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Yolanda\Downloads\"/>
    </mc:Choice>
  </mc:AlternateContent>
  <xr:revisionPtr revIDLastSave="0" documentId="13_ncr:1_{DF830544-C599-452F-806B-74A64D186C1A}" xr6:coauthVersionLast="47" xr6:coauthVersionMax="47" xr10:uidLastSave="{00000000-0000-0000-0000-000000000000}"/>
  <bookViews>
    <workbookView xWindow="1320" yWindow="4785" windowWidth="21600" windowHeight="12645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7" i="6" l="1"/>
  <c r="M16" i="6"/>
  <c r="M15" i="6"/>
  <c r="M14" i="6"/>
  <c r="M13" i="6"/>
  <c r="M12" i="6"/>
  <c r="M11" i="6"/>
  <c r="M10" i="6"/>
  <c r="M9" i="6"/>
</calcChain>
</file>

<file path=xl/sharedStrings.xml><?xml version="1.0" encoding="utf-8"?>
<sst xmlns="http://schemas.openxmlformats.org/spreadsheetml/2006/main" count="4385" uniqueCount="1660">
  <si>
    <t>Extended Data Table 1. Strains, plasmids, oligonucleotides, and genetic parts used in this study.</t>
  </si>
  <si>
    <t>Name</t>
  </si>
  <si>
    <t>Description</t>
  </si>
  <si>
    <t>Source / accession</t>
  </si>
  <si>
    <t>Strain</t>
  </si>
  <si>
    <r>
      <rPr>
        <i/>
        <sz val="10"/>
        <color theme="1"/>
        <rFont val="Arial"/>
      </rPr>
      <t xml:space="preserve">E. coli </t>
    </r>
    <r>
      <rPr>
        <sz val="10"/>
        <color theme="1"/>
        <rFont val="Arial"/>
      </rPr>
      <t>EPI300</t>
    </r>
  </si>
  <si>
    <t>Cloning strain</t>
  </si>
  <si>
    <t>Lucigen</t>
  </si>
  <si>
    <r>
      <rPr>
        <i/>
        <sz val="10"/>
        <color theme="1"/>
        <rFont val="Arial"/>
      </rPr>
      <t>E. coli</t>
    </r>
    <r>
      <rPr>
        <sz val="10"/>
        <color theme="1"/>
        <rFont val="Arial"/>
      </rPr>
      <t xml:space="preserve"> EC100D </t>
    </r>
    <r>
      <rPr>
        <i/>
        <sz val="10"/>
        <color theme="1"/>
        <rFont val="Arial"/>
      </rPr>
      <t>pir+</t>
    </r>
  </si>
  <si>
    <r>
      <rPr>
        <i/>
        <sz val="10"/>
        <color theme="1"/>
        <rFont val="Arial"/>
      </rPr>
      <t xml:space="preserve">E. coli </t>
    </r>
    <r>
      <rPr>
        <sz val="10"/>
        <color theme="1"/>
        <rFont val="Arial"/>
      </rPr>
      <t>WM3064</t>
    </r>
  </si>
  <si>
    <t>Conjugation strain</t>
  </si>
  <si>
    <r>
      <rPr>
        <i/>
        <sz val="10"/>
        <color theme="1"/>
        <rFont val="Arial"/>
      </rPr>
      <t xml:space="preserve">E. coli </t>
    </r>
    <r>
      <rPr>
        <sz val="10"/>
        <color theme="1"/>
        <rFont val="Arial"/>
      </rPr>
      <t xml:space="preserve">S17-1 </t>
    </r>
    <r>
      <rPr>
        <i/>
        <sz val="10"/>
        <color theme="1"/>
        <rFont val="Arial"/>
      </rPr>
      <t>λpir</t>
    </r>
  </si>
  <si>
    <t>ATCC</t>
  </si>
  <si>
    <r>
      <rPr>
        <i/>
        <sz val="10"/>
        <color rgb="FF000000"/>
        <rFont val="Arial, sans-serif"/>
      </rPr>
      <t xml:space="preserve">E. coli </t>
    </r>
    <r>
      <rPr>
        <sz val="10"/>
        <color rgb="FF000000"/>
        <rFont val="Arial, sans-serif"/>
      </rPr>
      <t>BL21(DE3)</t>
    </r>
  </si>
  <si>
    <t>Overexpression strain for protein purification</t>
  </si>
  <si>
    <t>Thermo Fisher Scientific</t>
  </si>
  <si>
    <r>
      <rPr>
        <i/>
        <sz val="10"/>
        <color theme="1"/>
        <rFont val="Arial"/>
      </rPr>
      <t xml:space="preserve">Bacteroides thetaiotaomicron </t>
    </r>
    <r>
      <rPr>
        <sz val="10"/>
        <color theme="1"/>
        <rFont val="Arial"/>
      </rPr>
      <t>VPI-5482</t>
    </r>
  </si>
  <si>
    <t>Expression strain, genomic library</t>
  </si>
  <si>
    <r>
      <rPr>
        <i/>
        <sz val="10"/>
        <color theme="1"/>
        <rFont val="Arial"/>
      </rPr>
      <t xml:space="preserve">B. thetaiotaomicron </t>
    </r>
    <r>
      <rPr>
        <sz val="10"/>
        <color theme="1"/>
        <rFont val="Arial"/>
      </rPr>
      <t>VPI-5482 ∆tdk</t>
    </r>
  </si>
  <si>
    <t>Parental strain for deletion mutants</t>
  </si>
  <si>
    <t>Koropatkin et al. 2008</t>
  </si>
  <si>
    <r>
      <rPr>
        <i/>
        <sz val="10"/>
        <color theme="1"/>
        <rFont val="Arial"/>
      </rPr>
      <t xml:space="preserve">B. thetaiotaomicron </t>
    </r>
    <r>
      <rPr>
        <sz val="10"/>
        <color theme="1"/>
        <rFont val="Arial"/>
      </rPr>
      <t>VPI-5482 ∆tdk ∆BT2158</t>
    </r>
  </si>
  <si>
    <t>Expression strain for complementation assays</t>
  </si>
  <si>
    <t>Liu et al. 2021</t>
  </si>
  <si>
    <r>
      <rPr>
        <i/>
        <sz val="10"/>
        <color theme="1"/>
        <rFont val="Arial"/>
      </rPr>
      <t xml:space="preserve">B. thetaiotaomicron </t>
    </r>
    <r>
      <rPr>
        <sz val="10"/>
        <color theme="1"/>
        <rFont val="Arial"/>
      </rPr>
      <t>VPI-5482 ∆tdk ∆BT3703</t>
    </r>
  </si>
  <si>
    <r>
      <rPr>
        <i/>
        <sz val="10"/>
        <color theme="1"/>
        <rFont val="Arial"/>
      </rPr>
      <t xml:space="preserve">Bacteroides thetaiotaomicron </t>
    </r>
    <r>
      <rPr>
        <sz val="10"/>
        <color theme="1"/>
        <rFont val="Arial"/>
      </rPr>
      <t>VPI-5482</t>
    </r>
  </si>
  <si>
    <t>pTIO-1</t>
  </si>
  <si>
    <t>this study</t>
  </si>
  <si>
    <r>
      <rPr>
        <i/>
        <sz val="10"/>
        <color theme="1"/>
        <rFont val="Arial"/>
      </rPr>
      <t xml:space="preserve">Bacteroides thetaiotaomicron </t>
    </r>
    <r>
      <rPr>
        <sz val="10"/>
        <color theme="1"/>
        <rFont val="Arial"/>
      </rPr>
      <t>VPI-5482</t>
    </r>
  </si>
  <si>
    <t>pKSH24</t>
  </si>
  <si>
    <r>
      <rPr>
        <i/>
        <sz val="10"/>
        <color rgb="FF000000"/>
        <rFont val="&quot;Arial&quot;"/>
      </rPr>
      <t xml:space="preserve">Bacteroides caccae </t>
    </r>
    <r>
      <rPr>
        <sz val="10"/>
        <color rgb="FF000000"/>
        <rFont val="&quot;Arial&quot;"/>
      </rPr>
      <t>CL03T12C61</t>
    </r>
  </si>
  <si>
    <t>genomic library</t>
  </si>
  <si>
    <t>BEI</t>
  </si>
  <si>
    <r>
      <rPr>
        <i/>
        <sz val="10"/>
        <color rgb="FF000000"/>
        <rFont val="&quot;Arial&quot;"/>
      </rPr>
      <t>Bacteroides fragilis</t>
    </r>
    <r>
      <rPr>
        <sz val="10"/>
        <color rgb="FF000000"/>
        <rFont val="&quot;Arial&quot;"/>
      </rPr>
      <t xml:space="preserve"> CL05T00C42</t>
    </r>
  </si>
  <si>
    <r>
      <rPr>
        <i/>
        <sz val="10"/>
        <color rgb="FF000000"/>
        <rFont val="&quot;Arial&quot;"/>
      </rPr>
      <t>Bacteroides salyersiae</t>
    </r>
    <r>
      <rPr>
        <sz val="10"/>
        <color rgb="FF000000"/>
        <rFont val="&quot;Arial&quot;"/>
      </rPr>
      <t xml:space="preserve"> CL02T12C01</t>
    </r>
  </si>
  <si>
    <t>genomic library; used to test host range of vectors</t>
  </si>
  <si>
    <r>
      <rPr>
        <i/>
        <sz val="10"/>
        <color rgb="FF000000"/>
        <rFont val="&quot;Arial&quot;"/>
      </rPr>
      <t xml:space="preserve">Bacteroides uniformis </t>
    </r>
    <r>
      <rPr>
        <sz val="10"/>
        <color rgb="FF000000"/>
        <rFont val="&quot;Arial&quot;"/>
      </rPr>
      <t>ATCC 8492 / DSM 6597</t>
    </r>
  </si>
  <si>
    <r>
      <rPr>
        <i/>
        <sz val="10"/>
        <color rgb="FF000000"/>
        <rFont val="&quot;Arial&quot;"/>
      </rPr>
      <t xml:space="preserve">Parabacteroides johnsonii </t>
    </r>
    <r>
      <rPr>
        <sz val="10"/>
        <color rgb="FF000000"/>
        <rFont val="&quot;Arial&quot;"/>
      </rPr>
      <t>CL02T12C29</t>
    </r>
  </si>
  <si>
    <r>
      <rPr>
        <i/>
        <sz val="10"/>
        <color rgb="FF000000"/>
        <rFont val="&quot;Arial&quot;"/>
      </rPr>
      <t>Parabacteroides merdae</t>
    </r>
    <r>
      <rPr>
        <sz val="10"/>
        <color rgb="FF000000"/>
        <rFont val="&quot;Arial&quot;"/>
      </rPr>
      <t xml:space="preserve"> CL09T00C40</t>
    </r>
  </si>
  <si>
    <r>
      <rPr>
        <i/>
        <sz val="10"/>
        <color rgb="FF000000"/>
        <rFont val="&quot;Arial&quot;"/>
      </rPr>
      <t>Bacteroides stercoris</t>
    </r>
    <r>
      <rPr>
        <sz val="10"/>
        <color rgb="FF000000"/>
        <rFont val="&quot;Arial&quot;"/>
      </rPr>
      <t xml:space="preserve"> CC31F</t>
    </r>
  </si>
  <si>
    <t>Used to test host range of vectors</t>
  </si>
  <si>
    <r>
      <rPr>
        <i/>
        <sz val="10"/>
        <color theme="1"/>
        <rFont val="Arial"/>
      </rPr>
      <t>Bacteroides stercoris</t>
    </r>
    <r>
      <rPr>
        <sz val="10"/>
        <color theme="1"/>
        <rFont val="Arial"/>
      </rPr>
      <t xml:space="preserve"> ATCC 43183</t>
    </r>
  </si>
  <si>
    <r>
      <rPr>
        <i/>
        <sz val="10"/>
        <color rgb="FF000000"/>
        <rFont val="&quot;Arial&quot;"/>
      </rPr>
      <t>Bacteroides cellulosilyticus</t>
    </r>
    <r>
      <rPr>
        <sz val="10"/>
        <color rgb="FF000000"/>
        <rFont val="&quot;Arial&quot;"/>
      </rPr>
      <t xml:space="preserve"> DSM 14838</t>
    </r>
  </si>
  <si>
    <t>DSMZ</t>
  </si>
  <si>
    <r>
      <rPr>
        <i/>
        <sz val="10"/>
        <color rgb="FF000000"/>
        <rFont val="&quot;Arial&quot;"/>
      </rPr>
      <t>Bacteroides</t>
    </r>
    <r>
      <rPr>
        <sz val="10"/>
        <color rgb="FF000000"/>
        <rFont val="&quot;Arial&quot;"/>
      </rPr>
      <t xml:space="preserve"> </t>
    </r>
    <r>
      <rPr>
        <i/>
        <sz val="10"/>
        <color rgb="FF000000"/>
        <rFont val="&quot;Arial&quot;"/>
      </rPr>
      <t>ovatus</t>
    </r>
    <r>
      <rPr>
        <sz val="10"/>
        <color rgb="FF000000"/>
        <rFont val="&quot;Arial&quot;"/>
      </rPr>
      <t xml:space="preserve"> ATCC 8483</t>
    </r>
  </si>
  <si>
    <r>
      <rPr>
        <i/>
        <sz val="10"/>
        <color rgb="FF000000"/>
        <rFont val="&quot;Arial&quot;"/>
      </rPr>
      <t xml:space="preserve">Phocaeicola vulgatus </t>
    </r>
    <r>
      <rPr>
        <sz val="10"/>
        <color rgb="FF000000"/>
        <rFont val="&quot;Arial&quot;"/>
      </rPr>
      <t>ATCC 8482</t>
    </r>
  </si>
  <si>
    <r>
      <rPr>
        <i/>
        <sz val="10"/>
        <color rgb="FF000000"/>
        <rFont val="&quot;Arial&quot;"/>
      </rPr>
      <t>Phocaeicola dorei</t>
    </r>
    <r>
      <rPr>
        <sz val="10"/>
        <color rgb="FF000000"/>
        <rFont val="&quot;Arial&quot;"/>
      </rPr>
      <t xml:space="preserve"> CL03T12C01</t>
    </r>
  </si>
  <si>
    <r>
      <rPr>
        <i/>
        <sz val="10"/>
        <color rgb="FF000000"/>
        <rFont val="&quot;Arial&quot;"/>
      </rPr>
      <t xml:space="preserve">Bacteroides xylanisolvens </t>
    </r>
    <r>
      <rPr>
        <sz val="10"/>
        <color rgb="FF000000"/>
        <rFont val="&quot;Arial&quot;"/>
      </rPr>
      <t>DSM 18836</t>
    </r>
  </si>
  <si>
    <r>
      <rPr>
        <i/>
        <sz val="10"/>
        <color rgb="FF000000"/>
        <rFont val="&quot;Arial&quot;"/>
      </rPr>
      <t xml:space="preserve">Bacteroides finegoldii </t>
    </r>
    <r>
      <rPr>
        <sz val="10"/>
        <color rgb="FF000000"/>
        <rFont val="&quot;Arial&quot;"/>
      </rPr>
      <t>CL09T03C10</t>
    </r>
  </si>
  <si>
    <r>
      <rPr>
        <i/>
        <sz val="10"/>
        <color rgb="FF000000"/>
        <rFont val="&quot;Arial&quot;"/>
      </rPr>
      <t xml:space="preserve">Bacteroides caccae </t>
    </r>
    <r>
      <rPr>
        <sz val="10"/>
        <color rgb="FF000000"/>
        <rFont val="&quot;Arial&quot;"/>
      </rPr>
      <t>ATCC 43185</t>
    </r>
  </si>
  <si>
    <t>Plasmid</t>
  </si>
  <si>
    <t>pNBU2_erm-TetR-P1T_DP-GH023</t>
  </si>
  <si>
    <t>Integrative vector with optimized promoter and RBS</t>
  </si>
  <si>
    <t>Addgene #90324; Lim et al. 2017</t>
  </si>
  <si>
    <t xml:space="preserve">pNBU2_erm-TetR-P1T_DP-GH023-NanoLuc </t>
  </si>
  <si>
    <t>Integrative vector with NanoLuc reporter gene</t>
  </si>
  <si>
    <t>Addgene #117728; Lim et al. 2017</t>
  </si>
  <si>
    <r>
      <rPr>
        <sz val="10"/>
        <color theme="1"/>
        <rFont val="Arial"/>
      </rPr>
      <t xml:space="preserve">Shuttle vector for </t>
    </r>
    <r>
      <rPr>
        <i/>
        <sz val="10"/>
        <color theme="1"/>
        <rFont val="Arial"/>
      </rPr>
      <t xml:space="preserve">Porphyromonas gingivalis </t>
    </r>
    <r>
      <rPr>
        <sz val="10"/>
        <color theme="1"/>
        <rFont val="Arial"/>
      </rPr>
      <t>with replicon from pB8-51</t>
    </r>
  </si>
  <si>
    <t>Tagawa et al. 2014</t>
  </si>
  <si>
    <r>
      <rPr>
        <sz val="10"/>
        <color theme="1"/>
        <rFont val="Arial"/>
      </rPr>
      <t xml:space="preserve">Shuttle vector with replicon from </t>
    </r>
    <r>
      <rPr>
        <i/>
        <sz val="10"/>
        <color theme="1"/>
        <rFont val="Arial"/>
      </rPr>
      <t xml:space="preserve">B. uniformis </t>
    </r>
    <r>
      <rPr>
        <sz val="10"/>
        <color theme="1"/>
        <rFont val="Arial"/>
      </rPr>
      <t xml:space="preserve">native plasmid pBUN24 </t>
    </r>
  </si>
  <si>
    <t>Shkoporov et al. 2013</t>
  </si>
  <si>
    <t>pFD340</t>
  </si>
  <si>
    <r>
      <rPr>
        <sz val="10"/>
        <color theme="1"/>
        <rFont val="Arial"/>
      </rPr>
      <t xml:space="preserve">Common replicative vector used for constitutive expression of genes in </t>
    </r>
    <r>
      <rPr>
        <i/>
        <sz val="10"/>
        <color theme="1"/>
        <rFont val="Arial"/>
      </rPr>
      <t>B. theta</t>
    </r>
  </si>
  <si>
    <t>Smith et al. 1992</t>
  </si>
  <si>
    <t>pNBU2_erm-TetR-P1T_DP-GH023_noBsmBI</t>
  </si>
  <si>
    <t>Single nucleotide mutation to remove a BsmBI site</t>
  </si>
  <si>
    <t>pNBU2_repA1</t>
  </si>
  <si>
    <t>BsmBI sites for barcoding, terminator L3S2P21; repA1</t>
  </si>
  <si>
    <t>pNBU2_repA2</t>
  </si>
  <si>
    <t>BsmBI sites for barcoding, terminator L3S2P21; repA2</t>
  </si>
  <si>
    <t>pNBU2_repA3</t>
  </si>
  <si>
    <t>BsmBI sites for barcoding, terminator L3S2P21; repA3</t>
  </si>
  <si>
    <t>pNBU2_repA1, barcoded</t>
  </si>
  <si>
    <t>Barcoded using Golden Gate Assembly, 14 million barcodes</t>
  </si>
  <si>
    <t>pNBU2_repA1_NL</t>
  </si>
  <si>
    <t>Inserted NanoLuc at PmlI restriction site</t>
  </si>
  <si>
    <t>pNBU2_repA2_NL</t>
  </si>
  <si>
    <t>pNBU2_repA3_NL</t>
  </si>
  <si>
    <t>pET29b</t>
  </si>
  <si>
    <t>C-terminus His tag for protein purification</t>
  </si>
  <si>
    <t>Addgene</t>
  </si>
  <si>
    <t>Primer</t>
  </si>
  <si>
    <t>Sequence</t>
  </si>
  <si>
    <t>YH-P166</t>
  </si>
  <si>
    <t>site-directed mutagenesis, pNBU2 C to G to remove BsmBI</t>
  </si>
  <si>
    <r>
      <rPr>
        <sz val="10"/>
        <color theme="1"/>
        <rFont val="Arial"/>
      </rPr>
      <t>GATAGAGA</t>
    </r>
    <r>
      <rPr>
        <b/>
        <sz val="10"/>
        <color theme="1"/>
        <rFont val="Arial"/>
      </rPr>
      <t>g</t>
    </r>
    <r>
      <rPr>
        <sz val="10"/>
        <color theme="1"/>
        <rFont val="Arial"/>
      </rPr>
      <t>GAAATAAAGACATATAAAAGAAAAGACACCATGG</t>
    </r>
  </si>
  <si>
    <t>YH-P167</t>
  </si>
  <si>
    <r>
      <rPr>
        <sz val="10"/>
        <color theme="1"/>
        <rFont val="Arial"/>
      </rPr>
      <t>TTTATTTC</t>
    </r>
    <r>
      <rPr>
        <b/>
        <sz val="10"/>
        <color theme="1"/>
        <rFont val="Arial"/>
      </rPr>
      <t>c</t>
    </r>
    <r>
      <rPr>
        <sz val="10"/>
        <color theme="1"/>
        <rFont val="Arial"/>
      </rPr>
      <t>TCTCTATCACTGATAGGGAGACTGCAAAG</t>
    </r>
  </si>
  <si>
    <t>YH-P145</t>
  </si>
  <si>
    <t>to linearize pNBU2_erm backbone</t>
  </si>
  <si>
    <t>GAGTAGCGATATTAAAAGAATC</t>
  </si>
  <si>
    <t>YH-P158</t>
  </si>
  <si>
    <t>TTGGTACCGAGGCTCACGTGCATGGTGTCTTTTCTTTTATATGTC</t>
  </si>
  <si>
    <t>Terminator</t>
  </si>
  <si>
    <t>Synthetic terminator L3S2P21; Chen et al. Nat. Methods (2013)</t>
  </si>
  <si>
    <t>CTCGGTACCAAATTCCAGAAAAGAGGCCTCCCGAAAGGGGGGCCTTTTTTCGTTTTGGTCC</t>
  </si>
  <si>
    <t>Barcoding site</t>
  </si>
  <si>
    <t>PmlI restriction site, synthetic terminator, barcoding site for gibson assembly into pNBU2</t>
  </si>
  <si>
    <t>CACGTGAGCCTCGGTACCAAATTCCAGAAAAGAGGCCTCCCGAAAGGGGGGCCTTTTTTCGTTTTGGTCCGCCTCGTGAGAGCTGAGAGACGACATGTTACTATGCTCCATAACTTCCGTCTCTTATCAGTTTTTTTGAT</t>
  </si>
  <si>
    <t>repA1</t>
  </si>
  <si>
    <t>replicon from pTIO-1</t>
  </si>
  <si>
    <t>GGTACCTACCCGGAGTGTTTCAGCCGGGTAATCTTGTTACTTATCCTTGATTTTCCCTTTAAGGGCGTTTATAATCCACCCTTTCGGATTGTTCTTTTCTCGTGATTTTCCGTTTAGGAGAGCCAGTTCTCCGATAAGGTCGGTTATCTTTTCTTGTGCCGTTATGAATGTCTCTTTGTTCCGGTTTATCTCTTCCGATGTGAAGCCGCAGGAATAACGGAGGTACTCGTACACATGGCTGTCTATCTGATATCGTGCTGTAACCTTTGCTTGCAATTCTTTCCCTTCCAGTTCTTCATCTCTGAACTGTGGTTGATAGACCGGGTAGAACCTAAACCCGGTCACCTTGCTACGTTTGTTGTTTGGGTTTTCACGCACTTTCACGTAGTTGAAAGTGTATGGGCAGCTCTCATCAAGCGCAGCCTTTGCTGGTTTCAAAACTCTTTCCTCAAAATGATCTATTCTGTCTTTTCCGTTCTTGTCCTTGTATTTGTCCGCAGGTATGCCAAGACGGTCTTTCAAGTTTTCAAGGGATATATCCAAAGGGTACACCTGCCCACTCATTAACATGTAAAACCTAAGGGAATACCCAGTAGGTAGCGCAAGAGCCTTGTTTAACTCAAATTCTCTGTACCCCTTGGCGAACTTGGTAAACACATCCCAAAGGTCGTTAGACACACGAAAGGTTATAATGCCAGTGCGTTTTTTATATTTTGGGTTAGATATAAATCCGCACTTCCACCATTCCTCGTCATCTTCGTAAGTAAAAAAACGTCCTGCCAAAGAATCGAGTGCGGCTATGATTTCATTGTAATCACGTCCGGAAAAAATAACGTCAGATACATGCATTTGTGCATCAACATCCCAAAGTCCATGCTCAAACTTGCGTTTCGTGCCTGCATAATCTTTCAGTTTTACTCCCTTTAGTTCAGCTTGGCACGCTTCCAGTATGCGAAGAACTATTCTTTGTTCGTGTATGGACATGTCTTGCTGTTTTGACCATGTATATACCCATGAAACAACAACATCTTTATTCTTGGTAATAGGTAGTTTCTTTTTCATAAACGATTGATTTGCTGCAAATATACACAATCCCCACATTAAAACAAAAAAAGAGGGGTAAAACTCCCAAAGTGTGGGGACTAATTTACTTTTAAACTCCCAAAGTGTGGGGACTAAACTCCCAAAGTGTGGGGAAACACATGTTCTAATCCCTTTATTTATGGGCGTTTGCGAAGAAGTGATAGAGCATATTACAGACGATGCTTATAACAGACAAGGGGAATTTATAGAGCTAAGTGGTTGATTTACTGTCGGAAAAAGAAAAACGATAGGGAAAAAGAGCAAAGCAAAACCAACCAACGGGCGGTAGGATTGGAAACGGGTTTTTATGGCGTGTACACGTTTGTGTACAAAATGTTTGTATTTTATTGAAATATAGCTATCTTTGTGCTGAATTTAAAAGCAAACAGATATGGAAGCATTATCAGTAAGAGAATACCGTAACAACCTCGCAGCGTCTTTCACCAAAGCTGACAATGGCGAGCAGGTACTAATTCGCAGGAAAAACGAGATTTACGCTTTGGTAAAAGTTGGTCGTGAAGATTTGATGATAACCCCGGAGCTGCAAGCAAGGATTGACAAGGCAAGGGAAGAA</t>
  </si>
  <si>
    <t>repA2</t>
  </si>
  <si>
    <t>replicon from pKSH24</t>
  </si>
  <si>
    <t>GAAGCGACCTCTATAAACCAAAAAAGAAACACTCCATTGCTTTACGGTAATTTTTAGTTTCTTTTTAGTTACTTTTACGGCATAGCATAACACATTGTGCTGTAATATCTTACAAAGGTCATCTACGACAAATTTCCGAGCATCTACGACAAATTTCCGAGCATCTACGACAAATTTCCGAAAAAAACGGTTATCTACGACAAATATTCTACGCCATATATTTGTTTTTGTCGTAGATAAATATTTCCTTTGCGAAAAGCATTAAAGTCATGGAGAAGAAAGACAAGAAACAGAGGGATATAGTCCTGTCGCAAGACAATGCGCTGACTACCGCACGCTACAAGTTCGACCTTATCGAAAAACGTGCCCTATACTCCATTATACGAAATATCCGGGCGCAATACATCGAGAACGAGAACGGCAGACGGGACTTATTCGATGATCTGATTATCACCATACACGAGGAAGAACTAAAGAAATGCGGTGACAATACCAAGATGCAAAACATCTACGATGCGCTAAAACGGCTTAGAAATCGCGATATAGAGATTAACAACGAAAAAATGTGGCTAAGTATCGGTTTTGTCAATTACGTCAAGCATATCAAAAATAAATCGTATTTTGAGGTGCAAGTTTCCAAAGAGGTACTACCCTATTACGTGGAACTCGCCCAAAACTTCACGAGTTACTCCATGACGGTAGCAATCGCACTCAAAAGCACATTCTCGCAAAGGTTTTACGAACTGTGCTGCCAATACCGAAACGCCGGGTTCTTTTTCTACACAGTCGAAAAGCTTCGGGAAATGTTCATGTTGGAAAAGAAATACAAACGGGGATGCGATTTCAAAAGGCGTGTACTTGACGATCCGCAAAAGGAACTCCGGGAGTTGTACAATGCCGGACAATGCGATTTATACTTCGAGTTCGAGCCAAAGAGCTACAAAGGCAAGGAAGTTACCGAATACAAATTCTACGTTTACACAAGGCAAACCGAACAACAAAAGCTATTGGAATACGAAAGCGCAAAACAGGCGATCATCTACATAACAACCACTATTTCGAGGTTCTCTAAAAGTGACAAAGGATATGTTAAGCGTGTAGTGAACGCCGTACAGTTACACCCGGAAATAGCCGTACAGGTGGCGCAAAAGATACAAAAGAAGTTTGAGCAATATATAGACAAGCCAGCCAAACAGATAGGGGCTATCATCCGGGTTTGCTTAATGGAAGATTTTGGTATAGAATAAAAAACATACAAGTATGAAAACAGGTGATAAAGTTATCGTACCAGCCGAAATAAACGGCTATGGCAGAGATTTACGGGCAATAGTTACAGAGATAGAGAAGTTCGCCGGGGCAATATTCGTAACAGTGATATTCACCGAACCATGTCCGGAAGCCTGCGGAAGAAGGGGGGGGGTGTTTACCATGACTTCCAGCTAATAGCAAGGTGATTTATTTTGCTATAATCGCAATAAATTGCAATAATATCTGTGATAAATTGCTATAATAATACTTATAACTACCTTTGCAACAGAATATAGCATTTTACAGCAATGGGGAAAGGACAGGAAAGCAAGCAAAAGAGGAAAACACCGCTTACCACCA</t>
  </si>
  <si>
    <t>repA3</t>
  </si>
  <si>
    <t>replicon from pFD340</t>
  </si>
  <si>
    <t>GATAACAGCCGGTGACAGCCGGCTGACAGGGGGTTAAGGGGGCTTGTCCCCTTACACACGCACTCTTTAGGGTGCTAGTGTGCTATCACCATACTGCATAGGTGCGAAGTTAGTGAATGTTTTGTAAATGCACAAATAAAGGGAAAAACATTTGGATTTGCGATAATAAAGTACTACCTTTGTTGCTGACCAAACGGTAGCTGACCGATACGGGAGAGTTACCAAAATACAAGCCGCTGGAGTTAATTGACGGACATCCGACATCTCCAGCGGCTTTATTTTTGCCTATCTGCTTCGCCTAGGCACACCAGTACCTCTACTAAAAATGTACTTCAAAGATACTTATTTTCTACCGACTTGATAGTTTTTACCCCATATTCTTGGACATTTTTCCCCCATGAGGTTATCTTTGTAGGGTGAAAGAGAAACCCATAAACGGGGATAGATTGAATGCTGGGAAGCATAAACAATCGGGGTAAGGTTAGCGAACCTTGCCTTTCATCCCCCATTATAACTTTACATAGAGGAACTTTATCTATCCCCCCCCGCCCCCAAAGGGGGAGCGACCAAACGGCAGCTTCACTCAATGGAGTGTTACTGTTCATCAAAGCCAAGTGATAATTGTCGTTTCTCTGCTTCTTCTTTCTTTTGGGCAGCTAAAGTCTTTTTCCGAACGTATGTTTTAGCAAATGTCACTCGGTCACCATTGAATACTATCAGAGGATTAATAAACCAAAGATTATCGGCTGGTCCTCGGGCTATGATTTCAGCTTTTACAAGTTCTGCAAGTCCTTTATAAACGGCTTTGTCTGTTTTGTATTTGGTATATTCTAGGCATTTTTTTCTATTGAAAATGATTAAATCATTTTTGGGTTTCATGCAGGTCATAAAGTAACCAAAAACCCGAATAGCTGCTTGTGATAGGTCAAAGAATGCAGCAAAGTTAGAAAGATACAATTTAGTGAATTGTTCTTCATCTACTTCTATTTGACGGATAAACGAAGTCTTAAACACTTCTCCAGTTTCAGTGTCGGCTAAAGCTACTACAGCTCTCTTATCGCCACCACTATTACTCTTATACTTTTTAACAACATGATTTTCAATACCTTCTATAGCTTGTTTCATAAAAGGATTTTCTTCGTTCTTTTGAAAATCGGTTAACTTAACTGCTTTTTTATTTTCCATTTTGATATGTTTTTGGGAAATATTATTCTCCACAAAGTAAACTATTATTTTCCATAAAAACAATATTAAGGGAAATATTATTTTCCTATTTAGTATCATATTAGGAAATCGGTATTTTCTAGATTGGAAAATGAGAATTTCCAATATGGAAAATGCCCTATATTGTGTATCAAGTACTTAACTTATTCTATTTCTTTTATTCTTAATATACCCCCAAAACAGCACAAAATCAGTCACTTAAAAATCATCGGTCGGGGA</t>
  </si>
  <si>
    <t>random DNA barcode</t>
  </si>
  <si>
    <t>random 20 nt barcode for Golden Gate assembly</t>
  </si>
  <si>
    <t>TGGTGGGTTGCGTCTCTGCTGGTCGACCTGCAGCGTACGNNNNNNNNNNNNNNNNNNNNAGAGACCTCGTGGACATCTATCAGAGACGCTGGCCGTCC</t>
  </si>
  <si>
    <t>NanoLuc</t>
  </si>
  <si>
    <t>NanoLuc reporter gene</t>
  </si>
  <si>
    <t>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TAA</t>
  </si>
  <si>
    <t>p-AH204</t>
  </si>
  <si>
    <t>ddPCR-plasmid-F; 60 bp amplicon</t>
  </si>
  <si>
    <t>CGCCGTTACAAAATTACATCTCT</t>
  </si>
  <si>
    <t>p-AH205</t>
  </si>
  <si>
    <t>ddPCR-plasmid-R; 60 bp amplicon</t>
  </si>
  <si>
    <t>GGTGCAGGGAAAGGTCATTT</t>
  </si>
  <si>
    <t>p-AH206</t>
  </si>
  <si>
    <t>ddPCR-chromosome-F; 160 bp amplicon</t>
  </si>
  <si>
    <t>TGAGACCAAACTTATCGCCGA</t>
  </si>
  <si>
    <t>p-AH207</t>
  </si>
  <si>
    <t>ddPCR-chromosome-R; 160 bp amplicon</t>
  </si>
  <si>
    <t>CGGACCGCTCTCTGGTTAAT</t>
  </si>
  <si>
    <t>YH-P323</t>
  </si>
  <si>
    <t>amplify inserts from pCR-TOPO for Gibson assembly into pNBU2_repA1</t>
  </si>
  <si>
    <t>CATATAAAAGAAAAGACACCATGCACGTGCTGGAATTCGCCCTT</t>
  </si>
  <si>
    <t>YH-P324</t>
  </si>
  <si>
    <t>CTGGAATTTGGTACCGAGGCTCACGGATATCTGCAGAATTCGCCCTT</t>
  </si>
  <si>
    <t>YH-P35</t>
  </si>
  <si>
    <t>colony PCR of insert on pNBU2_repA1</t>
  </si>
  <si>
    <t>GTTCTTATCTTTGCAGTCTC</t>
  </si>
  <si>
    <t>YH-P293</t>
  </si>
  <si>
    <t>GAGATTTACGCTTTGGTAAAAGTTGG</t>
  </si>
  <si>
    <t>pacbio_fwd</t>
  </si>
  <si>
    <t>5' phosphorylated primer with 16 bp index for PacBio sequencing, fwd; Callahan et al. Nucleic Acids Res. (2019) for index</t>
  </si>
  <si>
    <t>NNNNNNNNNNNNNNNNGTTCTTATCTTTGCAGTCTC</t>
  </si>
  <si>
    <t>pacbio_rev</t>
  </si>
  <si>
    <t>NNNNNNNNNNNNNNNNGAGATTTACGCTTTGGTAAAAGTTGG</t>
  </si>
  <si>
    <t>BarSeq_V3_P2_ITnnn</t>
  </si>
  <si>
    <r>
      <rPr>
        <sz val="10"/>
        <color theme="1"/>
        <rFont val="Arial"/>
      </rPr>
      <t xml:space="preserve">Wetmore </t>
    </r>
    <r>
      <rPr>
        <i/>
        <sz val="10"/>
        <color theme="1"/>
        <rFont val="Arial"/>
      </rPr>
      <t>et al.</t>
    </r>
    <r>
      <rPr>
        <sz val="10"/>
        <color theme="1"/>
        <rFont val="Arial"/>
      </rPr>
      <t xml:space="preserve"> mBio (2015)</t>
    </r>
  </si>
  <si>
    <r>
      <rPr>
        <sz val="10"/>
        <color theme="1"/>
        <rFont val="Arial"/>
      </rPr>
      <t>CAAGCAGAAGACGGCATACGAGAT-</t>
    </r>
    <r>
      <rPr>
        <b/>
        <sz val="10"/>
        <color theme="1"/>
        <rFont val="Arial"/>
      </rPr>
      <t>6bp index-</t>
    </r>
    <r>
      <rPr>
        <sz val="10"/>
        <color theme="1"/>
        <rFont val="Arial"/>
      </rPr>
      <t>GTGACTGGAGTTCAGACGTGTGCTCTTCCGATCTGATGTCCACGAGGTCTCT</t>
    </r>
  </si>
  <si>
    <t>BarSeq_V3_P1_ITnnn</t>
  </si>
  <si>
    <r>
      <rPr>
        <sz val="10"/>
        <rFont val="Arial"/>
      </rPr>
      <t xml:space="preserve">Contains variable lengths of random bases (1-4 nt) to aid in cluster discrimination. Version 3 of BarSeq indices can be found at: </t>
    </r>
    <r>
      <rPr>
        <u/>
        <sz val="10"/>
        <color rgb="FF1155CC"/>
        <rFont val="Arial"/>
      </rPr>
      <t>https://bitbucket.org/berkeleylab/feba/raw/a15205bc3dce58c8c7897423b3d333e94b64c9f8/primers/barseq3.index2</t>
    </r>
    <r>
      <rPr>
        <sz val="10"/>
        <rFont val="Arial"/>
      </rPr>
      <t xml:space="preserve">; Price </t>
    </r>
    <r>
      <rPr>
        <i/>
        <sz val="10"/>
        <rFont val="Arial"/>
      </rPr>
      <t xml:space="preserve">et al. </t>
    </r>
    <r>
      <rPr>
        <sz val="10"/>
        <rFont val="Arial"/>
      </rPr>
      <t>mSystems (2019)</t>
    </r>
  </si>
  <si>
    <r>
      <rPr>
        <sz val="10"/>
        <color theme="1"/>
        <rFont val="Arial"/>
      </rPr>
      <t>AATGATACGGCGACCACCGAGATCTACACTCTTTCCCTACACGACGCTCTTCCGATCT</t>
    </r>
    <r>
      <rPr>
        <b/>
        <sz val="10"/>
        <color theme="1"/>
        <rFont val="Arial"/>
      </rPr>
      <t>(N)</t>
    </r>
    <r>
      <rPr>
        <b/>
        <sz val="7"/>
        <color theme="1"/>
        <rFont val="Arial"/>
      </rPr>
      <t>1-4</t>
    </r>
    <r>
      <rPr>
        <b/>
        <sz val="10"/>
        <color theme="1"/>
        <rFont val="Arial"/>
      </rPr>
      <t>-6bp index-</t>
    </r>
    <r>
      <rPr>
        <sz val="10"/>
        <color theme="1"/>
        <rFont val="Arial"/>
      </rPr>
      <t>GTCGACCTGCAGCGTACG</t>
    </r>
  </si>
  <si>
    <t>BarSeq_V4_P7_S1_n</t>
  </si>
  <si>
    <t>Version 4 of Barseq primers</t>
  </si>
  <si>
    <r>
      <rPr>
        <sz val="10"/>
        <color theme="1"/>
        <rFont val="Arial"/>
      </rPr>
      <t>CAAGCAGAAGACGGCATACGAGAT-</t>
    </r>
    <r>
      <rPr>
        <b/>
        <sz val="10"/>
        <color theme="1"/>
        <rFont val="Arial"/>
      </rPr>
      <t>10bp index</t>
    </r>
    <r>
      <rPr>
        <sz val="10"/>
        <color theme="1"/>
        <rFont val="Arial"/>
      </rPr>
      <t>-GTGACTGGAGTTCAGACGTGTGCTCTTCCGATCT</t>
    </r>
  </si>
  <si>
    <t>BarSeq_V4_P5_S1_n</t>
  </si>
  <si>
    <r>
      <rPr>
        <sz val="10"/>
        <color theme="1"/>
        <rFont val="Arial"/>
      </rPr>
      <t>AATGATACGGCGACCACCGAGATCTACACTCTTTCCCTACACGACGCTCTTCCGATCT</t>
    </r>
    <r>
      <rPr>
        <b/>
        <sz val="10"/>
        <color theme="1"/>
        <rFont val="Arial"/>
      </rPr>
      <t>(N)</t>
    </r>
    <r>
      <rPr>
        <b/>
        <sz val="7"/>
        <color theme="1"/>
        <rFont val="Arial"/>
      </rPr>
      <t>1-4</t>
    </r>
    <r>
      <rPr>
        <b/>
        <sz val="10"/>
        <color theme="1"/>
        <rFont val="Arial"/>
      </rPr>
      <t>-8bp index</t>
    </r>
    <r>
      <rPr>
        <sz val="10"/>
        <color theme="1"/>
        <rFont val="Arial"/>
      </rPr>
      <t>-GTCGACCTGCAGCGTACG</t>
    </r>
  </si>
  <si>
    <r>
      <rPr>
        <b/>
        <sz val="10"/>
        <color theme="1"/>
        <rFont val="Arial"/>
      </rPr>
      <t>Extended Data Table 2.</t>
    </r>
    <r>
      <rPr>
        <sz val="10"/>
        <color theme="1"/>
        <rFont val="Arial"/>
      </rPr>
      <t xml:space="preserve"> </t>
    </r>
    <r>
      <rPr>
        <b/>
        <sz val="10"/>
        <color theme="1"/>
        <rFont val="Arial"/>
      </rPr>
      <t xml:space="preserve">Summary of Boba-seq libraries constructed in this study. </t>
    </r>
    <r>
      <rPr>
        <sz val="10"/>
        <color theme="1"/>
        <rFont val="Arial"/>
      </rPr>
      <t xml:space="preserve">Barcode diversity is reported for each library in </t>
    </r>
    <r>
      <rPr>
        <i/>
        <sz val="10"/>
        <color theme="1"/>
        <rFont val="Arial"/>
      </rPr>
      <t xml:space="preserve">E. coli </t>
    </r>
    <r>
      <rPr>
        <sz val="10"/>
        <color theme="1"/>
        <rFont val="Arial"/>
      </rPr>
      <t xml:space="preserve">EC100D using BarSeq data. The percentage of barcodes mapped to a genomic region was computed using the PacBio and BarSeq data for each library in </t>
    </r>
    <r>
      <rPr>
        <i/>
        <sz val="10"/>
        <color theme="1"/>
        <rFont val="Arial"/>
      </rPr>
      <t>E. coli</t>
    </r>
    <r>
      <rPr>
        <sz val="10"/>
        <color theme="1"/>
        <rFont val="Arial"/>
      </rPr>
      <t>.</t>
    </r>
  </si>
  <si>
    <t>Source genome</t>
  </si>
  <si>
    <t>Library name</t>
  </si>
  <si>
    <t>Barcode diversity</t>
  </si>
  <si>
    <t>Barcodes mapped</t>
  </si>
  <si>
    <t># of genes</t>
  </si>
  <si>
    <t>Genes covered</t>
  </si>
  <si>
    <t>Median inserts per gene</t>
  </si>
  <si>
    <t>Median length (bp)</t>
  </si>
  <si>
    <t>PacBio CCS reads</t>
  </si>
  <si>
    <t>Sequencing depth</t>
  </si>
  <si>
    <t>Accession number</t>
  </si>
  <si>
    <r>
      <rPr>
        <i/>
        <sz val="10"/>
        <color theme="1"/>
        <rFont val="Arial"/>
      </rPr>
      <t xml:space="preserve">B. thetaiotaomicron </t>
    </r>
    <r>
      <rPr>
        <sz val="10"/>
        <color theme="1"/>
        <rFont val="Arial"/>
      </rPr>
      <t>VPI-5482</t>
    </r>
  </si>
  <si>
    <t>Btheta</t>
  </si>
  <si>
    <t>GCF_000011065.1</t>
  </si>
  <si>
    <r>
      <rPr>
        <i/>
        <sz val="10"/>
        <color rgb="FF000000"/>
        <rFont val="&quot;Arial&quot;"/>
      </rPr>
      <t xml:space="preserve">B. caccae </t>
    </r>
    <r>
      <rPr>
        <sz val="10"/>
        <color rgb="FF000000"/>
        <rFont val="&quot;Arial&quot;"/>
      </rPr>
      <t>CL03T12C61</t>
    </r>
  </si>
  <si>
    <t>Bcaccae</t>
  </si>
  <si>
    <t>GCF_018292205.1</t>
  </si>
  <si>
    <r>
      <rPr>
        <i/>
        <sz val="10"/>
        <color rgb="FF000000"/>
        <rFont val="&quot;Arial&quot;"/>
      </rPr>
      <t>B. fragilis</t>
    </r>
    <r>
      <rPr>
        <sz val="10"/>
        <color rgb="FF000000"/>
        <rFont val="&quot;Arial&quot;"/>
      </rPr>
      <t xml:space="preserve"> CL05T00C42</t>
    </r>
  </si>
  <si>
    <t>Bfrag</t>
  </si>
  <si>
    <t>GCF_000273765.1</t>
  </si>
  <si>
    <r>
      <rPr>
        <i/>
        <sz val="10"/>
        <color rgb="FF000000"/>
        <rFont val="&quot;Arial&quot;"/>
      </rPr>
      <t>B. salyersiae</t>
    </r>
    <r>
      <rPr>
        <sz val="10"/>
        <color rgb="FF000000"/>
        <rFont val="&quot;Arial&quot;"/>
      </rPr>
      <t xml:space="preserve"> CL02T12C01</t>
    </r>
  </si>
  <si>
    <t>Bsa</t>
  </si>
  <si>
    <t>GCF_000273235.1</t>
  </si>
  <si>
    <r>
      <rPr>
        <i/>
        <sz val="10"/>
        <color rgb="FF000000"/>
        <rFont val="&quot;Arial&quot;"/>
      </rPr>
      <t xml:space="preserve">B. uniformis </t>
    </r>
    <r>
      <rPr>
        <sz val="10"/>
        <color rgb="FF000000"/>
        <rFont val="&quot;Arial&quot;"/>
      </rPr>
      <t>ATCC 8492 / DSM 6597</t>
    </r>
  </si>
  <si>
    <t>Buni</t>
  </si>
  <si>
    <t>GCF_000154205.1</t>
  </si>
  <si>
    <r>
      <rPr>
        <i/>
        <sz val="10"/>
        <color rgb="FF000000"/>
        <rFont val="&quot;Arial&quot;"/>
      </rPr>
      <t xml:space="preserve">P. johnsonii </t>
    </r>
    <r>
      <rPr>
        <sz val="10"/>
        <color rgb="FF000000"/>
        <rFont val="&quot;Arial&quot;"/>
      </rPr>
      <t>CL02T12C29</t>
    </r>
  </si>
  <si>
    <t>Pjohn</t>
  </si>
  <si>
    <t>GCF_000307375.1</t>
  </si>
  <si>
    <r>
      <rPr>
        <i/>
        <sz val="10"/>
        <color rgb="FF000000"/>
        <rFont val="&quot;Arial&quot;"/>
      </rPr>
      <t>P. merdae</t>
    </r>
    <r>
      <rPr>
        <sz val="10"/>
        <color rgb="FF000000"/>
        <rFont val="&quot;Arial&quot;"/>
      </rPr>
      <t xml:space="preserve"> CL09T00C40</t>
    </r>
  </si>
  <si>
    <t>Pmerdae</t>
  </si>
  <si>
    <t>GCF_000307495.1</t>
  </si>
  <si>
    <r>
      <rPr>
        <b/>
        <sz val="10"/>
        <color theme="1"/>
        <rFont val="Arial"/>
      </rPr>
      <t xml:space="preserve">Extended Data Table 3. Conserved genes missing in genomic libraries in </t>
    </r>
    <r>
      <rPr>
        <b/>
        <i/>
        <sz val="10"/>
        <color theme="1"/>
        <rFont val="Arial"/>
      </rPr>
      <t>E. coli</t>
    </r>
    <r>
      <rPr>
        <b/>
        <sz val="10"/>
        <color theme="1"/>
        <rFont val="Arial"/>
      </rPr>
      <t>.</t>
    </r>
    <r>
      <rPr>
        <sz val="10"/>
        <color theme="1"/>
        <rFont val="Arial"/>
      </rPr>
      <t xml:space="preserve"> This table excludes genes of over 1.5 kb or with nearly-identical duplicates in the same genome. Genes are only listed if a homolog (≥40% identity and ≥75% coverage, either from the same source genome or not) is also missing.</t>
    </r>
  </si>
  <si>
    <t>Library</t>
  </si>
  <si>
    <t>Locus tag</t>
  </si>
  <si>
    <t>Length, bp</t>
  </si>
  <si>
    <t>HMPREF1071_RS05720</t>
  </si>
  <si>
    <t>1-acyl-sn-glycerol-3-phosphate acyltransferase</t>
  </si>
  <si>
    <t>INE72_RS07170</t>
  </si>
  <si>
    <t>HMPREF1079_RS13460</t>
  </si>
  <si>
    <t>INE72_RS21570</t>
  </si>
  <si>
    <t>2-isopropylmalate synthase</t>
  </si>
  <si>
    <t>HMPREF1078_RS16665</t>
  </si>
  <si>
    <t>INE72_RS21565</t>
  </si>
  <si>
    <t>3-isopropylmalate dehydratase large subunit</t>
  </si>
  <si>
    <t>HMPREF1078_RS16660</t>
  </si>
  <si>
    <t>HMPREF1078_RS01980</t>
  </si>
  <si>
    <t>3'-5' exonuclease</t>
  </si>
  <si>
    <t>HMPREF1077_RS13725</t>
  </si>
  <si>
    <t>HMPREF1078_RS13690</t>
  </si>
  <si>
    <t>3'-5' exonuclease domain-containing protein 2</t>
  </si>
  <si>
    <t>BACUNI_RS07930</t>
  </si>
  <si>
    <t>HMPREF1071_RS01940</t>
  </si>
  <si>
    <t>INE72_RS10655</t>
  </si>
  <si>
    <t>HMPREF1079_RS15885</t>
  </si>
  <si>
    <t>BACUNI_RS09660</t>
  </si>
  <si>
    <t>30S ribosomal protein S12 methylthiotransferase RimO</t>
  </si>
  <si>
    <t>BT_RS04590</t>
  </si>
  <si>
    <t>BACUNI_RS13885</t>
  </si>
  <si>
    <t>30S ribosomal protein S2</t>
  </si>
  <si>
    <t>INE72_RS07715</t>
  </si>
  <si>
    <t>HMPREF1079_RS00615</t>
  </si>
  <si>
    <t>HMPREF1071_RS22130</t>
  </si>
  <si>
    <t>HMPREF1077_RS00865</t>
  </si>
  <si>
    <t>HMPREF1078_RS12090</t>
  </si>
  <si>
    <t>HMPREF1079_RS00985</t>
  </si>
  <si>
    <t>50S ribosomal protein L24</t>
  </si>
  <si>
    <t>HMPREF1071_RS10700</t>
  </si>
  <si>
    <t>HMPREF1079_RS00980</t>
  </si>
  <si>
    <t>50S ribosomal protein L5</t>
  </si>
  <si>
    <t>BACUNI_RS04880</t>
  </si>
  <si>
    <t>INE72_RS20370</t>
  </si>
  <si>
    <t>ABC transporter ATP-binding protein</t>
  </si>
  <si>
    <t>BACUNI_RS09560</t>
  </si>
  <si>
    <t>HMPREF1077_RS15890</t>
  </si>
  <si>
    <t>ABC transporter permease</t>
  </si>
  <si>
    <t>HMPREF1078_RS08110</t>
  </si>
  <si>
    <t>BT_RS02765</t>
  </si>
  <si>
    <t>HMPREF1079_RS02890</t>
  </si>
  <si>
    <t>INE72_RS06160</t>
  </si>
  <si>
    <t>acyloxyacyl hydrolase</t>
  </si>
  <si>
    <t>HMPREF1078_RS10680</t>
  </si>
  <si>
    <t>BT_RS17385</t>
  </si>
  <si>
    <t>BACUNI_RS05910</t>
  </si>
  <si>
    <t>ADP-ribosylglycohydrolase family protein</t>
  </si>
  <si>
    <t>BACUNI_RS16410</t>
  </si>
  <si>
    <t>HMPREF1078_RS17720</t>
  </si>
  <si>
    <t>AhpC/TSA family protein</t>
  </si>
  <si>
    <t>HMPREF1078_RS03810</t>
  </si>
  <si>
    <t>amidoligase family protein</t>
  </si>
  <si>
    <t>INE72_RS09895</t>
  </si>
  <si>
    <t>HMPREF1079_RS20470</t>
  </si>
  <si>
    <t>HMPREF1078_RS10565</t>
  </si>
  <si>
    <t>arginine repressor</t>
  </si>
  <si>
    <t>BACUNI_RS03315</t>
  </si>
  <si>
    <t>INE72_RS04300</t>
  </si>
  <si>
    <t>arylsulfatase</t>
  </si>
  <si>
    <t>HMPREF1071_RS17455</t>
  </si>
  <si>
    <t>HMPREF1071_RS19740</t>
  </si>
  <si>
    <t>aspartate kinase</t>
  </si>
  <si>
    <t>BACUNI_RS17735</t>
  </si>
  <si>
    <t>HMPREF1071_RS19735</t>
  </si>
  <si>
    <t>ATP-binding cassette domain-containing protein</t>
  </si>
  <si>
    <t>HMPREF1071_RS13200</t>
  </si>
  <si>
    <t>ATP-binding protein</t>
  </si>
  <si>
    <t>HMPREF1079_RS19640</t>
  </si>
  <si>
    <t>HMPREF1077_RS15195</t>
  </si>
  <si>
    <t>bifunctional cobalt-precorrin-7 (C(5))-methyltransferase/cobalt-precorrin-6B (C(15))-methyltransferase</t>
  </si>
  <si>
    <t>INE72_RS08785</t>
  </si>
  <si>
    <t>bifunctional UDP-3-O-[3-hydroxymyristoyl] N-acetylglucosamine deacetylase/3-hydroxyacyl-ACP dehydratase</t>
  </si>
  <si>
    <t>BACUNI_RS00430</t>
  </si>
  <si>
    <t>HMPREF1077_RS02910</t>
  </si>
  <si>
    <t>BACUNI_RS08365</t>
  </si>
  <si>
    <t>biopolymer transporter ExbD</t>
  </si>
  <si>
    <t>HMPREF1077_RS01930</t>
  </si>
  <si>
    <t>HMPREF1077_RS17840</t>
  </si>
  <si>
    <t>carbohydrate kinase</t>
  </si>
  <si>
    <t>HMPREF1078_RS00450</t>
  </si>
  <si>
    <t>BACUNI_RS01660</t>
  </si>
  <si>
    <t>carboxypeptidase-like regulatory domain-containing protein</t>
  </si>
  <si>
    <t>HMPREF1079_RS24520</t>
  </si>
  <si>
    <t>HMPREF1077_RS09685</t>
  </si>
  <si>
    <t>CDP-alcohol phosphatidyltransferase family protein</t>
  </si>
  <si>
    <t>HMPREF1078_RS04795</t>
  </si>
  <si>
    <t>HMPREF1071_RS03645</t>
  </si>
  <si>
    <t>CDP-diacylglycerol--serine O-phosphatidyltransferase</t>
  </si>
  <si>
    <t>HMPREF1077_RS02410</t>
  </si>
  <si>
    <t>chromosomal replication initiator protein DnaA</t>
  </si>
  <si>
    <t>INE72_RS00005</t>
  </si>
  <si>
    <t>HMPREF1077_RS17505</t>
  </si>
  <si>
    <t>ComEC/Rec2 family competence protein</t>
  </si>
  <si>
    <t>HMPREF1078_RS00805</t>
  </si>
  <si>
    <t>HMPREF1071_RS21120</t>
  </si>
  <si>
    <t>conjugal transfer protein TraO</t>
  </si>
  <si>
    <t>INE72_RS06350</t>
  </si>
  <si>
    <t>INE72_RS16320</t>
  </si>
  <si>
    <t>conjugative transposon protein TraN</t>
  </si>
  <si>
    <t>HMPREF1078_RS03300</t>
  </si>
  <si>
    <t>HMPREF1071_RS12485</t>
  </si>
  <si>
    <t>cyclically-permuted mutarotase family protein</t>
  </si>
  <si>
    <t>HMPREF1079_RS19275</t>
  </si>
  <si>
    <t>HMPREF1077_RS09190</t>
  </si>
  <si>
    <t>DcaP family trimeric outer membrane transporter</t>
  </si>
  <si>
    <t>INE72_RS05495</t>
  </si>
  <si>
    <t>HMPREF1077_RS09655</t>
  </si>
  <si>
    <t>decaprenyl-phosphate phosphoribosyltransferase</t>
  </si>
  <si>
    <t>HMPREF1078_RS04825</t>
  </si>
  <si>
    <t>HMPREF1079_RS11650</t>
  </si>
  <si>
    <t>DMT family transporter</t>
  </si>
  <si>
    <t>HMPREF1077_RS06590</t>
  </si>
  <si>
    <t>HMPREF1071_RS01355</t>
  </si>
  <si>
    <t>DNA polymerase IV</t>
  </si>
  <si>
    <t>BACUNI_RS18820</t>
  </si>
  <si>
    <t>HMPREF1078_RS08395</t>
  </si>
  <si>
    <t>DNA repair protein RadA</t>
  </si>
  <si>
    <t>HMPREF1077_RS16235</t>
  </si>
  <si>
    <t>BACUNI_RS17130</t>
  </si>
  <si>
    <t>DUF2807 domain-containing protein</t>
  </si>
  <si>
    <t>HMPREF1079_RS18270</t>
  </si>
  <si>
    <t>BT_RS09475</t>
  </si>
  <si>
    <t>DUF3244 domain-containing protein</t>
  </si>
  <si>
    <t>INE72_RS13590</t>
  </si>
  <si>
    <t>DUF3408 domain-containing protein</t>
  </si>
  <si>
    <t>HMPREF1078_RS09010</t>
  </si>
  <si>
    <t>HMPREF1079_RS20840</t>
  </si>
  <si>
    <t>DUF3872 domain-containing protein</t>
  </si>
  <si>
    <t>HMPREF1071_RS09435</t>
  </si>
  <si>
    <t>HMPREF1078_RS18730</t>
  </si>
  <si>
    <t>DUF3873 domain-containing protein</t>
  </si>
  <si>
    <t>HMPREF1079_RS22065</t>
  </si>
  <si>
    <t>DUF3873 family protein</t>
  </si>
  <si>
    <t>INE72_RS06385</t>
  </si>
  <si>
    <t>DUF4141 domain-containing protein</t>
  </si>
  <si>
    <t>HMPREF1071_RS21155</t>
  </si>
  <si>
    <t>HMPREF1077_RS11315</t>
  </si>
  <si>
    <t>DUF4248 domain-containing protein</t>
  </si>
  <si>
    <t>HMPREF1071_RS14175</t>
  </si>
  <si>
    <t>HMPREF1071_RS10025</t>
  </si>
  <si>
    <t>DUF4369 domain-containing protein</t>
  </si>
  <si>
    <t>BACUNI_RS01775</t>
  </si>
  <si>
    <t>INE72_RS01010</t>
  </si>
  <si>
    <t>DUF4476 domain-containing protein</t>
  </si>
  <si>
    <t>HMPREF1071_RS04455</t>
  </si>
  <si>
    <t>HMPREF1077_RS07280</t>
  </si>
  <si>
    <t>DUF4493 domain-containing protein</t>
  </si>
  <si>
    <t>HMPREF1078_RS07270</t>
  </si>
  <si>
    <t>HMPREF1077_RS11385</t>
  </si>
  <si>
    <t>DUF4837 family protein</t>
  </si>
  <si>
    <t>HMPREF1078_RS16760</t>
  </si>
  <si>
    <t>INE72_RS15300</t>
  </si>
  <si>
    <t>DUF5045 domain-containing protein</t>
  </si>
  <si>
    <t>HMPREF1077_RS14790</t>
  </si>
  <si>
    <t>HMPREF1078_RS03325</t>
  </si>
  <si>
    <t>BACUNI_RS07925</t>
  </si>
  <si>
    <t>DUF5063 domain-containing protein</t>
  </si>
  <si>
    <t>HMPREF1077_RS04400</t>
  </si>
  <si>
    <t>HMPREF1078_RS13695</t>
  </si>
  <si>
    <t>INE72_RS10660</t>
  </si>
  <si>
    <t>BACUNI_RS04715</t>
  </si>
  <si>
    <t>efflux RND transporter periplasmic adaptor subunit</t>
  </si>
  <si>
    <t>HMPREF1078_RS15705</t>
  </si>
  <si>
    <t>HMPREF1071_RS11680</t>
  </si>
  <si>
    <t>HMPREF1071_RS07325</t>
  </si>
  <si>
    <t>HMPREF1077_RS18230</t>
  </si>
  <si>
    <t>HMPREF1078_RS00005</t>
  </si>
  <si>
    <t>HMPREF1077_RS15710</t>
  </si>
  <si>
    <t>efflux transporter outer membrane subunit</t>
  </si>
  <si>
    <t>HMPREF1079_RS06190</t>
  </si>
  <si>
    <t>HMPREF1071_RS12050</t>
  </si>
  <si>
    <t>HMPREF1077_RS16260</t>
  </si>
  <si>
    <t>HMPREF1078_RS08420</t>
  </si>
  <si>
    <t>INE72_RS13000</t>
  </si>
  <si>
    <t>esterase family protein</t>
  </si>
  <si>
    <t>HMPREF1078_RS07490</t>
  </si>
  <si>
    <t>HMPREF1077_RS15250</t>
  </si>
  <si>
    <t>HMPREF1077_RS01425</t>
  </si>
  <si>
    <t>FprA family A-type flavoprotein</t>
  </si>
  <si>
    <t>BACUNI_RS00840</t>
  </si>
  <si>
    <t>BACUNI_RS02580</t>
  </si>
  <si>
    <t>glycoside hydrolase family 125 protein</t>
  </si>
  <si>
    <t>BACUNI_RS14855</t>
  </si>
  <si>
    <t>HMPREF1077_RS12595</t>
  </si>
  <si>
    <t>glycoside hydrolase family 43 protein</t>
  </si>
  <si>
    <t>HMPREF1079_RS12905</t>
  </si>
  <si>
    <t>BACUNI_RS02125</t>
  </si>
  <si>
    <t>glycoside hydrolase family 97 N-terminal domain-containing protein</t>
  </si>
  <si>
    <t>BACUNI_RS02410</t>
  </si>
  <si>
    <t>INE72_RS11995</t>
  </si>
  <si>
    <t>glycosyl hydrolase 53 family protein</t>
  </si>
  <si>
    <t>BACUNI_RS06505</t>
  </si>
  <si>
    <t>HMPREF1077_RS06970</t>
  </si>
  <si>
    <t>glycosyl hydrolase family 28 protein</t>
  </si>
  <si>
    <t>HMPREF1078_RS17620</t>
  </si>
  <si>
    <t>HMPREF1077_RS06960</t>
  </si>
  <si>
    <t>HMPREF1078_RS17615</t>
  </si>
  <si>
    <t>HMPREF1077_RS14220</t>
  </si>
  <si>
    <t>guanine deaminase</t>
  </si>
  <si>
    <t>HMPREF1078_RS02225</t>
  </si>
  <si>
    <t>HMPREF1071_RS10035</t>
  </si>
  <si>
    <t>HIT family protein</t>
  </si>
  <si>
    <t>HMPREF1079_RS01510</t>
  </si>
  <si>
    <t>HMPREF1077_RS18020</t>
  </si>
  <si>
    <t>Holliday junction resolvase RuvX</t>
  </si>
  <si>
    <t>HMPREF1078_RS00200</t>
  </si>
  <si>
    <t>HMPREF1079_RS03375</t>
  </si>
  <si>
    <t>HU family DNA-binding protein</t>
  </si>
  <si>
    <t>HMPREF1079_RS24615</t>
  </si>
  <si>
    <t>hypothetical protein</t>
  </si>
  <si>
    <t>HMPREF1079_RS24610</t>
  </si>
  <si>
    <t>HMPREF1077_RS02485</t>
  </si>
  <si>
    <t>HMPREF1078_RS10670</t>
  </si>
  <si>
    <t>BT_RS19300</t>
  </si>
  <si>
    <t>HMPREF1071_RS14180</t>
  </si>
  <si>
    <t>HMPREF1078_RS16110</t>
  </si>
  <si>
    <t>HMPREF1077_RS05580</t>
  </si>
  <si>
    <t>HMPREF1077_RS14635</t>
  </si>
  <si>
    <t>HMPREF1071_RS22690</t>
  </si>
  <si>
    <t>HMPREF1077_RS17000</t>
  </si>
  <si>
    <t>HMPREF1078_RS00540</t>
  </si>
  <si>
    <t>HMPREF1079_RS00885</t>
  </si>
  <si>
    <t>HMPREF1071_RS10800</t>
  </si>
  <si>
    <t>HMPREF1077_RS17760</t>
  </si>
  <si>
    <t>INE72_RS02170</t>
  </si>
  <si>
    <t>HMPREF1077_RS14795</t>
  </si>
  <si>
    <t>HMPREF1078_RS03330</t>
  </si>
  <si>
    <t>HMPREF1077_RS09430</t>
  </si>
  <si>
    <t>HMPREF1078_RS05070</t>
  </si>
  <si>
    <t>BT_RS02675</t>
  </si>
  <si>
    <t>BACUNI_RS02445</t>
  </si>
  <si>
    <t>HMPREF1078_RS02005</t>
  </si>
  <si>
    <t>HMPREF1077_RS07600</t>
  </si>
  <si>
    <t>HMPREF1078_RS06940</t>
  </si>
  <si>
    <t>HMPREF1077_RS13750</t>
  </si>
  <si>
    <t>HMPREF1077_RS16240</t>
  </si>
  <si>
    <t>HMPREF1078_RS08400</t>
  </si>
  <si>
    <t>INE72_RS15305</t>
  </si>
  <si>
    <t>HMPREF1077_RS14785</t>
  </si>
  <si>
    <t>HMPREF1071_RS00225</t>
  </si>
  <si>
    <t>BACUNI_RS03465</t>
  </si>
  <si>
    <t>HMPREF1077_RS17525</t>
  </si>
  <si>
    <t>HMPREF1078_RS00785</t>
  </si>
  <si>
    <t>HMPREF1077_RS08735</t>
  </si>
  <si>
    <t>HMPREF1078_RS05755</t>
  </si>
  <si>
    <t>HMPREF1079_RS12015</t>
  </si>
  <si>
    <t>lactaldehyde reductase</t>
  </si>
  <si>
    <t>BACUNI_RS03290</t>
  </si>
  <si>
    <t>HMPREF1077_RS01555</t>
  </si>
  <si>
    <t>M50 family metallopeptidase</t>
  </si>
  <si>
    <t>HMPREF1078_RS11540</t>
  </si>
  <si>
    <t>HMPREF1077_RS15815</t>
  </si>
  <si>
    <t>magnesium transporter CorA family protein</t>
  </si>
  <si>
    <t>HMPREF1078_RS08035</t>
  </si>
  <si>
    <t>INE72_RS11550</t>
  </si>
  <si>
    <t>MaoC family dehydratase</t>
  </si>
  <si>
    <t>HMPREF1071_RS21805</t>
  </si>
  <si>
    <t>BACUNI_RS06855</t>
  </si>
  <si>
    <t>HMPREF1077_RS02605</t>
  </si>
  <si>
    <t>HMPREF1078_RS16545</t>
  </si>
  <si>
    <t>HMPREF1079_RS15740</t>
  </si>
  <si>
    <t>MarC family protein</t>
  </si>
  <si>
    <t>HMPREF1071_RS02275</t>
  </si>
  <si>
    <t>HMPREF1077_RS05435</t>
  </si>
  <si>
    <t>master DNA invertase Mpi family serine-type recombinase</t>
  </si>
  <si>
    <t>BT_RS23305</t>
  </si>
  <si>
    <t>BACUNI_RS11515</t>
  </si>
  <si>
    <t>MATE family efflux transporter</t>
  </si>
  <si>
    <t>INE72_RS07415</t>
  </si>
  <si>
    <t>INE72_RS15860</t>
  </si>
  <si>
    <t>HMPREF1071_RS20805</t>
  </si>
  <si>
    <t>BACUNI_RS09550</t>
  </si>
  <si>
    <t>metallophosphoesterase</t>
  </si>
  <si>
    <t>HMPREF1078_RS00545</t>
  </si>
  <si>
    <t>INE72_RS08355</t>
  </si>
  <si>
    <t>methylmalonyl Co-A mutase-associated GTPase MeaB</t>
  </si>
  <si>
    <t>BACUNI_RS01085</t>
  </si>
  <si>
    <t>HMPREF1077_RS06675</t>
  </si>
  <si>
    <t>MFS transporter</t>
  </si>
  <si>
    <t>HMPREF1078_RS09475</t>
  </si>
  <si>
    <t>HMPREF1078_RS06220</t>
  </si>
  <si>
    <t>HMPREF1077_RS08380</t>
  </si>
  <si>
    <t>HMPREF1079_RS16135</t>
  </si>
  <si>
    <t>BACUNI_RS18895</t>
  </si>
  <si>
    <t>HMPREF1079_RS05330</t>
  </si>
  <si>
    <t>N-acetylmuramoyl-L-alanine amidase</t>
  </si>
  <si>
    <t>INE72_RS03730</t>
  </si>
  <si>
    <t>INE72_RS14610</t>
  </si>
  <si>
    <t>NADH:ubiquinone reductase (Na(+)-transporting) subunit B</t>
  </si>
  <si>
    <t>HMPREF1077_RS14235</t>
  </si>
  <si>
    <t>HMPREF1077_RS16490</t>
  </si>
  <si>
    <t>Nramp family divalent metal transporter</t>
  </si>
  <si>
    <t>HMPREF1078_RS08610</t>
  </si>
  <si>
    <t>INE72_RS01865</t>
  </si>
  <si>
    <t>NYN domain-containing protein</t>
  </si>
  <si>
    <t>BACUNI_RS12100</t>
  </si>
  <si>
    <t>HMPREF1071_RS07660</t>
  </si>
  <si>
    <t>oligosaccharide flippase family protein</t>
  </si>
  <si>
    <t>INE72_RS05365</t>
  </si>
  <si>
    <t>BACUNI_RS09960</t>
  </si>
  <si>
    <t>OmpA family protein</t>
  </si>
  <si>
    <t>BACUNI_RS09925</t>
  </si>
  <si>
    <t>outer membrane beta-barrel protein</t>
  </si>
  <si>
    <t>HMPREF1071_RS05210</t>
  </si>
  <si>
    <t>PcfJ domain-containing protein</t>
  </si>
  <si>
    <t>BACUNI_RS08730</t>
  </si>
  <si>
    <t>HMPREF1078_RS09400</t>
  </si>
  <si>
    <t>INE72_RS19115</t>
  </si>
  <si>
    <t>HMPREF1078_RS02890</t>
  </si>
  <si>
    <t>PcfK-like family protein</t>
  </si>
  <si>
    <t>INE72_RS15415</t>
  </si>
  <si>
    <t>HMPREF1071_RS05215</t>
  </si>
  <si>
    <t>BACUNI_RS07030</t>
  </si>
  <si>
    <t>PCMD domain-containing protein</t>
  </si>
  <si>
    <t>INE72_RS14060</t>
  </si>
  <si>
    <t>HMPREF1077_RS18015</t>
  </si>
  <si>
    <t>peptide deformylase</t>
  </si>
  <si>
    <t>HMPREF1078_RS00205</t>
  </si>
  <si>
    <t>INE72_RS09785</t>
  </si>
  <si>
    <t>phage antirepressor KilAC domain-containing protein</t>
  </si>
  <si>
    <t>INE72_RS02995</t>
  </si>
  <si>
    <t>INE72_RS22720</t>
  </si>
  <si>
    <t>polysaccharide biosynthesis protein</t>
  </si>
  <si>
    <t>HMPREF1077_RS13360</t>
  </si>
  <si>
    <t>HMPREF1077_RS15395</t>
  </si>
  <si>
    <t>polysaccharide biosynthesis/export family protein</t>
  </si>
  <si>
    <t>HMPREF1078_RS01640</t>
  </si>
  <si>
    <t>HMPREF1079_RS05320</t>
  </si>
  <si>
    <t>BACUNI_RS10330</t>
  </si>
  <si>
    <t>HMPREF1077_RS17765</t>
  </si>
  <si>
    <t>porin family protein</t>
  </si>
  <si>
    <t>HMPREF1078_RS00535</t>
  </si>
  <si>
    <t>HMPREF1078_RS07440</t>
  </si>
  <si>
    <t>precorrin-6y C5,15-methyltransferase (decarboxylating) subunit CbiE</t>
  </si>
  <si>
    <t>HMPREF1077_RS01155</t>
  </si>
  <si>
    <t>ribonuclease HII</t>
  </si>
  <si>
    <t>HMPREF1078_RS11835</t>
  </si>
  <si>
    <t>HMPREF1071_RS18860</t>
  </si>
  <si>
    <t>ribonucleotide-diphosphate reductase subunit alpha</t>
  </si>
  <si>
    <t>INE72_RS07550</t>
  </si>
  <si>
    <t>ribosome biogenesis GTPase Der</t>
  </si>
  <si>
    <t>BACUNI_RS13735</t>
  </si>
  <si>
    <t>INE72_RS12360</t>
  </si>
  <si>
    <t>Rid family hydrolase</t>
  </si>
  <si>
    <t>BACUNI_RS12810</t>
  </si>
  <si>
    <t>RnfABCDGE type electron transport complex subunit G</t>
  </si>
  <si>
    <t>HMPREF1079_RS03045</t>
  </si>
  <si>
    <t>HMPREF1071_RS20455</t>
  </si>
  <si>
    <t>S-adenosylmethionine:tRNA ribosyltransferase-isomerase</t>
  </si>
  <si>
    <t>HMPREF1077_RS05815</t>
  </si>
  <si>
    <t>HMPREF1078_RS14565</t>
  </si>
  <si>
    <t>sigma-54 dependent transcriptional regulator</t>
  </si>
  <si>
    <t>HMPREF1079_RS16115</t>
  </si>
  <si>
    <t>HMPREF1077_RS05575</t>
  </si>
  <si>
    <t>sigma-70 family RNA polymerase sigma factor</t>
  </si>
  <si>
    <t>HMPREF1078_RS16105</t>
  </si>
  <si>
    <t>HMPREF1077_RS14630</t>
  </si>
  <si>
    <t>SLOG family protein</t>
  </si>
  <si>
    <t>HMPREF1071_RS18855</t>
  </si>
  <si>
    <t>INE72_RS21030</t>
  </si>
  <si>
    <t>sodium ion-translocating decarboxylase subunit beta</t>
  </si>
  <si>
    <t>HMPREF1078_RS10030</t>
  </si>
  <si>
    <t>HMPREF1077_RS13085</t>
  </si>
  <si>
    <t>SpoIID/LytB domain-containing protein</t>
  </si>
  <si>
    <t>HMPREF1078_RS07625</t>
  </si>
  <si>
    <t>HMPREF1077_RS09035</t>
  </si>
  <si>
    <t>succinate dehydrogenase/fumarate reductase iron-sulfur subunit</t>
  </si>
  <si>
    <t>HMPREF1078_RS05380</t>
  </si>
  <si>
    <t>HMPREF1077_RS08950</t>
  </si>
  <si>
    <t>SUMF1/EgtB/PvdO family nonheme iron enzyme</t>
  </si>
  <si>
    <t>HMPREF1078_RS05500</t>
  </si>
  <si>
    <t>HMPREF1077_RS12585</t>
  </si>
  <si>
    <t>thioredoxin</t>
  </si>
  <si>
    <t>BACUNI_RS07405</t>
  </si>
  <si>
    <t>thioredoxin domain-containing protein</t>
  </si>
  <si>
    <t>INE72_RS05370</t>
  </si>
  <si>
    <t>TIGR00341 family protein</t>
  </si>
  <si>
    <t>HMPREF1079_RS11640</t>
  </si>
  <si>
    <t>INE72_RS14810</t>
  </si>
  <si>
    <t>TolC family protein</t>
  </si>
  <si>
    <t>BACUNI_RS09445</t>
  </si>
  <si>
    <t>HMPREF1077_RS13670</t>
  </si>
  <si>
    <t>HMPREF1078_RS01925</t>
  </si>
  <si>
    <t>HMPREF1079_RS14270</t>
  </si>
  <si>
    <t>INE72_RS00365</t>
  </si>
  <si>
    <t>HMPREF1078_RS13665</t>
  </si>
  <si>
    <t>INE72_RS01200</t>
  </si>
  <si>
    <t>transcription elongation factor GreA</t>
  </si>
  <si>
    <t>HMPREF1079_RS01515</t>
  </si>
  <si>
    <t>HMPREF1071_RS10030</t>
  </si>
  <si>
    <t>BACUNI_RS01780</t>
  </si>
  <si>
    <t>HMPREF1077_RS06870</t>
  </si>
  <si>
    <t>HMPREF1078_RS17725</t>
  </si>
  <si>
    <t>HMPREF1071_RS06795</t>
  </si>
  <si>
    <t>transcription termination factor NusA</t>
  </si>
  <si>
    <t>BACUNI_RS01700</t>
  </si>
  <si>
    <t>HMPREF1071_RS12380</t>
  </si>
  <si>
    <t>translation initiation factor IF-3</t>
  </si>
  <si>
    <t>INE72_RS14090</t>
  </si>
  <si>
    <t>HMPREF1077_RS13135</t>
  </si>
  <si>
    <t>transposase</t>
  </si>
  <si>
    <t>INE72_RS18685</t>
  </si>
  <si>
    <t>BACUNI_RS00980</t>
  </si>
  <si>
    <t>TrkH family potassium uptake protein</t>
  </si>
  <si>
    <t>HMPREF1077_RS02645</t>
  </si>
  <si>
    <t>HMPREF1078_RS14220</t>
  </si>
  <si>
    <t>type II toxin-antitoxin system RelE/ParE family toxin</t>
  </si>
  <si>
    <t>HMPREF1077_RS10010</t>
  </si>
  <si>
    <t>HMPREF1077_RS09660</t>
  </si>
  <si>
    <t>type IX secretion system outer membrane channel protein PorV</t>
  </si>
  <si>
    <t>HMPREF1078_RS04820</t>
  </si>
  <si>
    <t>HMPREF1071_RS01720</t>
  </si>
  <si>
    <t>UDP-N-acetylglucosamine 2-epimerase (non-hydrolyzing)</t>
  </si>
  <si>
    <t>HMPREF1078_RS17455</t>
  </si>
  <si>
    <t>HMPREF1077_RS18025</t>
  </si>
  <si>
    <t>undecaprenyl-phosphate glucose phosphotransferase</t>
  </si>
  <si>
    <t>HMPREF1078_RS00195</t>
  </si>
  <si>
    <t>HMPREF1077_RS01140</t>
  </si>
  <si>
    <t>VanZ family protein</t>
  </si>
  <si>
    <t>HMPREF1078_RS11840</t>
  </si>
  <si>
    <t>Extended Data Table 4. Media and conditions used in fitness screens.</t>
  </si>
  <si>
    <t>Media / Assays</t>
  </si>
  <si>
    <t>Components</t>
  </si>
  <si>
    <t>Concentration</t>
  </si>
  <si>
    <t>Unit</t>
  </si>
  <si>
    <t>Vendor</t>
  </si>
  <si>
    <t>Catalog number</t>
  </si>
  <si>
    <t>Additional conditions tested</t>
  </si>
  <si>
    <t>BHIS</t>
  </si>
  <si>
    <t>BBL BHI, Bacto</t>
  </si>
  <si>
    <t>g/L</t>
  </si>
  <si>
    <t>Hemin</t>
  </si>
  <si>
    <t>mg/L</t>
  </si>
  <si>
    <t>Vitamin K1</t>
  </si>
  <si>
    <t>μL/L</t>
  </si>
  <si>
    <t>Varel-Bryant (VB) defined medium</t>
  </si>
  <si>
    <t>μM</t>
  </si>
  <si>
    <t>L-Methionine</t>
  </si>
  <si>
    <t>Iron (II) sulfate</t>
  </si>
  <si>
    <t>L-Cysteine</t>
  </si>
  <si>
    <t>mM</t>
  </si>
  <si>
    <t>Sodium bicarbonate</t>
  </si>
  <si>
    <t>Potassium phosphate monobasic</t>
  </si>
  <si>
    <t>Sodium chloride</t>
  </si>
  <si>
    <t>Magnesium chloride</t>
  </si>
  <si>
    <t>Calcium chloride</t>
  </si>
  <si>
    <t>Cobalt chloride</t>
  </si>
  <si>
    <t>Manganese (II) chloride</t>
  </si>
  <si>
    <t>Ammonium chloride</t>
  </si>
  <si>
    <t>Sodium sulfate</t>
  </si>
  <si>
    <t>Varel-Bryant (VB) defined medium with DTT</t>
  </si>
  <si>
    <t>Dithiothreitol (in place of L-cysteine)</t>
  </si>
  <si>
    <t>Minimal medium (MM)</t>
  </si>
  <si>
    <t>Potassium phosphate monobasic (pH 7.2)</t>
  </si>
  <si>
    <t>Ammonium sulfate</t>
  </si>
  <si>
    <t>L-Histidine</t>
  </si>
  <si>
    <t>Iron (II) sulfate heptahydrate</t>
  </si>
  <si>
    <t>L-cysteine</t>
  </si>
  <si>
    <t>Vitamin K3</t>
  </si>
  <si>
    <t>μg/mL</t>
  </si>
  <si>
    <t>Vitamin B12</t>
  </si>
  <si>
    <t>ng/mL</t>
  </si>
  <si>
    <t>Complementation assays in VB medium:</t>
  </si>
  <si>
    <t>ɑ-Cyclodextrin</t>
  </si>
  <si>
    <t>D-Leucrose</t>
  </si>
  <si>
    <t>Palatinose hydrate</t>
  </si>
  <si>
    <t>Trehalose</t>
  </si>
  <si>
    <t>Fitness assays in VB medium:</t>
  </si>
  <si>
    <t>Carbon sources - with growth</t>
  </si>
  <si>
    <t>(+)-Arabinogalactan</t>
  </si>
  <si>
    <t>mg/mL</t>
  </si>
  <si>
    <t>Sigma</t>
  </si>
  <si>
    <t>A9788</t>
  </si>
  <si>
    <t>DTT+aTc</t>
  </si>
  <si>
    <t>Arabinan from Sugar Beet</t>
  </si>
  <si>
    <t>Megazyme</t>
  </si>
  <si>
    <t>P-ARAB</t>
  </si>
  <si>
    <t>β-Glucan from Beet(1,2-b-Glucan)</t>
  </si>
  <si>
    <t>P-BGLU12</t>
  </si>
  <si>
    <t>β-Cyclodextrin</t>
  </si>
  <si>
    <t>C4767</t>
  </si>
  <si>
    <t>D-Arabinose</t>
  </si>
  <si>
    <t>A3131</t>
  </si>
  <si>
    <t>D-Cellobiose</t>
  </si>
  <si>
    <t>C7252</t>
  </si>
  <si>
    <t>D-Glucosamine Hydrochloride</t>
  </si>
  <si>
    <t>G4875</t>
  </si>
  <si>
    <t>D-Glucose-6-Phosphate sodium salt</t>
  </si>
  <si>
    <t>G7879</t>
  </si>
  <si>
    <t>D-Glucuronic acid</t>
  </si>
  <si>
    <t>G5269</t>
  </si>
  <si>
    <t>Carbosynth</t>
  </si>
  <si>
    <t>OL06727</t>
  </si>
  <si>
    <t>D-Raffinose pentahydrate</t>
  </si>
  <si>
    <t>Acros</t>
  </si>
  <si>
    <t>19567-1000</t>
  </si>
  <si>
    <t>D-Salicin</t>
  </si>
  <si>
    <t>S0625</t>
  </si>
  <si>
    <t>D-Trehalose dihydrate</t>
  </si>
  <si>
    <t>T9531</t>
  </si>
  <si>
    <t>D-Xylose</t>
  </si>
  <si>
    <t>X3877</t>
  </si>
  <si>
    <t>Fructooligosaccharides (FOS)</t>
  </si>
  <si>
    <t>P-FOS28</t>
  </si>
  <si>
    <t>Galacturonic acid</t>
  </si>
  <si>
    <t>Glucuronamide</t>
  </si>
  <si>
    <t>Heparin sodium salt from porcine intestinal mucosa</t>
  </si>
  <si>
    <t>H4784</t>
  </si>
  <si>
    <t>DTT+aTc, DTT-aTc</t>
  </si>
  <si>
    <t>L-Fucose</t>
  </si>
  <si>
    <t>F2252</t>
  </si>
  <si>
    <t>Maltitol</t>
  </si>
  <si>
    <t>M8892</t>
  </si>
  <si>
    <t>Maltose</t>
  </si>
  <si>
    <t>M5885</t>
  </si>
  <si>
    <t>Mannan from Saccharomyces cerevisiae</t>
  </si>
  <si>
    <t>M7504</t>
  </si>
  <si>
    <t>Mucin from porcine stomach type II</t>
  </si>
  <si>
    <t>M2378</t>
  </si>
  <si>
    <t>Mucin from porcine stomach type III</t>
  </si>
  <si>
    <t>M1778</t>
  </si>
  <si>
    <t>N-Acetyl-D-glucosamine</t>
  </si>
  <si>
    <t>A8625</t>
  </si>
  <si>
    <t>P2007</t>
  </si>
  <si>
    <t>Polygalacturonic acid ultrapure</t>
  </si>
  <si>
    <t>P-PGAUP</t>
  </si>
  <si>
    <t>Pullulan</t>
  </si>
  <si>
    <t>YP07957</t>
  </si>
  <si>
    <t>Rhamnogalacturonan from soy bean pectic fibre</t>
  </si>
  <si>
    <t>P-RHAGN</t>
  </si>
  <si>
    <t>Carbon sources - no growth</t>
  </si>
  <si>
    <t>5-Keto-D-Gluconic acid</t>
  </si>
  <si>
    <t>ɑ-Ketoglutaric acid</t>
  </si>
  <si>
    <t>Arabinoxylan (low) medium viscosity</t>
  </si>
  <si>
    <t>D-sorbitol</t>
  </si>
  <si>
    <t>Gelatin from bovine skin</t>
  </si>
  <si>
    <t>Glucobrassicin potassium salt</t>
  </si>
  <si>
    <t>Glucoraphani potassium salt</t>
  </si>
  <si>
    <t>Glucotropaeolin potassium salt</t>
  </si>
  <si>
    <t>Glycolic Acid</t>
  </si>
  <si>
    <t>N-acetylneuraminic acid</t>
  </si>
  <si>
    <t>Oxalic acid</t>
  </si>
  <si>
    <t>Xylitol</t>
  </si>
  <si>
    <t>N-Glycolylneuraminic acid</t>
  </si>
  <si>
    <t>DTT+aTc only</t>
  </si>
  <si>
    <t>Fitness assays in BHIS:</t>
  </si>
  <si>
    <t>Inhibitory compounds</t>
  </si>
  <si>
    <t>Bile salts</t>
  </si>
  <si>
    <t>25, 10, 6, 4, 2</t>
  </si>
  <si>
    <t>Trimethoprim</t>
  </si>
  <si>
    <t>12.5, 6.25</t>
  </si>
  <si>
    <t>Chloramphenicol</t>
  </si>
  <si>
    <t>Cefoxitin</t>
  </si>
  <si>
    <t>2, 0.5</t>
  </si>
  <si>
    <t>Ceftriaxone</t>
  </si>
  <si>
    <t>1, 0.5</t>
  </si>
  <si>
    <t>Sodium cholate hydrate</t>
  </si>
  <si>
    <t>10, 5, 2.5, 1</t>
  </si>
  <si>
    <t>Ciprofloxacin</t>
  </si>
  <si>
    <t>5, 2.5 or 75, 50, 25</t>
  </si>
  <si>
    <t>μg/mL or μM</t>
  </si>
  <si>
    <t>Norfloxacin, DMSO</t>
  </si>
  <si>
    <t>1, 0.5, 0.25</t>
  </si>
  <si>
    <t>Taurocholate</t>
  </si>
  <si>
    <t>10, 5, 2</t>
  </si>
  <si>
    <t>Vancomycin</t>
  </si>
  <si>
    <t>50, 30, 20, 10</t>
  </si>
  <si>
    <t>Glycholic acid, EtOH</t>
  </si>
  <si>
    <t>Caffeic acid, EtOH</t>
  </si>
  <si>
    <t>DMSO</t>
  </si>
  <si>
    <t>%</t>
  </si>
  <si>
    <t>EtOH</t>
  </si>
  <si>
    <t>Levofloxacin, DMSO</t>
  </si>
  <si>
    <t>Chenodeoxycholate</t>
  </si>
  <si>
    <r>
      <rPr>
        <b/>
        <sz val="10"/>
        <color theme="1"/>
        <rFont val="Arial"/>
      </rPr>
      <t xml:space="preserve">Extended Data Table 5. Biologically consistent hits from all fitness assays performed in deletion mutants or in wild-type </t>
    </r>
    <r>
      <rPr>
        <b/>
        <i/>
        <sz val="10"/>
        <color theme="1"/>
        <rFont val="Arial"/>
      </rPr>
      <t>B. theta</t>
    </r>
    <r>
      <rPr>
        <b/>
        <sz val="10"/>
        <color theme="1"/>
        <rFont val="Arial"/>
      </rPr>
      <t xml:space="preserve">. </t>
    </r>
    <r>
      <rPr>
        <sz val="10"/>
        <color theme="1"/>
        <rFont val="Arial"/>
      </rPr>
      <t>Annotations of some hits are updated to reflect functional assignments. Hits for which Boba-seq data support a more precise functional annotation or association with a new phenotype are indicated; for this, hits without a homolog (not part of a protein cluster) are not considered, unless the gene(s) were verified to be benefitial in growth assays with individual strains. Set is indicated for the fitness assays in wild-type strain performed across multiple days. clusterBy lists the locus tags used for protein clustering. nHiBarcodes shows the total number of barcodes with a statistically significant fitness score (fitness ≥5 and z ≥4 in both replicates). avgHiFitness is the averaged fitness score (across replicates) for all barcodes that have a significant score.</t>
    </r>
  </si>
  <si>
    <t>Protein cluster</t>
  </si>
  <si>
    <t>Background</t>
  </si>
  <si>
    <t>Set</t>
  </si>
  <si>
    <t>Group</t>
  </si>
  <si>
    <t>Condition</t>
  </si>
  <si>
    <t>Lib</t>
  </si>
  <si>
    <t>Original annotation</t>
  </si>
  <si>
    <t>Locus tag(s) of curated gene(s)</t>
  </si>
  <si>
    <t>Updated annotation</t>
  </si>
  <si>
    <t>Improved annotation or new phenotype</t>
  </si>
  <si>
    <t>Supporting RB-TnSeq data</t>
  </si>
  <si>
    <t>clusterBy</t>
  </si>
  <si>
    <t>nHiBarcodes</t>
  </si>
  <si>
    <t>avgHiFitness</t>
  </si>
  <si>
    <t>notes</t>
  </si>
  <si>
    <t>ΔBT2158</t>
  </si>
  <si>
    <t>carbon source</t>
  </si>
  <si>
    <t>Varyl_Bryant with D-Leucrose +aTc</t>
  </si>
  <si>
    <t>BT_RS10925</t>
  </si>
  <si>
    <t>Gfo/Idh/MocA family oxidoreductase</t>
  </si>
  <si>
    <t>glycoside 3-dehydrogenase</t>
  </si>
  <si>
    <t>BT2158</t>
  </si>
  <si>
    <t>BT_RS22435</t>
  </si>
  <si>
    <t>similar to BT2158</t>
  </si>
  <si>
    <t>BACUNI_RS05440</t>
  </si>
  <si>
    <t>Varyl_Bryant with Palatinose +aTc</t>
  </si>
  <si>
    <t>HMPREF1079_RS07310</t>
  </si>
  <si>
    <t>TonB-dependent receptor</t>
  </si>
  <si>
    <t>TonB-dependent receptor for raffinose (RafT)</t>
  </si>
  <si>
    <t>HMPREF1079_RS07695</t>
  </si>
  <si>
    <t>helix-turn-helix domain-containing protein</t>
  </si>
  <si>
    <t>ΔBT3703</t>
  </si>
  <si>
    <t>Varyl_Bryant with a-Cyclodextrin +aTc</t>
  </si>
  <si>
    <t>BACUNI_RS00665</t>
  </si>
  <si>
    <t>pyridoxal phosphate-dependent aminotransferase</t>
  </si>
  <si>
    <t>cysteine beta-lyase (patB-like), PLP-dependent</t>
  </si>
  <si>
    <t>y</t>
  </si>
  <si>
    <t>BACUNI_RS08490</t>
  </si>
  <si>
    <t>L-serine ammonia-lyase, iron-sulfur-dependent, subunit alpha</t>
  </si>
  <si>
    <t>L-cysteine desulfidase (cdsB), [4Fe-4S]-dependent</t>
  </si>
  <si>
    <t>BT_RS10540</t>
  </si>
  <si>
    <t>BT_RS20885</t>
  </si>
  <si>
    <t>HMPREF1077_RS10980</t>
  </si>
  <si>
    <t>DUF6078 family protein</t>
  </si>
  <si>
    <t>HMPREF1077_RS11435</t>
  </si>
  <si>
    <t>PatB family C-S lyase</t>
  </si>
  <si>
    <t>HMPREF1077_RS11910</t>
  </si>
  <si>
    <t>HMPREF1077_RS15820</t>
  </si>
  <si>
    <t>HMPREF1079_RS09635</t>
  </si>
  <si>
    <t>HMPREF1079_RS15710</t>
  </si>
  <si>
    <t>Bt</t>
  </si>
  <si>
    <t>Varyl_Bryant with (+)-Arabinogalactan +aTc</t>
  </si>
  <si>
    <t>HMPREF1071_RS20900</t>
  </si>
  <si>
    <t>Varyl_Bryant with D-Trehalose +aTc</t>
  </si>
  <si>
    <t>HMPREF1078_RS08045</t>
  </si>
  <si>
    <t>INE72_RS22415</t>
  </si>
  <si>
    <t>Varyl_Bryant with Heparin sodium salt from porcine intestinal mucosa +aTc</t>
  </si>
  <si>
    <t>Varyl_Bryant with L-Fucose +aTc</t>
  </si>
  <si>
    <t>Varyl_Bryant with Maltitol +aTc</t>
  </si>
  <si>
    <t>Varyl_Bryant with Maltose +aTc</t>
  </si>
  <si>
    <t>Varyl_Bryant with Mannan from Saccharomyces cerevisiae +aTc</t>
  </si>
  <si>
    <t>Varyl_Bryant with Pullulan +aTc</t>
  </si>
  <si>
    <t>HMPREF1078_RS16700</t>
  </si>
  <si>
    <t>HMPREF1071_RS04640</t>
  </si>
  <si>
    <t>AraC family transcriptional regulator</t>
  </si>
  <si>
    <t>HMPREF1071_RS15080</t>
  </si>
  <si>
    <t>endopeptidase La</t>
  </si>
  <si>
    <t>HMPREF1079_RS04070</t>
  </si>
  <si>
    <t>Varyl_Bryant_DTT with L-Fucose +aTc</t>
  </si>
  <si>
    <t>HMPREF1071_RS19060</t>
  </si>
  <si>
    <t>single-stranded DNA-binding protein</t>
  </si>
  <si>
    <t>3 hypothetical proteins upstream of ssb are part of beneficial library fragments</t>
  </si>
  <si>
    <t>HMPREF1077_RS17300</t>
  </si>
  <si>
    <t>HMPREF1077_RS17295</t>
  </si>
  <si>
    <t>Varyl_Bryant_DTT with L-Fucose -aTc</t>
  </si>
  <si>
    <t>HMPREF1071_RS19075</t>
  </si>
  <si>
    <t>HMPREF1079_RS02630</t>
  </si>
  <si>
    <t>transporter</t>
  </si>
  <si>
    <t>HMPREF1079_RS12025</t>
  </si>
  <si>
    <t>rhamnulokinase</t>
  </si>
  <si>
    <t>HMPREF1079_RS12030,HMPREF1079_RS12025,HMPREF1079_RS12020</t>
  </si>
  <si>
    <t>L-fucose:H+ symporter permease (FucP); L-fuculose kinase (FucK); fuculose-1-phosphate aldolase (FucA)</t>
  </si>
  <si>
    <t>HMPREF1079_RS12030</t>
  </si>
  <si>
    <t>L-fucose:H+ symporter permease</t>
  </si>
  <si>
    <t>HMPREF1071_RS07025</t>
  </si>
  <si>
    <t>HMPREF1071_RS07025,HMPREF1071_RS07030</t>
  </si>
  <si>
    <t>L-fuculose kinase (FucK); fuculose-1-phosphate aldolase (FucA)</t>
  </si>
  <si>
    <t>HMPREF1078_RS01755</t>
  </si>
  <si>
    <t>HMPREF1078_RS01755,HMPREF1078_RS01760</t>
  </si>
  <si>
    <t>L-fuculose kinase (FucK); fucose isomerase (FcsI)</t>
  </si>
  <si>
    <t>HMPREF1071_RS04740</t>
  </si>
  <si>
    <t>L-fuculose kinase (FucK)</t>
  </si>
  <si>
    <t>Varyl_Bryant with D-Glucosamine Hydrochloride +aTc</t>
  </si>
  <si>
    <t>BACUNI_RS03225</t>
  </si>
  <si>
    <t>ROK family protein</t>
  </si>
  <si>
    <t>D-glucosamine / N-acetyl-D-glucosamine ROK kinase</t>
  </si>
  <si>
    <t>INE72_RS00960</t>
  </si>
  <si>
    <t>Varyl_Bryant_DTT with D-Glucosamine Hydrochloride +aTc</t>
  </si>
  <si>
    <t>Varyl_Bryant_DTT with D-Trehalose +aTc</t>
  </si>
  <si>
    <t>HMPREF1077_RS03040</t>
  </si>
  <si>
    <t>DUF1080 domain-containing protein</t>
  </si>
  <si>
    <t>3-ketotrehalose hydrolase (DUF1080)</t>
  </si>
  <si>
    <t>HMPREF1078_RS14050</t>
  </si>
  <si>
    <t>Varyl_Bryant_DTT with Palatinose +aTc</t>
  </si>
  <si>
    <t>HMPREF1079_RS15270</t>
  </si>
  <si>
    <t>BlaI/MecI/CopY family transcriptional regulator</t>
  </si>
  <si>
    <t>Varyl_Bryant with D-cellobiose +aTc</t>
  </si>
  <si>
    <t>BACUNI_RS01910</t>
  </si>
  <si>
    <t>glycoside hydrolase family 3 C-terminal domain-containing protein</t>
  </si>
  <si>
    <t>β-glucosidase</t>
  </si>
  <si>
    <t>72% identical to Bacova_02644, which was already known to be a beta-glucosidase. However, Bacova_02644 (or BoGH3A) is active on longer substrates and only showed trace activity on cellobiose (see PMC4282169).</t>
  </si>
  <si>
    <t>Varyl_Bryant with D-salicin +aTc</t>
  </si>
  <si>
    <t>BACUNI_RS05800</t>
  </si>
  <si>
    <t>stress</t>
  </si>
  <si>
    <t>BHIS with Ceftriaxone, 0.5 mM +aTc</t>
  </si>
  <si>
    <t>BACUNI_RS03355</t>
  </si>
  <si>
    <t>AMP-binding protein</t>
  </si>
  <si>
    <t>acyl-CoA synthetase</t>
  </si>
  <si>
    <t>similar to Q8TLW1, which has 2-methylbutyryl-CoA synthetase activity</t>
  </si>
  <si>
    <t>HMPREF1079_RS13585</t>
  </si>
  <si>
    <t>BACUNI_RS14190</t>
  </si>
  <si>
    <t>branched-chain amino acid aminotransferase</t>
  </si>
  <si>
    <t>similar to BF9343_3671, which is involved in ɑ-galactosylceramide biosynthesis</t>
  </si>
  <si>
    <t>HMPREF1071_RS22050</t>
  </si>
  <si>
    <t>HMPREF1079_RS00675</t>
  </si>
  <si>
    <t>INE72_RS07785</t>
  </si>
  <si>
    <t>HMPREF1071_RS13180</t>
  </si>
  <si>
    <t>long-chain fatty acid-CoA ligase FadD</t>
  </si>
  <si>
    <t>increases long-chain acyl-CoA levels, which may alter lipid membrane composition</t>
  </si>
  <si>
    <t>HMPREF1079_RS19625</t>
  </si>
  <si>
    <t>HMPREF1077_RS10180</t>
  </si>
  <si>
    <t>nitronate monooxygenase</t>
  </si>
  <si>
    <t>unsaturated fatty acid biosynthesis protein FabX</t>
  </si>
  <si>
    <t>similar to HP0773; Increases unsaturated fatty acyl chain proportions in the membranes</t>
  </si>
  <si>
    <t>HMPREF1078_RS04350</t>
  </si>
  <si>
    <t>HMPREF1079_RS16975</t>
  </si>
  <si>
    <t>CepA family class A extended-spectrum beta-lactamase</t>
  </si>
  <si>
    <t>antibiotic inactivation</t>
  </si>
  <si>
    <t>BHIS with Ceftriaxone, 1 mM +aTc</t>
  </si>
  <si>
    <t>BACUNI_RS09805</t>
  </si>
  <si>
    <t>CblA family class A beta-lactamase</t>
  </si>
  <si>
    <t>HMPREF1071_RS16200</t>
  </si>
  <si>
    <t>class A beta-lactamase, subclass A2</t>
  </si>
  <si>
    <t>INE72_RS11575</t>
  </si>
  <si>
    <t>BHIS with Cholate, 10 mM +aTc</t>
  </si>
  <si>
    <t>BACUNI_RS01445</t>
  </si>
  <si>
    <t>BACUNI_RS01440,BACUNI_RS01445</t>
  </si>
  <si>
    <t>phosphatidylserine decarboxylase (Psd); phosphatidylserine synthase (Pss)</t>
  </si>
  <si>
    <t>BACUNI_RS01440</t>
  </si>
  <si>
    <t>increases phosphatidylethanolamine biosynthesis, which may alter lipid membrane composition</t>
  </si>
  <si>
    <t>HMPREF1079_RS14395</t>
  </si>
  <si>
    <t>phosphatidylserine decarboxylase family protein</t>
  </si>
  <si>
    <t>HMPREF1079_RS14390,HMPREF1079_RS14395</t>
  </si>
  <si>
    <t>BHIS with Taurocholate, 10 mM +aTc</t>
  </si>
  <si>
    <t>INE72_RS00285</t>
  </si>
  <si>
    <t>INE72_RS00280,INE72_RS00285</t>
  </si>
  <si>
    <t>INE72_RS00280</t>
  </si>
  <si>
    <t>BHIS with Taurocholate, 5 mM +aTc</t>
  </si>
  <si>
    <t>HMPREF1079_RS14390</t>
  </si>
  <si>
    <t>HMPREF1071_RS14805</t>
  </si>
  <si>
    <t>RNA-binding protein</t>
  </si>
  <si>
    <t>HMPREF1079_RS04670</t>
  </si>
  <si>
    <t>HMPREF1077_RS03635</t>
  </si>
  <si>
    <t>lysophospholipid acyltransferase family protein</t>
  </si>
  <si>
    <t>HMPREF1077_RS03620,HMPREF1077_RS03625,HMPREF1077_RS03630,HMPREF1077_RS03635</t>
  </si>
  <si>
    <t>adenylyltransferase/cytidyltransferase family protein; SDR family oxidoreductase; CDP-alcohol phosphatidyltransferase family protein; lysophospholipid acyltransferase family protein</t>
  </si>
  <si>
    <t>HMPREF1077_RS03620</t>
  </si>
  <si>
    <t>alternate lipid biosynthesis; gene cluster is absent in B. theta</t>
  </si>
  <si>
    <t>HMPREF1078_RS14560</t>
  </si>
  <si>
    <t>HMPREF1078_RS14545,HMPREF1078_RS14550,HMPREF1078_RS14555,HMPREF1078_RS14560</t>
  </si>
  <si>
    <t>HMPREF1078_RS14545</t>
  </si>
  <si>
    <t>HMPREF1078_RS14550</t>
  </si>
  <si>
    <t>SDR family oxidoreductase</t>
  </si>
  <si>
    <t>BHIS with Ciprofloxacin, 50 uM +aTc</t>
  </si>
  <si>
    <t>HMPREF1071_RS17675</t>
  </si>
  <si>
    <t>multidrug efflux MATE transporter BexA</t>
  </si>
  <si>
    <t>efflux of quinolones</t>
  </si>
  <si>
    <t>INE72_RS14935</t>
  </si>
  <si>
    <t>INE72_RS20715</t>
  </si>
  <si>
    <t>BHIS with Ciprofloxacin, 75 uM +aTc</t>
  </si>
  <si>
    <t>BHIS with Norfloxacin, 0.5 mM +aTc</t>
  </si>
  <si>
    <t>BHIS with Norfloxacin, 1 mM +aTc</t>
  </si>
  <si>
    <t>HMPREF1077_RS02620</t>
  </si>
  <si>
    <t>pentapeptide repeat-containing protein</t>
  </si>
  <si>
    <t>quinolone-resistance gene, qnr</t>
  </si>
  <si>
    <t>30% identical to EF0905, which Inhibits quinolone binding to DNA gyrase and topoisomerase</t>
  </si>
  <si>
    <t>HMPREF1079_RS16675</t>
  </si>
  <si>
    <t>HMPREF1079_RS16670</t>
  </si>
  <si>
    <t>phosphopyruvate hydratase</t>
  </si>
  <si>
    <t>BACUNI_RS11990</t>
  </si>
  <si>
    <t>NDP-sugar epimerase, capD</t>
  </si>
  <si>
    <t>increases levels of an NDP-sugar precursor in CPS biosynthesis, which may influence capsular polysaccharide composition</t>
  </si>
  <si>
    <t>BACUNI_RS12910</t>
  </si>
  <si>
    <t>BACUNI_RS17565</t>
  </si>
  <si>
    <t>HMPREF1071_RS19415</t>
  </si>
  <si>
    <t>HMPREF1077_RS15540</t>
  </si>
  <si>
    <t>HMPREF1079_RS16175</t>
  </si>
  <si>
    <t>UDP-N-acetylglucosamine 4,6-dehydratase (inverting)</t>
  </si>
  <si>
    <t>HMPREF1079_RS10625</t>
  </si>
  <si>
    <t>BACUNI_RS18600</t>
  </si>
  <si>
    <t>preprotein translocase subunit YajC</t>
  </si>
  <si>
    <t>a small inner membrane protein part of the translocase protein complex with SecDF, although its role is not well understood; changes in membrane protein translocation may confer tolerance</t>
  </si>
  <si>
    <t>HMPREF1071_RS00465</t>
  </si>
  <si>
    <t>HMPREF1079_RS16730</t>
  </si>
  <si>
    <t>INE72_RS11775</t>
  </si>
  <si>
    <t>HMPREF1077_RS05745</t>
  </si>
  <si>
    <t>HMPREF1078_RS16215</t>
  </si>
  <si>
    <t>INE72_RS11770</t>
  </si>
  <si>
    <t>transcription antitermination factor NusB</t>
  </si>
  <si>
    <t>HMPREF1078_RS07185</t>
  </si>
  <si>
    <t>INE72_RS22600</t>
  </si>
  <si>
    <t>BACUNI_RS08110</t>
  </si>
  <si>
    <t>RIP metalloprotease RseP</t>
  </si>
  <si>
    <t>activates sigmaE factor in response to extracytoplasmic stress, induces transcriptional changes in cell surface proteins</t>
  </si>
  <si>
    <t>HMPREF1077_RS04715</t>
  </si>
  <si>
    <t>HMPREF1078_RS15270</t>
  </si>
  <si>
    <t>HMPREF1079_RS09275</t>
  </si>
  <si>
    <t>INE72_RS03015</t>
  </si>
  <si>
    <t>tyrosine-type recombinase/integrase</t>
  </si>
  <si>
    <t>INE72_RS13685</t>
  </si>
  <si>
    <t>BHIS with Vancomycin, 20 uM +aTc</t>
  </si>
  <si>
    <t>INE72_RS19805</t>
  </si>
  <si>
    <t>RagB/SusD family nutrient uptake outer membrane protein</t>
  </si>
  <si>
    <t>opposite phenotype of RB-TnSeq data; might be due to disruption of endogenous SusC activity in B. theta</t>
  </si>
  <si>
    <t>BHIS with Vancomycin, 30 uM +aTc</t>
  </si>
  <si>
    <t>Varyl_Bryant with D-Raffinose +aTc</t>
  </si>
  <si>
    <t>HMPREF1077_RS18310</t>
  </si>
  <si>
    <t>Varyl_Bryant with Fructooligosaccharides (FOS) +aTc</t>
  </si>
  <si>
    <t>BHIS with Trimethoprim, 12.5 ug/mL +aTc</t>
  </si>
  <si>
    <t>HMPREF1071_RS21375</t>
  </si>
  <si>
    <t>dihydrofolate reductase</t>
  </si>
  <si>
    <t>dihydrofolate reductase, folA</t>
  </si>
  <si>
    <t>antibiotic target</t>
  </si>
  <si>
    <t>HMPREF1077_RS02010</t>
  </si>
  <si>
    <t>HMPREF1078_RS11060</t>
  </si>
  <si>
    <t>HMPREF1079_RS09450</t>
  </si>
  <si>
    <t>INE72_RS22255</t>
  </si>
  <si>
    <t>NA</t>
  </si>
  <si>
    <t>INE72_RS21610</t>
  </si>
  <si>
    <t>hexokinase</t>
  </si>
  <si>
    <t>Glucose / mannose / D-glucosamine hexokinase</t>
  </si>
  <si>
    <t>glucose, mannose, D-glucosamine as experimentally confirmed substrates</t>
  </si>
  <si>
    <t>HMPREF1078_RS11485</t>
  </si>
  <si>
    <t>SagB/ThcOx family dehydrogenase</t>
  </si>
  <si>
    <t>HMPREF1079_RS13225</t>
  </si>
  <si>
    <t>Varyl_Bryant with Glucuronic acid +aTc</t>
  </si>
  <si>
    <t>HMPREF1079_RS15225</t>
  </si>
  <si>
    <t>AraC transcription factor (reg)</t>
  </si>
  <si>
    <t>INE72_RS16795</t>
  </si>
  <si>
    <t>INE72_RS16790,INE72_RS16795,INE72_RS16800,INE72_RS16805</t>
  </si>
  <si>
    <t>four hypothetical proteins</t>
  </si>
  <si>
    <t>INE72_RS16790</t>
  </si>
  <si>
    <t>HMPREF1071_RS04910</t>
  </si>
  <si>
    <t>HMPREF1078_RS09155</t>
  </si>
  <si>
    <t>immunity 43 family protein</t>
  </si>
  <si>
    <t>HMPREF1079_RS02165</t>
  </si>
  <si>
    <t>FtsX-like permease family protein</t>
  </si>
  <si>
    <t>HMPREF1071_RS08560</t>
  </si>
  <si>
    <t>putative transporter</t>
  </si>
  <si>
    <t>HMPREF1078_RS17040</t>
  </si>
  <si>
    <t>DNA helicase RecQ</t>
  </si>
  <si>
    <t>INE72_RS06280</t>
  </si>
  <si>
    <t>glycoside hydrolase family 31 protein</t>
  </si>
  <si>
    <t>ɑ-glucosidase</t>
  </si>
  <si>
    <t>36% identical to GH31_u1 (Cphy_1877), but this is an α-1,3-glucosidase (see PMC9061262) whereas INE72_RS06280 has α-1,6-glucosidase activity toward palatinose</t>
  </si>
  <si>
    <t>Varyl_Bryant_DTT with Heparin sodium salt from porcine intestinal mucosa -aTc</t>
  </si>
  <si>
    <t>HMPREF1071_RS08555</t>
  </si>
  <si>
    <t>HMPREF1077_RS15920</t>
  </si>
  <si>
    <t>winged helix-turn-helix domain-containing protein</t>
  </si>
  <si>
    <t>Varyl_Bryant_DTT with Heparin sodium salt from porcine intestinal mucosa +aTc</t>
  </si>
  <si>
    <t>HMPREF1071_RS07775</t>
  </si>
  <si>
    <t>polyprenyl synthetase family protein</t>
  </si>
  <si>
    <t>HMPREF1071_RS07830</t>
  </si>
  <si>
    <t>DedA family protein</t>
  </si>
  <si>
    <t>HMPREF1071_RS14400</t>
  </si>
  <si>
    <t>galactose mutarotase</t>
  </si>
  <si>
    <t>HMPREF1079_RS07535</t>
  </si>
  <si>
    <t>HMPREF1071_RS13405</t>
  </si>
  <si>
    <t>6-phosphogluconolactonase</t>
  </si>
  <si>
    <t>HMPREF1078_RS06675</t>
  </si>
  <si>
    <t>RNA polymerase sigma-70 factor</t>
  </si>
  <si>
    <t>HMPREF1078_RS09145</t>
  </si>
  <si>
    <t>NTF2 fold immunity protein</t>
  </si>
  <si>
    <t>HMPREF1071_RS14870</t>
  </si>
  <si>
    <t>DUF3332 domain-containing protein</t>
  </si>
  <si>
    <t>HMPREF1071_RS00255</t>
  </si>
  <si>
    <t>HMPREF1079_RS0121575</t>
  </si>
  <si>
    <t>INE72_RS13155</t>
  </si>
  <si>
    <t>L-fucose isomerase</t>
  </si>
  <si>
    <t>INE72_RS13150,INE72_RS13155</t>
  </si>
  <si>
    <t>fuculose-1-phosphate aldolase (FucA); fucose isomerase (FcsI)</t>
  </si>
  <si>
    <t>Varyl_Bryant_DTT with Maltitol +aTc</t>
  </si>
  <si>
    <t>HMPREF1079_RS11445</t>
  </si>
  <si>
    <t>serine acetyltransferase</t>
  </si>
  <si>
    <t>INE72_RS11245</t>
  </si>
  <si>
    <t>BACUNI_RS01725</t>
  </si>
  <si>
    <t>Fe-S cluster assembly protein SufD</t>
  </si>
  <si>
    <t>HMPREF1077_RS17900</t>
  </si>
  <si>
    <t>3-methyl-2-oxobutanoate dehydrogenase subunit VorB</t>
  </si>
  <si>
    <t>HMPREF1077_RS19335,HMPREF1077_RS17900,HMPREF1077_RS17905,HMPREF1077_RS17910</t>
  </si>
  <si>
    <t>2-ketoisovalerate oxidoreductase (4 subunits)</t>
  </si>
  <si>
    <t>conversion of branched ɑ-ketocarboxylic acids to branched-chain acyl-CoAs</t>
  </si>
  <si>
    <t>INE72_RS19585</t>
  </si>
  <si>
    <t>HMPREF1071_RS04180</t>
  </si>
  <si>
    <t>phosphatase PAP2 family protein</t>
  </si>
  <si>
    <t>HMPREF1078_RS16010</t>
  </si>
  <si>
    <t>HMPREF1078_RS16575</t>
  </si>
  <si>
    <t>NIPSNAP family protein</t>
  </si>
  <si>
    <t>HMPREF1079_RS11890</t>
  </si>
  <si>
    <t>glycosyltransferase family 2 protein</t>
  </si>
  <si>
    <t>INE72_RS18240</t>
  </si>
  <si>
    <t>sugar transferase</t>
  </si>
  <si>
    <t>INE72_RS18270</t>
  </si>
  <si>
    <t>BACUNI_RS05515</t>
  </si>
  <si>
    <t>CDP-glycerol glycerophosphotransferase family protein</t>
  </si>
  <si>
    <t>HMPREF1071_RS07215</t>
  </si>
  <si>
    <t>glycosyltransferase family 4 protein</t>
  </si>
  <si>
    <t>HMPREF1071_RS13285</t>
  </si>
  <si>
    <t>CDP-glucose 4,6-dehydratase</t>
  </si>
  <si>
    <t>HMPREF1078_RS03860</t>
  </si>
  <si>
    <t>WecB/TagA/CpsF family glycosyltransferase</t>
  </si>
  <si>
    <t>INE72_RS15780</t>
  </si>
  <si>
    <t>N-acetylglucosamine-6-phosphate deacetylase</t>
  </si>
  <si>
    <t>INE72_RS03935</t>
  </si>
  <si>
    <t>INE72_RS18245</t>
  </si>
  <si>
    <t>glycosyltransferase</t>
  </si>
  <si>
    <t>Extended Data Table 6. Strains isolated from complementation assays and fragments cloned from Boba-seq libraries that were used in growth experiments.</t>
  </si>
  <si>
    <t>Gene hit</t>
  </si>
  <si>
    <t>Fragment</t>
  </si>
  <si>
    <t>Contig</t>
  </si>
  <si>
    <t>Start</t>
  </si>
  <si>
    <t>End</t>
  </si>
  <si>
    <t>Strand</t>
  </si>
  <si>
    <t>Fitness score 1</t>
  </si>
  <si>
    <t>Fitness score 2</t>
  </si>
  <si>
    <t>Average fitness score</t>
  </si>
  <si>
    <t>Leucrose, palatinose</t>
  </si>
  <si>
    <t>BT2158 (BT_RS10905)</t>
  </si>
  <si>
    <t>NC_004663</t>
  </si>
  <si>
    <t>+</t>
  </si>
  <si>
    <t>-</t>
  </si>
  <si>
    <t>BT4448 (BT_RS22435)</t>
  </si>
  <si>
    <t>NZ_DS362239</t>
  </si>
  <si>
    <t>D-salicin</t>
  </si>
  <si>
    <t>NZ_DS362223.1</t>
  </si>
  <si>
    <t>ROK kinase</t>
  </si>
  <si>
    <t>D-Glucosamine</t>
  </si>
  <si>
    <t>NZ_CP072258.1</t>
  </si>
  <si>
    <t>AraC regulator</t>
  </si>
  <si>
    <t>NZ_JH724189.1</t>
  </si>
  <si>
    <t>ssb</t>
  </si>
  <si>
    <t>NZ_JH976468.1</t>
  </si>
  <si>
    <t>NZ_JH724309.1</t>
  </si>
  <si>
    <r>
      <rPr>
        <b/>
        <sz val="10"/>
        <color theme="1"/>
        <rFont val="Arial"/>
      </rPr>
      <t xml:space="preserve">Extended Data Table 7. RNA-seq comparison of a strain expressing a </t>
    </r>
    <r>
      <rPr>
        <b/>
        <i/>
        <sz val="10"/>
        <color theme="1"/>
        <rFont val="Arial"/>
      </rPr>
      <t>ssb</t>
    </r>
    <r>
      <rPr>
        <b/>
        <sz val="10"/>
        <color theme="1"/>
        <rFont val="Arial"/>
      </rPr>
      <t xml:space="preserve">-containing fragment to an empty vector control. </t>
    </r>
    <r>
      <rPr>
        <sz val="10"/>
        <color theme="1"/>
        <rFont val="Arial"/>
      </rPr>
      <t>We show the top 100 upregulated and top 100 downregulated genes with adjusted p-value &lt; 0.05 (Wald test). For each gene and each sample, we show the normalized counts (from DEseq2's median of ratios).</t>
    </r>
  </si>
  <si>
    <t>locus tag</t>
  </si>
  <si>
    <t>baseMean</t>
  </si>
  <si>
    <t>log2FoldChange</t>
  </si>
  <si>
    <t>lfcSE</t>
  </si>
  <si>
    <t>stat</t>
  </si>
  <si>
    <t>pvalue</t>
  </si>
  <si>
    <t>padj</t>
  </si>
  <si>
    <t>empty_1</t>
  </si>
  <si>
    <t>empty_2</t>
  </si>
  <si>
    <t>empty_3</t>
  </si>
  <si>
    <t>ssb_1</t>
  </si>
  <si>
    <t>ssb_2</t>
  </si>
  <si>
    <t>ssb_3</t>
  </si>
  <si>
    <t>Old locus tag</t>
  </si>
  <si>
    <t>annotation</t>
  </si>
  <si>
    <t>BT_RS22805</t>
  </si>
  <si>
    <t>BT4522; BT_4522</t>
  </si>
  <si>
    <t>restriction endonuclease subunit S CDS</t>
  </si>
  <si>
    <t>BT_RS02955</t>
  </si>
  <si>
    <t>BT0602; BT_0602</t>
  </si>
  <si>
    <t>nucleotide sugar dehydrogenase CDS</t>
  </si>
  <si>
    <t>BT_RS02925</t>
  </si>
  <si>
    <t>BT0596; BT_0596</t>
  </si>
  <si>
    <t>UpxY family transcription antiterminator CDS</t>
  </si>
  <si>
    <t>BT_RS03000</t>
  </si>
  <si>
    <t>BT0610; BT_0610</t>
  </si>
  <si>
    <t>glycosyltransferase family 4 protein CDS</t>
  </si>
  <si>
    <t>BT_RS02725</t>
  </si>
  <si>
    <t>BT0556; BT_0556</t>
  </si>
  <si>
    <t>carA CDS</t>
  </si>
  <si>
    <t>BT_RS02980</t>
  </si>
  <si>
    <t>BT0607; BT_0607</t>
  </si>
  <si>
    <t>serine O-acetyltransferase CDS</t>
  </si>
  <si>
    <t>BT_RS02975</t>
  </si>
  <si>
    <t>BT0606; BT_0606</t>
  </si>
  <si>
    <t>O-antigen ligase family protein CDS</t>
  </si>
  <si>
    <t>BT_RS02950</t>
  </si>
  <si>
    <t>BT0601; BT_0601</t>
  </si>
  <si>
    <t>wecB CDS</t>
  </si>
  <si>
    <t>BT_RS02720</t>
  </si>
  <si>
    <t>BT0555; BT_0555</t>
  </si>
  <si>
    <t>amidophosphoribosyltransferase CDS</t>
  </si>
  <si>
    <t>BT_RS02940</t>
  </si>
  <si>
    <t>BT0599; BT_0599</t>
  </si>
  <si>
    <t>BT_RS02935</t>
  </si>
  <si>
    <t>BT0598; BT_0598</t>
  </si>
  <si>
    <t>nucleoside-diphosphate sugar epimerase/dehydratase CDS</t>
  </si>
  <si>
    <t>BT_RS21360</t>
  </si>
  <si>
    <t>BT4233; BT_4233</t>
  </si>
  <si>
    <t>DUF3868 domain-containing protein CDS</t>
  </si>
  <si>
    <t>BT_RS12030</t>
  </si>
  <si>
    <t>BT2380; BT_2380</t>
  </si>
  <si>
    <t>SDR family oxidoreductase CDS</t>
  </si>
  <si>
    <t>BT_RS21415</t>
  </si>
  <si>
    <t>BT4244; BT_4244</t>
  </si>
  <si>
    <t>M60 family metallopeptidase CDS</t>
  </si>
  <si>
    <t>BT_RS02930</t>
  </si>
  <si>
    <t>BT0597; BT_0597</t>
  </si>
  <si>
    <t>UpxZ family transcription anti-terminator antagonist CDS</t>
  </si>
  <si>
    <t>BT_RS02960</t>
  </si>
  <si>
    <t>BT0603; BT_0603</t>
  </si>
  <si>
    <t>polysaccharide pyruvyl transferase family protein CDS</t>
  </si>
  <si>
    <t>BT_RS02985</t>
  </si>
  <si>
    <t>BT0608; BT_0608</t>
  </si>
  <si>
    <t>BT_RS08860</t>
  </si>
  <si>
    <t>BT1748; BT_1748</t>
  </si>
  <si>
    <t>hypothetical protein CDS</t>
  </si>
  <si>
    <t>BT_RS02730</t>
  </si>
  <si>
    <t>BT0557; BT_0557</t>
  </si>
  <si>
    <t>carB CDS</t>
  </si>
  <si>
    <t>BT_RS02945</t>
  </si>
  <si>
    <t>BT0600; BT_0600</t>
  </si>
  <si>
    <t>NAD-dependent epimerase/dehydratase family protein CDS</t>
  </si>
  <si>
    <t>BT_RS08025</t>
  </si>
  <si>
    <t>BT1585; BT_1585</t>
  </si>
  <si>
    <t>BT_RS21425</t>
  </si>
  <si>
    <t>BT4246; BT_4246</t>
  </si>
  <si>
    <t>RagB/SusD family nutrient uptake outer membrane protein CDS</t>
  </si>
  <si>
    <t>BT_RS23615</t>
  </si>
  <si>
    <t>BT4688; BT_4688</t>
  </si>
  <si>
    <t>mechanosensitive ion channel family protein CDS</t>
  </si>
  <si>
    <t>BT_RS02965</t>
  </si>
  <si>
    <t>BT0604; BT_0604</t>
  </si>
  <si>
    <t>Coenzyme F420 hydrogenase/dehydrogenase, beta subunit C-terminal domain CDS</t>
  </si>
  <si>
    <t>BT_RS21430</t>
  </si>
  <si>
    <t>BT4247; BT_4247</t>
  </si>
  <si>
    <t>TonB-dependent receptor CDS</t>
  </si>
  <si>
    <t>BT_RS24520</t>
  </si>
  <si>
    <t>n/a</t>
  </si>
  <si>
    <t>sugar phosphate nucleotidyltransferase CDS</t>
  </si>
  <si>
    <t>BT_RS21420</t>
  </si>
  <si>
    <t>BT4245; BT_4245</t>
  </si>
  <si>
    <t>DUF1735 domain-containing protein CDS</t>
  </si>
  <si>
    <t>BT_RS08105</t>
  </si>
  <si>
    <t>BT1598; BT_1598</t>
  </si>
  <si>
    <t>HAMP domain-containing sensor histidine kinase CDS</t>
  </si>
  <si>
    <t>BT_RS03025</t>
  </si>
  <si>
    <t>BT0614; BT_0614</t>
  </si>
  <si>
    <t>tyrosine-protein kinase CDS</t>
  </si>
  <si>
    <t>BT_RS21655</t>
  </si>
  <si>
    <t>BT4289; BT_4289</t>
  </si>
  <si>
    <t>HlyD family efflux transporter periplasmic adaptor subunit CDS</t>
  </si>
  <si>
    <t>BT_RS23610</t>
  </si>
  <si>
    <t>BT4685; BT_4685</t>
  </si>
  <si>
    <t>BT_RS23620</t>
  </si>
  <si>
    <t>BT4689; BT_4689</t>
  </si>
  <si>
    <t>pulA CDS</t>
  </si>
  <si>
    <t>BT_RS03015</t>
  </si>
  <si>
    <t>BT0612; BT_0612</t>
  </si>
  <si>
    <t>DegT/DnrJ/EryC1/StrS family aminotransferase CDS</t>
  </si>
  <si>
    <t>BT_RS08195</t>
  </si>
  <si>
    <t>BT1616; BT_1616</t>
  </si>
  <si>
    <t>endonuclease CDS</t>
  </si>
  <si>
    <t>BT_RS09895</t>
  </si>
  <si>
    <t>BT1951; BT_1951</t>
  </si>
  <si>
    <t>iron ABC transporter permease CDS</t>
  </si>
  <si>
    <t>BT_RS21830</t>
  </si>
  <si>
    <t>BT4324; BT_4324</t>
  </si>
  <si>
    <t>TonB-dependent receptor plug domain-containing protein CDS</t>
  </si>
  <si>
    <t>BT_RS05965</t>
  </si>
  <si>
    <t>BT1181; BT_1181</t>
  </si>
  <si>
    <t>glycosyltransferase family A protein CDS</t>
  </si>
  <si>
    <t>BT_RS05515</t>
  </si>
  <si>
    <t>transposase family protein CDS</t>
  </si>
  <si>
    <t>BT_RS02970</t>
  </si>
  <si>
    <t>BT0605; BT_0605</t>
  </si>
  <si>
    <t>lipopolysaccharide biosynthesis protein CDS</t>
  </si>
  <si>
    <t>BT_RS02995</t>
  </si>
  <si>
    <t>BT0609; BT_0609</t>
  </si>
  <si>
    <t>BT_RS02710</t>
  </si>
  <si>
    <t>BT0553; BT_0553</t>
  </si>
  <si>
    <t>gltB CDS</t>
  </si>
  <si>
    <t>BT_RS03020</t>
  </si>
  <si>
    <t>BT0613; BT_0613</t>
  </si>
  <si>
    <t>polysaccharide biosynthesis/export family protein CDS</t>
  </si>
  <si>
    <t>BT_RS05970</t>
  </si>
  <si>
    <t>BT1182; BT_1182</t>
  </si>
  <si>
    <t>BT4624; BT_4624</t>
  </si>
  <si>
    <t>master DNA invertase Mpi family serine-type recombinase CDS</t>
  </si>
  <si>
    <t>BT_RS10415</t>
  </si>
  <si>
    <t>tRNA-Ser</t>
  </si>
  <si>
    <t>BT_RS11725</t>
  </si>
  <si>
    <t>BT2317; BT_2317</t>
  </si>
  <si>
    <t>fimbrillin family protein CDS</t>
  </si>
  <si>
    <t>BT_RS21365</t>
  </si>
  <si>
    <t>BT4234; BT_4234</t>
  </si>
  <si>
    <t>DUF3575 domain-containing protein CDS</t>
  </si>
  <si>
    <t>BT_RS12045</t>
  </si>
  <si>
    <t>BT2383; BT_2383</t>
  </si>
  <si>
    <t>RNA polymerase sigma factor CDS</t>
  </si>
  <si>
    <t>BT_RS09885</t>
  </si>
  <si>
    <t>BT1949; BT_1949</t>
  </si>
  <si>
    <t>DUF2284 domain-containing protein CDS</t>
  </si>
  <si>
    <t>BT_RS05005</t>
  </si>
  <si>
    <t>BT0994; BT_0994</t>
  </si>
  <si>
    <t>ATP-binding protein CDS</t>
  </si>
  <si>
    <t>BT_RS09890</t>
  </si>
  <si>
    <t>BT1950; BT_1950</t>
  </si>
  <si>
    <t>ABC transporter ATP-binding protein CDS</t>
  </si>
  <si>
    <t>BT_RS21835</t>
  </si>
  <si>
    <t>BT4325; BT_4325</t>
  </si>
  <si>
    <t>BT_RS21620</t>
  </si>
  <si>
    <t>BT4282; BT_4282</t>
  </si>
  <si>
    <t>BT_RS05945</t>
  </si>
  <si>
    <t>BT1177; BT_1177</t>
  </si>
  <si>
    <t>BT_RS21840</t>
  </si>
  <si>
    <t>BT4326; BT_4326</t>
  </si>
  <si>
    <t>ATP-binding cassette domain-containing protein CDS</t>
  </si>
  <si>
    <t>BT_RS08540</t>
  </si>
  <si>
    <t>BT1683; BT_1683</t>
  </si>
  <si>
    <t>BT_RS10695</t>
  </si>
  <si>
    <t>BT2112; BT_2112</t>
  </si>
  <si>
    <t>glycoside hydrolase family 43 protein CDS</t>
  </si>
  <si>
    <t>BT_RS02650</t>
  </si>
  <si>
    <t>BT0541; BT_0541</t>
  </si>
  <si>
    <t>RNA degradosome polyphosphate kinase CDS</t>
  </si>
  <si>
    <t>BT_RS19270</t>
  </si>
  <si>
    <t>BT3822; BT_3822</t>
  </si>
  <si>
    <t>BT_RS13435</t>
  </si>
  <si>
    <t>BT2660; BT_2660</t>
  </si>
  <si>
    <t>BT_RS10065</t>
  </si>
  <si>
    <t>BT1987; BT_1987</t>
  </si>
  <si>
    <t>DUF3987 domain-containing protein CDS</t>
  </si>
  <si>
    <t>BT_RS05895</t>
  </si>
  <si>
    <t>BT1167; BT_1167</t>
  </si>
  <si>
    <t>glycosyltransferase family 2 protein CDS</t>
  </si>
  <si>
    <t>BT_RS18160</t>
  </si>
  <si>
    <t>BT3599; BT_3599</t>
  </si>
  <si>
    <t>beta galactosidase jelly roll domain-containing protein CDS</t>
  </si>
  <si>
    <t>BT_RS21680</t>
  </si>
  <si>
    <t>BT4294; BT_4294</t>
  </si>
  <si>
    <t>BT_RS21280</t>
  </si>
  <si>
    <t>BT4219; BT_4219</t>
  </si>
  <si>
    <t>DUF5715 family protein CDS</t>
  </si>
  <si>
    <t>BT_RS03010</t>
  </si>
  <si>
    <t>BT0611; BT_0611</t>
  </si>
  <si>
    <t>sugar transferase CDS</t>
  </si>
  <si>
    <t>BT_RS18170</t>
  </si>
  <si>
    <t>BT3601; BT_3601</t>
  </si>
  <si>
    <t>SIS domain-containing protein CDS</t>
  </si>
  <si>
    <t>BT_RS02645</t>
  </si>
  <si>
    <t>BT0540; BT_0540</t>
  </si>
  <si>
    <t>exopolyphosphatase CDS</t>
  </si>
  <si>
    <t>BT_RS11730</t>
  </si>
  <si>
    <t>BT2318; BT_2318</t>
  </si>
  <si>
    <t>DUF5119 domain-containing protein CDS</t>
  </si>
  <si>
    <t>BT_RS04975</t>
  </si>
  <si>
    <t>BT0988; BT_0988</t>
  </si>
  <si>
    <t>mgtA CDS</t>
  </si>
  <si>
    <t>BT_RS24320</t>
  </si>
  <si>
    <t>BT_0785a</t>
  </si>
  <si>
    <t>BT_RS17360</t>
  </si>
  <si>
    <t>tRNA-Glu</t>
  </si>
  <si>
    <t>BT_RS21700</t>
  </si>
  <si>
    <t>BT4298; BT_4298</t>
  </si>
  <si>
    <t>BT_RS18140</t>
  </si>
  <si>
    <t>BT3595; BT_3595</t>
  </si>
  <si>
    <t>DUF6259 domain-containing protein CDS</t>
  </si>
  <si>
    <t>BT_RS05955</t>
  </si>
  <si>
    <t>BT1179; BT_1179</t>
  </si>
  <si>
    <t>SP 1767 family glycosyltransferase CDS</t>
  </si>
  <si>
    <t>BT_RS08535</t>
  </si>
  <si>
    <t>BT1682; BT_1682</t>
  </si>
  <si>
    <t>BT_RS24915</t>
  </si>
  <si>
    <t>BT_RS08100</t>
  </si>
  <si>
    <t>BT1597; BT_1597</t>
  </si>
  <si>
    <t>BT_RS22600</t>
  </si>
  <si>
    <t>BT4481; BT_4481</t>
  </si>
  <si>
    <t>OmpA family protein CDS</t>
  </si>
  <si>
    <t>BT_RS11820</t>
  </si>
  <si>
    <t>BT2338; BT_2338</t>
  </si>
  <si>
    <t>helix-turn-helix domain-containing protein CDS</t>
  </si>
  <si>
    <t>BT_RS11720</t>
  </si>
  <si>
    <t>BT2316; BT_2316</t>
  </si>
  <si>
    <t>BT_RS11735</t>
  </si>
  <si>
    <t>BT2319; BT_2319</t>
  </si>
  <si>
    <t>BT_RS09815</t>
  </si>
  <si>
    <t>BT1935; BT_1935</t>
  </si>
  <si>
    <t>HEAT repeat domain-containing protein CDS</t>
  </si>
  <si>
    <t>BT_RS10680</t>
  </si>
  <si>
    <t>BT2109; BT_2109</t>
  </si>
  <si>
    <t>DUF5000 domain-containing lipoprotein CDS</t>
  </si>
  <si>
    <t>BT_RS00125</t>
  </si>
  <si>
    <t>BT0029; BT_0029</t>
  </si>
  <si>
    <t>SusC/RagA family TonB-linked outer membrane protein CDS</t>
  </si>
  <si>
    <t>BT_RS18025</t>
  </si>
  <si>
    <t>BT3570; BT_3570</t>
  </si>
  <si>
    <t>tetratricopeptide repeat protein CDS</t>
  </si>
  <si>
    <t>BT_RS13430</t>
  </si>
  <si>
    <t>BT2659; BT_2659</t>
  </si>
  <si>
    <t>BT_RS05155</t>
  </si>
  <si>
    <t>BT1024; BT_1024</t>
  </si>
  <si>
    <t>BT_RS14655</t>
  </si>
  <si>
    <t>BT2890; BT_2890</t>
  </si>
  <si>
    <t>site-specific integrase CDS</t>
  </si>
  <si>
    <t>BT_RS21325</t>
  </si>
  <si>
    <t>BT4227; BT_4227</t>
  </si>
  <si>
    <t>Mfa1 family fimbria major subunit CDS</t>
  </si>
  <si>
    <t>BT_RS06705</t>
  </si>
  <si>
    <t>BT1324; BT_1324</t>
  </si>
  <si>
    <t>PstS family phosphate ABC transporter substrate-binding protein CDS</t>
  </si>
  <si>
    <t>BT_RS21310</t>
  </si>
  <si>
    <t>BT4224; BT_4224</t>
  </si>
  <si>
    <t>DUF4906 domain-containing protein CDS</t>
  </si>
  <si>
    <t>BT_RS05655</t>
  </si>
  <si>
    <t>BT1121; BT_1121</t>
  </si>
  <si>
    <t>carboxymuconolactone decarboxylase family protein CDS</t>
  </si>
  <si>
    <t>BT_RS24315</t>
  </si>
  <si>
    <t>BT_RS14900</t>
  </si>
  <si>
    <t>BT2938; BT_2938</t>
  </si>
  <si>
    <t>BT_RS03040</t>
  </si>
  <si>
    <t>BT0616; BT_0616</t>
  </si>
  <si>
    <t>SoxR reducing system RseC family protein CDS</t>
  </si>
  <si>
    <t>BT_RS05985</t>
  </si>
  <si>
    <t>BT1184; BT_1184</t>
  </si>
  <si>
    <t>endonuclease/exonuclease/phosphatase family protein CDS</t>
  </si>
  <si>
    <t>BT_RS02795</t>
  </si>
  <si>
    <t>BT0570; BT_0570</t>
  </si>
  <si>
    <t>uvrB CDS</t>
  </si>
  <si>
    <t>BT_RS03675</t>
  </si>
  <si>
    <t>BT0735; BT_0735</t>
  </si>
  <si>
    <t>aspD CDS</t>
  </si>
  <si>
    <t>BT_RS04545</t>
  </si>
  <si>
    <t>BT0904; BT_0904</t>
  </si>
  <si>
    <t>BatD family protein CDS</t>
  </si>
  <si>
    <t>BT_RS18590</t>
  </si>
  <si>
    <t>BT3687; BT_3687</t>
  </si>
  <si>
    <t>glycoside hydrolase family 88 protein CDS</t>
  </si>
  <si>
    <t>BT_RS10400</t>
  </si>
  <si>
    <t>BT2053; BT_2053</t>
  </si>
  <si>
    <t>biopolymer transporter ExbD CDS</t>
  </si>
  <si>
    <t>BT_RS14715</t>
  </si>
  <si>
    <t>BT2903; BT_2903</t>
  </si>
  <si>
    <t>BT_RS17540</t>
  </si>
  <si>
    <t>BT3467; BT_3467</t>
  </si>
  <si>
    <t>BT_RS19815</t>
  </si>
  <si>
    <t>BT3926; BT_3926</t>
  </si>
  <si>
    <t>peptidoglycan DD-metalloendopeptidase family protein CDS</t>
  </si>
  <si>
    <t>BT_RS02145</t>
  </si>
  <si>
    <t>BT0438; BT_0438</t>
  </si>
  <si>
    <t>alpha-N-acetylglucosaminidase CDS</t>
  </si>
  <si>
    <t>BT_RS11995</t>
  </si>
  <si>
    <t>BT2374; BT_2374</t>
  </si>
  <si>
    <t>DUF3857 and transglutaminase domain-containing protein CDS</t>
  </si>
  <si>
    <t>BT_RS10395</t>
  </si>
  <si>
    <t>BT2052; BT_2052</t>
  </si>
  <si>
    <t>BT_RS12665</t>
  </si>
  <si>
    <t>BT2503; BT_2503</t>
  </si>
  <si>
    <t>DUF4476 domain-containing protein CDS</t>
  </si>
  <si>
    <t>BT_RS17585</t>
  </si>
  <si>
    <t>BT3477; BT_3477</t>
  </si>
  <si>
    <t>glutaminase family protein CDS</t>
  </si>
  <si>
    <t>BT_RS19995</t>
  </si>
  <si>
    <t>BT3963; BT_3963</t>
  </si>
  <si>
    <t>GH92 family glycosyl hydrolase CDS</t>
  </si>
  <si>
    <t>BT_RS08050</t>
  </si>
  <si>
    <t>BT1590; BT_1590</t>
  </si>
  <si>
    <t>BT_RS05280</t>
  </si>
  <si>
    <t>BT1050; BT_1050</t>
  </si>
  <si>
    <t>DUF4999 domain-containing protein CDS</t>
  </si>
  <si>
    <t>BT_RS02595</t>
  </si>
  <si>
    <t>BT0527; BT_0527</t>
  </si>
  <si>
    <t>trpA CDS</t>
  </si>
  <si>
    <t>BT_RS24690</t>
  </si>
  <si>
    <t>BT2925; BT_2925</t>
  </si>
  <si>
    <t>BT_RS02040</t>
  </si>
  <si>
    <t>BT0418; BT_0418</t>
  </si>
  <si>
    <t>BT_RS08310</t>
  </si>
  <si>
    <t>BT1639; BT_1639</t>
  </si>
  <si>
    <t>DUF4248 domain-containing protein CDS</t>
  </si>
  <si>
    <t>BT_RS02610</t>
  </si>
  <si>
    <t>BT0530; BT_0530</t>
  </si>
  <si>
    <t>trpD CDS</t>
  </si>
  <si>
    <t>BT_RS00985</t>
  </si>
  <si>
    <t>BT0200; BT_0200</t>
  </si>
  <si>
    <t>hisG CDS</t>
  </si>
  <si>
    <t>BT_RS07255</t>
  </si>
  <si>
    <t>BT1432; BT_1432</t>
  </si>
  <si>
    <t>uxuA CDS</t>
  </si>
  <si>
    <t>BT_RS07310</t>
  </si>
  <si>
    <t>BT1443; BT_1443</t>
  </si>
  <si>
    <t>8-amino-7-oxononanoate synthase CDS</t>
  </si>
  <si>
    <t>BT_RS02605</t>
  </si>
  <si>
    <t>BT0529; BT_0529</t>
  </si>
  <si>
    <t>trpC CDS</t>
  </si>
  <si>
    <t>BT_RS03790</t>
  </si>
  <si>
    <t>BT0758; BT_0758</t>
  </si>
  <si>
    <t>N-acetyltransferase CDS</t>
  </si>
  <si>
    <t>BT_RS02600</t>
  </si>
  <si>
    <t>BT0528; BT_0528</t>
  </si>
  <si>
    <t>phosphoribosylanthranilate isomerase CDS</t>
  </si>
  <si>
    <t>BT_RS17830</t>
  </si>
  <si>
    <t>BT3528; BT_3528</t>
  </si>
  <si>
    <t>glycoside hydrolase family 125 protein CDS</t>
  </si>
  <si>
    <t>BT_RS22280</t>
  </si>
  <si>
    <t>BT4417; BT_4417</t>
  </si>
  <si>
    <t>rny CDS</t>
  </si>
  <si>
    <t>BT_RS19075</t>
  </si>
  <si>
    <t>BT3782; BT_3782</t>
  </si>
  <si>
    <t>glycoside hydrolase family 76 protein CDS</t>
  </si>
  <si>
    <t>BT_RS11000</t>
  </si>
  <si>
    <t>BT2173; BT_2173</t>
  </si>
  <si>
    <t>DUF4249 domain-containing protein CDS</t>
  </si>
  <si>
    <t>BT_RS06055</t>
  </si>
  <si>
    <t>BT1198; BT_1198</t>
  </si>
  <si>
    <t>LemA family protein CDS</t>
  </si>
  <si>
    <t>BT_RS02620</t>
  </si>
  <si>
    <t>BT0532; BT_0532</t>
  </si>
  <si>
    <t>anthranilate synthase component I family protein CDS</t>
  </si>
  <si>
    <t>BT_RS02625</t>
  </si>
  <si>
    <t>BT0533; BT_0533</t>
  </si>
  <si>
    <t>trpB CDS</t>
  </si>
  <si>
    <t>BT_RS13635</t>
  </si>
  <si>
    <t>BT2698; BT_2698</t>
  </si>
  <si>
    <t>BT_RS05200</t>
  </si>
  <si>
    <t>BT1034; BT_1034</t>
  </si>
  <si>
    <t>MFS transporter CDS</t>
  </si>
  <si>
    <t>BT_RS22310</t>
  </si>
  <si>
    <t>BT4423; BT_4423</t>
  </si>
  <si>
    <t>xylB CDS</t>
  </si>
  <si>
    <t>BT_RS05175</t>
  </si>
  <si>
    <t>BT1029; BT_1029</t>
  </si>
  <si>
    <t>BT_RS02615</t>
  </si>
  <si>
    <t>BT0531; BT_0531</t>
  </si>
  <si>
    <t>aminodeoxychorismate/anthranilate synthase component II CDS</t>
  </si>
  <si>
    <t>BT_RS17805</t>
  </si>
  <si>
    <t>BT3523; BT_3523</t>
  </si>
  <si>
    <t>DUF4972 domain-containing protein CDS</t>
  </si>
  <si>
    <t>BT_RS17790</t>
  </si>
  <si>
    <t>BT3520; BT_3520</t>
  </si>
  <si>
    <t>BT_RS03415</t>
  </si>
  <si>
    <t>BT0683; BT_0683</t>
  </si>
  <si>
    <t>glycoside hydrolase family 97 catalytic domain-containing protein CDS</t>
  </si>
  <si>
    <t>BT_RS06215</t>
  </si>
  <si>
    <t>BT_RS07315</t>
  </si>
  <si>
    <t>BT1444; BT_1444</t>
  </si>
  <si>
    <t>DUF452 family protein CDS</t>
  </si>
  <si>
    <t>BT_RS19565</t>
  </si>
  <si>
    <t>BT3874; BT_3874</t>
  </si>
  <si>
    <t>DUF4488 domain-containing protein CDS</t>
  </si>
  <si>
    <t>BT_RS17835</t>
  </si>
  <si>
    <t>BT3529; BT_3529</t>
  </si>
  <si>
    <t>aldose epimerase family protein CDS</t>
  </si>
  <si>
    <t>BT_RS24325</t>
  </si>
  <si>
    <t>BT_RS05170</t>
  </si>
  <si>
    <t>BT1028; BT_1028</t>
  </si>
  <si>
    <t>BT_RS15045</t>
  </si>
  <si>
    <t>BT2969; BT_2969</t>
  </si>
  <si>
    <t>glycoside hydrolase family 2 TIM barrel-domain containing protein CDS</t>
  </si>
  <si>
    <t>BT_RS21070</t>
  </si>
  <si>
    <t>BT4176; BT_4176</t>
  </si>
  <si>
    <t>BT_RS19750</t>
  </si>
  <si>
    <t>BT3913; BT_3913</t>
  </si>
  <si>
    <t>DUF5034 domain-containing protein CDS</t>
  </si>
  <si>
    <t>BT_RS23365</t>
  </si>
  <si>
    <t>BT4636; BT_4636</t>
  </si>
  <si>
    <t>sigma-70 family RNA polymerase sigma factor CDS</t>
  </si>
  <si>
    <t>BT_RS20725</t>
  </si>
  <si>
    <t>BT4106; BT_4106</t>
  </si>
  <si>
    <t>kduI CDS</t>
  </si>
  <si>
    <t>BT_RS12945</t>
  </si>
  <si>
    <t>BT2560; BT_2560</t>
  </si>
  <si>
    <t>BT_RS10995</t>
  </si>
  <si>
    <t>BT2172; BT_2172</t>
  </si>
  <si>
    <t>BT_RS14270</t>
  </si>
  <si>
    <t>BT2814; BT_2814</t>
  </si>
  <si>
    <t>dihydrodipicolinate synthase family protein CDS</t>
  </si>
  <si>
    <t>BT_RS16380</t>
  </si>
  <si>
    <t>BT3235; BT_3235</t>
  </si>
  <si>
    <t>BACON domain-containing carbohydrate-binding protein CDS</t>
  </si>
  <si>
    <t>BT_RS12175</t>
  </si>
  <si>
    <t>BT2409; BT_2409</t>
  </si>
  <si>
    <t>BT_RS21075</t>
  </si>
  <si>
    <t>BT4177; BT_4177</t>
  </si>
  <si>
    <t>rhaM CDS</t>
  </si>
  <si>
    <t>BT_RS06460</t>
  </si>
  <si>
    <t>BT1280; BT_1280</t>
  </si>
  <si>
    <t>BT_RS17780</t>
  </si>
  <si>
    <t>BT3518; BT_3518</t>
  </si>
  <si>
    <t>FecR domain-containing protein CDS</t>
  </si>
  <si>
    <t>BT_RS12940</t>
  </si>
  <si>
    <t>BT2559; BT_2559</t>
  </si>
  <si>
    <t>SusD/RagB family nutrient-binding outer membranelipoprotein CDS</t>
  </si>
  <si>
    <t>BT_RS10990</t>
  </si>
  <si>
    <t>BT2171; BT_2171</t>
  </si>
  <si>
    <t>BT_RS08745</t>
  </si>
  <si>
    <t>BT1725; BT_1725</t>
  </si>
  <si>
    <t>BT_RS06495</t>
  </si>
  <si>
    <t>BT1287; BT_1287</t>
  </si>
  <si>
    <t>DUF4840 domain-containing protein CDS</t>
  </si>
  <si>
    <t>BT_RS02855</t>
  </si>
  <si>
    <t>BT0582; BT_0582</t>
  </si>
  <si>
    <t>PadR family transcriptional regulator CDS</t>
  </si>
  <si>
    <t>BT_RS05180</t>
  </si>
  <si>
    <t>BT1030; BT_1030</t>
  </si>
  <si>
    <t>DUF4992 family lipoprotein CDS</t>
  </si>
  <si>
    <t>BT_RS00870</t>
  </si>
  <si>
    <t>BT0177; BT_0177</t>
  </si>
  <si>
    <t>BT_RS23775</t>
  </si>
  <si>
    <t>BT4719; BT_4719</t>
  </si>
  <si>
    <t>NigD-like protein CDS</t>
  </si>
  <si>
    <t>BT_RS11435</t>
  </si>
  <si>
    <t>BT2261; BT_2261</t>
  </si>
  <si>
    <t>lipid-binding protein CDS</t>
  </si>
  <si>
    <t>BT_RS07320</t>
  </si>
  <si>
    <t>BT1445; BT_1445</t>
  </si>
  <si>
    <t>bioC CDS</t>
  </si>
  <si>
    <t>BT_RS20210</t>
  </si>
  <si>
    <t>BT4005; BT_4005</t>
  </si>
  <si>
    <t>BT_RS10985</t>
  </si>
  <si>
    <t>BT2170; BT_2170</t>
  </si>
  <si>
    <t>BT_RS14470</t>
  </si>
  <si>
    <t>BT2853; BT_2853</t>
  </si>
  <si>
    <t>BT_RS17795</t>
  </si>
  <si>
    <t>BT3521; BT_3521</t>
  </si>
  <si>
    <t>BT_RS19065</t>
  </si>
  <si>
    <t>BT3780; BT_3780</t>
  </si>
  <si>
    <t>glycoside hydrolase family 130 protein CDS</t>
  </si>
  <si>
    <t>BT_RS15050</t>
  </si>
  <si>
    <t>BT2970; BT_2970</t>
  </si>
  <si>
    <t>alpha-L-fucosidase CDS</t>
  </si>
  <si>
    <t>BT_RS19755</t>
  </si>
  <si>
    <t>BT3914; BT_3914</t>
  </si>
  <si>
    <t>BT_RS16220</t>
  </si>
  <si>
    <t>BT3203; BT_3203</t>
  </si>
  <si>
    <t>BT_RS24340</t>
  </si>
  <si>
    <t>BT_RS23045</t>
  </si>
  <si>
    <t>BT4571; BT_4571</t>
  </si>
  <si>
    <t>BT_RS12610</t>
  </si>
  <si>
    <t>BT2492; BT_2492</t>
  </si>
  <si>
    <t>BT_RS23040</t>
  </si>
  <si>
    <t>BT4570; BT_4570</t>
  </si>
  <si>
    <t>BT_RS03460</t>
  </si>
  <si>
    <t>BT0692; BT_0692</t>
  </si>
  <si>
    <t>metallophosphoesterase CDS</t>
  </si>
  <si>
    <t>BT_RS23030</t>
  </si>
  <si>
    <t>BT4568; BT_4568</t>
  </si>
  <si>
    <t>outer membrane beta-barrel family protein CDS</t>
  </si>
  <si>
    <t>BT_RS17785</t>
  </si>
  <si>
    <t>BT3519; BT_3519</t>
  </si>
  <si>
    <t>BT_RS23035</t>
  </si>
  <si>
    <t>BT4569; BT_4569</t>
  </si>
  <si>
    <t>BT_RS03455</t>
  </si>
  <si>
    <t>BT0691; BT_0691</t>
  </si>
  <si>
    <t>BT_RS12605</t>
  </si>
  <si>
    <t>BT2491; BT_2491</t>
  </si>
  <si>
    <t>BT_RS10295</t>
  </si>
  <si>
    <t>BT2033; BT_2033</t>
  </si>
  <si>
    <t>BT_RS08345</t>
  </si>
  <si>
    <t>BT1646; BT_1646</t>
  </si>
  <si>
    <t>BT_RS08370</t>
  </si>
  <si>
    <t>BT1651; BT_1651</t>
  </si>
  <si>
    <t>bifunctional cytidylyltransferase/SDR family oxidoreductase CDS</t>
  </si>
  <si>
    <t>BT_RS08360</t>
  </si>
  <si>
    <t>BT1649; BT_1649</t>
  </si>
  <si>
    <t>glycosyltransferase family 25 protein CDS</t>
  </si>
  <si>
    <t>BT_RS08335</t>
  </si>
  <si>
    <t>BT1644; BT_1644</t>
  </si>
  <si>
    <t>BT_RS08355</t>
  </si>
  <si>
    <t>BT1648; BT_1648</t>
  </si>
  <si>
    <t>BT_RS08350</t>
  </si>
  <si>
    <t>BT1647; BT_1647</t>
  </si>
  <si>
    <t>BT_RS08365</t>
  </si>
  <si>
    <t>BT1650; BT_1650</t>
  </si>
  <si>
    <t>CDP-glycerol glycerophosphotransferase family protein CDS</t>
  </si>
  <si>
    <t>BT_RS08380</t>
  </si>
  <si>
    <t>BT1653; BT_1653</t>
  </si>
  <si>
    <t>Wzz/FepE/Etk N-terminal domain-containing protein CDS</t>
  </si>
  <si>
    <t>BT_RS08390</t>
  </si>
  <si>
    <t>BT1655; BT_1655</t>
  </si>
  <si>
    <t>BT_RS08375</t>
  </si>
  <si>
    <t>BT1652; BT_1652</t>
  </si>
  <si>
    <t>BT_RS08340</t>
  </si>
  <si>
    <t>BT1645; BT_1645</t>
  </si>
  <si>
    <t>glycosyltransferase CDS</t>
  </si>
  <si>
    <t>BT_RS08395</t>
  </si>
  <si>
    <t>BT1656; BT_1656</t>
  </si>
  <si>
    <t>BT_RS08385</t>
  </si>
  <si>
    <t>BT1654; BT_1654</t>
  </si>
  <si>
    <t>SLBB domain-containing protein C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\,\ d"/>
  </numFmts>
  <fonts count="30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&quot;Arial&quot;"/>
    </font>
    <font>
      <sz val="10"/>
      <color rgb="FF000000"/>
      <name val="Arial"/>
    </font>
    <font>
      <b/>
      <sz val="10"/>
      <color rgb="FF000000"/>
      <name val="&quot;Arial&quot;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</font>
    <font>
      <sz val="10"/>
      <color theme="1"/>
      <name val="Arial"/>
    </font>
    <font>
      <u/>
      <sz val="10"/>
      <color rgb="FF0000FF"/>
      <name val="Arial"/>
    </font>
    <font>
      <b/>
      <sz val="10"/>
      <color theme="1"/>
      <name val="Arial"/>
    </font>
    <font>
      <sz val="10"/>
      <name val="Arial"/>
    </font>
    <font>
      <sz val="11"/>
      <color theme="1"/>
      <name val="Calibri"/>
    </font>
    <font>
      <b/>
      <sz val="11"/>
      <color theme="1"/>
      <name val="Calibri"/>
    </font>
    <font>
      <u/>
      <sz val="10"/>
      <color theme="1"/>
      <name val="Arial"/>
    </font>
    <font>
      <u/>
      <sz val="10"/>
      <color theme="1"/>
      <name val="Arial"/>
    </font>
    <font>
      <u/>
      <sz val="10"/>
      <color theme="1"/>
      <name val="Arial"/>
    </font>
    <font>
      <sz val="10"/>
      <color rgb="FF000000"/>
      <name val="&quot;Arial&quot;"/>
    </font>
    <font>
      <strike/>
      <sz val="10"/>
      <color theme="1"/>
      <name val="Arial"/>
      <scheme val="minor"/>
    </font>
    <font>
      <b/>
      <sz val="10"/>
      <color theme="1"/>
      <name val="Arial"/>
    </font>
    <font>
      <sz val="12"/>
      <color theme="1"/>
      <name val="Calibri"/>
    </font>
    <font>
      <i/>
      <sz val="10"/>
      <color theme="1"/>
      <name val="Arial"/>
    </font>
    <font>
      <i/>
      <sz val="10"/>
      <color rgb="FF000000"/>
      <name val="Arial, sans-serif"/>
    </font>
    <font>
      <sz val="10"/>
      <color rgb="FF000000"/>
      <name val="Arial, sans-serif"/>
    </font>
    <font>
      <i/>
      <sz val="10"/>
      <color rgb="FF000000"/>
      <name val="&quot;Arial&quot;"/>
    </font>
    <font>
      <u/>
      <sz val="10"/>
      <color rgb="FF1155CC"/>
      <name val="Arial"/>
    </font>
    <font>
      <i/>
      <sz val="10"/>
      <name val="Arial"/>
    </font>
    <font>
      <b/>
      <sz val="7"/>
      <color theme="1"/>
      <name val="Arial"/>
    </font>
    <font>
      <b/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180">
    <xf numFmtId="0" fontId="0" fillId="0" borderId="0" xfId="0" applyFont="1" applyAlignment="1"/>
    <xf numFmtId="0" fontId="1" fillId="0" borderId="0" xfId="0" applyFont="1" applyAlignment="1"/>
    <xf numFmtId="0" fontId="1" fillId="2" borderId="0" xfId="0" applyFont="1" applyFill="1" applyAlignment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1" xfId="0" applyFont="1" applyBorder="1" applyAlignment="1"/>
    <xf numFmtId="0" fontId="6" fillId="0" borderId="0" xfId="0" applyFont="1" applyAlignment="1"/>
    <xf numFmtId="0" fontId="6" fillId="0" borderId="0" xfId="0" applyFont="1" applyAlignment="1">
      <alignment wrapText="1"/>
    </xf>
    <xf numFmtId="0" fontId="7" fillId="0" borderId="1" xfId="0" applyFont="1" applyBorder="1" applyAlignment="1"/>
    <xf numFmtId="0" fontId="7" fillId="0" borderId="1" xfId="0" applyFont="1" applyBorder="1" applyAlignment="1">
      <alignment wrapText="1"/>
    </xf>
    <xf numFmtId="0" fontId="6" fillId="0" borderId="0" xfId="0" applyFont="1"/>
    <xf numFmtId="0" fontId="6" fillId="0" borderId="0" xfId="0" applyFont="1"/>
    <xf numFmtId="0" fontId="8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1" fillId="2" borderId="2" xfId="0" applyFont="1" applyFill="1" applyBorder="1" applyAlignment="1">
      <alignment wrapText="1"/>
    </xf>
    <xf numFmtId="0" fontId="11" fillId="2" borderId="3" xfId="0" applyFont="1" applyFill="1" applyBorder="1" applyAlignment="1">
      <alignment horizontal="center" wrapText="1"/>
    </xf>
    <xf numFmtId="0" fontId="11" fillId="2" borderId="3" xfId="0" applyFont="1" applyFill="1" applyBorder="1" applyAlignment="1">
      <alignment horizontal="center" wrapText="1"/>
    </xf>
    <xf numFmtId="0" fontId="11" fillId="2" borderId="2" xfId="0" applyFont="1" applyFill="1" applyBorder="1" applyAlignment="1">
      <alignment horizontal="center" wrapText="1"/>
    </xf>
    <xf numFmtId="0" fontId="2" fillId="0" borderId="4" xfId="0" applyFont="1" applyBorder="1" applyAlignment="1"/>
    <xf numFmtId="0" fontId="9" fillId="0" borderId="4" xfId="0" applyFont="1" applyBorder="1" applyAlignment="1">
      <alignment horizontal="center"/>
    </xf>
    <xf numFmtId="3" fontId="9" fillId="0" borderId="4" xfId="0" applyNumberFormat="1" applyFont="1" applyBorder="1" applyAlignment="1">
      <alignment horizontal="center" wrapText="1"/>
    </xf>
    <xf numFmtId="9" fontId="9" fillId="0" borderId="3" xfId="0" applyNumberFormat="1" applyFont="1" applyBorder="1" applyAlignment="1">
      <alignment horizontal="center" wrapText="1"/>
    </xf>
    <xf numFmtId="3" fontId="9" fillId="0" borderId="3" xfId="0" applyNumberFormat="1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3" fontId="9" fillId="0" borderId="3" xfId="0" applyNumberFormat="1" applyFont="1" applyBorder="1" applyAlignment="1">
      <alignment horizontal="center" wrapText="1"/>
    </xf>
    <xf numFmtId="164" fontId="2" fillId="0" borderId="4" xfId="0" applyNumberFormat="1" applyFont="1" applyBorder="1" applyAlignment="1">
      <alignment horizontal="center"/>
    </xf>
    <xf numFmtId="9" fontId="2" fillId="0" borderId="4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3" fillId="0" borderId="4" xfId="0" applyFont="1" applyBorder="1" applyAlignment="1"/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/>
    <xf numFmtId="0" fontId="2" fillId="0" borderId="0" xfId="0" applyFont="1"/>
    <xf numFmtId="3" fontId="2" fillId="0" borderId="0" xfId="0" applyNumberFormat="1" applyFont="1"/>
    <xf numFmtId="164" fontId="2" fillId="0" borderId="0" xfId="0" applyNumberFormat="1" applyFont="1"/>
    <xf numFmtId="9" fontId="2" fillId="0" borderId="0" xfId="0" applyNumberFormat="1" applyFont="1"/>
    <xf numFmtId="0" fontId="2" fillId="0" borderId="0" xfId="0" applyFont="1" applyAlignment="1">
      <alignment horizontal="center"/>
    </xf>
    <xf numFmtId="0" fontId="11" fillId="0" borderId="1" xfId="0" applyFont="1" applyBorder="1" applyAlignment="1"/>
    <xf numFmtId="0" fontId="11" fillId="0" borderId="1" xfId="0" applyFont="1" applyBorder="1" applyAlignment="1">
      <alignment horizontal="center"/>
    </xf>
    <xf numFmtId="0" fontId="9" fillId="0" borderId="0" xfId="0" applyFont="1" applyAlignment="1"/>
    <xf numFmtId="0" fontId="9" fillId="0" borderId="0" xfId="0" applyFont="1" applyAlignment="1">
      <alignment horizontal="right"/>
    </xf>
    <xf numFmtId="0" fontId="9" fillId="0" borderId="0" xfId="0" applyFont="1" applyAlignment="1"/>
    <xf numFmtId="0" fontId="9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13" fillId="0" borderId="0" xfId="0" applyFont="1" applyAlignment="1">
      <alignment horizontal="center"/>
    </xf>
    <xf numFmtId="0" fontId="13" fillId="0" borderId="0" xfId="0" applyFont="1" applyAlignment="1"/>
    <xf numFmtId="0" fontId="1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1" fillId="2" borderId="1" xfId="0" applyFont="1" applyFill="1" applyBorder="1" applyAlignment="1">
      <alignment horizontal="center" wrapText="1"/>
    </xf>
    <xf numFmtId="0" fontId="14" fillId="2" borderId="1" xfId="0" applyFont="1" applyFill="1" applyBorder="1" applyAlignment="1">
      <alignment wrapText="1"/>
    </xf>
    <xf numFmtId="0" fontId="13" fillId="0" borderId="0" xfId="0" applyFont="1" applyAlignment="1">
      <alignment wrapText="1"/>
    </xf>
    <xf numFmtId="0" fontId="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/>
    <xf numFmtId="0" fontId="2" fillId="0" borderId="5" xfId="0" applyFont="1" applyBorder="1"/>
    <xf numFmtId="0" fontId="2" fillId="0" borderId="5" xfId="0" applyFont="1" applyBorder="1"/>
    <xf numFmtId="0" fontId="2" fillId="0" borderId="5" xfId="0" applyFont="1" applyBorder="1" applyAlignment="1">
      <alignment wrapText="1"/>
    </xf>
    <xf numFmtId="0" fontId="2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13" fillId="0" borderId="5" xfId="0" applyFont="1" applyBorder="1" applyAlignment="1"/>
    <xf numFmtId="0" fontId="2" fillId="0" borderId="5" xfId="0" applyFont="1" applyBorder="1" applyAlignment="1"/>
    <xf numFmtId="0" fontId="1" fillId="0" borderId="5" xfId="0" applyFont="1" applyBorder="1" applyAlignment="1"/>
    <xf numFmtId="0" fontId="2" fillId="0" borderId="5" xfId="0" applyFont="1" applyBorder="1" applyAlignment="1">
      <alignment wrapText="1"/>
    </xf>
    <xf numFmtId="0" fontId="1" fillId="0" borderId="0" xfId="0" applyFont="1" applyAlignment="1"/>
    <xf numFmtId="0" fontId="1" fillId="0" borderId="5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6" xfId="0" applyFont="1" applyBorder="1"/>
    <xf numFmtId="0" fontId="2" fillId="0" borderId="6" xfId="0" applyFont="1" applyBorder="1" applyAlignment="1">
      <alignment wrapText="1"/>
    </xf>
    <xf numFmtId="0" fontId="2" fillId="0" borderId="6" xfId="0" applyFont="1" applyBorder="1" applyAlignment="1">
      <alignment horizontal="center"/>
    </xf>
    <xf numFmtId="0" fontId="9" fillId="0" borderId="5" xfId="0" applyFont="1" applyBorder="1" applyAlignment="1"/>
    <xf numFmtId="0" fontId="2" fillId="0" borderId="1" xfId="0" applyFont="1" applyBorder="1" applyAlignment="1">
      <alignment wrapText="1"/>
    </xf>
    <xf numFmtId="0" fontId="9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2" fillId="0" borderId="5" xfId="0" applyFont="1" applyBorder="1" applyAlignment="1">
      <alignment wrapText="1"/>
    </xf>
    <xf numFmtId="0" fontId="2" fillId="0" borderId="6" xfId="0" applyFont="1" applyBorder="1"/>
    <xf numFmtId="0" fontId="9" fillId="0" borderId="1" xfId="0" applyFont="1" applyBorder="1" applyAlignment="1"/>
    <xf numFmtId="0" fontId="2" fillId="0" borderId="1" xfId="0" applyFont="1" applyBorder="1"/>
    <xf numFmtId="0" fontId="9" fillId="0" borderId="1" xfId="0" applyFont="1" applyBorder="1" applyAlignment="1">
      <alignment horizontal="left" wrapText="1"/>
    </xf>
    <xf numFmtId="0" fontId="2" fillId="0" borderId="5" xfId="0" applyFont="1" applyBorder="1" applyAlignment="1">
      <alignment horizontal="left" wrapText="1"/>
    </xf>
    <xf numFmtId="165" fontId="2" fillId="0" borderId="5" xfId="0" applyNumberFormat="1" applyFont="1" applyBorder="1" applyAlignment="1">
      <alignment horizontal="left" wrapText="1"/>
    </xf>
    <xf numFmtId="0" fontId="9" fillId="0" borderId="5" xfId="0" applyFont="1" applyBorder="1" applyAlignment="1"/>
    <xf numFmtId="0" fontId="2" fillId="0" borderId="0" xfId="0" applyFont="1" applyAlignment="1">
      <alignment horizontal="center"/>
    </xf>
    <xf numFmtId="0" fontId="3" fillId="0" borderId="5" xfId="0" applyFont="1" applyBorder="1" applyAlignment="1"/>
    <xf numFmtId="49" fontId="2" fillId="0" borderId="5" xfId="0" applyNumberFormat="1" applyFont="1" applyBorder="1" applyAlignment="1">
      <alignment horizontal="left"/>
    </xf>
    <xf numFmtId="0" fontId="2" fillId="0" borderId="0" xfId="0" applyFont="1" applyAlignment="1">
      <alignment wrapText="1"/>
    </xf>
    <xf numFmtId="0" fontId="6" fillId="0" borderId="0" xfId="0" applyFont="1" applyAlignment="1"/>
    <xf numFmtId="0" fontId="7" fillId="2" borderId="0" xfId="0" applyFont="1" applyFill="1" applyAlignment="1">
      <alignment horizontal="center" wrapText="1"/>
    </xf>
    <xf numFmtId="0" fontId="7" fillId="2" borderId="0" xfId="0" applyFont="1" applyFill="1" applyAlignment="1">
      <alignment wrapText="1"/>
    </xf>
    <xf numFmtId="0" fontId="7" fillId="2" borderId="0" xfId="0" applyFont="1" applyFill="1" applyAlignment="1">
      <alignment horizontal="left" wrapText="1"/>
    </xf>
    <xf numFmtId="0" fontId="7" fillId="2" borderId="0" xfId="0" applyFont="1" applyFill="1" applyAlignment="1">
      <alignment wrapText="1"/>
    </xf>
    <xf numFmtId="2" fontId="7" fillId="2" borderId="0" xfId="0" applyNumberFormat="1" applyFont="1" applyFill="1" applyAlignment="1">
      <alignment wrapText="1"/>
    </xf>
    <xf numFmtId="0" fontId="7" fillId="2" borderId="0" xfId="0" applyFont="1" applyFill="1" applyAlignment="1"/>
    <xf numFmtId="0" fontId="7" fillId="2" borderId="0" xfId="0" applyFont="1" applyFill="1" applyAlignment="1">
      <alignment horizontal="center" wrapText="1"/>
    </xf>
    <xf numFmtId="164" fontId="7" fillId="2" borderId="0" xfId="0" applyNumberFormat="1" applyFont="1" applyFill="1" applyAlignment="1">
      <alignment wrapText="1"/>
    </xf>
    <xf numFmtId="0" fontId="7" fillId="2" borderId="0" xfId="0" applyFont="1" applyFill="1" applyAlignment="1">
      <alignment horizontal="center" wrapText="1"/>
    </xf>
    <xf numFmtId="2" fontId="7" fillId="2" borderId="0" xfId="0" applyNumberFormat="1" applyFont="1" applyFill="1" applyAlignment="1">
      <alignment horizontal="center" wrapText="1"/>
    </xf>
    <xf numFmtId="0" fontId="7" fillId="2" borderId="0" xfId="0" applyFont="1" applyFill="1" applyAlignment="1"/>
    <xf numFmtId="0" fontId="9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Alignment="1"/>
    <xf numFmtId="2" fontId="6" fillId="0" borderId="0" xfId="0" applyNumberFormat="1" applyFont="1" applyAlignment="1"/>
    <xf numFmtId="0" fontId="6" fillId="0" borderId="0" xfId="0" applyFont="1" applyAlignment="1"/>
    <xf numFmtId="0" fontId="6" fillId="0" borderId="0" xfId="0" applyFont="1" applyAlignment="1">
      <alignment horizontal="center" wrapText="1"/>
    </xf>
    <xf numFmtId="164" fontId="6" fillId="0" borderId="0" xfId="0" applyNumberFormat="1" applyFont="1" applyAlignment="1"/>
    <xf numFmtId="2" fontId="6" fillId="0" borderId="0" xfId="0" applyNumberFormat="1" applyFont="1" applyAlignment="1">
      <alignment horizontal="center"/>
    </xf>
    <xf numFmtId="0" fontId="0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center" wrapText="1"/>
    </xf>
    <xf numFmtId="0" fontId="6" fillId="0" borderId="0" xfId="0" applyFont="1" applyAlignment="1"/>
    <xf numFmtId="164" fontId="7" fillId="0" borderId="0" xfId="0" applyNumberFormat="1" applyFont="1" applyAlignment="1">
      <alignment horizontal="center" wrapText="1"/>
    </xf>
    <xf numFmtId="164" fontId="6" fillId="0" borderId="0" xfId="0" applyNumberFormat="1" applyFont="1" applyAlignment="1"/>
    <xf numFmtId="2" fontId="6" fillId="0" borderId="0" xfId="0" applyNumberFormat="1" applyFont="1" applyAlignment="1"/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wrapText="1"/>
    </xf>
    <xf numFmtId="0" fontId="11" fillId="0" borderId="7" xfId="0" applyFont="1" applyBorder="1" applyAlignment="1">
      <alignment horizontal="left"/>
    </xf>
    <xf numFmtId="0" fontId="9" fillId="0" borderId="6" xfId="0" applyFont="1" applyBorder="1" applyAlignment="1"/>
    <xf numFmtId="0" fontId="11" fillId="2" borderId="1" xfId="0" applyFont="1" applyFill="1" applyBorder="1" applyAlignment="1">
      <alignment horizontal="center" wrapText="1"/>
    </xf>
    <xf numFmtId="49" fontId="11" fillId="2" borderId="1" xfId="0" applyNumberFormat="1" applyFont="1" applyFill="1" applyBorder="1" applyAlignment="1">
      <alignment horizontal="center" wrapText="1"/>
    </xf>
    <xf numFmtId="2" fontId="11" fillId="2" borderId="1" xfId="0" applyNumberFormat="1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/>
    <xf numFmtId="0" fontId="4" fillId="0" borderId="0" xfId="0" applyFont="1" applyAlignment="1"/>
    <xf numFmtId="0" fontId="18" fillId="0" borderId="0" xfId="0" applyFont="1" applyAlignment="1"/>
    <xf numFmtId="49" fontId="9" fillId="0" borderId="0" xfId="0" quotePrefix="1" applyNumberFormat="1" applyFont="1" applyAlignment="1">
      <alignment horizontal="center"/>
    </xf>
    <xf numFmtId="0" fontId="8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/>
    <xf numFmtId="2" fontId="2" fillId="0" borderId="0" xfId="0" applyNumberFormat="1" applyFont="1" applyAlignment="1">
      <alignment horizontal="center"/>
    </xf>
    <xf numFmtId="0" fontId="19" fillId="0" borderId="0" xfId="0" applyFont="1"/>
    <xf numFmtId="0" fontId="1" fillId="0" borderId="0" xfId="0" applyFont="1"/>
    <xf numFmtId="0" fontId="20" fillId="2" borderId="0" xfId="0" applyFont="1" applyFill="1" applyAlignment="1"/>
    <xf numFmtId="0" fontId="8" fillId="0" borderId="0" xfId="0" applyFont="1" applyAlignment="1"/>
    <xf numFmtId="0" fontId="8" fillId="0" borderId="0" xfId="0" applyFont="1" applyAlignment="1">
      <alignment horizontal="right"/>
    </xf>
    <xf numFmtId="11" fontId="8" fillId="0" borderId="0" xfId="0" applyNumberFormat="1" applyFont="1" applyAlignment="1">
      <alignment horizontal="right"/>
    </xf>
    <xf numFmtId="49" fontId="8" fillId="0" borderId="0" xfId="0" applyNumberFormat="1" applyFont="1" applyAlignment="1"/>
    <xf numFmtId="0" fontId="21" fillId="0" borderId="0" xfId="0" applyFont="1" applyAlignment="1"/>
    <xf numFmtId="49" fontId="8" fillId="0" borderId="0" xfId="0" applyNumberFormat="1" applyFont="1" applyAlignment="1"/>
    <xf numFmtId="0" fontId="8" fillId="0" borderId="0" xfId="0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8" fillId="0" borderId="0" xfId="0" applyFont="1" applyAlignment="1"/>
    <xf numFmtId="0" fontId="8" fillId="0" borderId="0" xfId="0" applyFont="1"/>
    <xf numFmtId="0" fontId="11" fillId="0" borderId="1" xfId="0" applyFont="1" applyBorder="1" applyAlignment="1">
      <alignment wrapText="1"/>
    </xf>
    <xf numFmtId="0" fontId="12" fillId="0" borderId="1" xfId="0" applyFont="1" applyBorder="1"/>
    <xf numFmtId="0" fontId="11" fillId="0" borderId="0" xfId="0" applyFont="1" applyAlignment="1">
      <alignment wrapText="1"/>
    </xf>
    <xf numFmtId="0" fontId="0" fillId="0" borderId="0" xfId="0" applyFont="1" applyAlignment="1"/>
    <xf numFmtId="0" fontId="11" fillId="0" borderId="0" xfId="0" applyFont="1" applyAlignment="1"/>
    <xf numFmtId="0" fontId="17" fillId="0" borderId="1" xfId="0" applyFont="1" applyBorder="1" applyAlignment="1"/>
    <xf numFmtId="0" fontId="1" fillId="0" borderId="5" xfId="0" applyFont="1" applyBorder="1"/>
    <xf numFmtId="0" fontId="12" fillId="0" borderId="5" xfId="0" applyFont="1" applyBorder="1"/>
    <xf numFmtId="0" fontId="11" fillId="0" borderId="5" xfId="0" applyFont="1" applyBorder="1" applyAlignment="1"/>
    <xf numFmtId="0" fontId="1" fillId="0" borderId="5" xfId="0" applyFont="1" applyBorder="1" applyAlignment="1"/>
    <xf numFmtId="0" fontId="11" fillId="0" borderId="1" xfId="0" applyFont="1" applyBorder="1" applyAlignment="1"/>
    <xf numFmtId="0" fontId="15" fillId="0" borderId="5" xfId="0" applyFont="1" applyBorder="1" applyAlignment="1"/>
    <xf numFmtId="0" fontId="16" fillId="0" borderId="5" xfId="0" applyFont="1" applyBorder="1" applyAlignment="1"/>
    <xf numFmtId="0" fontId="7" fillId="0" borderId="0" xfId="0" applyFont="1" applyAlignment="1">
      <alignment horizontal="left" wrapText="1"/>
    </xf>
    <xf numFmtId="0" fontId="2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bitbucket.org/berkeleylab/feba/raw/a15205bc3dce58c8c7897423b3d333e94b64c9f8/primers/barseq3.index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70"/>
  <sheetViews>
    <sheetView tabSelected="1" workbookViewId="0"/>
  </sheetViews>
  <sheetFormatPr defaultColWidth="12.5703125" defaultRowHeight="15.75" customHeight="1"/>
  <cols>
    <col min="1" max="1" width="36.42578125" customWidth="1"/>
    <col min="2" max="2" width="59.42578125" customWidth="1"/>
    <col min="3" max="3" width="56.7109375" customWidth="1"/>
  </cols>
  <sheetData>
    <row r="1" spans="1:3">
      <c r="A1" s="1" t="s">
        <v>0</v>
      </c>
    </row>
    <row r="2" spans="1:3">
      <c r="A2" s="2" t="s">
        <v>1</v>
      </c>
      <c r="B2" s="2" t="s">
        <v>2</v>
      </c>
      <c r="C2" s="2" t="s">
        <v>3</v>
      </c>
    </row>
    <row r="3" spans="1:3">
      <c r="A3" s="3" t="s">
        <v>4</v>
      </c>
      <c r="B3" s="4"/>
      <c r="C3" s="4"/>
    </row>
    <row r="4" spans="1:3">
      <c r="A4" s="5" t="s">
        <v>5</v>
      </c>
      <c r="B4" s="6" t="s">
        <v>6</v>
      </c>
      <c r="C4" s="6" t="s">
        <v>7</v>
      </c>
    </row>
    <row r="5" spans="1:3">
      <c r="A5" s="6" t="s">
        <v>8</v>
      </c>
      <c r="B5" s="6" t="s">
        <v>6</v>
      </c>
      <c r="C5" s="6" t="s">
        <v>7</v>
      </c>
    </row>
    <row r="6" spans="1:3">
      <c r="A6" s="6" t="s">
        <v>9</v>
      </c>
      <c r="B6" s="6" t="s">
        <v>10</v>
      </c>
      <c r="C6" s="6" t="s">
        <v>7</v>
      </c>
    </row>
    <row r="7" spans="1:3">
      <c r="A7" s="6" t="s">
        <v>11</v>
      </c>
      <c r="B7" s="6" t="s">
        <v>10</v>
      </c>
      <c r="C7" s="7" t="s">
        <v>12</v>
      </c>
    </row>
    <row r="8" spans="1:3">
      <c r="A8" s="8" t="s">
        <v>13</v>
      </c>
      <c r="B8" s="6" t="s">
        <v>14</v>
      </c>
      <c r="C8" s="6" t="s">
        <v>15</v>
      </c>
    </row>
    <row r="9" spans="1:3">
      <c r="A9" s="6" t="s">
        <v>16</v>
      </c>
      <c r="B9" s="6" t="s">
        <v>17</v>
      </c>
      <c r="C9" s="7" t="s">
        <v>12</v>
      </c>
    </row>
    <row r="10" spans="1:3">
      <c r="A10" s="6" t="s">
        <v>18</v>
      </c>
      <c r="B10" s="6" t="s">
        <v>19</v>
      </c>
      <c r="C10" s="6" t="s">
        <v>20</v>
      </c>
    </row>
    <row r="11" spans="1:3">
      <c r="A11" s="6" t="s">
        <v>21</v>
      </c>
      <c r="B11" s="6" t="s">
        <v>22</v>
      </c>
      <c r="C11" s="6" t="s">
        <v>23</v>
      </c>
    </row>
    <row r="12" spans="1:3">
      <c r="A12" s="6" t="s">
        <v>24</v>
      </c>
      <c r="B12" s="6" t="s">
        <v>22</v>
      </c>
      <c r="C12" s="6" t="s">
        <v>23</v>
      </c>
    </row>
    <row r="13" spans="1:3">
      <c r="A13" s="6" t="s">
        <v>25</v>
      </c>
      <c r="B13" s="7" t="s">
        <v>26</v>
      </c>
      <c r="C13" s="6" t="s">
        <v>27</v>
      </c>
    </row>
    <row r="14" spans="1:3">
      <c r="A14" s="6" t="s">
        <v>28</v>
      </c>
      <c r="B14" s="7" t="s">
        <v>29</v>
      </c>
      <c r="C14" s="6" t="s">
        <v>27</v>
      </c>
    </row>
    <row r="15" spans="1:3">
      <c r="A15" s="7" t="s">
        <v>30</v>
      </c>
      <c r="B15" s="6" t="s">
        <v>31</v>
      </c>
      <c r="C15" s="7" t="s">
        <v>32</v>
      </c>
    </row>
    <row r="16" spans="1:3">
      <c r="A16" s="7" t="s">
        <v>33</v>
      </c>
      <c r="B16" s="6" t="s">
        <v>31</v>
      </c>
      <c r="C16" s="7" t="s">
        <v>32</v>
      </c>
    </row>
    <row r="17" spans="1:3">
      <c r="A17" s="7" t="s">
        <v>34</v>
      </c>
      <c r="B17" s="6" t="s">
        <v>35</v>
      </c>
      <c r="C17" s="7" t="s">
        <v>32</v>
      </c>
    </row>
    <row r="18" spans="1:3">
      <c r="A18" s="7" t="s">
        <v>36</v>
      </c>
      <c r="B18" s="6" t="s">
        <v>35</v>
      </c>
      <c r="C18" s="7" t="s">
        <v>12</v>
      </c>
    </row>
    <row r="19" spans="1:3">
      <c r="A19" s="7" t="s">
        <v>37</v>
      </c>
      <c r="B19" s="6" t="s">
        <v>31</v>
      </c>
      <c r="C19" s="7" t="s">
        <v>32</v>
      </c>
    </row>
    <row r="20" spans="1:3">
      <c r="A20" s="7" t="s">
        <v>38</v>
      </c>
      <c r="B20" s="6" t="s">
        <v>35</v>
      </c>
      <c r="C20" s="7" t="s">
        <v>32</v>
      </c>
    </row>
    <row r="21" spans="1:3">
      <c r="A21" s="7" t="s">
        <v>39</v>
      </c>
      <c r="B21" s="6" t="s">
        <v>40</v>
      </c>
      <c r="C21" s="7" t="s">
        <v>32</v>
      </c>
    </row>
    <row r="22" spans="1:3">
      <c r="A22" s="6" t="s">
        <v>41</v>
      </c>
      <c r="B22" s="6" t="s">
        <v>40</v>
      </c>
      <c r="C22" s="7" t="s">
        <v>12</v>
      </c>
    </row>
    <row r="23" spans="1:3">
      <c r="A23" s="7" t="s">
        <v>42</v>
      </c>
      <c r="B23" s="6" t="s">
        <v>40</v>
      </c>
      <c r="C23" s="6" t="s">
        <v>43</v>
      </c>
    </row>
    <row r="24" spans="1:3">
      <c r="A24" s="7" t="s">
        <v>44</v>
      </c>
      <c r="B24" s="6" t="s">
        <v>40</v>
      </c>
      <c r="C24" s="7" t="s">
        <v>12</v>
      </c>
    </row>
    <row r="25" spans="1:3">
      <c r="A25" s="7" t="s">
        <v>45</v>
      </c>
      <c r="B25" s="6" t="s">
        <v>40</v>
      </c>
      <c r="C25" s="7" t="s">
        <v>12</v>
      </c>
    </row>
    <row r="26" spans="1:3">
      <c r="A26" s="7" t="s">
        <v>46</v>
      </c>
      <c r="B26" s="6" t="s">
        <v>40</v>
      </c>
      <c r="C26" s="7" t="s">
        <v>32</v>
      </c>
    </row>
    <row r="27" spans="1:3">
      <c r="A27" s="7" t="s">
        <v>47</v>
      </c>
      <c r="B27" s="6" t="s">
        <v>40</v>
      </c>
      <c r="C27" s="6" t="s">
        <v>43</v>
      </c>
    </row>
    <row r="28" spans="1:3">
      <c r="A28" s="7" t="s">
        <v>48</v>
      </c>
      <c r="B28" s="6" t="s">
        <v>40</v>
      </c>
      <c r="C28" s="7" t="s">
        <v>32</v>
      </c>
    </row>
    <row r="29" spans="1:3">
      <c r="A29" s="7" t="s">
        <v>49</v>
      </c>
      <c r="B29" s="6" t="s">
        <v>40</v>
      </c>
      <c r="C29" s="7" t="s">
        <v>12</v>
      </c>
    </row>
    <row r="30" spans="1:3">
      <c r="A30" s="9" t="s">
        <v>50</v>
      </c>
      <c r="B30" s="4"/>
      <c r="C30" s="4"/>
    </row>
    <row r="31" spans="1:3">
      <c r="A31" s="7" t="s">
        <v>51</v>
      </c>
      <c r="B31" s="6" t="s">
        <v>52</v>
      </c>
      <c r="C31" s="6" t="s">
        <v>53</v>
      </c>
    </row>
    <row r="32" spans="1:3">
      <c r="A32" s="7" t="s">
        <v>54</v>
      </c>
      <c r="B32" s="6" t="s">
        <v>55</v>
      </c>
      <c r="C32" s="6" t="s">
        <v>56</v>
      </c>
    </row>
    <row r="33" spans="1:3">
      <c r="A33" s="7" t="s">
        <v>26</v>
      </c>
      <c r="B33" s="6" t="s">
        <v>57</v>
      </c>
      <c r="C33" s="6" t="s">
        <v>58</v>
      </c>
    </row>
    <row r="34" spans="1:3">
      <c r="A34" s="7" t="s">
        <v>29</v>
      </c>
      <c r="B34" s="6" t="s">
        <v>59</v>
      </c>
      <c r="C34" s="7" t="s">
        <v>60</v>
      </c>
    </row>
    <row r="35" spans="1:3">
      <c r="A35" s="7" t="s">
        <v>61</v>
      </c>
      <c r="B35" s="6" t="s">
        <v>62</v>
      </c>
      <c r="C35" s="6" t="s">
        <v>63</v>
      </c>
    </row>
    <row r="36" spans="1:3">
      <c r="A36" s="7" t="s">
        <v>64</v>
      </c>
      <c r="B36" s="6" t="s">
        <v>65</v>
      </c>
      <c r="C36" s="6" t="s">
        <v>27</v>
      </c>
    </row>
    <row r="37" spans="1:3">
      <c r="A37" s="6" t="s">
        <v>66</v>
      </c>
      <c r="B37" s="6" t="s">
        <v>67</v>
      </c>
      <c r="C37" s="6" t="s">
        <v>27</v>
      </c>
    </row>
    <row r="38" spans="1:3">
      <c r="A38" s="6" t="s">
        <v>68</v>
      </c>
      <c r="B38" s="6" t="s">
        <v>69</v>
      </c>
      <c r="C38" s="6" t="s">
        <v>27</v>
      </c>
    </row>
    <row r="39" spans="1:3">
      <c r="A39" s="6" t="s">
        <v>70</v>
      </c>
      <c r="B39" s="6" t="s">
        <v>71</v>
      </c>
      <c r="C39" s="6" t="s">
        <v>27</v>
      </c>
    </row>
    <row r="40" spans="1:3">
      <c r="A40" s="6" t="s">
        <v>72</v>
      </c>
      <c r="B40" s="6" t="s">
        <v>73</v>
      </c>
      <c r="C40" s="6" t="s">
        <v>27</v>
      </c>
    </row>
    <row r="41" spans="1:3">
      <c r="A41" s="6" t="s">
        <v>74</v>
      </c>
      <c r="B41" s="6" t="s">
        <v>75</v>
      </c>
      <c r="C41" s="6" t="s">
        <v>27</v>
      </c>
    </row>
    <row r="42" spans="1:3">
      <c r="A42" s="6" t="s">
        <v>76</v>
      </c>
      <c r="B42" s="6" t="s">
        <v>75</v>
      </c>
      <c r="C42" s="6" t="s">
        <v>27</v>
      </c>
    </row>
    <row r="43" spans="1:3">
      <c r="A43" s="6" t="s">
        <v>77</v>
      </c>
      <c r="B43" s="6" t="s">
        <v>75</v>
      </c>
      <c r="C43" s="6" t="s">
        <v>27</v>
      </c>
    </row>
    <row r="44" spans="1:3">
      <c r="A44" s="10" t="s">
        <v>78</v>
      </c>
      <c r="B44" s="11" t="s">
        <v>79</v>
      </c>
      <c r="C44" s="11" t="s">
        <v>80</v>
      </c>
    </row>
    <row r="45" spans="1:3">
      <c r="A45" s="12" t="s">
        <v>81</v>
      </c>
      <c r="B45" s="13" t="s">
        <v>2</v>
      </c>
      <c r="C45" s="13" t="s">
        <v>82</v>
      </c>
    </row>
    <row r="46" spans="1:3">
      <c r="A46" s="14" t="s">
        <v>83</v>
      </c>
      <c r="B46" s="15" t="s">
        <v>84</v>
      </c>
      <c r="C46" s="16" t="s">
        <v>85</v>
      </c>
    </row>
    <row r="47" spans="1:3">
      <c r="A47" s="14" t="s">
        <v>86</v>
      </c>
      <c r="B47" s="15" t="s">
        <v>84</v>
      </c>
      <c r="C47" s="16" t="s">
        <v>87</v>
      </c>
    </row>
    <row r="48" spans="1:3">
      <c r="A48" s="15" t="s">
        <v>88</v>
      </c>
      <c r="B48" s="10" t="s">
        <v>89</v>
      </c>
      <c r="C48" s="11" t="s">
        <v>90</v>
      </c>
    </row>
    <row r="49" spans="1:3">
      <c r="A49" s="14" t="s">
        <v>91</v>
      </c>
      <c r="B49" s="10" t="s">
        <v>89</v>
      </c>
      <c r="C49" s="17" t="s">
        <v>92</v>
      </c>
    </row>
    <row r="50" spans="1:3">
      <c r="A50" s="10" t="s">
        <v>93</v>
      </c>
      <c r="B50" s="11" t="s">
        <v>94</v>
      </c>
      <c r="C50" s="11" t="s">
        <v>95</v>
      </c>
    </row>
    <row r="51" spans="1:3">
      <c r="A51" s="10" t="s">
        <v>96</v>
      </c>
      <c r="B51" s="11" t="s">
        <v>97</v>
      </c>
      <c r="C51" s="11" t="s">
        <v>98</v>
      </c>
    </row>
    <row r="52" spans="1:3">
      <c r="A52" s="10" t="s">
        <v>99</v>
      </c>
      <c r="B52" s="11" t="s">
        <v>100</v>
      </c>
      <c r="C52" s="11" t="s">
        <v>101</v>
      </c>
    </row>
    <row r="53" spans="1:3">
      <c r="A53" s="10" t="s">
        <v>102</v>
      </c>
      <c r="B53" s="11" t="s">
        <v>103</v>
      </c>
      <c r="C53" s="11" t="s">
        <v>104</v>
      </c>
    </row>
    <row r="54" spans="1:3">
      <c r="A54" s="10" t="s">
        <v>105</v>
      </c>
      <c r="B54" s="11" t="s">
        <v>106</v>
      </c>
      <c r="C54" s="11" t="s">
        <v>107</v>
      </c>
    </row>
    <row r="55" spans="1:3">
      <c r="A55" s="11" t="s">
        <v>108</v>
      </c>
      <c r="B55" s="11" t="s">
        <v>109</v>
      </c>
      <c r="C55" s="11" t="s">
        <v>110</v>
      </c>
    </row>
    <row r="56" spans="1:3">
      <c r="A56" s="7" t="s">
        <v>111</v>
      </c>
      <c r="B56" s="11" t="s">
        <v>112</v>
      </c>
      <c r="C56" s="18" t="s">
        <v>113</v>
      </c>
    </row>
    <row r="57" spans="1:3">
      <c r="A57" s="15" t="s">
        <v>114</v>
      </c>
      <c r="B57" s="15" t="s">
        <v>115</v>
      </c>
      <c r="C57" s="18" t="s">
        <v>116</v>
      </c>
    </row>
    <row r="58" spans="1:3">
      <c r="A58" s="15" t="s">
        <v>117</v>
      </c>
      <c r="B58" s="15" t="s">
        <v>118</v>
      </c>
      <c r="C58" s="18" t="s">
        <v>119</v>
      </c>
    </row>
    <row r="59" spans="1:3">
      <c r="A59" s="15" t="s">
        <v>120</v>
      </c>
      <c r="B59" s="15" t="s">
        <v>121</v>
      </c>
      <c r="C59" s="18" t="s">
        <v>122</v>
      </c>
    </row>
    <row r="60" spans="1:3">
      <c r="A60" s="15" t="s">
        <v>123</v>
      </c>
      <c r="B60" s="15" t="s">
        <v>124</v>
      </c>
      <c r="C60" s="18" t="s">
        <v>125</v>
      </c>
    </row>
    <row r="61" spans="1:3">
      <c r="A61" s="14" t="s">
        <v>126</v>
      </c>
      <c r="B61" s="15" t="s">
        <v>127</v>
      </c>
      <c r="C61" s="17" t="s">
        <v>128</v>
      </c>
    </row>
    <row r="62" spans="1:3">
      <c r="A62" s="15" t="s">
        <v>129</v>
      </c>
      <c r="B62" s="15" t="s">
        <v>127</v>
      </c>
      <c r="C62" s="17" t="s">
        <v>130</v>
      </c>
    </row>
    <row r="63" spans="1:3">
      <c r="A63" s="15" t="s">
        <v>131</v>
      </c>
      <c r="B63" s="15" t="s">
        <v>132</v>
      </c>
      <c r="C63" s="18" t="s">
        <v>133</v>
      </c>
    </row>
    <row r="64" spans="1:3">
      <c r="A64" s="10" t="s">
        <v>134</v>
      </c>
      <c r="B64" s="15" t="s">
        <v>132</v>
      </c>
      <c r="C64" s="18" t="s">
        <v>135</v>
      </c>
    </row>
    <row r="65" spans="1:3">
      <c r="A65" s="6" t="s">
        <v>136</v>
      </c>
      <c r="B65" s="11" t="s">
        <v>137</v>
      </c>
      <c r="C65" s="18" t="s">
        <v>138</v>
      </c>
    </row>
    <row r="66" spans="1:3">
      <c r="A66" s="6" t="s">
        <v>139</v>
      </c>
      <c r="B66" s="11" t="s">
        <v>137</v>
      </c>
      <c r="C66" s="18" t="s">
        <v>140</v>
      </c>
    </row>
    <row r="67" spans="1:3">
      <c r="A67" s="11" t="s">
        <v>141</v>
      </c>
      <c r="B67" s="19" t="s">
        <v>142</v>
      </c>
      <c r="C67" s="20" t="s">
        <v>143</v>
      </c>
    </row>
    <row r="68" spans="1:3">
      <c r="A68" s="11" t="s">
        <v>144</v>
      </c>
      <c r="B68" s="21" t="s">
        <v>145</v>
      </c>
      <c r="C68" s="11" t="s">
        <v>146</v>
      </c>
    </row>
    <row r="69" spans="1:3">
      <c r="A69" s="11" t="s">
        <v>147</v>
      </c>
      <c r="B69" s="11" t="s">
        <v>148</v>
      </c>
      <c r="C69" s="11" t="s">
        <v>149</v>
      </c>
    </row>
    <row r="70" spans="1:3">
      <c r="A70" s="11" t="s">
        <v>150</v>
      </c>
      <c r="B70" s="11" t="s">
        <v>148</v>
      </c>
      <c r="C70" s="11" t="s">
        <v>151</v>
      </c>
    </row>
  </sheetData>
  <hyperlinks>
    <hyperlink ref="B68" r:id="rId1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000"/>
  <sheetViews>
    <sheetView topLeftCell="A13" workbookViewId="0">
      <selection sqref="A1:L1"/>
    </sheetView>
  </sheetViews>
  <sheetFormatPr defaultColWidth="12.5703125" defaultRowHeight="15.75" customHeight="1"/>
  <cols>
    <col min="1" max="1" width="28.28515625" customWidth="1"/>
    <col min="2" max="2" width="10.5703125" customWidth="1"/>
    <col min="3" max="3" width="10" customWidth="1"/>
    <col min="4" max="4" width="9.42578125" customWidth="1"/>
    <col min="5" max="5" width="8.140625" customWidth="1"/>
    <col min="6" max="6" width="8.42578125" customWidth="1"/>
    <col min="8" max="8" width="9.5703125" customWidth="1"/>
    <col min="9" max="9" width="11.5703125" customWidth="1"/>
    <col min="10" max="10" width="10.42578125" customWidth="1"/>
    <col min="11" max="11" width="8.42578125" customWidth="1"/>
    <col min="12" max="12" width="17.7109375" customWidth="1"/>
  </cols>
  <sheetData>
    <row r="1" spans="1:12">
      <c r="A1" s="165" t="s">
        <v>152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</row>
    <row r="2" spans="1:12">
      <c r="A2" s="22" t="s">
        <v>153</v>
      </c>
      <c r="B2" s="23" t="s">
        <v>154</v>
      </c>
      <c r="C2" s="23" t="s">
        <v>155</v>
      </c>
      <c r="D2" s="23" t="s">
        <v>156</v>
      </c>
      <c r="E2" s="23" t="s">
        <v>157</v>
      </c>
      <c r="F2" s="24" t="s">
        <v>158</v>
      </c>
      <c r="G2" s="23" t="s">
        <v>159</v>
      </c>
      <c r="H2" s="24" t="s">
        <v>160</v>
      </c>
      <c r="I2" s="25" t="s">
        <v>161</v>
      </c>
      <c r="J2" s="25" t="s">
        <v>162</v>
      </c>
      <c r="K2" s="25" t="s">
        <v>156</v>
      </c>
      <c r="L2" s="25" t="s">
        <v>163</v>
      </c>
    </row>
    <row r="3" spans="1:12">
      <c r="A3" s="26" t="s">
        <v>164</v>
      </c>
      <c r="B3" s="27" t="s">
        <v>165</v>
      </c>
      <c r="C3" s="28">
        <v>70515</v>
      </c>
      <c r="D3" s="29">
        <v>0.77</v>
      </c>
      <c r="E3" s="30">
        <v>4767</v>
      </c>
      <c r="F3" s="29">
        <v>0.98</v>
      </c>
      <c r="G3" s="31">
        <v>21</v>
      </c>
      <c r="H3" s="32">
        <v>3733</v>
      </c>
      <c r="I3" s="27">
        <v>708746</v>
      </c>
      <c r="J3" s="33">
        <v>10.050996241934341</v>
      </c>
      <c r="K3" s="34">
        <v>0.77</v>
      </c>
      <c r="L3" s="35" t="s">
        <v>166</v>
      </c>
    </row>
    <row r="4" spans="1:12">
      <c r="A4" s="36" t="s">
        <v>167</v>
      </c>
      <c r="B4" s="27" t="s">
        <v>168</v>
      </c>
      <c r="C4" s="28">
        <v>56770</v>
      </c>
      <c r="D4" s="29">
        <v>0.91</v>
      </c>
      <c r="E4" s="30">
        <v>4479</v>
      </c>
      <c r="F4" s="29">
        <v>0.91</v>
      </c>
      <c r="G4" s="37">
        <v>15</v>
      </c>
      <c r="H4" s="30">
        <v>3015</v>
      </c>
      <c r="I4" s="38">
        <v>702837</v>
      </c>
      <c r="J4" s="33">
        <v>12.380429804474193</v>
      </c>
      <c r="K4" s="34">
        <v>0.91</v>
      </c>
      <c r="L4" s="39" t="s">
        <v>169</v>
      </c>
    </row>
    <row r="5" spans="1:12">
      <c r="A5" s="36" t="s">
        <v>170</v>
      </c>
      <c r="B5" s="27" t="s">
        <v>171</v>
      </c>
      <c r="C5" s="28">
        <v>58885</v>
      </c>
      <c r="D5" s="29">
        <v>0.85</v>
      </c>
      <c r="E5" s="30">
        <v>4327</v>
      </c>
      <c r="F5" s="29">
        <v>0.93</v>
      </c>
      <c r="G5" s="37">
        <v>20</v>
      </c>
      <c r="H5" s="30">
        <v>3358</v>
      </c>
      <c r="I5" s="38">
        <v>1391654</v>
      </c>
      <c r="J5" s="33">
        <v>23.633421074976649</v>
      </c>
      <c r="K5" s="34">
        <v>0.85</v>
      </c>
      <c r="L5" s="39" t="s">
        <v>172</v>
      </c>
    </row>
    <row r="6" spans="1:12">
      <c r="A6" s="36" t="s">
        <v>173</v>
      </c>
      <c r="B6" s="27" t="s">
        <v>174</v>
      </c>
      <c r="C6" s="28">
        <v>48016</v>
      </c>
      <c r="D6" s="29">
        <v>0.89</v>
      </c>
      <c r="E6" s="30">
        <v>4447</v>
      </c>
      <c r="F6" s="29">
        <v>0.91</v>
      </c>
      <c r="G6" s="37">
        <v>12</v>
      </c>
      <c r="H6" s="30">
        <v>2851</v>
      </c>
      <c r="I6" s="27">
        <v>816215</v>
      </c>
      <c r="J6" s="33">
        <v>16.998812895701434</v>
      </c>
      <c r="K6" s="34">
        <v>0.89</v>
      </c>
      <c r="L6" s="39" t="s">
        <v>175</v>
      </c>
    </row>
    <row r="7" spans="1:12">
      <c r="A7" s="36" t="s">
        <v>176</v>
      </c>
      <c r="B7" s="27" t="s">
        <v>177</v>
      </c>
      <c r="C7" s="28">
        <v>53772</v>
      </c>
      <c r="D7" s="29">
        <v>0.91</v>
      </c>
      <c r="E7" s="30">
        <v>3764</v>
      </c>
      <c r="F7" s="29">
        <v>0.89</v>
      </c>
      <c r="G7" s="37">
        <v>13</v>
      </c>
      <c r="H7" s="30">
        <v>2708</v>
      </c>
      <c r="I7" s="38">
        <v>1158311</v>
      </c>
      <c r="J7" s="33">
        <v>21.541155248084504</v>
      </c>
      <c r="K7" s="34">
        <v>0.91</v>
      </c>
      <c r="L7" s="39" t="s">
        <v>178</v>
      </c>
    </row>
    <row r="8" spans="1:12">
      <c r="A8" s="36" t="s">
        <v>179</v>
      </c>
      <c r="B8" s="27" t="s">
        <v>180</v>
      </c>
      <c r="C8" s="28">
        <v>97471</v>
      </c>
      <c r="D8" s="29">
        <v>0.86</v>
      </c>
      <c r="E8" s="30">
        <v>3671</v>
      </c>
      <c r="F8" s="29">
        <v>0.87</v>
      </c>
      <c r="G8" s="37">
        <v>24</v>
      </c>
      <c r="H8" s="30">
        <v>3080</v>
      </c>
      <c r="I8" s="38">
        <v>1386581</v>
      </c>
      <c r="J8" s="33">
        <v>14.225574786346709</v>
      </c>
      <c r="K8" s="34">
        <v>0.86</v>
      </c>
      <c r="L8" s="39" t="s">
        <v>181</v>
      </c>
    </row>
    <row r="9" spans="1:12">
      <c r="A9" s="36" t="s">
        <v>182</v>
      </c>
      <c r="B9" s="27" t="s">
        <v>183</v>
      </c>
      <c r="C9" s="28">
        <v>40911</v>
      </c>
      <c r="D9" s="29">
        <v>0.85</v>
      </c>
      <c r="E9" s="30">
        <v>3570</v>
      </c>
      <c r="F9" s="29">
        <v>0.89</v>
      </c>
      <c r="G9" s="40">
        <v>13</v>
      </c>
      <c r="H9" s="32">
        <v>3110</v>
      </c>
      <c r="I9" s="38">
        <v>716604</v>
      </c>
      <c r="J9" s="33">
        <v>17.516169245435211</v>
      </c>
      <c r="K9" s="34">
        <v>0.85</v>
      </c>
      <c r="L9" s="35" t="s">
        <v>184</v>
      </c>
    </row>
    <row r="10" spans="1:12">
      <c r="J10" s="41"/>
    </row>
    <row r="11" spans="1:12">
      <c r="A11" s="42"/>
      <c r="G11" s="43"/>
      <c r="H11" s="43"/>
      <c r="J11" s="41"/>
    </row>
    <row r="12" spans="1:12">
      <c r="D12" s="43"/>
      <c r="E12" s="43"/>
      <c r="F12" s="43"/>
      <c r="G12" s="43"/>
      <c r="H12" s="43"/>
      <c r="I12" s="43"/>
      <c r="J12" s="43"/>
      <c r="K12" s="43"/>
      <c r="L12" s="43"/>
    </row>
    <row r="13" spans="1:12">
      <c r="E13" s="43"/>
      <c r="G13" s="44"/>
      <c r="H13" s="45"/>
      <c r="I13" s="46"/>
      <c r="J13" s="47"/>
    </row>
    <row r="14" spans="1:12">
      <c r="F14" s="43"/>
      <c r="G14" s="44"/>
      <c r="H14" s="45"/>
      <c r="I14" s="46"/>
      <c r="J14" s="47"/>
    </row>
    <row r="15" spans="1:12">
      <c r="F15" s="43"/>
      <c r="G15" s="44"/>
      <c r="H15" s="45"/>
      <c r="I15" s="46"/>
      <c r="J15" s="47"/>
    </row>
    <row r="16" spans="1:12">
      <c r="G16" s="44"/>
      <c r="H16" s="45"/>
      <c r="I16" s="46"/>
      <c r="J16" s="47"/>
    </row>
    <row r="17" spans="3:10">
      <c r="F17" s="43"/>
      <c r="G17" s="44"/>
      <c r="H17" s="45"/>
      <c r="I17" s="46"/>
      <c r="J17" s="47"/>
    </row>
    <row r="18" spans="3:10">
      <c r="F18" s="43"/>
      <c r="G18" s="44"/>
      <c r="H18" s="45"/>
      <c r="I18" s="46"/>
      <c r="J18" s="47"/>
    </row>
    <row r="19" spans="3:10">
      <c r="F19" s="43"/>
      <c r="G19" s="44"/>
      <c r="H19" s="45"/>
      <c r="I19" s="46"/>
      <c r="J19" s="47"/>
    </row>
    <row r="20" spans="3:10">
      <c r="J20" s="41"/>
    </row>
    <row r="21" spans="3:10">
      <c r="J21" s="41"/>
    </row>
    <row r="22" spans="3:10">
      <c r="J22" s="41"/>
    </row>
    <row r="23" spans="3:10">
      <c r="J23" s="41"/>
    </row>
    <row r="24" spans="3:10">
      <c r="J24" s="41"/>
    </row>
    <row r="25" spans="3:10">
      <c r="J25" s="41"/>
    </row>
    <row r="26" spans="3:10">
      <c r="J26" s="41"/>
    </row>
    <row r="27" spans="3:10">
      <c r="J27" s="41"/>
    </row>
    <row r="28" spans="3:10">
      <c r="G28" s="41"/>
      <c r="J28" s="41"/>
    </row>
    <row r="29" spans="3:10">
      <c r="C29" s="1"/>
      <c r="J29" s="41"/>
    </row>
    <row r="30" spans="3:10">
      <c r="J30" s="41"/>
    </row>
    <row r="31" spans="3:10">
      <c r="J31" s="41"/>
    </row>
    <row r="32" spans="3:10">
      <c r="J32" s="41"/>
    </row>
    <row r="33" spans="10:10">
      <c r="J33" s="41"/>
    </row>
    <row r="34" spans="10:10">
      <c r="J34" s="41"/>
    </row>
    <row r="35" spans="10:10">
      <c r="J35" s="41"/>
    </row>
    <row r="36" spans="10:10">
      <c r="J36" s="41"/>
    </row>
    <row r="37" spans="10:10">
      <c r="J37" s="41"/>
    </row>
    <row r="38" spans="10:10">
      <c r="J38" s="41"/>
    </row>
    <row r="39" spans="10:10">
      <c r="J39" s="41"/>
    </row>
    <row r="40" spans="10:10">
      <c r="J40" s="41"/>
    </row>
    <row r="41" spans="10:10">
      <c r="J41" s="41"/>
    </row>
    <row r="42" spans="10:10">
      <c r="J42" s="41"/>
    </row>
    <row r="43" spans="10:10">
      <c r="J43" s="41"/>
    </row>
    <row r="44" spans="10:10">
      <c r="J44" s="41"/>
    </row>
    <row r="45" spans="10:10">
      <c r="J45" s="41"/>
    </row>
    <row r="46" spans="10:10">
      <c r="J46" s="41"/>
    </row>
    <row r="47" spans="10:10">
      <c r="J47" s="41"/>
    </row>
    <row r="48" spans="10:10">
      <c r="J48" s="41"/>
    </row>
    <row r="49" spans="10:10">
      <c r="J49" s="41"/>
    </row>
    <row r="50" spans="10:10">
      <c r="J50" s="41"/>
    </row>
    <row r="51" spans="10:10">
      <c r="J51" s="41"/>
    </row>
    <row r="52" spans="10:10">
      <c r="J52" s="41"/>
    </row>
    <row r="53" spans="10:10">
      <c r="J53" s="41"/>
    </row>
    <row r="54" spans="10:10">
      <c r="J54" s="41"/>
    </row>
    <row r="55" spans="10:10">
      <c r="J55" s="41"/>
    </row>
    <row r="56" spans="10:10">
      <c r="J56" s="41"/>
    </row>
    <row r="57" spans="10:10">
      <c r="J57" s="41"/>
    </row>
    <row r="58" spans="10:10">
      <c r="J58" s="41"/>
    </row>
    <row r="59" spans="10:10">
      <c r="J59" s="41"/>
    </row>
    <row r="60" spans="10:10">
      <c r="J60" s="41"/>
    </row>
    <row r="61" spans="10:10">
      <c r="J61" s="41"/>
    </row>
    <row r="62" spans="10:10">
      <c r="J62" s="41"/>
    </row>
    <row r="63" spans="10:10">
      <c r="J63" s="41"/>
    </row>
    <row r="64" spans="10:10">
      <c r="J64" s="41"/>
    </row>
    <row r="65" spans="10:10">
      <c r="J65" s="41"/>
    </row>
    <row r="66" spans="10:10">
      <c r="J66" s="41"/>
    </row>
    <row r="67" spans="10:10">
      <c r="J67" s="41"/>
    </row>
    <row r="68" spans="10:10">
      <c r="J68" s="41"/>
    </row>
    <row r="69" spans="10:10">
      <c r="J69" s="41"/>
    </row>
    <row r="70" spans="10:10">
      <c r="J70" s="41"/>
    </row>
    <row r="71" spans="10:10">
      <c r="J71" s="41"/>
    </row>
    <row r="72" spans="10:10">
      <c r="J72" s="41"/>
    </row>
    <row r="73" spans="10:10">
      <c r="J73" s="41"/>
    </row>
    <row r="74" spans="10:10">
      <c r="J74" s="41"/>
    </row>
    <row r="75" spans="10:10">
      <c r="J75" s="41"/>
    </row>
    <row r="76" spans="10:10">
      <c r="J76" s="41"/>
    </row>
    <row r="77" spans="10:10">
      <c r="J77" s="41"/>
    </row>
    <row r="78" spans="10:10">
      <c r="J78" s="41"/>
    </row>
    <row r="79" spans="10:10">
      <c r="J79" s="41"/>
    </row>
    <row r="80" spans="10:10">
      <c r="J80" s="41"/>
    </row>
    <row r="81" spans="10:10">
      <c r="J81" s="41"/>
    </row>
    <row r="82" spans="10:10">
      <c r="J82" s="41"/>
    </row>
    <row r="83" spans="10:10">
      <c r="J83" s="41"/>
    </row>
    <row r="84" spans="10:10">
      <c r="J84" s="41"/>
    </row>
    <row r="85" spans="10:10">
      <c r="J85" s="41"/>
    </row>
    <row r="86" spans="10:10">
      <c r="J86" s="41"/>
    </row>
    <row r="87" spans="10:10">
      <c r="J87" s="41"/>
    </row>
    <row r="88" spans="10:10">
      <c r="J88" s="41"/>
    </row>
    <row r="89" spans="10:10">
      <c r="J89" s="41"/>
    </row>
    <row r="90" spans="10:10">
      <c r="J90" s="41"/>
    </row>
    <row r="91" spans="10:10">
      <c r="J91" s="41"/>
    </row>
    <row r="92" spans="10:10">
      <c r="J92" s="41"/>
    </row>
    <row r="93" spans="10:10">
      <c r="J93" s="41"/>
    </row>
    <row r="94" spans="10:10">
      <c r="J94" s="41"/>
    </row>
    <row r="95" spans="10:10">
      <c r="J95" s="41"/>
    </row>
    <row r="96" spans="10:10">
      <c r="J96" s="41"/>
    </row>
    <row r="97" spans="10:10">
      <c r="J97" s="41"/>
    </row>
    <row r="98" spans="10:10">
      <c r="J98" s="41"/>
    </row>
    <row r="99" spans="10:10">
      <c r="J99" s="41"/>
    </row>
    <row r="100" spans="10:10">
      <c r="J100" s="41"/>
    </row>
    <row r="101" spans="10:10">
      <c r="J101" s="41"/>
    </row>
    <row r="102" spans="10:10">
      <c r="J102" s="41"/>
    </row>
    <row r="103" spans="10:10">
      <c r="J103" s="41"/>
    </row>
    <row r="104" spans="10:10">
      <c r="J104" s="41"/>
    </row>
    <row r="105" spans="10:10">
      <c r="J105" s="41"/>
    </row>
    <row r="106" spans="10:10">
      <c r="J106" s="41"/>
    </row>
    <row r="107" spans="10:10">
      <c r="J107" s="41"/>
    </row>
    <row r="108" spans="10:10">
      <c r="J108" s="41"/>
    </row>
    <row r="109" spans="10:10">
      <c r="J109" s="41"/>
    </row>
    <row r="110" spans="10:10">
      <c r="J110" s="41"/>
    </row>
    <row r="111" spans="10:10">
      <c r="J111" s="41"/>
    </row>
    <row r="112" spans="10:10">
      <c r="J112" s="41"/>
    </row>
    <row r="113" spans="10:10">
      <c r="J113" s="41"/>
    </row>
    <row r="114" spans="10:10">
      <c r="J114" s="41"/>
    </row>
    <row r="115" spans="10:10">
      <c r="J115" s="41"/>
    </row>
    <row r="116" spans="10:10">
      <c r="J116" s="41"/>
    </row>
    <row r="117" spans="10:10">
      <c r="J117" s="41"/>
    </row>
    <row r="118" spans="10:10">
      <c r="J118" s="41"/>
    </row>
    <row r="119" spans="10:10">
      <c r="J119" s="41"/>
    </row>
    <row r="120" spans="10:10">
      <c r="J120" s="41"/>
    </row>
    <row r="121" spans="10:10">
      <c r="J121" s="41"/>
    </row>
    <row r="122" spans="10:10">
      <c r="J122" s="41"/>
    </row>
    <row r="123" spans="10:10">
      <c r="J123" s="41"/>
    </row>
    <row r="124" spans="10:10">
      <c r="J124" s="41"/>
    </row>
    <row r="125" spans="10:10">
      <c r="J125" s="41"/>
    </row>
    <row r="126" spans="10:10">
      <c r="J126" s="41"/>
    </row>
    <row r="127" spans="10:10">
      <c r="J127" s="41"/>
    </row>
    <row r="128" spans="10:10">
      <c r="J128" s="41"/>
    </row>
    <row r="129" spans="10:10">
      <c r="J129" s="41"/>
    </row>
    <row r="130" spans="10:10">
      <c r="J130" s="41"/>
    </row>
    <row r="131" spans="10:10">
      <c r="J131" s="41"/>
    </row>
    <row r="132" spans="10:10">
      <c r="J132" s="41"/>
    </row>
    <row r="133" spans="10:10">
      <c r="J133" s="41"/>
    </row>
    <row r="134" spans="10:10">
      <c r="J134" s="41"/>
    </row>
    <row r="135" spans="10:10">
      <c r="J135" s="41"/>
    </row>
    <row r="136" spans="10:10">
      <c r="J136" s="41"/>
    </row>
    <row r="137" spans="10:10">
      <c r="J137" s="41"/>
    </row>
    <row r="138" spans="10:10">
      <c r="J138" s="41"/>
    </row>
    <row r="139" spans="10:10">
      <c r="J139" s="41"/>
    </row>
    <row r="140" spans="10:10">
      <c r="J140" s="41"/>
    </row>
    <row r="141" spans="10:10">
      <c r="J141" s="41"/>
    </row>
    <row r="142" spans="10:10">
      <c r="J142" s="41"/>
    </row>
    <row r="143" spans="10:10">
      <c r="J143" s="41"/>
    </row>
    <row r="144" spans="10:10">
      <c r="J144" s="41"/>
    </row>
    <row r="145" spans="10:10">
      <c r="J145" s="41"/>
    </row>
    <row r="146" spans="10:10">
      <c r="J146" s="41"/>
    </row>
    <row r="147" spans="10:10">
      <c r="J147" s="41"/>
    </row>
    <row r="148" spans="10:10">
      <c r="J148" s="41"/>
    </row>
    <row r="149" spans="10:10">
      <c r="J149" s="41"/>
    </row>
    <row r="150" spans="10:10">
      <c r="J150" s="41"/>
    </row>
    <row r="151" spans="10:10">
      <c r="J151" s="41"/>
    </row>
    <row r="152" spans="10:10">
      <c r="J152" s="41"/>
    </row>
    <row r="153" spans="10:10">
      <c r="J153" s="41"/>
    </row>
    <row r="154" spans="10:10">
      <c r="J154" s="41"/>
    </row>
    <row r="155" spans="10:10">
      <c r="J155" s="41"/>
    </row>
    <row r="156" spans="10:10">
      <c r="J156" s="41"/>
    </row>
    <row r="157" spans="10:10">
      <c r="J157" s="41"/>
    </row>
    <row r="158" spans="10:10">
      <c r="J158" s="41"/>
    </row>
    <row r="159" spans="10:10">
      <c r="J159" s="41"/>
    </row>
    <row r="160" spans="10:10">
      <c r="J160" s="41"/>
    </row>
    <row r="161" spans="10:10">
      <c r="J161" s="41"/>
    </row>
    <row r="162" spans="10:10">
      <c r="J162" s="41"/>
    </row>
    <row r="163" spans="10:10">
      <c r="J163" s="41"/>
    </row>
    <row r="164" spans="10:10">
      <c r="J164" s="41"/>
    </row>
    <row r="165" spans="10:10">
      <c r="J165" s="41"/>
    </row>
    <row r="166" spans="10:10">
      <c r="J166" s="41"/>
    </row>
    <row r="167" spans="10:10">
      <c r="J167" s="41"/>
    </row>
    <row r="168" spans="10:10">
      <c r="J168" s="41"/>
    </row>
    <row r="169" spans="10:10">
      <c r="J169" s="41"/>
    </row>
    <row r="170" spans="10:10">
      <c r="J170" s="41"/>
    </row>
    <row r="171" spans="10:10">
      <c r="J171" s="41"/>
    </row>
    <row r="172" spans="10:10">
      <c r="J172" s="41"/>
    </row>
    <row r="173" spans="10:10">
      <c r="J173" s="41"/>
    </row>
    <row r="174" spans="10:10">
      <c r="J174" s="41"/>
    </row>
    <row r="175" spans="10:10">
      <c r="J175" s="41"/>
    </row>
    <row r="176" spans="10:10">
      <c r="J176" s="41"/>
    </row>
    <row r="177" spans="10:10">
      <c r="J177" s="41"/>
    </row>
    <row r="178" spans="10:10">
      <c r="J178" s="41"/>
    </row>
    <row r="179" spans="10:10">
      <c r="J179" s="41"/>
    </row>
    <row r="180" spans="10:10">
      <c r="J180" s="41"/>
    </row>
    <row r="181" spans="10:10">
      <c r="J181" s="41"/>
    </row>
    <row r="182" spans="10:10">
      <c r="J182" s="41"/>
    </row>
    <row r="183" spans="10:10">
      <c r="J183" s="41"/>
    </row>
    <row r="184" spans="10:10">
      <c r="J184" s="41"/>
    </row>
    <row r="185" spans="10:10">
      <c r="J185" s="41"/>
    </row>
    <row r="186" spans="10:10">
      <c r="J186" s="41"/>
    </row>
    <row r="187" spans="10:10">
      <c r="J187" s="41"/>
    </row>
    <row r="188" spans="10:10">
      <c r="J188" s="41"/>
    </row>
    <row r="189" spans="10:10">
      <c r="J189" s="41"/>
    </row>
    <row r="190" spans="10:10">
      <c r="J190" s="41"/>
    </row>
    <row r="191" spans="10:10">
      <c r="J191" s="41"/>
    </row>
    <row r="192" spans="10:10">
      <c r="J192" s="41"/>
    </row>
    <row r="193" spans="10:10">
      <c r="J193" s="41"/>
    </row>
    <row r="194" spans="10:10">
      <c r="J194" s="41"/>
    </row>
    <row r="195" spans="10:10">
      <c r="J195" s="41"/>
    </row>
    <row r="196" spans="10:10">
      <c r="J196" s="41"/>
    </row>
    <row r="197" spans="10:10">
      <c r="J197" s="41"/>
    </row>
    <row r="198" spans="10:10">
      <c r="J198" s="41"/>
    </row>
    <row r="199" spans="10:10">
      <c r="J199" s="41"/>
    </row>
    <row r="200" spans="10:10">
      <c r="J200" s="41"/>
    </row>
    <row r="201" spans="10:10">
      <c r="J201" s="41"/>
    </row>
    <row r="202" spans="10:10">
      <c r="J202" s="41"/>
    </row>
    <row r="203" spans="10:10">
      <c r="J203" s="41"/>
    </row>
    <row r="204" spans="10:10">
      <c r="J204" s="41"/>
    </row>
    <row r="205" spans="10:10">
      <c r="J205" s="41"/>
    </row>
    <row r="206" spans="10:10">
      <c r="J206" s="41"/>
    </row>
    <row r="207" spans="10:10">
      <c r="J207" s="41"/>
    </row>
    <row r="208" spans="10:10">
      <c r="J208" s="41"/>
    </row>
    <row r="209" spans="10:10">
      <c r="J209" s="41"/>
    </row>
    <row r="210" spans="10:10">
      <c r="J210" s="41"/>
    </row>
    <row r="211" spans="10:10">
      <c r="J211" s="41"/>
    </row>
    <row r="212" spans="10:10">
      <c r="J212" s="41"/>
    </row>
    <row r="213" spans="10:10">
      <c r="J213" s="41"/>
    </row>
    <row r="214" spans="10:10">
      <c r="J214" s="41"/>
    </row>
    <row r="215" spans="10:10">
      <c r="J215" s="41"/>
    </row>
    <row r="216" spans="10:10">
      <c r="J216" s="41"/>
    </row>
    <row r="217" spans="10:10">
      <c r="J217" s="41"/>
    </row>
    <row r="218" spans="10:10">
      <c r="J218" s="41"/>
    </row>
    <row r="219" spans="10:10">
      <c r="J219" s="41"/>
    </row>
    <row r="220" spans="10:10">
      <c r="J220" s="41"/>
    </row>
    <row r="221" spans="10:10">
      <c r="J221" s="41"/>
    </row>
    <row r="222" spans="10:10">
      <c r="J222" s="41"/>
    </row>
    <row r="223" spans="10:10">
      <c r="J223" s="41"/>
    </row>
    <row r="224" spans="10:10">
      <c r="J224" s="41"/>
    </row>
    <row r="225" spans="10:10">
      <c r="J225" s="41"/>
    </row>
    <row r="226" spans="10:10">
      <c r="J226" s="41"/>
    </row>
    <row r="227" spans="10:10">
      <c r="J227" s="41"/>
    </row>
    <row r="228" spans="10:10">
      <c r="J228" s="41"/>
    </row>
    <row r="229" spans="10:10">
      <c r="J229" s="41"/>
    </row>
    <row r="230" spans="10:10">
      <c r="J230" s="41"/>
    </row>
    <row r="231" spans="10:10">
      <c r="J231" s="41"/>
    </row>
    <row r="232" spans="10:10">
      <c r="J232" s="41"/>
    </row>
    <row r="233" spans="10:10">
      <c r="J233" s="41"/>
    </row>
    <row r="234" spans="10:10">
      <c r="J234" s="41"/>
    </row>
    <row r="235" spans="10:10">
      <c r="J235" s="41"/>
    </row>
    <row r="236" spans="10:10">
      <c r="J236" s="41"/>
    </row>
    <row r="237" spans="10:10">
      <c r="J237" s="41"/>
    </row>
    <row r="238" spans="10:10">
      <c r="J238" s="41"/>
    </row>
    <row r="239" spans="10:10">
      <c r="J239" s="41"/>
    </row>
    <row r="240" spans="10:10">
      <c r="J240" s="41"/>
    </row>
    <row r="241" spans="10:10">
      <c r="J241" s="41"/>
    </row>
    <row r="242" spans="10:10">
      <c r="J242" s="41"/>
    </row>
    <row r="243" spans="10:10">
      <c r="J243" s="41"/>
    </row>
    <row r="244" spans="10:10">
      <c r="J244" s="41"/>
    </row>
    <row r="245" spans="10:10">
      <c r="J245" s="41"/>
    </row>
    <row r="246" spans="10:10">
      <c r="J246" s="41"/>
    </row>
    <row r="247" spans="10:10">
      <c r="J247" s="41"/>
    </row>
    <row r="248" spans="10:10">
      <c r="J248" s="41"/>
    </row>
    <row r="249" spans="10:10">
      <c r="J249" s="41"/>
    </row>
    <row r="250" spans="10:10">
      <c r="J250" s="41"/>
    </row>
    <row r="251" spans="10:10">
      <c r="J251" s="41"/>
    </row>
    <row r="252" spans="10:10">
      <c r="J252" s="41"/>
    </row>
    <row r="253" spans="10:10">
      <c r="J253" s="41"/>
    </row>
    <row r="254" spans="10:10">
      <c r="J254" s="41"/>
    </row>
    <row r="255" spans="10:10">
      <c r="J255" s="41"/>
    </row>
    <row r="256" spans="10:10">
      <c r="J256" s="41"/>
    </row>
    <row r="257" spans="10:10">
      <c r="J257" s="41"/>
    </row>
    <row r="258" spans="10:10">
      <c r="J258" s="41"/>
    </row>
    <row r="259" spans="10:10">
      <c r="J259" s="41"/>
    </row>
    <row r="260" spans="10:10">
      <c r="J260" s="41"/>
    </row>
    <row r="261" spans="10:10">
      <c r="J261" s="41"/>
    </row>
    <row r="262" spans="10:10">
      <c r="J262" s="41"/>
    </row>
    <row r="263" spans="10:10">
      <c r="J263" s="41"/>
    </row>
    <row r="264" spans="10:10">
      <c r="J264" s="41"/>
    </row>
    <row r="265" spans="10:10">
      <c r="J265" s="41"/>
    </row>
    <row r="266" spans="10:10">
      <c r="J266" s="41"/>
    </row>
    <row r="267" spans="10:10">
      <c r="J267" s="41"/>
    </row>
    <row r="268" spans="10:10">
      <c r="J268" s="41"/>
    </row>
    <row r="269" spans="10:10">
      <c r="J269" s="41"/>
    </row>
    <row r="270" spans="10:10">
      <c r="J270" s="41"/>
    </row>
    <row r="271" spans="10:10">
      <c r="J271" s="41"/>
    </row>
    <row r="272" spans="10:10">
      <c r="J272" s="41"/>
    </row>
    <row r="273" spans="10:10">
      <c r="J273" s="41"/>
    </row>
    <row r="274" spans="10:10">
      <c r="J274" s="41"/>
    </row>
    <row r="275" spans="10:10">
      <c r="J275" s="41"/>
    </row>
    <row r="276" spans="10:10">
      <c r="J276" s="41"/>
    </row>
    <row r="277" spans="10:10">
      <c r="J277" s="41"/>
    </row>
    <row r="278" spans="10:10">
      <c r="J278" s="41"/>
    </row>
    <row r="279" spans="10:10">
      <c r="J279" s="41"/>
    </row>
    <row r="280" spans="10:10">
      <c r="J280" s="41"/>
    </row>
    <row r="281" spans="10:10">
      <c r="J281" s="41"/>
    </row>
    <row r="282" spans="10:10">
      <c r="J282" s="41"/>
    </row>
    <row r="283" spans="10:10">
      <c r="J283" s="41"/>
    </row>
    <row r="284" spans="10:10">
      <c r="J284" s="41"/>
    </row>
    <row r="285" spans="10:10">
      <c r="J285" s="41"/>
    </row>
    <row r="286" spans="10:10">
      <c r="J286" s="41"/>
    </row>
    <row r="287" spans="10:10">
      <c r="J287" s="41"/>
    </row>
    <row r="288" spans="10:10">
      <c r="J288" s="41"/>
    </row>
    <row r="289" spans="10:10">
      <c r="J289" s="41"/>
    </row>
    <row r="290" spans="10:10">
      <c r="J290" s="41"/>
    </row>
    <row r="291" spans="10:10">
      <c r="J291" s="41"/>
    </row>
    <row r="292" spans="10:10">
      <c r="J292" s="41"/>
    </row>
    <row r="293" spans="10:10">
      <c r="J293" s="41"/>
    </row>
    <row r="294" spans="10:10">
      <c r="J294" s="41"/>
    </row>
    <row r="295" spans="10:10">
      <c r="J295" s="41"/>
    </row>
    <row r="296" spans="10:10">
      <c r="J296" s="41"/>
    </row>
    <row r="297" spans="10:10">
      <c r="J297" s="41"/>
    </row>
    <row r="298" spans="10:10">
      <c r="J298" s="41"/>
    </row>
    <row r="299" spans="10:10">
      <c r="J299" s="41"/>
    </row>
    <row r="300" spans="10:10">
      <c r="J300" s="41"/>
    </row>
    <row r="301" spans="10:10">
      <c r="J301" s="41"/>
    </row>
    <row r="302" spans="10:10">
      <c r="J302" s="41"/>
    </row>
    <row r="303" spans="10:10">
      <c r="J303" s="41"/>
    </row>
    <row r="304" spans="10:10">
      <c r="J304" s="41"/>
    </row>
    <row r="305" spans="10:10">
      <c r="J305" s="41"/>
    </row>
    <row r="306" spans="10:10">
      <c r="J306" s="41"/>
    </row>
    <row r="307" spans="10:10">
      <c r="J307" s="41"/>
    </row>
    <row r="308" spans="10:10">
      <c r="J308" s="41"/>
    </row>
    <row r="309" spans="10:10">
      <c r="J309" s="41"/>
    </row>
    <row r="310" spans="10:10">
      <c r="J310" s="41"/>
    </row>
    <row r="311" spans="10:10">
      <c r="J311" s="41"/>
    </row>
    <row r="312" spans="10:10">
      <c r="J312" s="41"/>
    </row>
    <row r="313" spans="10:10">
      <c r="J313" s="41"/>
    </row>
    <row r="314" spans="10:10">
      <c r="J314" s="41"/>
    </row>
    <row r="315" spans="10:10">
      <c r="J315" s="41"/>
    </row>
    <row r="316" spans="10:10">
      <c r="J316" s="41"/>
    </row>
    <row r="317" spans="10:10">
      <c r="J317" s="41"/>
    </row>
    <row r="318" spans="10:10">
      <c r="J318" s="41"/>
    </row>
    <row r="319" spans="10:10">
      <c r="J319" s="41"/>
    </row>
    <row r="320" spans="10:10">
      <c r="J320" s="41"/>
    </row>
    <row r="321" spans="10:10">
      <c r="J321" s="41"/>
    </row>
    <row r="322" spans="10:10">
      <c r="J322" s="41"/>
    </row>
    <row r="323" spans="10:10">
      <c r="J323" s="41"/>
    </row>
    <row r="324" spans="10:10">
      <c r="J324" s="41"/>
    </row>
    <row r="325" spans="10:10">
      <c r="J325" s="41"/>
    </row>
    <row r="326" spans="10:10">
      <c r="J326" s="41"/>
    </row>
    <row r="327" spans="10:10">
      <c r="J327" s="41"/>
    </row>
    <row r="328" spans="10:10">
      <c r="J328" s="41"/>
    </row>
    <row r="329" spans="10:10">
      <c r="J329" s="41"/>
    </row>
    <row r="330" spans="10:10">
      <c r="J330" s="41"/>
    </row>
    <row r="331" spans="10:10">
      <c r="J331" s="41"/>
    </row>
    <row r="332" spans="10:10">
      <c r="J332" s="41"/>
    </row>
    <row r="333" spans="10:10">
      <c r="J333" s="41"/>
    </row>
    <row r="334" spans="10:10">
      <c r="J334" s="41"/>
    </row>
    <row r="335" spans="10:10">
      <c r="J335" s="41"/>
    </row>
    <row r="336" spans="10:10">
      <c r="J336" s="41"/>
    </row>
    <row r="337" spans="10:10">
      <c r="J337" s="41"/>
    </row>
    <row r="338" spans="10:10">
      <c r="J338" s="41"/>
    </row>
    <row r="339" spans="10:10">
      <c r="J339" s="41"/>
    </row>
    <row r="340" spans="10:10">
      <c r="J340" s="41"/>
    </row>
    <row r="341" spans="10:10">
      <c r="J341" s="41"/>
    </row>
    <row r="342" spans="10:10">
      <c r="J342" s="41"/>
    </row>
    <row r="343" spans="10:10">
      <c r="J343" s="41"/>
    </row>
    <row r="344" spans="10:10">
      <c r="J344" s="41"/>
    </row>
    <row r="345" spans="10:10">
      <c r="J345" s="41"/>
    </row>
    <row r="346" spans="10:10">
      <c r="J346" s="41"/>
    </row>
    <row r="347" spans="10:10">
      <c r="J347" s="41"/>
    </row>
    <row r="348" spans="10:10">
      <c r="J348" s="41"/>
    </row>
    <row r="349" spans="10:10">
      <c r="J349" s="41"/>
    </row>
    <row r="350" spans="10:10">
      <c r="J350" s="41"/>
    </row>
    <row r="351" spans="10:10">
      <c r="J351" s="41"/>
    </row>
    <row r="352" spans="10:10">
      <c r="J352" s="41"/>
    </row>
    <row r="353" spans="10:10">
      <c r="J353" s="41"/>
    </row>
    <row r="354" spans="10:10">
      <c r="J354" s="41"/>
    </row>
    <row r="355" spans="10:10">
      <c r="J355" s="41"/>
    </row>
    <row r="356" spans="10:10">
      <c r="J356" s="41"/>
    </row>
    <row r="357" spans="10:10">
      <c r="J357" s="41"/>
    </row>
    <row r="358" spans="10:10">
      <c r="J358" s="41"/>
    </row>
    <row r="359" spans="10:10">
      <c r="J359" s="41"/>
    </row>
    <row r="360" spans="10:10">
      <c r="J360" s="41"/>
    </row>
    <row r="361" spans="10:10">
      <c r="J361" s="41"/>
    </row>
    <row r="362" spans="10:10">
      <c r="J362" s="41"/>
    </row>
    <row r="363" spans="10:10">
      <c r="J363" s="41"/>
    </row>
    <row r="364" spans="10:10">
      <c r="J364" s="41"/>
    </row>
    <row r="365" spans="10:10">
      <c r="J365" s="41"/>
    </row>
    <row r="366" spans="10:10">
      <c r="J366" s="41"/>
    </row>
    <row r="367" spans="10:10">
      <c r="J367" s="41"/>
    </row>
    <row r="368" spans="10:10">
      <c r="J368" s="41"/>
    </row>
    <row r="369" spans="10:10">
      <c r="J369" s="41"/>
    </row>
    <row r="370" spans="10:10">
      <c r="J370" s="41"/>
    </row>
    <row r="371" spans="10:10">
      <c r="J371" s="41"/>
    </row>
    <row r="372" spans="10:10">
      <c r="J372" s="41"/>
    </row>
    <row r="373" spans="10:10">
      <c r="J373" s="41"/>
    </row>
    <row r="374" spans="10:10">
      <c r="J374" s="41"/>
    </row>
    <row r="375" spans="10:10">
      <c r="J375" s="41"/>
    </row>
    <row r="376" spans="10:10">
      <c r="J376" s="41"/>
    </row>
    <row r="377" spans="10:10">
      <c r="J377" s="41"/>
    </row>
    <row r="378" spans="10:10">
      <c r="J378" s="41"/>
    </row>
    <row r="379" spans="10:10">
      <c r="J379" s="41"/>
    </row>
    <row r="380" spans="10:10">
      <c r="J380" s="41"/>
    </row>
    <row r="381" spans="10:10">
      <c r="J381" s="41"/>
    </row>
    <row r="382" spans="10:10">
      <c r="J382" s="41"/>
    </row>
    <row r="383" spans="10:10">
      <c r="J383" s="41"/>
    </row>
    <row r="384" spans="10:10">
      <c r="J384" s="41"/>
    </row>
    <row r="385" spans="10:10">
      <c r="J385" s="41"/>
    </row>
    <row r="386" spans="10:10">
      <c r="J386" s="41"/>
    </row>
    <row r="387" spans="10:10">
      <c r="J387" s="41"/>
    </row>
    <row r="388" spans="10:10">
      <c r="J388" s="41"/>
    </row>
    <row r="389" spans="10:10">
      <c r="J389" s="41"/>
    </row>
    <row r="390" spans="10:10">
      <c r="J390" s="41"/>
    </row>
    <row r="391" spans="10:10">
      <c r="J391" s="41"/>
    </row>
    <row r="392" spans="10:10">
      <c r="J392" s="41"/>
    </row>
    <row r="393" spans="10:10">
      <c r="J393" s="41"/>
    </row>
    <row r="394" spans="10:10">
      <c r="J394" s="41"/>
    </row>
    <row r="395" spans="10:10">
      <c r="J395" s="41"/>
    </row>
    <row r="396" spans="10:10">
      <c r="J396" s="41"/>
    </row>
    <row r="397" spans="10:10">
      <c r="J397" s="41"/>
    </row>
    <row r="398" spans="10:10">
      <c r="J398" s="41"/>
    </row>
    <row r="399" spans="10:10">
      <c r="J399" s="41"/>
    </row>
    <row r="400" spans="10:10">
      <c r="J400" s="41"/>
    </row>
    <row r="401" spans="10:10">
      <c r="J401" s="41"/>
    </row>
    <row r="402" spans="10:10">
      <c r="J402" s="41"/>
    </row>
    <row r="403" spans="10:10">
      <c r="J403" s="41"/>
    </row>
    <row r="404" spans="10:10">
      <c r="J404" s="41"/>
    </row>
    <row r="405" spans="10:10">
      <c r="J405" s="41"/>
    </row>
    <row r="406" spans="10:10">
      <c r="J406" s="41"/>
    </row>
    <row r="407" spans="10:10">
      <c r="J407" s="41"/>
    </row>
    <row r="408" spans="10:10">
      <c r="J408" s="41"/>
    </row>
    <row r="409" spans="10:10">
      <c r="J409" s="41"/>
    </row>
    <row r="410" spans="10:10">
      <c r="J410" s="41"/>
    </row>
    <row r="411" spans="10:10">
      <c r="J411" s="41"/>
    </row>
    <row r="412" spans="10:10">
      <c r="J412" s="41"/>
    </row>
    <row r="413" spans="10:10">
      <c r="J413" s="41"/>
    </row>
    <row r="414" spans="10:10">
      <c r="J414" s="41"/>
    </row>
    <row r="415" spans="10:10">
      <c r="J415" s="41"/>
    </row>
    <row r="416" spans="10:10">
      <c r="J416" s="41"/>
    </row>
    <row r="417" spans="10:10">
      <c r="J417" s="41"/>
    </row>
    <row r="418" spans="10:10">
      <c r="J418" s="41"/>
    </row>
    <row r="419" spans="10:10">
      <c r="J419" s="41"/>
    </row>
    <row r="420" spans="10:10">
      <c r="J420" s="41"/>
    </row>
    <row r="421" spans="10:10">
      <c r="J421" s="41"/>
    </row>
    <row r="422" spans="10:10">
      <c r="J422" s="41"/>
    </row>
    <row r="423" spans="10:10">
      <c r="J423" s="41"/>
    </row>
    <row r="424" spans="10:10">
      <c r="J424" s="41"/>
    </row>
    <row r="425" spans="10:10">
      <c r="J425" s="41"/>
    </row>
    <row r="426" spans="10:10">
      <c r="J426" s="41"/>
    </row>
    <row r="427" spans="10:10">
      <c r="J427" s="41"/>
    </row>
    <row r="428" spans="10:10">
      <c r="J428" s="41"/>
    </row>
    <row r="429" spans="10:10">
      <c r="J429" s="41"/>
    </row>
    <row r="430" spans="10:10">
      <c r="J430" s="41"/>
    </row>
    <row r="431" spans="10:10">
      <c r="J431" s="41"/>
    </row>
    <row r="432" spans="10:10">
      <c r="J432" s="41"/>
    </row>
    <row r="433" spans="10:10">
      <c r="J433" s="41"/>
    </row>
    <row r="434" spans="10:10">
      <c r="J434" s="41"/>
    </row>
    <row r="435" spans="10:10">
      <c r="J435" s="41"/>
    </row>
    <row r="436" spans="10:10">
      <c r="J436" s="41"/>
    </row>
    <row r="437" spans="10:10">
      <c r="J437" s="41"/>
    </row>
    <row r="438" spans="10:10">
      <c r="J438" s="41"/>
    </row>
    <row r="439" spans="10:10">
      <c r="J439" s="41"/>
    </row>
    <row r="440" spans="10:10">
      <c r="J440" s="41"/>
    </row>
    <row r="441" spans="10:10">
      <c r="J441" s="41"/>
    </row>
    <row r="442" spans="10:10">
      <c r="J442" s="41"/>
    </row>
    <row r="443" spans="10:10">
      <c r="J443" s="41"/>
    </row>
    <row r="444" spans="10:10">
      <c r="J444" s="41"/>
    </row>
    <row r="445" spans="10:10">
      <c r="J445" s="41"/>
    </row>
    <row r="446" spans="10:10">
      <c r="J446" s="41"/>
    </row>
    <row r="447" spans="10:10">
      <c r="J447" s="41"/>
    </row>
    <row r="448" spans="10:10">
      <c r="J448" s="41"/>
    </row>
    <row r="449" spans="10:10">
      <c r="J449" s="41"/>
    </row>
    <row r="450" spans="10:10">
      <c r="J450" s="41"/>
    </row>
    <row r="451" spans="10:10">
      <c r="J451" s="41"/>
    </row>
    <row r="452" spans="10:10">
      <c r="J452" s="41"/>
    </row>
    <row r="453" spans="10:10">
      <c r="J453" s="41"/>
    </row>
    <row r="454" spans="10:10">
      <c r="J454" s="41"/>
    </row>
    <row r="455" spans="10:10">
      <c r="J455" s="41"/>
    </row>
    <row r="456" spans="10:10">
      <c r="J456" s="41"/>
    </row>
    <row r="457" spans="10:10">
      <c r="J457" s="41"/>
    </row>
    <row r="458" spans="10:10">
      <c r="J458" s="41"/>
    </row>
    <row r="459" spans="10:10">
      <c r="J459" s="41"/>
    </row>
    <row r="460" spans="10:10">
      <c r="J460" s="41"/>
    </row>
    <row r="461" spans="10:10">
      <c r="J461" s="41"/>
    </row>
    <row r="462" spans="10:10">
      <c r="J462" s="41"/>
    </row>
    <row r="463" spans="10:10">
      <c r="J463" s="41"/>
    </row>
    <row r="464" spans="10:10">
      <c r="J464" s="41"/>
    </row>
    <row r="465" spans="10:10">
      <c r="J465" s="41"/>
    </row>
    <row r="466" spans="10:10">
      <c r="J466" s="41"/>
    </row>
    <row r="467" spans="10:10">
      <c r="J467" s="41"/>
    </row>
    <row r="468" spans="10:10">
      <c r="J468" s="41"/>
    </row>
    <row r="469" spans="10:10">
      <c r="J469" s="41"/>
    </row>
    <row r="470" spans="10:10">
      <c r="J470" s="41"/>
    </row>
    <row r="471" spans="10:10">
      <c r="J471" s="41"/>
    </row>
    <row r="472" spans="10:10">
      <c r="J472" s="41"/>
    </row>
    <row r="473" spans="10:10">
      <c r="J473" s="41"/>
    </row>
    <row r="474" spans="10:10">
      <c r="J474" s="41"/>
    </row>
    <row r="475" spans="10:10">
      <c r="J475" s="41"/>
    </row>
    <row r="476" spans="10:10">
      <c r="J476" s="41"/>
    </row>
    <row r="477" spans="10:10">
      <c r="J477" s="41"/>
    </row>
    <row r="478" spans="10:10">
      <c r="J478" s="41"/>
    </row>
    <row r="479" spans="10:10">
      <c r="J479" s="41"/>
    </row>
    <row r="480" spans="10:10">
      <c r="J480" s="41"/>
    </row>
    <row r="481" spans="10:10">
      <c r="J481" s="41"/>
    </row>
    <row r="482" spans="10:10">
      <c r="J482" s="41"/>
    </row>
    <row r="483" spans="10:10">
      <c r="J483" s="41"/>
    </row>
    <row r="484" spans="10:10">
      <c r="J484" s="41"/>
    </row>
    <row r="485" spans="10:10">
      <c r="J485" s="41"/>
    </row>
    <row r="486" spans="10:10">
      <c r="J486" s="41"/>
    </row>
    <row r="487" spans="10:10">
      <c r="J487" s="41"/>
    </row>
    <row r="488" spans="10:10">
      <c r="J488" s="41"/>
    </row>
    <row r="489" spans="10:10">
      <c r="J489" s="41"/>
    </row>
    <row r="490" spans="10:10">
      <c r="J490" s="41"/>
    </row>
    <row r="491" spans="10:10">
      <c r="J491" s="41"/>
    </row>
    <row r="492" spans="10:10">
      <c r="J492" s="41"/>
    </row>
    <row r="493" spans="10:10">
      <c r="J493" s="41"/>
    </row>
    <row r="494" spans="10:10">
      <c r="J494" s="41"/>
    </row>
    <row r="495" spans="10:10">
      <c r="J495" s="41"/>
    </row>
    <row r="496" spans="10:10">
      <c r="J496" s="41"/>
    </row>
    <row r="497" spans="10:10">
      <c r="J497" s="41"/>
    </row>
    <row r="498" spans="10:10">
      <c r="J498" s="41"/>
    </row>
    <row r="499" spans="10:10">
      <c r="J499" s="41"/>
    </row>
    <row r="500" spans="10:10">
      <c r="J500" s="41"/>
    </row>
    <row r="501" spans="10:10">
      <c r="J501" s="41"/>
    </row>
    <row r="502" spans="10:10">
      <c r="J502" s="41"/>
    </row>
    <row r="503" spans="10:10">
      <c r="J503" s="41"/>
    </row>
    <row r="504" spans="10:10">
      <c r="J504" s="41"/>
    </row>
    <row r="505" spans="10:10">
      <c r="J505" s="41"/>
    </row>
    <row r="506" spans="10:10">
      <c r="J506" s="41"/>
    </row>
    <row r="507" spans="10:10">
      <c r="J507" s="41"/>
    </row>
    <row r="508" spans="10:10">
      <c r="J508" s="41"/>
    </row>
    <row r="509" spans="10:10">
      <c r="J509" s="41"/>
    </row>
    <row r="510" spans="10:10">
      <c r="J510" s="41"/>
    </row>
    <row r="511" spans="10:10">
      <c r="J511" s="41"/>
    </row>
    <row r="512" spans="10:10">
      <c r="J512" s="41"/>
    </row>
    <row r="513" spans="10:10">
      <c r="J513" s="41"/>
    </row>
    <row r="514" spans="10:10">
      <c r="J514" s="41"/>
    </row>
    <row r="515" spans="10:10">
      <c r="J515" s="41"/>
    </row>
    <row r="516" spans="10:10">
      <c r="J516" s="41"/>
    </row>
    <row r="517" spans="10:10">
      <c r="J517" s="41"/>
    </row>
    <row r="518" spans="10:10">
      <c r="J518" s="41"/>
    </row>
    <row r="519" spans="10:10">
      <c r="J519" s="41"/>
    </row>
    <row r="520" spans="10:10">
      <c r="J520" s="41"/>
    </row>
    <row r="521" spans="10:10">
      <c r="J521" s="41"/>
    </row>
    <row r="522" spans="10:10">
      <c r="J522" s="41"/>
    </row>
    <row r="523" spans="10:10">
      <c r="J523" s="41"/>
    </row>
    <row r="524" spans="10:10">
      <c r="J524" s="41"/>
    </row>
    <row r="525" spans="10:10">
      <c r="J525" s="41"/>
    </row>
    <row r="526" spans="10:10">
      <c r="J526" s="41"/>
    </row>
    <row r="527" spans="10:10">
      <c r="J527" s="41"/>
    </row>
    <row r="528" spans="10:10">
      <c r="J528" s="41"/>
    </row>
    <row r="529" spans="10:10">
      <c r="J529" s="41"/>
    </row>
    <row r="530" spans="10:10">
      <c r="J530" s="41"/>
    </row>
    <row r="531" spans="10:10">
      <c r="J531" s="41"/>
    </row>
    <row r="532" spans="10:10">
      <c r="J532" s="41"/>
    </row>
    <row r="533" spans="10:10">
      <c r="J533" s="41"/>
    </row>
    <row r="534" spans="10:10">
      <c r="J534" s="41"/>
    </row>
    <row r="535" spans="10:10">
      <c r="J535" s="41"/>
    </row>
    <row r="536" spans="10:10">
      <c r="J536" s="41"/>
    </row>
    <row r="537" spans="10:10">
      <c r="J537" s="41"/>
    </row>
    <row r="538" spans="10:10">
      <c r="J538" s="41"/>
    </row>
    <row r="539" spans="10:10">
      <c r="J539" s="41"/>
    </row>
    <row r="540" spans="10:10">
      <c r="J540" s="41"/>
    </row>
    <row r="541" spans="10:10">
      <c r="J541" s="41"/>
    </row>
    <row r="542" spans="10:10">
      <c r="J542" s="41"/>
    </row>
    <row r="543" spans="10:10">
      <c r="J543" s="41"/>
    </row>
    <row r="544" spans="10:10">
      <c r="J544" s="41"/>
    </row>
    <row r="545" spans="10:10">
      <c r="J545" s="41"/>
    </row>
    <row r="546" spans="10:10">
      <c r="J546" s="41"/>
    </row>
    <row r="547" spans="10:10">
      <c r="J547" s="41"/>
    </row>
    <row r="548" spans="10:10">
      <c r="J548" s="41"/>
    </row>
    <row r="549" spans="10:10">
      <c r="J549" s="41"/>
    </row>
    <row r="550" spans="10:10">
      <c r="J550" s="41"/>
    </row>
    <row r="551" spans="10:10">
      <c r="J551" s="41"/>
    </row>
    <row r="552" spans="10:10">
      <c r="J552" s="41"/>
    </row>
    <row r="553" spans="10:10">
      <c r="J553" s="41"/>
    </row>
    <row r="554" spans="10:10">
      <c r="J554" s="41"/>
    </row>
    <row r="555" spans="10:10">
      <c r="J555" s="41"/>
    </row>
    <row r="556" spans="10:10">
      <c r="J556" s="41"/>
    </row>
    <row r="557" spans="10:10">
      <c r="J557" s="41"/>
    </row>
    <row r="558" spans="10:10">
      <c r="J558" s="41"/>
    </row>
    <row r="559" spans="10:10">
      <c r="J559" s="41"/>
    </row>
    <row r="560" spans="10:10">
      <c r="J560" s="41"/>
    </row>
    <row r="561" spans="10:10">
      <c r="J561" s="41"/>
    </row>
    <row r="562" spans="10:10">
      <c r="J562" s="41"/>
    </row>
    <row r="563" spans="10:10">
      <c r="J563" s="41"/>
    </row>
    <row r="564" spans="10:10">
      <c r="J564" s="41"/>
    </row>
    <row r="565" spans="10:10">
      <c r="J565" s="41"/>
    </row>
    <row r="566" spans="10:10">
      <c r="J566" s="41"/>
    </row>
    <row r="567" spans="10:10">
      <c r="J567" s="41"/>
    </row>
    <row r="568" spans="10:10">
      <c r="J568" s="41"/>
    </row>
    <row r="569" spans="10:10">
      <c r="J569" s="41"/>
    </row>
    <row r="570" spans="10:10">
      <c r="J570" s="41"/>
    </row>
    <row r="571" spans="10:10">
      <c r="J571" s="41"/>
    </row>
    <row r="572" spans="10:10">
      <c r="J572" s="41"/>
    </row>
    <row r="573" spans="10:10">
      <c r="J573" s="41"/>
    </row>
    <row r="574" spans="10:10">
      <c r="J574" s="41"/>
    </row>
    <row r="575" spans="10:10">
      <c r="J575" s="41"/>
    </row>
    <row r="576" spans="10:10">
      <c r="J576" s="41"/>
    </row>
    <row r="577" spans="10:10">
      <c r="J577" s="41"/>
    </row>
    <row r="578" spans="10:10">
      <c r="J578" s="41"/>
    </row>
    <row r="579" spans="10:10">
      <c r="J579" s="41"/>
    </row>
    <row r="580" spans="10:10">
      <c r="J580" s="41"/>
    </row>
    <row r="581" spans="10:10">
      <c r="J581" s="41"/>
    </row>
    <row r="582" spans="10:10">
      <c r="J582" s="41"/>
    </row>
    <row r="583" spans="10:10">
      <c r="J583" s="41"/>
    </row>
    <row r="584" spans="10:10">
      <c r="J584" s="41"/>
    </row>
    <row r="585" spans="10:10">
      <c r="J585" s="41"/>
    </row>
    <row r="586" spans="10:10">
      <c r="J586" s="41"/>
    </row>
    <row r="587" spans="10:10">
      <c r="J587" s="41"/>
    </row>
    <row r="588" spans="10:10">
      <c r="J588" s="41"/>
    </row>
    <row r="589" spans="10:10">
      <c r="J589" s="41"/>
    </row>
    <row r="590" spans="10:10">
      <c r="J590" s="41"/>
    </row>
    <row r="591" spans="10:10">
      <c r="J591" s="41"/>
    </row>
    <row r="592" spans="10:10">
      <c r="J592" s="41"/>
    </row>
    <row r="593" spans="10:10">
      <c r="J593" s="41"/>
    </row>
    <row r="594" spans="10:10">
      <c r="J594" s="41"/>
    </row>
    <row r="595" spans="10:10">
      <c r="J595" s="41"/>
    </row>
    <row r="596" spans="10:10">
      <c r="J596" s="41"/>
    </row>
    <row r="597" spans="10:10">
      <c r="J597" s="41"/>
    </row>
    <row r="598" spans="10:10">
      <c r="J598" s="41"/>
    </row>
    <row r="599" spans="10:10">
      <c r="J599" s="41"/>
    </row>
    <row r="600" spans="10:10">
      <c r="J600" s="41"/>
    </row>
    <row r="601" spans="10:10">
      <c r="J601" s="41"/>
    </row>
    <row r="602" spans="10:10">
      <c r="J602" s="41"/>
    </row>
    <row r="603" spans="10:10">
      <c r="J603" s="41"/>
    </row>
    <row r="604" spans="10:10">
      <c r="J604" s="41"/>
    </row>
    <row r="605" spans="10:10">
      <c r="J605" s="41"/>
    </row>
    <row r="606" spans="10:10">
      <c r="J606" s="41"/>
    </row>
    <row r="607" spans="10:10">
      <c r="J607" s="41"/>
    </row>
    <row r="608" spans="10:10">
      <c r="J608" s="41"/>
    </row>
    <row r="609" spans="10:10">
      <c r="J609" s="41"/>
    </row>
    <row r="610" spans="10:10">
      <c r="J610" s="41"/>
    </row>
    <row r="611" spans="10:10">
      <c r="J611" s="41"/>
    </row>
    <row r="612" spans="10:10">
      <c r="J612" s="41"/>
    </row>
    <row r="613" spans="10:10">
      <c r="J613" s="41"/>
    </row>
    <row r="614" spans="10:10">
      <c r="J614" s="41"/>
    </row>
    <row r="615" spans="10:10">
      <c r="J615" s="41"/>
    </row>
    <row r="616" spans="10:10">
      <c r="J616" s="41"/>
    </row>
    <row r="617" spans="10:10">
      <c r="J617" s="41"/>
    </row>
    <row r="618" spans="10:10">
      <c r="J618" s="41"/>
    </row>
    <row r="619" spans="10:10">
      <c r="J619" s="41"/>
    </row>
    <row r="620" spans="10:10">
      <c r="J620" s="41"/>
    </row>
    <row r="621" spans="10:10">
      <c r="J621" s="41"/>
    </row>
    <row r="622" spans="10:10">
      <c r="J622" s="41"/>
    </row>
    <row r="623" spans="10:10">
      <c r="J623" s="41"/>
    </row>
    <row r="624" spans="10:10">
      <c r="J624" s="41"/>
    </row>
    <row r="625" spans="10:10">
      <c r="J625" s="41"/>
    </row>
    <row r="626" spans="10:10">
      <c r="J626" s="41"/>
    </row>
    <row r="627" spans="10:10">
      <c r="J627" s="41"/>
    </row>
    <row r="628" spans="10:10">
      <c r="J628" s="41"/>
    </row>
    <row r="629" spans="10:10">
      <c r="J629" s="41"/>
    </row>
    <row r="630" spans="10:10">
      <c r="J630" s="41"/>
    </row>
    <row r="631" spans="10:10">
      <c r="J631" s="41"/>
    </row>
    <row r="632" spans="10:10">
      <c r="J632" s="41"/>
    </row>
    <row r="633" spans="10:10">
      <c r="J633" s="41"/>
    </row>
    <row r="634" spans="10:10">
      <c r="J634" s="41"/>
    </row>
    <row r="635" spans="10:10">
      <c r="J635" s="41"/>
    </row>
    <row r="636" spans="10:10">
      <c r="J636" s="41"/>
    </row>
    <row r="637" spans="10:10">
      <c r="J637" s="41"/>
    </row>
    <row r="638" spans="10:10">
      <c r="J638" s="41"/>
    </row>
    <row r="639" spans="10:10">
      <c r="J639" s="41"/>
    </row>
    <row r="640" spans="10:10">
      <c r="J640" s="41"/>
    </row>
    <row r="641" spans="10:10">
      <c r="J641" s="41"/>
    </row>
    <row r="642" spans="10:10">
      <c r="J642" s="41"/>
    </row>
    <row r="643" spans="10:10">
      <c r="J643" s="41"/>
    </row>
    <row r="644" spans="10:10">
      <c r="J644" s="41"/>
    </row>
    <row r="645" spans="10:10">
      <c r="J645" s="41"/>
    </row>
    <row r="646" spans="10:10">
      <c r="J646" s="41"/>
    </row>
    <row r="647" spans="10:10">
      <c r="J647" s="41"/>
    </row>
    <row r="648" spans="10:10">
      <c r="J648" s="41"/>
    </row>
    <row r="649" spans="10:10">
      <c r="J649" s="41"/>
    </row>
    <row r="650" spans="10:10">
      <c r="J650" s="41"/>
    </row>
    <row r="651" spans="10:10">
      <c r="J651" s="41"/>
    </row>
    <row r="652" spans="10:10">
      <c r="J652" s="41"/>
    </row>
    <row r="653" spans="10:10">
      <c r="J653" s="41"/>
    </row>
    <row r="654" spans="10:10">
      <c r="J654" s="41"/>
    </row>
    <row r="655" spans="10:10">
      <c r="J655" s="41"/>
    </row>
    <row r="656" spans="10:10">
      <c r="J656" s="41"/>
    </row>
    <row r="657" spans="10:10">
      <c r="J657" s="41"/>
    </row>
    <row r="658" spans="10:10">
      <c r="J658" s="41"/>
    </row>
    <row r="659" spans="10:10">
      <c r="J659" s="41"/>
    </row>
    <row r="660" spans="10:10">
      <c r="J660" s="41"/>
    </row>
    <row r="661" spans="10:10">
      <c r="J661" s="41"/>
    </row>
    <row r="662" spans="10:10">
      <c r="J662" s="41"/>
    </row>
    <row r="663" spans="10:10">
      <c r="J663" s="41"/>
    </row>
    <row r="664" spans="10:10">
      <c r="J664" s="41"/>
    </row>
    <row r="665" spans="10:10">
      <c r="J665" s="41"/>
    </row>
    <row r="666" spans="10:10">
      <c r="J666" s="41"/>
    </row>
    <row r="667" spans="10:10">
      <c r="J667" s="41"/>
    </row>
    <row r="668" spans="10:10">
      <c r="J668" s="41"/>
    </row>
    <row r="669" spans="10:10">
      <c r="J669" s="41"/>
    </row>
    <row r="670" spans="10:10">
      <c r="J670" s="41"/>
    </row>
    <row r="671" spans="10:10">
      <c r="J671" s="41"/>
    </row>
    <row r="672" spans="10:10">
      <c r="J672" s="41"/>
    </row>
    <row r="673" spans="10:10">
      <c r="J673" s="41"/>
    </row>
    <row r="674" spans="10:10">
      <c r="J674" s="41"/>
    </row>
    <row r="675" spans="10:10">
      <c r="J675" s="41"/>
    </row>
    <row r="676" spans="10:10">
      <c r="J676" s="41"/>
    </row>
    <row r="677" spans="10:10">
      <c r="J677" s="41"/>
    </row>
    <row r="678" spans="10:10">
      <c r="J678" s="41"/>
    </row>
    <row r="679" spans="10:10">
      <c r="J679" s="41"/>
    </row>
    <row r="680" spans="10:10">
      <c r="J680" s="41"/>
    </row>
    <row r="681" spans="10:10">
      <c r="J681" s="41"/>
    </row>
    <row r="682" spans="10:10">
      <c r="J682" s="41"/>
    </row>
    <row r="683" spans="10:10">
      <c r="J683" s="41"/>
    </row>
    <row r="684" spans="10:10">
      <c r="J684" s="41"/>
    </row>
    <row r="685" spans="10:10">
      <c r="J685" s="41"/>
    </row>
    <row r="686" spans="10:10">
      <c r="J686" s="41"/>
    </row>
    <row r="687" spans="10:10">
      <c r="J687" s="41"/>
    </row>
    <row r="688" spans="10:10">
      <c r="J688" s="41"/>
    </row>
    <row r="689" spans="10:10">
      <c r="J689" s="41"/>
    </row>
    <row r="690" spans="10:10">
      <c r="J690" s="41"/>
    </row>
    <row r="691" spans="10:10">
      <c r="J691" s="41"/>
    </row>
    <row r="692" spans="10:10">
      <c r="J692" s="41"/>
    </row>
    <row r="693" spans="10:10">
      <c r="J693" s="41"/>
    </row>
    <row r="694" spans="10:10">
      <c r="J694" s="41"/>
    </row>
    <row r="695" spans="10:10">
      <c r="J695" s="41"/>
    </row>
    <row r="696" spans="10:10">
      <c r="J696" s="41"/>
    </row>
    <row r="697" spans="10:10">
      <c r="J697" s="41"/>
    </row>
    <row r="698" spans="10:10">
      <c r="J698" s="41"/>
    </row>
    <row r="699" spans="10:10">
      <c r="J699" s="41"/>
    </row>
    <row r="700" spans="10:10">
      <c r="J700" s="41"/>
    </row>
    <row r="701" spans="10:10">
      <c r="J701" s="41"/>
    </row>
    <row r="702" spans="10:10">
      <c r="J702" s="41"/>
    </row>
    <row r="703" spans="10:10">
      <c r="J703" s="41"/>
    </row>
    <row r="704" spans="10:10">
      <c r="J704" s="41"/>
    </row>
    <row r="705" spans="10:10">
      <c r="J705" s="41"/>
    </row>
    <row r="706" spans="10:10">
      <c r="J706" s="41"/>
    </row>
    <row r="707" spans="10:10">
      <c r="J707" s="41"/>
    </row>
    <row r="708" spans="10:10">
      <c r="J708" s="41"/>
    </row>
    <row r="709" spans="10:10">
      <c r="J709" s="41"/>
    </row>
    <row r="710" spans="10:10">
      <c r="J710" s="41"/>
    </row>
    <row r="711" spans="10:10">
      <c r="J711" s="41"/>
    </row>
    <row r="712" spans="10:10">
      <c r="J712" s="41"/>
    </row>
    <row r="713" spans="10:10">
      <c r="J713" s="41"/>
    </row>
    <row r="714" spans="10:10">
      <c r="J714" s="41"/>
    </row>
    <row r="715" spans="10:10">
      <c r="J715" s="41"/>
    </row>
    <row r="716" spans="10:10">
      <c r="J716" s="41"/>
    </row>
    <row r="717" spans="10:10">
      <c r="J717" s="41"/>
    </row>
    <row r="718" spans="10:10">
      <c r="J718" s="41"/>
    </row>
    <row r="719" spans="10:10">
      <c r="J719" s="41"/>
    </row>
    <row r="720" spans="10:10">
      <c r="J720" s="41"/>
    </row>
    <row r="721" spans="10:10">
      <c r="J721" s="41"/>
    </row>
    <row r="722" spans="10:10">
      <c r="J722" s="41"/>
    </row>
    <row r="723" spans="10:10">
      <c r="J723" s="41"/>
    </row>
    <row r="724" spans="10:10">
      <c r="J724" s="41"/>
    </row>
    <row r="725" spans="10:10">
      <c r="J725" s="41"/>
    </row>
    <row r="726" spans="10:10">
      <c r="J726" s="41"/>
    </row>
    <row r="727" spans="10:10">
      <c r="J727" s="41"/>
    </row>
    <row r="728" spans="10:10">
      <c r="J728" s="41"/>
    </row>
    <row r="729" spans="10:10">
      <c r="J729" s="41"/>
    </row>
    <row r="730" spans="10:10">
      <c r="J730" s="41"/>
    </row>
    <row r="731" spans="10:10">
      <c r="J731" s="41"/>
    </row>
    <row r="732" spans="10:10">
      <c r="J732" s="41"/>
    </row>
    <row r="733" spans="10:10">
      <c r="J733" s="41"/>
    </row>
    <row r="734" spans="10:10">
      <c r="J734" s="41"/>
    </row>
    <row r="735" spans="10:10">
      <c r="J735" s="41"/>
    </row>
    <row r="736" spans="10:10">
      <c r="J736" s="41"/>
    </row>
    <row r="737" spans="10:10">
      <c r="J737" s="41"/>
    </row>
    <row r="738" spans="10:10">
      <c r="J738" s="41"/>
    </row>
    <row r="739" spans="10:10">
      <c r="J739" s="41"/>
    </row>
    <row r="740" spans="10:10">
      <c r="J740" s="41"/>
    </row>
    <row r="741" spans="10:10">
      <c r="J741" s="41"/>
    </row>
    <row r="742" spans="10:10">
      <c r="J742" s="41"/>
    </row>
    <row r="743" spans="10:10">
      <c r="J743" s="41"/>
    </row>
    <row r="744" spans="10:10">
      <c r="J744" s="41"/>
    </row>
    <row r="745" spans="10:10">
      <c r="J745" s="41"/>
    </row>
    <row r="746" spans="10:10">
      <c r="J746" s="41"/>
    </row>
    <row r="747" spans="10:10">
      <c r="J747" s="41"/>
    </row>
    <row r="748" spans="10:10">
      <c r="J748" s="41"/>
    </row>
    <row r="749" spans="10:10">
      <c r="J749" s="41"/>
    </row>
    <row r="750" spans="10:10">
      <c r="J750" s="41"/>
    </row>
    <row r="751" spans="10:10">
      <c r="J751" s="41"/>
    </row>
    <row r="752" spans="10:10">
      <c r="J752" s="41"/>
    </row>
    <row r="753" spans="10:10">
      <c r="J753" s="41"/>
    </row>
    <row r="754" spans="10:10">
      <c r="J754" s="41"/>
    </row>
    <row r="755" spans="10:10">
      <c r="J755" s="41"/>
    </row>
    <row r="756" spans="10:10">
      <c r="J756" s="41"/>
    </row>
    <row r="757" spans="10:10">
      <c r="J757" s="41"/>
    </row>
    <row r="758" spans="10:10">
      <c r="J758" s="41"/>
    </row>
    <row r="759" spans="10:10">
      <c r="J759" s="41"/>
    </row>
    <row r="760" spans="10:10">
      <c r="J760" s="41"/>
    </row>
    <row r="761" spans="10:10">
      <c r="J761" s="41"/>
    </row>
    <row r="762" spans="10:10">
      <c r="J762" s="41"/>
    </row>
    <row r="763" spans="10:10">
      <c r="J763" s="41"/>
    </row>
    <row r="764" spans="10:10">
      <c r="J764" s="41"/>
    </row>
    <row r="765" spans="10:10">
      <c r="J765" s="41"/>
    </row>
    <row r="766" spans="10:10">
      <c r="J766" s="41"/>
    </row>
    <row r="767" spans="10:10">
      <c r="J767" s="41"/>
    </row>
    <row r="768" spans="10:10">
      <c r="J768" s="41"/>
    </row>
    <row r="769" spans="10:10">
      <c r="J769" s="41"/>
    </row>
    <row r="770" spans="10:10">
      <c r="J770" s="41"/>
    </row>
    <row r="771" spans="10:10">
      <c r="J771" s="41"/>
    </row>
    <row r="772" spans="10:10">
      <c r="J772" s="41"/>
    </row>
    <row r="773" spans="10:10">
      <c r="J773" s="41"/>
    </row>
    <row r="774" spans="10:10">
      <c r="J774" s="41"/>
    </row>
    <row r="775" spans="10:10">
      <c r="J775" s="41"/>
    </row>
    <row r="776" spans="10:10">
      <c r="J776" s="41"/>
    </row>
    <row r="777" spans="10:10">
      <c r="J777" s="41"/>
    </row>
    <row r="778" spans="10:10">
      <c r="J778" s="41"/>
    </row>
    <row r="779" spans="10:10">
      <c r="J779" s="41"/>
    </row>
    <row r="780" spans="10:10">
      <c r="J780" s="41"/>
    </row>
    <row r="781" spans="10:10">
      <c r="J781" s="41"/>
    </row>
    <row r="782" spans="10:10">
      <c r="J782" s="41"/>
    </row>
    <row r="783" spans="10:10">
      <c r="J783" s="41"/>
    </row>
    <row r="784" spans="10:10">
      <c r="J784" s="41"/>
    </row>
    <row r="785" spans="10:10">
      <c r="J785" s="41"/>
    </row>
    <row r="786" spans="10:10">
      <c r="J786" s="41"/>
    </row>
    <row r="787" spans="10:10">
      <c r="J787" s="41"/>
    </row>
    <row r="788" spans="10:10">
      <c r="J788" s="41"/>
    </row>
    <row r="789" spans="10:10">
      <c r="J789" s="41"/>
    </row>
    <row r="790" spans="10:10">
      <c r="J790" s="41"/>
    </row>
    <row r="791" spans="10:10">
      <c r="J791" s="41"/>
    </row>
    <row r="792" spans="10:10">
      <c r="J792" s="41"/>
    </row>
    <row r="793" spans="10:10">
      <c r="J793" s="41"/>
    </row>
    <row r="794" spans="10:10">
      <c r="J794" s="41"/>
    </row>
    <row r="795" spans="10:10">
      <c r="J795" s="41"/>
    </row>
    <row r="796" spans="10:10">
      <c r="J796" s="41"/>
    </row>
    <row r="797" spans="10:10">
      <c r="J797" s="41"/>
    </row>
    <row r="798" spans="10:10">
      <c r="J798" s="41"/>
    </row>
    <row r="799" spans="10:10">
      <c r="J799" s="41"/>
    </row>
    <row r="800" spans="10:10">
      <c r="J800" s="41"/>
    </row>
    <row r="801" spans="10:10">
      <c r="J801" s="41"/>
    </row>
    <row r="802" spans="10:10">
      <c r="J802" s="41"/>
    </row>
    <row r="803" spans="10:10">
      <c r="J803" s="41"/>
    </row>
    <row r="804" spans="10:10">
      <c r="J804" s="41"/>
    </row>
    <row r="805" spans="10:10">
      <c r="J805" s="41"/>
    </row>
    <row r="806" spans="10:10">
      <c r="J806" s="41"/>
    </row>
    <row r="807" spans="10:10">
      <c r="J807" s="41"/>
    </row>
    <row r="808" spans="10:10">
      <c r="J808" s="41"/>
    </row>
    <row r="809" spans="10:10">
      <c r="J809" s="41"/>
    </row>
    <row r="810" spans="10:10">
      <c r="J810" s="41"/>
    </row>
    <row r="811" spans="10:10">
      <c r="J811" s="41"/>
    </row>
    <row r="812" spans="10:10">
      <c r="J812" s="41"/>
    </row>
    <row r="813" spans="10:10">
      <c r="J813" s="41"/>
    </row>
    <row r="814" spans="10:10">
      <c r="J814" s="41"/>
    </row>
    <row r="815" spans="10:10">
      <c r="J815" s="41"/>
    </row>
    <row r="816" spans="10:10">
      <c r="J816" s="41"/>
    </row>
    <row r="817" spans="10:10">
      <c r="J817" s="41"/>
    </row>
    <row r="818" spans="10:10">
      <c r="J818" s="41"/>
    </row>
    <row r="819" spans="10:10">
      <c r="J819" s="41"/>
    </row>
    <row r="820" spans="10:10">
      <c r="J820" s="41"/>
    </row>
    <row r="821" spans="10:10">
      <c r="J821" s="41"/>
    </row>
    <row r="822" spans="10:10">
      <c r="J822" s="41"/>
    </row>
    <row r="823" spans="10:10">
      <c r="J823" s="41"/>
    </row>
    <row r="824" spans="10:10">
      <c r="J824" s="41"/>
    </row>
    <row r="825" spans="10:10">
      <c r="J825" s="41"/>
    </row>
    <row r="826" spans="10:10">
      <c r="J826" s="41"/>
    </row>
    <row r="827" spans="10:10">
      <c r="J827" s="41"/>
    </row>
    <row r="828" spans="10:10">
      <c r="J828" s="41"/>
    </row>
    <row r="829" spans="10:10">
      <c r="J829" s="41"/>
    </row>
    <row r="830" spans="10:10">
      <c r="J830" s="41"/>
    </row>
    <row r="831" spans="10:10">
      <c r="J831" s="41"/>
    </row>
    <row r="832" spans="10:10">
      <c r="J832" s="41"/>
    </row>
    <row r="833" spans="10:10">
      <c r="J833" s="41"/>
    </row>
    <row r="834" spans="10:10">
      <c r="J834" s="41"/>
    </row>
    <row r="835" spans="10:10">
      <c r="J835" s="41"/>
    </row>
    <row r="836" spans="10:10">
      <c r="J836" s="41"/>
    </row>
    <row r="837" spans="10:10">
      <c r="J837" s="41"/>
    </row>
    <row r="838" spans="10:10">
      <c r="J838" s="41"/>
    </row>
    <row r="839" spans="10:10">
      <c r="J839" s="41"/>
    </row>
    <row r="840" spans="10:10">
      <c r="J840" s="41"/>
    </row>
    <row r="841" spans="10:10">
      <c r="J841" s="41"/>
    </row>
    <row r="842" spans="10:10">
      <c r="J842" s="41"/>
    </row>
    <row r="843" spans="10:10">
      <c r="J843" s="41"/>
    </row>
    <row r="844" spans="10:10">
      <c r="J844" s="41"/>
    </row>
    <row r="845" spans="10:10">
      <c r="J845" s="41"/>
    </row>
    <row r="846" spans="10:10">
      <c r="J846" s="41"/>
    </row>
    <row r="847" spans="10:10">
      <c r="J847" s="41"/>
    </row>
    <row r="848" spans="10:10">
      <c r="J848" s="41"/>
    </row>
    <row r="849" spans="10:10">
      <c r="J849" s="41"/>
    </row>
    <row r="850" spans="10:10">
      <c r="J850" s="41"/>
    </row>
    <row r="851" spans="10:10">
      <c r="J851" s="41"/>
    </row>
    <row r="852" spans="10:10">
      <c r="J852" s="41"/>
    </row>
    <row r="853" spans="10:10">
      <c r="J853" s="41"/>
    </row>
    <row r="854" spans="10:10">
      <c r="J854" s="41"/>
    </row>
    <row r="855" spans="10:10">
      <c r="J855" s="41"/>
    </row>
    <row r="856" spans="10:10">
      <c r="J856" s="41"/>
    </row>
    <row r="857" spans="10:10">
      <c r="J857" s="41"/>
    </row>
    <row r="858" spans="10:10">
      <c r="J858" s="41"/>
    </row>
    <row r="859" spans="10:10">
      <c r="J859" s="41"/>
    </row>
    <row r="860" spans="10:10">
      <c r="J860" s="41"/>
    </row>
    <row r="861" spans="10:10">
      <c r="J861" s="41"/>
    </row>
    <row r="862" spans="10:10">
      <c r="J862" s="41"/>
    </row>
    <row r="863" spans="10:10">
      <c r="J863" s="41"/>
    </row>
    <row r="864" spans="10:10">
      <c r="J864" s="41"/>
    </row>
    <row r="865" spans="10:10">
      <c r="J865" s="41"/>
    </row>
    <row r="866" spans="10:10">
      <c r="J866" s="41"/>
    </row>
    <row r="867" spans="10:10">
      <c r="J867" s="41"/>
    </row>
    <row r="868" spans="10:10">
      <c r="J868" s="41"/>
    </row>
    <row r="869" spans="10:10">
      <c r="J869" s="41"/>
    </row>
    <row r="870" spans="10:10">
      <c r="J870" s="41"/>
    </row>
    <row r="871" spans="10:10">
      <c r="J871" s="41"/>
    </row>
    <row r="872" spans="10:10">
      <c r="J872" s="41"/>
    </row>
    <row r="873" spans="10:10">
      <c r="J873" s="41"/>
    </row>
    <row r="874" spans="10:10">
      <c r="J874" s="41"/>
    </row>
    <row r="875" spans="10:10">
      <c r="J875" s="41"/>
    </row>
    <row r="876" spans="10:10">
      <c r="J876" s="41"/>
    </row>
    <row r="877" spans="10:10">
      <c r="J877" s="41"/>
    </row>
    <row r="878" spans="10:10">
      <c r="J878" s="41"/>
    </row>
    <row r="879" spans="10:10">
      <c r="J879" s="41"/>
    </row>
    <row r="880" spans="10:10">
      <c r="J880" s="41"/>
    </row>
    <row r="881" spans="10:10">
      <c r="J881" s="41"/>
    </row>
    <row r="882" spans="10:10">
      <c r="J882" s="41"/>
    </row>
    <row r="883" spans="10:10">
      <c r="J883" s="41"/>
    </row>
    <row r="884" spans="10:10">
      <c r="J884" s="41"/>
    </row>
    <row r="885" spans="10:10">
      <c r="J885" s="41"/>
    </row>
    <row r="886" spans="10:10">
      <c r="J886" s="41"/>
    </row>
    <row r="887" spans="10:10">
      <c r="J887" s="41"/>
    </row>
    <row r="888" spans="10:10">
      <c r="J888" s="41"/>
    </row>
    <row r="889" spans="10:10">
      <c r="J889" s="41"/>
    </row>
    <row r="890" spans="10:10">
      <c r="J890" s="41"/>
    </row>
    <row r="891" spans="10:10">
      <c r="J891" s="41"/>
    </row>
    <row r="892" spans="10:10">
      <c r="J892" s="41"/>
    </row>
    <row r="893" spans="10:10">
      <c r="J893" s="41"/>
    </row>
    <row r="894" spans="10:10">
      <c r="J894" s="41"/>
    </row>
    <row r="895" spans="10:10">
      <c r="J895" s="41"/>
    </row>
    <row r="896" spans="10:10">
      <c r="J896" s="41"/>
    </row>
    <row r="897" spans="10:10">
      <c r="J897" s="41"/>
    </row>
    <row r="898" spans="10:10">
      <c r="J898" s="41"/>
    </row>
    <row r="899" spans="10:10">
      <c r="J899" s="41"/>
    </row>
    <row r="900" spans="10:10">
      <c r="J900" s="41"/>
    </row>
    <row r="901" spans="10:10">
      <c r="J901" s="41"/>
    </row>
    <row r="902" spans="10:10">
      <c r="J902" s="41"/>
    </row>
    <row r="903" spans="10:10">
      <c r="J903" s="41"/>
    </row>
    <row r="904" spans="10:10">
      <c r="J904" s="41"/>
    </row>
    <row r="905" spans="10:10">
      <c r="J905" s="41"/>
    </row>
    <row r="906" spans="10:10">
      <c r="J906" s="41"/>
    </row>
    <row r="907" spans="10:10">
      <c r="J907" s="41"/>
    </row>
    <row r="908" spans="10:10">
      <c r="J908" s="41"/>
    </row>
    <row r="909" spans="10:10">
      <c r="J909" s="41"/>
    </row>
    <row r="910" spans="10:10">
      <c r="J910" s="41"/>
    </row>
    <row r="911" spans="10:10">
      <c r="J911" s="41"/>
    </row>
    <row r="912" spans="10:10">
      <c r="J912" s="41"/>
    </row>
    <row r="913" spans="10:10">
      <c r="J913" s="41"/>
    </row>
    <row r="914" spans="10:10">
      <c r="J914" s="41"/>
    </row>
    <row r="915" spans="10:10">
      <c r="J915" s="41"/>
    </row>
    <row r="916" spans="10:10">
      <c r="J916" s="41"/>
    </row>
    <row r="917" spans="10:10">
      <c r="J917" s="41"/>
    </row>
    <row r="918" spans="10:10">
      <c r="J918" s="41"/>
    </row>
    <row r="919" spans="10:10">
      <c r="J919" s="41"/>
    </row>
    <row r="920" spans="10:10">
      <c r="J920" s="41"/>
    </row>
    <row r="921" spans="10:10">
      <c r="J921" s="41"/>
    </row>
    <row r="922" spans="10:10">
      <c r="J922" s="41"/>
    </row>
    <row r="923" spans="10:10">
      <c r="J923" s="41"/>
    </row>
    <row r="924" spans="10:10">
      <c r="J924" s="41"/>
    </row>
    <row r="925" spans="10:10">
      <c r="J925" s="41"/>
    </row>
    <row r="926" spans="10:10">
      <c r="J926" s="41"/>
    </row>
    <row r="927" spans="10:10">
      <c r="J927" s="41"/>
    </row>
    <row r="928" spans="10:10">
      <c r="J928" s="41"/>
    </row>
    <row r="929" spans="10:10">
      <c r="J929" s="41"/>
    </row>
    <row r="930" spans="10:10">
      <c r="J930" s="41"/>
    </row>
    <row r="931" spans="10:10">
      <c r="J931" s="41"/>
    </row>
    <row r="932" spans="10:10">
      <c r="J932" s="41"/>
    </row>
    <row r="933" spans="10:10">
      <c r="J933" s="41"/>
    </row>
    <row r="934" spans="10:10">
      <c r="J934" s="41"/>
    </row>
    <row r="935" spans="10:10">
      <c r="J935" s="41"/>
    </row>
    <row r="936" spans="10:10">
      <c r="J936" s="41"/>
    </row>
    <row r="937" spans="10:10">
      <c r="J937" s="41"/>
    </row>
    <row r="938" spans="10:10">
      <c r="J938" s="41"/>
    </row>
    <row r="939" spans="10:10">
      <c r="J939" s="41"/>
    </row>
    <row r="940" spans="10:10">
      <c r="J940" s="41"/>
    </row>
    <row r="941" spans="10:10">
      <c r="J941" s="41"/>
    </row>
    <row r="942" spans="10:10">
      <c r="J942" s="41"/>
    </row>
    <row r="943" spans="10:10">
      <c r="J943" s="41"/>
    </row>
    <row r="944" spans="10:10">
      <c r="J944" s="41"/>
    </row>
    <row r="945" spans="10:10">
      <c r="J945" s="41"/>
    </row>
    <row r="946" spans="10:10">
      <c r="J946" s="41"/>
    </row>
    <row r="947" spans="10:10">
      <c r="J947" s="41"/>
    </row>
    <row r="948" spans="10:10">
      <c r="J948" s="41"/>
    </row>
    <row r="949" spans="10:10">
      <c r="J949" s="41"/>
    </row>
    <row r="950" spans="10:10">
      <c r="J950" s="41"/>
    </row>
    <row r="951" spans="10:10">
      <c r="J951" s="41"/>
    </row>
    <row r="952" spans="10:10">
      <c r="J952" s="41"/>
    </row>
    <row r="953" spans="10:10">
      <c r="J953" s="41"/>
    </row>
    <row r="954" spans="10:10">
      <c r="J954" s="41"/>
    </row>
    <row r="955" spans="10:10">
      <c r="J955" s="41"/>
    </row>
    <row r="956" spans="10:10">
      <c r="J956" s="41"/>
    </row>
    <row r="957" spans="10:10">
      <c r="J957" s="41"/>
    </row>
    <row r="958" spans="10:10">
      <c r="J958" s="41"/>
    </row>
    <row r="959" spans="10:10">
      <c r="J959" s="41"/>
    </row>
    <row r="960" spans="10:10">
      <c r="J960" s="41"/>
    </row>
    <row r="961" spans="10:10">
      <c r="J961" s="41"/>
    </row>
    <row r="962" spans="10:10">
      <c r="J962" s="41"/>
    </row>
    <row r="963" spans="10:10">
      <c r="J963" s="41"/>
    </row>
    <row r="964" spans="10:10">
      <c r="J964" s="41"/>
    </row>
    <row r="965" spans="10:10">
      <c r="J965" s="41"/>
    </row>
    <row r="966" spans="10:10">
      <c r="J966" s="41"/>
    </row>
    <row r="967" spans="10:10">
      <c r="J967" s="41"/>
    </row>
    <row r="968" spans="10:10">
      <c r="J968" s="41"/>
    </row>
    <row r="969" spans="10:10">
      <c r="J969" s="41"/>
    </row>
    <row r="970" spans="10:10">
      <c r="J970" s="41"/>
    </row>
    <row r="971" spans="10:10">
      <c r="J971" s="41"/>
    </row>
    <row r="972" spans="10:10">
      <c r="J972" s="41"/>
    </row>
    <row r="973" spans="10:10">
      <c r="J973" s="41"/>
    </row>
    <row r="974" spans="10:10">
      <c r="J974" s="41"/>
    </row>
    <row r="975" spans="10:10">
      <c r="J975" s="41"/>
    </row>
    <row r="976" spans="10:10">
      <c r="J976" s="41"/>
    </row>
    <row r="977" spans="10:10">
      <c r="J977" s="41"/>
    </row>
    <row r="978" spans="10:10">
      <c r="J978" s="41"/>
    </row>
    <row r="979" spans="10:10">
      <c r="J979" s="41"/>
    </row>
    <row r="980" spans="10:10">
      <c r="J980" s="41"/>
    </row>
    <row r="981" spans="10:10">
      <c r="J981" s="41"/>
    </row>
    <row r="982" spans="10:10">
      <c r="J982" s="41"/>
    </row>
    <row r="983" spans="10:10">
      <c r="J983" s="41"/>
    </row>
    <row r="984" spans="10:10">
      <c r="J984" s="41"/>
    </row>
    <row r="985" spans="10:10">
      <c r="J985" s="41"/>
    </row>
    <row r="986" spans="10:10">
      <c r="J986" s="41"/>
    </row>
    <row r="987" spans="10:10">
      <c r="J987" s="41"/>
    </row>
    <row r="988" spans="10:10">
      <c r="J988" s="41"/>
    </row>
    <row r="989" spans="10:10">
      <c r="J989" s="41"/>
    </row>
    <row r="990" spans="10:10">
      <c r="J990" s="41"/>
    </row>
    <row r="991" spans="10:10">
      <c r="J991" s="41"/>
    </row>
    <row r="992" spans="10:10">
      <c r="J992" s="41"/>
    </row>
    <row r="993" spans="10:10">
      <c r="J993" s="41"/>
    </row>
    <row r="994" spans="10:10">
      <c r="J994" s="41"/>
    </row>
    <row r="995" spans="10:10">
      <c r="J995" s="41"/>
    </row>
    <row r="996" spans="10:10">
      <c r="J996" s="41"/>
    </row>
    <row r="997" spans="10:10">
      <c r="J997" s="41"/>
    </row>
    <row r="998" spans="10:10">
      <c r="J998" s="41"/>
    </row>
    <row r="999" spans="10:10">
      <c r="J999" s="41"/>
    </row>
    <row r="1000" spans="10:10">
      <c r="J1000" s="41"/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1001"/>
  <sheetViews>
    <sheetView workbookViewId="0">
      <selection activeCell="E35" sqref="E35"/>
    </sheetView>
  </sheetViews>
  <sheetFormatPr defaultColWidth="12.5703125" defaultRowHeight="15.75" customHeight="1"/>
  <cols>
    <col min="1" max="1" width="11.140625" customWidth="1"/>
    <col min="2" max="2" width="19.5703125" customWidth="1"/>
    <col min="3" max="3" width="10.28515625" customWidth="1"/>
    <col min="4" max="4" width="49.42578125" customWidth="1"/>
  </cols>
  <sheetData>
    <row r="1" spans="1:4" ht="38.25" customHeight="1">
      <c r="A1" s="167" t="s">
        <v>185</v>
      </c>
      <c r="B1" s="168"/>
      <c r="C1" s="168"/>
      <c r="D1" s="168"/>
    </row>
    <row r="2" spans="1:4" ht="12.75">
      <c r="A2" s="48" t="s">
        <v>186</v>
      </c>
      <c r="B2" s="48" t="s">
        <v>187</v>
      </c>
      <c r="C2" s="49" t="s">
        <v>188</v>
      </c>
      <c r="D2" s="48" t="s">
        <v>2</v>
      </c>
    </row>
    <row r="3" spans="1:4" ht="12.75">
      <c r="A3" s="50" t="s">
        <v>174</v>
      </c>
      <c r="B3" s="50" t="s">
        <v>189</v>
      </c>
      <c r="C3" s="51">
        <v>1146</v>
      </c>
      <c r="D3" s="52" t="s">
        <v>190</v>
      </c>
    </row>
    <row r="4" spans="1:4" ht="12.75">
      <c r="A4" s="50" t="s">
        <v>168</v>
      </c>
      <c r="B4" s="50" t="s">
        <v>191</v>
      </c>
      <c r="C4" s="51">
        <v>1149</v>
      </c>
      <c r="D4" s="52" t="s">
        <v>190</v>
      </c>
    </row>
    <row r="5" spans="1:4" ht="12.75">
      <c r="A5" s="50" t="s">
        <v>171</v>
      </c>
      <c r="B5" s="50" t="s">
        <v>192</v>
      </c>
      <c r="C5" s="51">
        <v>1149</v>
      </c>
      <c r="D5" s="52" t="s">
        <v>190</v>
      </c>
    </row>
    <row r="6" spans="1:4" ht="12.75">
      <c r="A6" s="50" t="s">
        <v>168</v>
      </c>
      <c r="B6" s="50" t="s">
        <v>193</v>
      </c>
      <c r="C6" s="51">
        <v>1497</v>
      </c>
      <c r="D6" s="52" t="s">
        <v>194</v>
      </c>
    </row>
    <row r="7" spans="1:4" ht="12.75">
      <c r="A7" s="50" t="s">
        <v>183</v>
      </c>
      <c r="B7" s="50" t="s">
        <v>195</v>
      </c>
      <c r="C7" s="51">
        <v>1497</v>
      </c>
      <c r="D7" s="52" t="s">
        <v>194</v>
      </c>
    </row>
    <row r="8" spans="1:4" ht="12.75">
      <c r="A8" s="50" t="s">
        <v>168</v>
      </c>
      <c r="B8" s="50" t="s">
        <v>196</v>
      </c>
      <c r="C8" s="51">
        <v>1395</v>
      </c>
      <c r="D8" s="52" t="s">
        <v>197</v>
      </c>
    </row>
    <row r="9" spans="1:4" ht="12.75">
      <c r="A9" s="50" t="s">
        <v>183</v>
      </c>
      <c r="B9" s="50" t="s">
        <v>198</v>
      </c>
      <c r="C9" s="51">
        <v>1395</v>
      </c>
      <c r="D9" s="52" t="s">
        <v>197</v>
      </c>
    </row>
    <row r="10" spans="1:4" ht="12.75">
      <c r="A10" s="50" t="s">
        <v>183</v>
      </c>
      <c r="B10" s="50" t="s">
        <v>199</v>
      </c>
      <c r="C10" s="51">
        <v>771</v>
      </c>
      <c r="D10" s="52" t="s">
        <v>200</v>
      </c>
    </row>
    <row r="11" spans="1:4" ht="12.75">
      <c r="A11" s="50" t="s">
        <v>180</v>
      </c>
      <c r="B11" s="50" t="s">
        <v>201</v>
      </c>
      <c r="C11" s="51">
        <v>783</v>
      </c>
      <c r="D11" s="52" t="s">
        <v>200</v>
      </c>
    </row>
    <row r="12" spans="1:4" ht="12.75">
      <c r="A12" s="50" t="s">
        <v>183</v>
      </c>
      <c r="B12" s="50" t="s">
        <v>202</v>
      </c>
      <c r="C12" s="51">
        <v>582</v>
      </c>
      <c r="D12" s="52" t="s">
        <v>203</v>
      </c>
    </row>
    <row r="13" spans="1:4" ht="12.75">
      <c r="A13" s="50" t="s">
        <v>177</v>
      </c>
      <c r="B13" s="50" t="s">
        <v>204</v>
      </c>
      <c r="C13" s="51">
        <v>624</v>
      </c>
      <c r="D13" s="52" t="s">
        <v>203</v>
      </c>
    </row>
    <row r="14" spans="1:4" ht="12.75">
      <c r="A14" s="50" t="s">
        <v>174</v>
      </c>
      <c r="B14" s="50" t="s">
        <v>205</v>
      </c>
      <c r="C14" s="51">
        <v>642</v>
      </c>
      <c r="D14" s="52" t="s">
        <v>203</v>
      </c>
    </row>
    <row r="15" spans="1:4" ht="12.75">
      <c r="A15" s="50" t="s">
        <v>168</v>
      </c>
      <c r="B15" s="50" t="s">
        <v>206</v>
      </c>
      <c r="C15" s="51">
        <v>645</v>
      </c>
      <c r="D15" s="52" t="s">
        <v>203</v>
      </c>
    </row>
    <row r="16" spans="1:4" ht="12.75">
      <c r="A16" s="50" t="s">
        <v>171</v>
      </c>
      <c r="B16" s="50" t="s">
        <v>207</v>
      </c>
      <c r="C16" s="51">
        <v>651</v>
      </c>
      <c r="D16" s="52" t="s">
        <v>203</v>
      </c>
    </row>
    <row r="17" spans="1:4" ht="12.75">
      <c r="A17" s="50" t="s">
        <v>177</v>
      </c>
      <c r="B17" s="50" t="s">
        <v>208</v>
      </c>
      <c r="C17" s="51">
        <v>1299</v>
      </c>
      <c r="D17" s="52" t="s">
        <v>209</v>
      </c>
    </row>
    <row r="18" spans="1:4" ht="12.75">
      <c r="A18" s="50" t="s">
        <v>165</v>
      </c>
      <c r="B18" s="50" t="s">
        <v>210</v>
      </c>
      <c r="C18" s="51">
        <v>1311</v>
      </c>
      <c r="D18" s="52" t="s">
        <v>209</v>
      </c>
    </row>
    <row r="19" spans="1:4" ht="12.75">
      <c r="A19" s="50" t="s">
        <v>177</v>
      </c>
      <c r="B19" s="50" t="s">
        <v>211</v>
      </c>
      <c r="C19" s="51">
        <v>834</v>
      </c>
      <c r="D19" s="52" t="s">
        <v>212</v>
      </c>
    </row>
    <row r="20" spans="1:4" ht="12.75">
      <c r="A20" s="50" t="s">
        <v>168</v>
      </c>
      <c r="B20" s="50" t="s">
        <v>213</v>
      </c>
      <c r="C20" s="51">
        <v>837</v>
      </c>
      <c r="D20" s="52" t="s">
        <v>212</v>
      </c>
    </row>
    <row r="21" spans="1:4" ht="12.75">
      <c r="A21" s="50" t="s">
        <v>171</v>
      </c>
      <c r="B21" s="50" t="s">
        <v>214</v>
      </c>
      <c r="C21" s="51">
        <v>837</v>
      </c>
      <c r="D21" s="52" t="s">
        <v>212</v>
      </c>
    </row>
    <row r="22" spans="1:4" ht="12.75">
      <c r="A22" s="50" t="s">
        <v>174</v>
      </c>
      <c r="B22" s="50" t="s">
        <v>215</v>
      </c>
      <c r="C22" s="51">
        <v>837</v>
      </c>
      <c r="D22" s="52" t="s">
        <v>212</v>
      </c>
    </row>
    <row r="23" spans="1:4" ht="12.75">
      <c r="A23" s="50" t="s">
        <v>180</v>
      </c>
      <c r="B23" s="50" t="s">
        <v>216</v>
      </c>
      <c r="C23" s="51">
        <v>843</v>
      </c>
      <c r="D23" s="52" t="s">
        <v>212</v>
      </c>
    </row>
    <row r="24" spans="1:4" ht="12.75">
      <c r="A24" s="50" t="s">
        <v>183</v>
      </c>
      <c r="B24" s="50" t="s">
        <v>217</v>
      </c>
      <c r="C24" s="51">
        <v>843</v>
      </c>
      <c r="D24" s="52" t="s">
        <v>212</v>
      </c>
    </row>
    <row r="25" spans="1:4" ht="12.75">
      <c r="A25" s="50" t="s">
        <v>171</v>
      </c>
      <c r="B25" s="50" t="s">
        <v>218</v>
      </c>
      <c r="C25" s="51">
        <v>321</v>
      </c>
      <c r="D25" s="52" t="s">
        <v>219</v>
      </c>
    </row>
    <row r="26" spans="1:4" ht="12.75">
      <c r="A26" s="50" t="s">
        <v>174</v>
      </c>
      <c r="B26" s="50" t="s">
        <v>220</v>
      </c>
      <c r="C26" s="51">
        <v>345</v>
      </c>
      <c r="D26" s="52" t="s">
        <v>219</v>
      </c>
    </row>
    <row r="27" spans="1:4" ht="12.75">
      <c r="A27" s="50" t="s">
        <v>171</v>
      </c>
      <c r="B27" s="50" t="s">
        <v>221</v>
      </c>
      <c r="C27" s="51">
        <v>558</v>
      </c>
      <c r="D27" s="52" t="s">
        <v>222</v>
      </c>
    </row>
    <row r="28" spans="1:4" ht="12.75">
      <c r="A28" s="50" t="s">
        <v>177</v>
      </c>
      <c r="B28" s="50" t="s">
        <v>223</v>
      </c>
      <c r="C28" s="51">
        <v>558</v>
      </c>
      <c r="D28" s="52" t="s">
        <v>222</v>
      </c>
    </row>
    <row r="29" spans="1:4" ht="12.75">
      <c r="A29" s="50" t="s">
        <v>168</v>
      </c>
      <c r="B29" s="50" t="s">
        <v>224</v>
      </c>
      <c r="C29" s="51">
        <v>666</v>
      </c>
      <c r="D29" s="52" t="s">
        <v>225</v>
      </c>
    </row>
    <row r="30" spans="1:4" ht="12.75">
      <c r="A30" s="50" t="s">
        <v>177</v>
      </c>
      <c r="B30" s="50" t="s">
        <v>226</v>
      </c>
      <c r="C30" s="51">
        <v>684</v>
      </c>
      <c r="D30" s="52" t="s">
        <v>225</v>
      </c>
    </row>
    <row r="31" spans="1:4" ht="12.75">
      <c r="A31" s="50" t="s">
        <v>180</v>
      </c>
      <c r="B31" s="50" t="s">
        <v>227</v>
      </c>
      <c r="C31" s="51">
        <v>789</v>
      </c>
      <c r="D31" s="52" t="s">
        <v>228</v>
      </c>
    </row>
    <row r="32" spans="1:4" ht="12.75">
      <c r="A32" s="50" t="s">
        <v>183</v>
      </c>
      <c r="B32" s="50" t="s">
        <v>229</v>
      </c>
      <c r="C32" s="51">
        <v>789</v>
      </c>
      <c r="D32" s="52" t="s">
        <v>228</v>
      </c>
    </row>
    <row r="33" spans="1:4" ht="12.75">
      <c r="A33" s="50" t="s">
        <v>165</v>
      </c>
      <c r="B33" s="50" t="s">
        <v>230</v>
      </c>
      <c r="C33" s="51">
        <v>1116</v>
      </c>
      <c r="D33" s="52" t="s">
        <v>228</v>
      </c>
    </row>
    <row r="34" spans="1:4" ht="12.75">
      <c r="A34" s="50" t="s">
        <v>171</v>
      </c>
      <c r="B34" s="50" t="s">
        <v>231</v>
      </c>
      <c r="C34" s="51">
        <v>1119</v>
      </c>
      <c r="D34" s="52" t="s">
        <v>228</v>
      </c>
    </row>
    <row r="35" spans="1:4" ht="12.75">
      <c r="A35" s="50" t="s">
        <v>168</v>
      </c>
      <c r="B35" s="50" t="s">
        <v>232</v>
      </c>
      <c r="C35" s="51">
        <v>1194</v>
      </c>
      <c r="D35" s="52" t="s">
        <v>233</v>
      </c>
    </row>
    <row r="36" spans="1:4" ht="12.75">
      <c r="A36" s="50" t="s">
        <v>183</v>
      </c>
      <c r="B36" s="50" t="s">
        <v>234</v>
      </c>
      <c r="C36" s="51">
        <v>1200</v>
      </c>
      <c r="D36" s="52" t="s">
        <v>233</v>
      </c>
    </row>
    <row r="37" spans="1:4" ht="12.75">
      <c r="A37" s="50" t="s">
        <v>165</v>
      </c>
      <c r="B37" s="50" t="s">
        <v>235</v>
      </c>
      <c r="C37" s="51">
        <v>1236</v>
      </c>
      <c r="D37" s="52" t="s">
        <v>233</v>
      </c>
    </row>
    <row r="38" spans="1:4" ht="12.75">
      <c r="A38" s="50" t="s">
        <v>177</v>
      </c>
      <c r="B38" s="50" t="s">
        <v>236</v>
      </c>
      <c r="C38" s="51">
        <v>1473</v>
      </c>
      <c r="D38" s="52" t="s">
        <v>237</v>
      </c>
    </row>
    <row r="39" spans="1:4" ht="12.75">
      <c r="A39" s="50" t="s">
        <v>177</v>
      </c>
      <c r="B39" s="50" t="s">
        <v>238</v>
      </c>
      <c r="C39" s="51">
        <v>1485</v>
      </c>
      <c r="D39" s="52" t="s">
        <v>237</v>
      </c>
    </row>
    <row r="40" spans="1:4" ht="12.75">
      <c r="A40" s="50" t="s">
        <v>183</v>
      </c>
      <c r="B40" s="50" t="s">
        <v>239</v>
      </c>
      <c r="C40" s="51">
        <v>1161</v>
      </c>
      <c r="D40" s="52" t="s">
        <v>240</v>
      </c>
    </row>
    <row r="41" spans="1:4" ht="12.75">
      <c r="A41" s="50" t="s">
        <v>183</v>
      </c>
      <c r="B41" s="50" t="s">
        <v>241</v>
      </c>
      <c r="C41" s="51">
        <v>930</v>
      </c>
      <c r="D41" s="52" t="s">
        <v>242</v>
      </c>
    </row>
    <row r="42" spans="1:4" ht="12.75">
      <c r="A42" s="50" t="s">
        <v>168</v>
      </c>
      <c r="B42" s="50" t="s">
        <v>243</v>
      </c>
      <c r="C42" s="51">
        <v>936</v>
      </c>
      <c r="D42" s="52" t="s">
        <v>242</v>
      </c>
    </row>
    <row r="43" spans="1:4" ht="12.75">
      <c r="A43" s="50" t="s">
        <v>171</v>
      </c>
      <c r="B43" s="50" t="s">
        <v>244</v>
      </c>
      <c r="C43" s="51">
        <v>945</v>
      </c>
      <c r="D43" s="52" t="s">
        <v>242</v>
      </c>
    </row>
    <row r="44" spans="1:4" ht="12.75">
      <c r="A44" s="50" t="s">
        <v>183</v>
      </c>
      <c r="B44" s="50" t="s">
        <v>245</v>
      </c>
      <c r="C44" s="51">
        <v>444</v>
      </c>
      <c r="D44" s="52" t="s">
        <v>246</v>
      </c>
    </row>
    <row r="45" spans="1:4" ht="12.75">
      <c r="A45" s="50" t="s">
        <v>177</v>
      </c>
      <c r="B45" s="50" t="s">
        <v>247</v>
      </c>
      <c r="C45" s="51">
        <v>474</v>
      </c>
      <c r="D45" s="52" t="s">
        <v>246</v>
      </c>
    </row>
    <row r="46" spans="1:4" ht="12.75">
      <c r="A46" s="50" t="s">
        <v>168</v>
      </c>
      <c r="B46" s="50" t="s">
        <v>248</v>
      </c>
      <c r="C46" s="51">
        <v>1338</v>
      </c>
      <c r="D46" s="50" t="s">
        <v>249</v>
      </c>
    </row>
    <row r="47" spans="1:4" ht="12.75">
      <c r="A47" s="50" t="s">
        <v>174</v>
      </c>
      <c r="B47" s="50" t="s">
        <v>250</v>
      </c>
      <c r="C47" s="51">
        <v>1452</v>
      </c>
      <c r="D47" s="50" t="s">
        <v>249</v>
      </c>
    </row>
    <row r="48" spans="1:4" ht="12.75">
      <c r="A48" s="50" t="s">
        <v>174</v>
      </c>
      <c r="B48" s="50" t="s">
        <v>251</v>
      </c>
      <c r="C48" s="51">
        <v>1320</v>
      </c>
      <c r="D48" s="50" t="s">
        <v>252</v>
      </c>
    </row>
    <row r="49" spans="1:4" ht="12.75">
      <c r="A49" s="50" t="s">
        <v>177</v>
      </c>
      <c r="B49" s="50" t="s">
        <v>253</v>
      </c>
      <c r="C49" s="51">
        <v>1320</v>
      </c>
      <c r="D49" s="50" t="s">
        <v>252</v>
      </c>
    </row>
    <row r="50" spans="1:4" ht="12.75">
      <c r="A50" s="50" t="s">
        <v>174</v>
      </c>
      <c r="B50" s="50" t="s">
        <v>254</v>
      </c>
      <c r="C50" s="51">
        <v>696</v>
      </c>
      <c r="D50" s="52" t="s">
        <v>255</v>
      </c>
    </row>
    <row r="51" spans="1:4" ht="12.75">
      <c r="A51" s="50" t="s">
        <v>174</v>
      </c>
      <c r="B51" s="50" t="s">
        <v>256</v>
      </c>
      <c r="C51" s="51">
        <v>1269</v>
      </c>
      <c r="D51" s="52" t="s">
        <v>257</v>
      </c>
    </row>
    <row r="52" spans="1:4" ht="12.75">
      <c r="A52" s="50" t="s">
        <v>171</v>
      </c>
      <c r="B52" s="50" t="s">
        <v>258</v>
      </c>
      <c r="C52" s="51">
        <v>1272</v>
      </c>
      <c r="D52" s="52" t="s">
        <v>257</v>
      </c>
    </row>
    <row r="53" spans="1:4" ht="12.75">
      <c r="A53" s="50" t="s">
        <v>180</v>
      </c>
      <c r="B53" s="50" t="s">
        <v>259</v>
      </c>
      <c r="C53" s="51">
        <v>1260</v>
      </c>
      <c r="D53" s="52" t="s">
        <v>260</v>
      </c>
    </row>
    <row r="54" spans="1:4" ht="12.75">
      <c r="A54" s="50" t="s">
        <v>168</v>
      </c>
      <c r="B54" s="50" t="s">
        <v>261</v>
      </c>
      <c r="C54" s="51">
        <v>1386</v>
      </c>
      <c r="D54" s="52" t="s">
        <v>262</v>
      </c>
    </row>
    <row r="55" spans="1:4" ht="12.75">
      <c r="A55" s="50" t="s">
        <v>177</v>
      </c>
      <c r="B55" s="50" t="s">
        <v>263</v>
      </c>
      <c r="C55" s="51">
        <v>1386</v>
      </c>
      <c r="D55" s="52" t="s">
        <v>262</v>
      </c>
    </row>
    <row r="56" spans="1:4" ht="12.75">
      <c r="A56" s="50" t="s">
        <v>180</v>
      </c>
      <c r="B56" s="50" t="s">
        <v>264</v>
      </c>
      <c r="C56" s="51">
        <v>1386</v>
      </c>
      <c r="D56" s="52" t="s">
        <v>262</v>
      </c>
    </row>
    <row r="57" spans="1:4" ht="12.75">
      <c r="A57" s="50" t="s">
        <v>177</v>
      </c>
      <c r="B57" s="50" t="s">
        <v>265</v>
      </c>
      <c r="C57" s="51">
        <v>465</v>
      </c>
      <c r="D57" s="52" t="s">
        <v>266</v>
      </c>
    </row>
    <row r="58" spans="1:4" ht="12.75">
      <c r="A58" s="50" t="s">
        <v>180</v>
      </c>
      <c r="B58" s="50" t="s">
        <v>267</v>
      </c>
      <c r="C58" s="51">
        <v>468</v>
      </c>
      <c r="D58" s="52" t="s">
        <v>266</v>
      </c>
    </row>
    <row r="59" spans="1:4" ht="12.75">
      <c r="A59" s="50" t="s">
        <v>180</v>
      </c>
      <c r="B59" s="50" t="s">
        <v>268</v>
      </c>
      <c r="C59" s="51">
        <v>1488</v>
      </c>
      <c r="D59" s="52" t="s">
        <v>269</v>
      </c>
    </row>
    <row r="60" spans="1:4" ht="12.75">
      <c r="A60" s="50" t="s">
        <v>183</v>
      </c>
      <c r="B60" s="50" t="s">
        <v>270</v>
      </c>
      <c r="C60" s="51">
        <v>1488</v>
      </c>
      <c r="D60" s="52" t="s">
        <v>269</v>
      </c>
    </row>
    <row r="61" spans="1:4" ht="12.75">
      <c r="A61" s="50" t="s">
        <v>177</v>
      </c>
      <c r="B61" s="50" t="s">
        <v>271</v>
      </c>
      <c r="C61" s="51">
        <v>207</v>
      </c>
      <c r="D61" s="52" t="s">
        <v>272</v>
      </c>
    </row>
    <row r="62" spans="1:4" ht="12.75">
      <c r="A62" s="50" t="s">
        <v>171</v>
      </c>
      <c r="B62" s="50" t="s">
        <v>273</v>
      </c>
      <c r="C62" s="51">
        <v>236</v>
      </c>
      <c r="D62" s="52" t="s">
        <v>272</v>
      </c>
    </row>
    <row r="63" spans="1:4" ht="12.75">
      <c r="A63" s="50" t="s">
        <v>180</v>
      </c>
      <c r="B63" s="50" t="s">
        <v>274</v>
      </c>
      <c r="C63" s="51">
        <v>705</v>
      </c>
      <c r="D63" s="52" t="s">
        <v>275</v>
      </c>
    </row>
    <row r="64" spans="1:4" ht="12.75">
      <c r="A64" s="50" t="s">
        <v>183</v>
      </c>
      <c r="B64" s="50" t="s">
        <v>276</v>
      </c>
      <c r="C64" s="51">
        <v>705</v>
      </c>
      <c r="D64" s="52" t="s">
        <v>275</v>
      </c>
    </row>
    <row r="65" spans="1:4" ht="12.75">
      <c r="A65" s="50" t="s">
        <v>174</v>
      </c>
      <c r="B65" s="50" t="s">
        <v>277</v>
      </c>
      <c r="C65" s="51">
        <v>708</v>
      </c>
      <c r="D65" s="52" t="s">
        <v>278</v>
      </c>
    </row>
    <row r="66" spans="1:4" ht="12.75">
      <c r="A66" s="50" t="s">
        <v>180</v>
      </c>
      <c r="B66" s="50" t="s">
        <v>279</v>
      </c>
      <c r="C66" s="51">
        <v>1389</v>
      </c>
      <c r="D66" s="52" t="s">
        <v>280</v>
      </c>
    </row>
    <row r="67" spans="1:4" ht="12.75">
      <c r="A67" s="50" t="s">
        <v>168</v>
      </c>
      <c r="B67" s="50" t="s">
        <v>281</v>
      </c>
      <c r="C67" s="51">
        <v>1413</v>
      </c>
      <c r="D67" s="52" t="s">
        <v>280</v>
      </c>
    </row>
    <row r="68" spans="1:4" ht="12.75">
      <c r="A68" s="50" t="s">
        <v>180</v>
      </c>
      <c r="B68" s="50" t="s">
        <v>282</v>
      </c>
      <c r="C68" s="51">
        <v>1281</v>
      </c>
      <c r="D68" s="52" t="s">
        <v>283</v>
      </c>
    </row>
    <row r="69" spans="1:4" ht="12.75">
      <c r="A69" s="50" t="s">
        <v>183</v>
      </c>
      <c r="B69" s="50" t="s">
        <v>284</v>
      </c>
      <c r="C69" s="51">
        <v>1281</v>
      </c>
      <c r="D69" s="52" t="s">
        <v>283</v>
      </c>
    </row>
    <row r="70" spans="1:4" ht="12.75">
      <c r="A70" s="50" t="s">
        <v>174</v>
      </c>
      <c r="B70" s="50" t="s">
        <v>285</v>
      </c>
      <c r="C70" s="51">
        <v>588</v>
      </c>
      <c r="D70" s="52" t="s">
        <v>286</v>
      </c>
    </row>
    <row r="71" spans="1:4" ht="12.75">
      <c r="A71" s="50" t="s">
        <v>168</v>
      </c>
      <c r="B71" s="50" t="s">
        <v>287</v>
      </c>
      <c r="C71" s="51">
        <v>591</v>
      </c>
      <c r="D71" s="52" t="s">
        <v>286</v>
      </c>
    </row>
    <row r="72" spans="1:4" ht="12.75">
      <c r="A72" s="50" t="s">
        <v>168</v>
      </c>
      <c r="B72" s="50" t="s">
        <v>288</v>
      </c>
      <c r="C72" s="51">
        <v>846</v>
      </c>
      <c r="D72" s="52" t="s">
        <v>289</v>
      </c>
    </row>
    <row r="73" spans="1:4" ht="12.75">
      <c r="A73" s="50" t="s">
        <v>183</v>
      </c>
      <c r="B73" s="50" t="s">
        <v>290</v>
      </c>
      <c r="C73" s="51">
        <v>888</v>
      </c>
      <c r="D73" s="52" t="s">
        <v>289</v>
      </c>
    </row>
    <row r="74" spans="1:4" ht="12.75">
      <c r="A74" s="50" t="s">
        <v>174</v>
      </c>
      <c r="B74" s="50" t="s">
        <v>291</v>
      </c>
      <c r="C74" s="51">
        <v>1146</v>
      </c>
      <c r="D74" s="52" t="s">
        <v>292</v>
      </c>
    </row>
    <row r="75" spans="1:4" ht="12.75">
      <c r="A75" s="50" t="s">
        <v>171</v>
      </c>
      <c r="B75" s="50" t="s">
        <v>293</v>
      </c>
      <c r="C75" s="51">
        <v>1215</v>
      </c>
      <c r="D75" s="52" t="s">
        <v>292</v>
      </c>
    </row>
    <row r="76" spans="1:4" ht="12.75">
      <c r="A76" s="50" t="s">
        <v>180</v>
      </c>
      <c r="B76" s="50" t="s">
        <v>294</v>
      </c>
      <c r="C76" s="51">
        <v>1221</v>
      </c>
      <c r="D76" s="52" t="s">
        <v>295</v>
      </c>
    </row>
    <row r="77" spans="1:4" ht="12.75">
      <c r="A77" s="50" t="s">
        <v>168</v>
      </c>
      <c r="B77" s="50" t="s">
        <v>296</v>
      </c>
      <c r="C77" s="51">
        <v>1236</v>
      </c>
      <c r="D77" s="52" t="s">
        <v>295</v>
      </c>
    </row>
    <row r="78" spans="1:4" ht="12.75">
      <c r="A78" s="50" t="s">
        <v>180</v>
      </c>
      <c r="B78" s="50" t="s">
        <v>297</v>
      </c>
      <c r="C78" s="51">
        <v>897</v>
      </c>
      <c r="D78" s="52" t="s">
        <v>298</v>
      </c>
    </row>
    <row r="79" spans="1:4" ht="12.75">
      <c r="A79" s="50" t="s">
        <v>183</v>
      </c>
      <c r="B79" s="50" t="s">
        <v>299</v>
      </c>
      <c r="C79" s="51">
        <v>897</v>
      </c>
      <c r="D79" s="52" t="s">
        <v>298</v>
      </c>
    </row>
    <row r="80" spans="1:4" ht="12.75">
      <c r="A80" s="50" t="s">
        <v>171</v>
      </c>
      <c r="B80" s="50" t="s">
        <v>300</v>
      </c>
      <c r="C80" s="51">
        <v>864</v>
      </c>
      <c r="D80" s="52" t="s">
        <v>301</v>
      </c>
    </row>
    <row r="81" spans="1:4" ht="12.75">
      <c r="A81" s="50" t="s">
        <v>180</v>
      </c>
      <c r="B81" s="50" t="s">
        <v>302</v>
      </c>
      <c r="C81" s="51">
        <v>939</v>
      </c>
      <c r="D81" s="52" t="s">
        <v>301</v>
      </c>
    </row>
    <row r="82" spans="1:4" ht="12.75">
      <c r="A82" s="50" t="s">
        <v>174</v>
      </c>
      <c r="B82" s="50" t="s">
        <v>303</v>
      </c>
      <c r="C82" s="51">
        <v>1089</v>
      </c>
      <c r="D82" s="52" t="s">
        <v>304</v>
      </c>
    </row>
    <row r="83" spans="1:4" ht="12.75">
      <c r="A83" s="50" t="s">
        <v>177</v>
      </c>
      <c r="B83" s="50" t="s">
        <v>305</v>
      </c>
      <c r="C83" s="51">
        <v>1104</v>
      </c>
      <c r="D83" s="52" t="s">
        <v>304</v>
      </c>
    </row>
    <row r="84" spans="1:4" ht="12.75">
      <c r="A84" s="50" t="s">
        <v>183</v>
      </c>
      <c r="B84" s="50" t="s">
        <v>306</v>
      </c>
      <c r="C84" s="51">
        <v>1371</v>
      </c>
      <c r="D84" s="52" t="s">
        <v>307</v>
      </c>
    </row>
    <row r="85" spans="1:4" ht="12.75">
      <c r="A85" s="50" t="s">
        <v>180</v>
      </c>
      <c r="B85" s="50" t="s">
        <v>308</v>
      </c>
      <c r="C85" s="51">
        <v>1380</v>
      </c>
      <c r="D85" s="52" t="s">
        <v>307</v>
      </c>
    </row>
    <row r="86" spans="1:4" ht="12.75">
      <c r="A86" s="50" t="s">
        <v>177</v>
      </c>
      <c r="B86" s="50" t="s">
        <v>309</v>
      </c>
      <c r="C86" s="51">
        <v>624</v>
      </c>
      <c r="D86" s="52" t="s">
        <v>310</v>
      </c>
    </row>
    <row r="87" spans="1:4" ht="12.75">
      <c r="A87" s="50" t="s">
        <v>171</v>
      </c>
      <c r="B87" s="50" t="s">
        <v>311</v>
      </c>
      <c r="C87" s="51">
        <v>645</v>
      </c>
      <c r="D87" s="52" t="s">
        <v>310</v>
      </c>
    </row>
    <row r="88" spans="1:4" ht="12.75">
      <c r="A88" s="50" t="s">
        <v>165</v>
      </c>
      <c r="B88" s="50" t="s">
        <v>312</v>
      </c>
      <c r="C88" s="51">
        <v>366</v>
      </c>
      <c r="D88" s="52" t="s">
        <v>313</v>
      </c>
    </row>
    <row r="89" spans="1:4" ht="12.75">
      <c r="A89" s="50" t="s">
        <v>168</v>
      </c>
      <c r="B89" s="50" t="s">
        <v>314</v>
      </c>
      <c r="C89" s="51">
        <v>354</v>
      </c>
      <c r="D89" s="52" t="s">
        <v>315</v>
      </c>
    </row>
    <row r="90" spans="1:4" ht="12.75">
      <c r="A90" s="50" t="s">
        <v>183</v>
      </c>
      <c r="B90" s="50" t="s">
        <v>316</v>
      </c>
      <c r="C90" s="51">
        <v>354</v>
      </c>
      <c r="D90" s="52" t="s">
        <v>315</v>
      </c>
    </row>
    <row r="91" spans="1:4" ht="12.75">
      <c r="A91" s="50" t="s">
        <v>171</v>
      </c>
      <c r="B91" s="50" t="s">
        <v>317</v>
      </c>
      <c r="C91" s="51">
        <v>447</v>
      </c>
      <c r="D91" s="52" t="s">
        <v>318</v>
      </c>
    </row>
    <row r="92" spans="1:4" ht="12.75">
      <c r="A92" s="50" t="s">
        <v>174</v>
      </c>
      <c r="B92" s="50" t="s">
        <v>319</v>
      </c>
      <c r="C92" s="51">
        <v>504</v>
      </c>
      <c r="D92" s="52" t="s">
        <v>318</v>
      </c>
    </row>
    <row r="93" spans="1:4" ht="12.75">
      <c r="A93" s="50" t="s">
        <v>183</v>
      </c>
      <c r="B93" s="50" t="s">
        <v>320</v>
      </c>
      <c r="C93" s="51">
        <v>222</v>
      </c>
      <c r="D93" s="52" t="s">
        <v>321</v>
      </c>
    </row>
    <row r="94" spans="1:4" ht="12.75">
      <c r="A94" s="50" t="s">
        <v>171</v>
      </c>
      <c r="B94" s="50" t="s">
        <v>322</v>
      </c>
      <c r="C94" s="51">
        <v>198</v>
      </c>
      <c r="D94" s="52" t="s">
        <v>323</v>
      </c>
    </row>
    <row r="95" spans="1:4" ht="12.75">
      <c r="A95" s="50" t="s">
        <v>168</v>
      </c>
      <c r="B95" s="50" t="s">
        <v>324</v>
      </c>
      <c r="C95" s="51">
        <v>630</v>
      </c>
      <c r="D95" s="52" t="s">
        <v>325</v>
      </c>
    </row>
    <row r="96" spans="1:4" ht="12.75">
      <c r="A96" s="50" t="s">
        <v>174</v>
      </c>
      <c r="B96" s="50" t="s">
        <v>326</v>
      </c>
      <c r="C96" s="51">
        <v>630</v>
      </c>
      <c r="D96" s="52" t="s">
        <v>325</v>
      </c>
    </row>
    <row r="97" spans="1:4" ht="12.75">
      <c r="A97" s="50" t="s">
        <v>180</v>
      </c>
      <c r="B97" s="50" t="s">
        <v>327</v>
      </c>
      <c r="C97" s="51">
        <v>237</v>
      </c>
      <c r="D97" s="52" t="s">
        <v>328</v>
      </c>
    </row>
    <row r="98" spans="1:4" ht="12.75">
      <c r="A98" s="50" t="s">
        <v>174</v>
      </c>
      <c r="B98" s="50" t="s">
        <v>329</v>
      </c>
      <c r="C98" s="51">
        <v>258</v>
      </c>
      <c r="D98" s="52" t="s">
        <v>328</v>
      </c>
    </row>
    <row r="99" spans="1:4" ht="12.75">
      <c r="A99" s="50" t="s">
        <v>174</v>
      </c>
      <c r="B99" s="50" t="s">
        <v>330</v>
      </c>
      <c r="C99" s="51">
        <v>1152</v>
      </c>
      <c r="D99" s="52" t="s">
        <v>331</v>
      </c>
    </row>
    <row r="100" spans="1:4" ht="12.75">
      <c r="A100" s="50" t="s">
        <v>177</v>
      </c>
      <c r="B100" s="50" t="s">
        <v>332</v>
      </c>
      <c r="C100" s="51">
        <v>1152</v>
      </c>
      <c r="D100" s="52" t="s">
        <v>331</v>
      </c>
    </row>
    <row r="101" spans="1:4" ht="12.75">
      <c r="A101" s="50" t="s">
        <v>168</v>
      </c>
      <c r="B101" s="50" t="s">
        <v>333</v>
      </c>
      <c r="C101" s="51">
        <v>669</v>
      </c>
      <c r="D101" s="52" t="s">
        <v>334</v>
      </c>
    </row>
    <row r="102" spans="1:4" ht="12.75">
      <c r="A102" s="50" t="s">
        <v>174</v>
      </c>
      <c r="B102" s="50" t="s">
        <v>335</v>
      </c>
      <c r="C102" s="51">
        <v>675</v>
      </c>
      <c r="D102" s="52" t="s">
        <v>334</v>
      </c>
    </row>
    <row r="103" spans="1:4" ht="12.75">
      <c r="A103" s="50" t="s">
        <v>180</v>
      </c>
      <c r="B103" s="50" t="s">
        <v>336</v>
      </c>
      <c r="C103" s="51">
        <v>789</v>
      </c>
      <c r="D103" s="52" t="s">
        <v>337</v>
      </c>
    </row>
    <row r="104" spans="1:4" ht="12.75">
      <c r="A104" s="50" t="s">
        <v>183</v>
      </c>
      <c r="B104" s="50" t="s">
        <v>338</v>
      </c>
      <c r="C104" s="51">
        <v>795</v>
      </c>
      <c r="D104" s="52" t="s">
        <v>337</v>
      </c>
    </row>
    <row r="105" spans="1:4" ht="12.75">
      <c r="A105" s="50" t="s">
        <v>180</v>
      </c>
      <c r="B105" s="50" t="s">
        <v>339</v>
      </c>
      <c r="C105" s="51">
        <v>1005</v>
      </c>
      <c r="D105" s="52" t="s">
        <v>340</v>
      </c>
    </row>
    <row r="106" spans="1:4" ht="12.75">
      <c r="A106" s="50" t="s">
        <v>183</v>
      </c>
      <c r="B106" s="50" t="s">
        <v>341</v>
      </c>
      <c r="C106" s="51">
        <v>1005</v>
      </c>
      <c r="D106" s="52" t="s">
        <v>340</v>
      </c>
    </row>
    <row r="107" spans="1:4" ht="12.75">
      <c r="A107" s="50" t="s">
        <v>168</v>
      </c>
      <c r="B107" s="50" t="s">
        <v>342</v>
      </c>
      <c r="C107" s="51">
        <v>687</v>
      </c>
      <c r="D107" s="52" t="s">
        <v>343</v>
      </c>
    </row>
    <row r="108" spans="1:4" ht="12.75">
      <c r="A108" s="50" t="s">
        <v>180</v>
      </c>
      <c r="B108" s="50" t="s">
        <v>344</v>
      </c>
      <c r="C108" s="51">
        <v>687</v>
      </c>
      <c r="D108" s="52" t="s">
        <v>343</v>
      </c>
    </row>
    <row r="109" spans="1:4" ht="12.75">
      <c r="A109" s="50" t="s">
        <v>183</v>
      </c>
      <c r="B109" s="50" t="s">
        <v>345</v>
      </c>
      <c r="C109" s="51">
        <v>687</v>
      </c>
      <c r="D109" s="52" t="s">
        <v>343</v>
      </c>
    </row>
    <row r="110" spans="1:4" ht="12.75">
      <c r="A110" s="50" t="s">
        <v>177</v>
      </c>
      <c r="B110" s="50" t="s">
        <v>346</v>
      </c>
      <c r="C110" s="51">
        <v>537</v>
      </c>
      <c r="D110" s="52" t="s">
        <v>347</v>
      </c>
    </row>
    <row r="111" spans="1:4" ht="12.75">
      <c r="A111" s="50" t="s">
        <v>180</v>
      </c>
      <c r="B111" s="50" t="s">
        <v>348</v>
      </c>
      <c r="C111" s="51">
        <v>546</v>
      </c>
      <c r="D111" s="52" t="s">
        <v>347</v>
      </c>
    </row>
    <row r="112" spans="1:4" ht="12.75">
      <c r="A112" s="50" t="s">
        <v>183</v>
      </c>
      <c r="B112" s="50" t="s">
        <v>349</v>
      </c>
      <c r="C112" s="51">
        <v>546</v>
      </c>
      <c r="D112" s="52" t="s">
        <v>347</v>
      </c>
    </row>
    <row r="113" spans="1:4" ht="12.75">
      <c r="A113" s="50" t="s">
        <v>168</v>
      </c>
      <c r="B113" s="50" t="s">
        <v>350</v>
      </c>
      <c r="C113" s="51">
        <v>666</v>
      </c>
      <c r="D113" s="52" t="s">
        <v>347</v>
      </c>
    </row>
    <row r="114" spans="1:4" ht="12.75">
      <c r="A114" s="50" t="s">
        <v>177</v>
      </c>
      <c r="B114" s="50" t="s">
        <v>351</v>
      </c>
      <c r="C114" s="51">
        <v>1017</v>
      </c>
      <c r="D114" s="52" t="s">
        <v>352</v>
      </c>
    </row>
    <row r="115" spans="1:4" ht="12.75">
      <c r="A115" s="50" t="s">
        <v>183</v>
      </c>
      <c r="B115" s="50" t="s">
        <v>353</v>
      </c>
      <c r="C115" s="51">
        <v>1026</v>
      </c>
      <c r="D115" s="52" t="s">
        <v>352</v>
      </c>
    </row>
    <row r="116" spans="1:4" ht="12.75">
      <c r="A116" s="50" t="s">
        <v>174</v>
      </c>
      <c r="B116" s="50" t="s">
        <v>354</v>
      </c>
      <c r="C116" s="51">
        <v>1125</v>
      </c>
      <c r="D116" s="52" t="s">
        <v>352</v>
      </c>
    </row>
    <row r="117" spans="1:4" ht="12.75">
      <c r="A117" s="50" t="s">
        <v>174</v>
      </c>
      <c r="B117" s="50" t="s">
        <v>355</v>
      </c>
      <c r="C117" s="51">
        <v>1161</v>
      </c>
      <c r="D117" s="52" t="s">
        <v>352</v>
      </c>
    </row>
    <row r="118" spans="1:4" ht="12.75">
      <c r="A118" s="50" t="s">
        <v>180</v>
      </c>
      <c r="B118" s="50" t="s">
        <v>356</v>
      </c>
      <c r="C118" s="51">
        <v>1167</v>
      </c>
      <c r="D118" s="52" t="s">
        <v>352</v>
      </c>
    </row>
    <row r="119" spans="1:4" ht="12.75">
      <c r="A119" s="50" t="s">
        <v>183</v>
      </c>
      <c r="B119" s="50" t="s">
        <v>357</v>
      </c>
      <c r="C119" s="51">
        <v>1167</v>
      </c>
      <c r="D119" s="52" t="s">
        <v>352</v>
      </c>
    </row>
    <row r="120" spans="1:4" ht="12.75">
      <c r="A120" s="50" t="s">
        <v>180</v>
      </c>
      <c r="B120" s="50" t="s">
        <v>358</v>
      </c>
      <c r="C120" s="51">
        <v>1362</v>
      </c>
      <c r="D120" s="52" t="s">
        <v>359</v>
      </c>
    </row>
    <row r="121" spans="1:4" ht="12.75">
      <c r="A121" s="50" t="s">
        <v>171</v>
      </c>
      <c r="B121" s="50" t="s">
        <v>360</v>
      </c>
      <c r="C121" s="51">
        <v>1377</v>
      </c>
      <c r="D121" s="52" t="s">
        <v>359</v>
      </c>
    </row>
    <row r="122" spans="1:4" ht="12.75">
      <c r="A122" s="50" t="s">
        <v>174</v>
      </c>
      <c r="B122" s="50" t="s">
        <v>361</v>
      </c>
      <c r="C122" s="51">
        <v>1395</v>
      </c>
      <c r="D122" s="52" t="s">
        <v>359</v>
      </c>
    </row>
    <row r="123" spans="1:4" ht="12.75">
      <c r="A123" s="50" t="s">
        <v>180</v>
      </c>
      <c r="B123" s="50" t="s">
        <v>362</v>
      </c>
      <c r="C123" s="51">
        <v>1446</v>
      </c>
      <c r="D123" s="52" t="s">
        <v>359</v>
      </c>
    </row>
    <row r="124" spans="1:4" ht="12.75">
      <c r="A124" s="50" t="s">
        <v>183</v>
      </c>
      <c r="B124" s="50" t="s">
        <v>363</v>
      </c>
      <c r="C124" s="51">
        <v>1446</v>
      </c>
      <c r="D124" s="52" t="s">
        <v>359</v>
      </c>
    </row>
    <row r="125" spans="1:4" ht="12.75">
      <c r="A125" s="50" t="s">
        <v>168</v>
      </c>
      <c r="B125" s="50" t="s">
        <v>364</v>
      </c>
      <c r="C125" s="51">
        <v>819</v>
      </c>
      <c r="D125" s="52" t="s">
        <v>365</v>
      </c>
    </row>
    <row r="126" spans="1:4" ht="12.75">
      <c r="A126" s="50" t="s">
        <v>183</v>
      </c>
      <c r="B126" s="50" t="s">
        <v>366</v>
      </c>
      <c r="C126" s="51">
        <v>819</v>
      </c>
      <c r="D126" s="52" t="s">
        <v>365</v>
      </c>
    </row>
    <row r="127" spans="1:4" ht="12.75">
      <c r="A127" s="50" t="s">
        <v>180</v>
      </c>
      <c r="B127" s="50" t="s">
        <v>367</v>
      </c>
      <c r="C127" s="51">
        <v>822</v>
      </c>
      <c r="D127" s="52" t="s">
        <v>365</v>
      </c>
    </row>
    <row r="128" spans="1:4" ht="12.75">
      <c r="A128" s="50" t="s">
        <v>180</v>
      </c>
      <c r="B128" s="50" t="s">
        <v>368</v>
      </c>
      <c r="C128" s="51">
        <v>1197</v>
      </c>
      <c r="D128" s="52" t="s">
        <v>369</v>
      </c>
    </row>
    <row r="129" spans="1:4" ht="12.75">
      <c r="A129" s="50" t="s">
        <v>177</v>
      </c>
      <c r="B129" s="50" t="s">
        <v>370</v>
      </c>
      <c r="C129" s="51">
        <v>1200</v>
      </c>
      <c r="D129" s="52" t="s">
        <v>369</v>
      </c>
    </row>
    <row r="130" spans="1:4" ht="12.75">
      <c r="A130" s="50" t="s">
        <v>177</v>
      </c>
      <c r="B130" s="50" t="s">
        <v>371</v>
      </c>
      <c r="C130" s="51">
        <v>1449</v>
      </c>
      <c r="D130" s="52" t="s">
        <v>372</v>
      </c>
    </row>
    <row r="131" spans="1:4" ht="12.75">
      <c r="A131" s="50" t="s">
        <v>177</v>
      </c>
      <c r="B131" s="50" t="s">
        <v>373</v>
      </c>
      <c r="C131" s="51">
        <v>1452</v>
      </c>
      <c r="D131" s="52" t="s">
        <v>372</v>
      </c>
    </row>
    <row r="132" spans="1:4" ht="12.75">
      <c r="A132" s="50" t="s">
        <v>180</v>
      </c>
      <c r="B132" s="50" t="s">
        <v>374</v>
      </c>
      <c r="C132" s="51">
        <v>942</v>
      </c>
      <c r="D132" s="52" t="s">
        <v>375</v>
      </c>
    </row>
    <row r="133" spans="1:4" ht="12.75">
      <c r="A133" s="50" t="s">
        <v>171</v>
      </c>
      <c r="B133" s="50" t="s">
        <v>376</v>
      </c>
      <c r="C133" s="51">
        <v>969</v>
      </c>
      <c r="D133" s="52" t="s">
        <v>375</v>
      </c>
    </row>
    <row r="134" spans="1:4" ht="12.75">
      <c r="A134" s="50" t="s">
        <v>177</v>
      </c>
      <c r="B134" s="50" t="s">
        <v>377</v>
      </c>
      <c r="C134" s="51">
        <v>328</v>
      </c>
      <c r="D134" s="52" t="s">
        <v>378</v>
      </c>
    </row>
    <row r="135" spans="1:4" ht="12.75">
      <c r="A135" s="50" t="s">
        <v>177</v>
      </c>
      <c r="B135" s="50" t="s">
        <v>379</v>
      </c>
      <c r="C135" s="51">
        <v>369</v>
      </c>
      <c r="D135" s="52" t="s">
        <v>378</v>
      </c>
    </row>
    <row r="136" spans="1:4" ht="12.75">
      <c r="A136" s="50" t="s">
        <v>168</v>
      </c>
      <c r="B136" s="50" t="s">
        <v>380</v>
      </c>
      <c r="C136" s="51">
        <v>1095</v>
      </c>
      <c r="D136" s="52" t="s">
        <v>381</v>
      </c>
    </row>
    <row r="137" spans="1:4" ht="12.75">
      <c r="A137" s="50" t="s">
        <v>177</v>
      </c>
      <c r="B137" s="50" t="s">
        <v>382</v>
      </c>
      <c r="C137" s="51">
        <v>1176</v>
      </c>
      <c r="D137" s="52" t="s">
        <v>381</v>
      </c>
    </row>
    <row r="138" spans="1:4" ht="12.75">
      <c r="A138" s="50" t="s">
        <v>180</v>
      </c>
      <c r="B138" s="50" t="s">
        <v>383</v>
      </c>
      <c r="C138" s="51">
        <v>753</v>
      </c>
      <c r="D138" s="52" t="s">
        <v>384</v>
      </c>
    </row>
    <row r="139" spans="1:4" ht="12.75">
      <c r="A139" s="50" t="s">
        <v>183</v>
      </c>
      <c r="B139" s="50" t="s">
        <v>385</v>
      </c>
      <c r="C139" s="51">
        <v>753</v>
      </c>
      <c r="D139" s="52" t="s">
        <v>384</v>
      </c>
    </row>
    <row r="140" spans="1:4" ht="12.75">
      <c r="A140" s="50" t="s">
        <v>180</v>
      </c>
      <c r="B140" s="50" t="s">
        <v>386</v>
      </c>
      <c r="C140" s="51">
        <v>1470</v>
      </c>
      <c r="D140" s="52" t="s">
        <v>384</v>
      </c>
    </row>
    <row r="141" spans="1:4" ht="12.75">
      <c r="A141" s="50" t="s">
        <v>183</v>
      </c>
      <c r="B141" s="50" t="s">
        <v>387</v>
      </c>
      <c r="C141" s="51">
        <v>1482</v>
      </c>
      <c r="D141" s="52" t="s">
        <v>384</v>
      </c>
    </row>
    <row r="142" spans="1:4" ht="12.75">
      <c r="A142" s="50" t="s">
        <v>180</v>
      </c>
      <c r="B142" s="50" t="s">
        <v>388</v>
      </c>
      <c r="C142" s="51">
        <v>1302</v>
      </c>
      <c r="D142" s="52" t="s">
        <v>389</v>
      </c>
    </row>
    <row r="143" spans="1:4" ht="12.75">
      <c r="A143" s="50" t="s">
        <v>183</v>
      </c>
      <c r="B143" s="50" t="s">
        <v>390</v>
      </c>
      <c r="C143" s="51">
        <v>1311</v>
      </c>
      <c r="D143" s="52" t="s">
        <v>389</v>
      </c>
    </row>
    <row r="144" spans="1:4" ht="12.75">
      <c r="A144" s="50" t="s">
        <v>174</v>
      </c>
      <c r="B144" s="50" t="s">
        <v>391</v>
      </c>
      <c r="C144" s="51">
        <v>402</v>
      </c>
      <c r="D144" s="52" t="s">
        <v>392</v>
      </c>
    </row>
    <row r="145" spans="1:4" ht="12.75">
      <c r="A145" s="50" t="s">
        <v>171</v>
      </c>
      <c r="B145" s="50" t="s">
        <v>393</v>
      </c>
      <c r="C145" s="51">
        <v>405</v>
      </c>
      <c r="D145" s="52" t="s">
        <v>392</v>
      </c>
    </row>
    <row r="146" spans="1:4" ht="12.75">
      <c r="A146" s="50" t="s">
        <v>180</v>
      </c>
      <c r="B146" s="50" t="s">
        <v>394</v>
      </c>
      <c r="C146" s="51">
        <v>423</v>
      </c>
      <c r="D146" s="52" t="s">
        <v>395</v>
      </c>
    </row>
    <row r="147" spans="1:4" ht="12.75">
      <c r="A147" s="50" t="s">
        <v>183</v>
      </c>
      <c r="B147" s="50" t="s">
        <v>396</v>
      </c>
      <c r="C147" s="51">
        <v>423</v>
      </c>
      <c r="D147" s="52" t="s">
        <v>395</v>
      </c>
    </row>
    <row r="148" spans="1:4" ht="12.75">
      <c r="A148" s="50" t="s">
        <v>171</v>
      </c>
      <c r="B148" s="50" t="s">
        <v>397</v>
      </c>
      <c r="C148" s="51">
        <v>480</v>
      </c>
      <c r="D148" s="52" t="s">
        <v>398</v>
      </c>
    </row>
    <row r="149" spans="1:4" ht="12.75">
      <c r="A149" s="50" t="s">
        <v>171</v>
      </c>
      <c r="B149" s="50" t="s">
        <v>399</v>
      </c>
      <c r="C149" s="51">
        <v>209</v>
      </c>
      <c r="D149" s="52" t="s">
        <v>400</v>
      </c>
    </row>
    <row r="150" spans="1:4" ht="12.75">
      <c r="A150" s="50" t="s">
        <v>171</v>
      </c>
      <c r="B150" s="50" t="s">
        <v>401</v>
      </c>
      <c r="C150" s="51">
        <v>212</v>
      </c>
      <c r="D150" s="52" t="s">
        <v>400</v>
      </c>
    </row>
    <row r="151" spans="1:4" ht="12.75">
      <c r="A151" s="50" t="s">
        <v>180</v>
      </c>
      <c r="B151" s="50" t="s">
        <v>402</v>
      </c>
      <c r="C151" s="51">
        <v>231</v>
      </c>
      <c r="D151" s="52" t="s">
        <v>400</v>
      </c>
    </row>
    <row r="152" spans="1:4" ht="12.75">
      <c r="A152" s="50" t="s">
        <v>183</v>
      </c>
      <c r="B152" s="50" t="s">
        <v>403</v>
      </c>
      <c r="C152" s="51">
        <v>231</v>
      </c>
      <c r="D152" s="52" t="s">
        <v>400</v>
      </c>
    </row>
    <row r="153" spans="1:4" ht="12.75">
      <c r="A153" s="50" t="s">
        <v>165</v>
      </c>
      <c r="B153" s="50" t="s">
        <v>404</v>
      </c>
      <c r="C153" s="51">
        <v>351</v>
      </c>
      <c r="D153" s="52" t="s">
        <v>400</v>
      </c>
    </row>
    <row r="154" spans="1:4" ht="12.75">
      <c r="A154" s="50" t="s">
        <v>174</v>
      </c>
      <c r="B154" s="50" t="s">
        <v>405</v>
      </c>
      <c r="C154" s="51">
        <v>492</v>
      </c>
      <c r="D154" s="52" t="s">
        <v>400</v>
      </c>
    </row>
    <row r="155" spans="1:4" ht="12.75">
      <c r="A155" s="50" t="s">
        <v>183</v>
      </c>
      <c r="B155" s="50" t="s">
        <v>406</v>
      </c>
      <c r="C155" s="51">
        <v>546</v>
      </c>
      <c r="D155" s="52" t="s">
        <v>400</v>
      </c>
    </row>
    <row r="156" spans="1:4" ht="12.75">
      <c r="A156" s="50" t="s">
        <v>180</v>
      </c>
      <c r="B156" s="50" t="s">
        <v>407</v>
      </c>
      <c r="C156" s="51">
        <v>549</v>
      </c>
      <c r="D156" s="52" t="s">
        <v>400</v>
      </c>
    </row>
    <row r="157" spans="1:4" ht="12.75">
      <c r="A157" s="50" t="s">
        <v>180</v>
      </c>
      <c r="B157" s="50" t="s">
        <v>408</v>
      </c>
      <c r="C157" s="51">
        <v>561</v>
      </c>
      <c r="D157" s="52" t="s">
        <v>400</v>
      </c>
    </row>
    <row r="158" spans="1:4" ht="12.75">
      <c r="A158" s="50" t="s">
        <v>174</v>
      </c>
      <c r="B158" s="50" t="s">
        <v>409</v>
      </c>
      <c r="C158" s="51">
        <v>570</v>
      </c>
      <c r="D158" s="52" t="s">
        <v>400</v>
      </c>
    </row>
    <row r="159" spans="1:4" ht="12.75">
      <c r="A159" s="50" t="s">
        <v>180</v>
      </c>
      <c r="B159" s="50" t="s">
        <v>410</v>
      </c>
      <c r="C159" s="51">
        <v>570</v>
      </c>
      <c r="D159" s="52" t="s">
        <v>400</v>
      </c>
    </row>
    <row r="160" spans="1:4" ht="12.75">
      <c r="A160" s="50" t="s">
        <v>183</v>
      </c>
      <c r="B160" s="50" t="s">
        <v>411</v>
      </c>
      <c r="C160" s="51">
        <v>618</v>
      </c>
      <c r="D160" s="52" t="s">
        <v>400</v>
      </c>
    </row>
    <row r="161" spans="1:4" ht="12.75">
      <c r="A161" s="50" t="s">
        <v>171</v>
      </c>
      <c r="B161" s="50" t="s">
        <v>412</v>
      </c>
      <c r="C161" s="51">
        <v>633</v>
      </c>
      <c r="D161" s="52" t="s">
        <v>400</v>
      </c>
    </row>
    <row r="162" spans="1:4" ht="12.75">
      <c r="A162" s="50" t="s">
        <v>174</v>
      </c>
      <c r="B162" s="50" t="s">
        <v>413</v>
      </c>
      <c r="C162" s="51">
        <v>633</v>
      </c>
      <c r="D162" s="52" t="s">
        <v>400</v>
      </c>
    </row>
    <row r="163" spans="1:4" ht="12.75">
      <c r="A163" s="50" t="s">
        <v>180</v>
      </c>
      <c r="B163" s="50" t="s">
        <v>414</v>
      </c>
      <c r="C163" s="51">
        <v>642</v>
      </c>
      <c r="D163" s="52" t="s">
        <v>400</v>
      </c>
    </row>
    <row r="164" spans="1:4" ht="12.75">
      <c r="A164" s="50" t="s">
        <v>168</v>
      </c>
      <c r="B164" s="50" t="s">
        <v>415</v>
      </c>
      <c r="C164" s="51">
        <v>645</v>
      </c>
      <c r="D164" s="52" t="s">
        <v>400</v>
      </c>
    </row>
    <row r="165" spans="1:4" ht="12.75">
      <c r="A165" s="50" t="s">
        <v>180</v>
      </c>
      <c r="B165" s="50" t="s">
        <v>416</v>
      </c>
      <c r="C165" s="51">
        <v>696</v>
      </c>
      <c r="D165" s="52" t="s">
        <v>400</v>
      </c>
    </row>
    <row r="166" spans="1:4" ht="12.75">
      <c r="A166" s="50" t="s">
        <v>183</v>
      </c>
      <c r="B166" s="50" t="s">
        <v>417</v>
      </c>
      <c r="C166" s="51">
        <v>696</v>
      </c>
      <c r="D166" s="52" t="s">
        <v>400</v>
      </c>
    </row>
    <row r="167" spans="1:4" ht="12.75">
      <c r="A167" s="50" t="s">
        <v>180</v>
      </c>
      <c r="B167" s="50" t="s">
        <v>418</v>
      </c>
      <c r="C167" s="51">
        <v>720</v>
      </c>
      <c r="D167" s="52" t="s">
        <v>400</v>
      </c>
    </row>
    <row r="168" spans="1:4" ht="12.75">
      <c r="A168" s="50" t="s">
        <v>183</v>
      </c>
      <c r="B168" s="50" t="s">
        <v>419</v>
      </c>
      <c r="C168" s="51">
        <v>720</v>
      </c>
      <c r="D168" s="52" t="s">
        <v>400</v>
      </c>
    </row>
    <row r="169" spans="1:4" ht="12.75">
      <c r="A169" s="50" t="s">
        <v>165</v>
      </c>
      <c r="B169" s="50" t="s">
        <v>420</v>
      </c>
      <c r="C169" s="51">
        <v>726</v>
      </c>
      <c r="D169" s="52" t="s">
        <v>400</v>
      </c>
    </row>
    <row r="170" spans="1:4" ht="12.75">
      <c r="A170" s="50" t="s">
        <v>177</v>
      </c>
      <c r="B170" s="50" t="s">
        <v>421</v>
      </c>
      <c r="C170" s="51">
        <v>756</v>
      </c>
      <c r="D170" s="52" t="s">
        <v>400</v>
      </c>
    </row>
    <row r="171" spans="1:4" ht="12.75">
      <c r="A171" s="50" t="s">
        <v>183</v>
      </c>
      <c r="B171" s="50" t="s">
        <v>422</v>
      </c>
      <c r="C171" s="51">
        <v>777</v>
      </c>
      <c r="D171" s="52" t="s">
        <v>400</v>
      </c>
    </row>
    <row r="172" spans="1:4" ht="12.75">
      <c r="A172" s="50" t="s">
        <v>180</v>
      </c>
      <c r="B172" s="50" t="s">
        <v>423</v>
      </c>
      <c r="C172" s="51">
        <v>783</v>
      </c>
      <c r="D172" s="52" t="s">
        <v>400</v>
      </c>
    </row>
    <row r="173" spans="1:4" ht="12.75">
      <c r="A173" s="50" t="s">
        <v>183</v>
      </c>
      <c r="B173" s="50" t="s">
        <v>424</v>
      </c>
      <c r="C173" s="51">
        <v>783</v>
      </c>
      <c r="D173" s="52" t="s">
        <v>400</v>
      </c>
    </row>
    <row r="174" spans="1:4" ht="12.75">
      <c r="A174" s="50" t="s">
        <v>180</v>
      </c>
      <c r="B174" s="50" t="s">
        <v>425</v>
      </c>
      <c r="C174" s="51">
        <v>834</v>
      </c>
      <c r="D174" s="52" t="s">
        <v>400</v>
      </c>
    </row>
    <row r="175" spans="1:4" ht="12.75">
      <c r="A175" s="50" t="s">
        <v>180</v>
      </c>
      <c r="B175" s="50" t="s">
        <v>426</v>
      </c>
      <c r="C175" s="51">
        <v>957</v>
      </c>
      <c r="D175" s="52" t="s">
        <v>400</v>
      </c>
    </row>
    <row r="176" spans="1:4" ht="12.75">
      <c r="A176" s="50" t="s">
        <v>183</v>
      </c>
      <c r="B176" s="50" t="s">
        <v>427</v>
      </c>
      <c r="C176" s="51">
        <v>957</v>
      </c>
      <c r="D176" s="52" t="s">
        <v>400</v>
      </c>
    </row>
    <row r="177" spans="1:4" ht="12.75">
      <c r="A177" s="50" t="s">
        <v>168</v>
      </c>
      <c r="B177" s="50" t="s">
        <v>428</v>
      </c>
      <c r="C177" s="51">
        <v>1128</v>
      </c>
      <c r="D177" s="52" t="s">
        <v>400</v>
      </c>
    </row>
    <row r="178" spans="1:4" ht="12.75">
      <c r="A178" s="50" t="s">
        <v>180</v>
      </c>
      <c r="B178" s="50" t="s">
        <v>429</v>
      </c>
      <c r="C178" s="51">
        <v>1128</v>
      </c>
      <c r="D178" s="52" t="s">
        <v>400</v>
      </c>
    </row>
    <row r="179" spans="1:4" ht="12.75">
      <c r="A179" s="50" t="s">
        <v>174</v>
      </c>
      <c r="B179" s="50" t="s">
        <v>430</v>
      </c>
      <c r="C179" s="51">
        <v>1146</v>
      </c>
      <c r="D179" s="52" t="s">
        <v>400</v>
      </c>
    </row>
    <row r="180" spans="1:4" ht="12.75">
      <c r="A180" s="50" t="s">
        <v>177</v>
      </c>
      <c r="B180" s="50" t="s">
        <v>431</v>
      </c>
      <c r="C180" s="51">
        <v>1158</v>
      </c>
      <c r="D180" s="52" t="s">
        <v>400</v>
      </c>
    </row>
    <row r="181" spans="1:4" ht="12.75">
      <c r="A181" s="50" t="s">
        <v>180</v>
      </c>
      <c r="B181" s="50" t="s">
        <v>432</v>
      </c>
      <c r="C181" s="51">
        <v>1335</v>
      </c>
      <c r="D181" s="52" t="s">
        <v>400</v>
      </c>
    </row>
    <row r="182" spans="1:4" ht="12.75">
      <c r="A182" s="50" t="s">
        <v>183</v>
      </c>
      <c r="B182" s="50" t="s">
        <v>433</v>
      </c>
      <c r="C182" s="51">
        <v>1371</v>
      </c>
      <c r="D182" s="52" t="s">
        <v>400</v>
      </c>
    </row>
    <row r="183" spans="1:4" ht="12.75">
      <c r="A183" s="50" t="s">
        <v>180</v>
      </c>
      <c r="B183" s="50" t="s">
        <v>434</v>
      </c>
      <c r="C183" s="51">
        <v>1455</v>
      </c>
      <c r="D183" s="52" t="s">
        <v>400</v>
      </c>
    </row>
    <row r="184" spans="1:4" ht="12.75">
      <c r="A184" s="50" t="s">
        <v>183</v>
      </c>
      <c r="B184" s="50" t="s">
        <v>435</v>
      </c>
      <c r="C184" s="51">
        <v>1485</v>
      </c>
      <c r="D184" s="52" t="s">
        <v>400</v>
      </c>
    </row>
    <row r="185" spans="1:4" ht="12.75">
      <c r="A185" s="50" t="s">
        <v>171</v>
      </c>
      <c r="B185" s="50" t="s">
        <v>436</v>
      </c>
      <c r="C185" s="51">
        <v>1155</v>
      </c>
      <c r="D185" s="52" t="s">
        <v>437</v>
      </c>
    </row>
    <row r="186" spans="1:4" ht="12.75">
      <c r="A186" s="50" t="s">
        <v>177</v>
      </c>
      <c r="B186" s="50" t="s">
        <v>438</v>
      </c>
      <c r="C186" s="51">
        <v>1155</v>
      </c>
      <c r="D186" s="52" t="s">
        <v>437</v>
      </c>
    </row>
    <row r="187" spans="1:4" ht="12.75">
      <c r="A187" s="50" t="s">
        <v>180</v>
      </c>
      <c r="B187" s="50" t="s">
        <v>439</v>
      </c>
      <c r="C187" s="51">
        <v>1140</v>
      </c>
      <c r="D187" s="52" t="s">
        <v>440</v>
      </c>
    </row>
    <row r="188" spans="1:4" ht="12.75">
      <c r="A188" s="50" t="s">
        <v>183</v>
      </c>
      <c r="B188" s="50" t="s">
        <v>441</v>
      </c>
      <c r="C188" s="51">
        <v>1140</v>
      </c>
      <c r="D188" s="52" t="s">
        <v>440</v>
      </c>
    </row>
    <row r="189" spans="1:4" ht="12.75">
      <c r="A189" s="50" t="s">
        <v>180</v>
      </c>
      <c r="B189" s="50" t="s">
        <v>442</v>
      </c>
      <c r="C189" s="51">
        <v>927</v>
      </c>
      <c r="D189" s="52" t="s">
        <v>443</v>
      </c>
    </row>
    <row r="190" spans="1:4" ht="12.75">
      <c r="A190" s="50" t="s">
        <v>183</v>
      </c>
      <c r="B190" s="50" t="s">
        <v>444</v>
      </c>
      <c r="C190" s="51">
        <v>927</v>
      </c>
      <c r="D190" s="52" t="s">
        <v>443</v>
      </c>
    </row>
    <row r="191" spans="1:4" ht="12.75">
      <c r="A191" s="50" t="s">
        <v>168</v>
      </c>
      <c r="B191" s="50" t="s">
        <v>445</v>
      </c>
      <c r="C191" s="51">
        <v>465</v>
      </c>
      <c r="D191" s="52" t="s">
        <v>446</v>
      </c>
    </row>
    <row r="192" spans="1:4" ht="12.75">
      <c r="A192" s="50" t="s">
        <v>174</v>
      </c>
      <c r="B192" s="50" t="s">
        <v>447</v>
      </c>
      <c r="C192" s="51">
        <v>465</v>
      </c>
      <c r="D192" s="52" t="s">
        <v>446</v>
      </c>
    </row>
    <row r="193" spans="1:4" ht="12.75">
      <c r="A193" s="50" t="s">
        <v>177</v>
      </c>
      <c r="B193" s="50" t="s">
        <v>448</v>
      </c>
      <c r="C193" s="51">
        <v>465</v>
      </c>
      <c r="D193" s="52" t="s">
        <v>446</v>
      </c>
    </row>
    <row r="194" spans="1:4" ht="12.75">
      <c r="A194" s="50" t="s">
        <v>180</v>
      </c>
      <c r="B194" s="50" t="s">
        <v>449</v>
      </c>
      <c r="C194" s="51">
        <v>465</v>
      </c>
      <c r="D194" s="52" t="s">
        <v>446</v>
      </c>
    </row>
    <row r="195" spans="1:4" ht="12.75">
      <c r="A195" s="50" t="s">
        <v>183</v>
      </c>
      <c r="B195" s="50" t="s">
        <v>450</v>
      </c>
      <c r="C195" s="51">
        <v>465</v>
      </c>
      <c r="D195" s="52" t="s">
        <v>446</v>
      </c>
    </row>
    <row r="196" spans="1:4" ht="12.75">
      <c r="A196" s="50" t="s">
        <v>171</v>
      </c>
      <c r="B196" s="50" t="s">
        <v>451</v>
      </c>
      <c r="C196" s="51">
        <v>597</v>
      </c>
      <c r="D196" s="52" t="s">
        <v>452</v>
      </c>
    </row>
    <row r="197" spans="1:4" ht="12.75">
      <c r="A197" s="50" t="s">
        <v>174</v>
      </c>
      <c r="B197" s="50" t="s">
        <v>453</v>
      </c>
      <c r="C197" s="51">
        <v>606</v>
      </c>
      <c r="D197" s="52" t="s">
        <v>452</v>
      </c>
    </row>
    <row r="198" spans="1:4" ht="12.75">
      <c r="A198" s="50" t="s">
        <v>180</v>
      </c>
      <c r="B198" s="50" t="s">
        <v>454</v>
      </c>
      <c r="C198" s="51">
        <v>624</v>
      </c>
      <c r="D198" s="52" t="s">
        <v>455</v>
      </c>
    </row>
    <row r="199" spans="1:4" ht="12.75">
      <c r="A199" s="50" t="s">
        <v>165</v>
      </c>
      <c r="B199" s="50" t="s">
        <v>456</v>
      </c>
      <c r="C199" s="51">
        <v>654</v>
      </c>
      <c r="D199" s="52" t="s">
        <v>455</v>
      </c>
    </row>
    <row r="200" spans="1:4" ht="12.75">
      <c r="A200" s="50" t="s">
        <v>177</v>
      </c>
      <c r="B200" s="50" t="s">
        <v>457</v>
      </c>
      <c r="C200" s="51">
        <v>1302</v>
      </c>
      <c r="D200" s="52" t="s">
        <v>458</v>
      </c>
    </row>
    <row r="201" spans="1:4" ht="12.75">
      <c r="A201" s="50" t="s">
        <v>168</v>
      </c>
      <c r="B201" s="50" t="s">
        <v>459</v>
      </c>
      <c r="C201" s="51">
        <v>1359</v>
      </c>
      <c r="D201" s="52" t="s">
        <v>458</v>
      </c>
    </row>
    <row r="202" spans="1:4" ht="12.75">
      <c r="A202" s="50" t="s">
        <v>168</v>
      </c>
      <c r="B202" s="50" t="s">
        <v>460</v>
      </c>
      <c r="C202" s="51">
        <v>1359</v>
      </c>
      <c r="D202" s="52" t="s">
        <v>458</v>
      </c>
    </row>
    <row r="203" spans="1:4" ht="12.75">
      <c r="A203" s="50" t="s">
        <v>174</v>
      </c>
      <c r="B203" s="50" t="s">
        <v>461</v>
      </c>
      <c r="C203" s="51">
        <v>1359</v>
      </c>
      <c r="D203" s="52" t="s">
        <v>458</v>
      </c>
    </row>
    <row r="204" spans="1:4" ht="12.75">
      <c r="A204" s="50" t="s">
        <v>177</v>
      </c>
      <c r="B204" s="50" t="s">
        <v>462</v>
      </c>
      <c r="C204" s="51">
        <v>807</v>
      </c>
      <c r="D204" s="52" t="s">
        <v>463</v>
      </c>
    </row>
    <row r="205" spans="1:4" ht="12.75">
      <c r="A205" s="50" t="s">
        <v>183</v>
      </c>
      <c r="B205" s="50" t="s">
        <v>464</v>
      </c>
      <c r="C205" s="51">
        <v>807</v>
      </c>
      <c r="D205" s="52" t="s">
        <v>463</v>
      </c>
    </row>
    <row r="206" spans="1:4" ht="12.75">
      <c r="A206" s="50" t="s">
        <v>168</v>
      </c>
      <c r="B206" s="50" t="s">
        <v>465</v>
      </c>
      <c r="C206" s="51">
        <v>1101</v>
      </c>
      <c r="D206" s="52" t="s">
        <v>466</v>
      </c>
    </row>
    <row r="207" spans="1:4" ht="12.75">
      <c r="A207" s="50" t="s">
        <v>177</v>
      </c>
      <c r="B207" s="50" t="s">
        <v>467</v>
      </c>
      <c r="C207" s="51">
        <v>1104</v>
      </c>
      <c r="D207" s="52" t="s">
        <v>466</v>
      </c>
    </row>
    <row r="208" spans="1:4" ht="12.75">
      <c r="A208" s="50" t="s">
        <v>180</v>
      </c>
      <c r="B208" s="50" t="s">
        <v>468</v>
      </c>
      <c r="C208" s="51">
        <v>1164</v>
      </c>
      <c r="D208" s="50" t="s">
        <v>469</v>
      </c>
    </row>
    <row r="209" spans="1:4" ht="12.75">
      <c r="A209" s="50" t="s">
        <v>183</v>
      </c>
      <c r="B209" s="50" t="s">
        <v>470</v>
      </c>
      <c r="C209" s="51">
        <v>1179</v>
      </c>
      <c r="D209" s="50" t="s">
        <v>469</v>
      </c>
    </row>
    <row r="210" spans="1:4" ht="12.75">
      <c r="A210" s="50" t="s">
        <v>183</v>
      </c>
      <c r="B210" s="50" t="s">
        <v>471</v>
      </c>
      <c r="C210" s="51">
        <v>1239</v>
      </c>
      <c r="D210" s="50" t="s">
        <v>469</v>
      </c>
    </row>
    <row r="211" spans="1:4" ht="12.75">
      <c r="A211" s="50" t="s">
        <v>180</v>
      </c>
      <c r="B211" s="50" t="s">
        <v>472</v>
      </c>
      <c r="C211" s="51">
        <v>1251</v>
      </c>
      <c r="D211" s="50" t="s">
        <v>469</v>
      </c>
    </row>
    <row r="212" spans="1:4" ht="12.75">
      <c r="A212" s="50" t="s">
        <v>171</v>
      </c>
      <c r="B212" s="50" t="s">
        <v>473</v>
      </c>
      <c r="C212" s="51">
        <v>1389</v>
      </c>
      <c r="D212" s="50" t="s">
        <v>469</v>
      </c>
    </row>
    <row r="213" spans="1:4" ht="12.75">
      <c r="A213" s="50" t="s">
        <v>177</v>
      </c>
      <c r="B213" s="50" t="s">
        <v>474</v>
      </c>
      <c r="C213" s="51">
        <v>1392</v>
      </c>
      <c r="D213" s="50" t="s">
        <v>469</v>
      </c>
    </row>
    <row r="214" spans="1:4" ht="12.75">
      <c r="A214" s="50" t="s">
        <v>171</v>
      </c>
      <c r="B214" s="50" t="s">
        <v>475</v>
      </c>
      <c r="C214" s="51">
        <v>450</v>
      </c>
      <c r="D214" s="52" t="s">
        <v>476</v>
      </c>
    </row>
    <row r="215" spans="1:4" ht="12.75">
      <c r="A215" s="50" t="s">
        <v>168</v>
      </c>
      <c r="B215" s="50" t="s">
        <v>477</v>
      </c>
      <c r="C215" s="51">
        <v>516</v>
      </c>
      <c r="D215" s="52" t="s">
        <v>476</v>
      </c>
    </row>
    <row r="216" spans="1:4" ht="12.75">
      <c r="A216" s="50" t="s">
        <v>168</v>
      </c>
      <c r="B216" s="50" t="s">
        <v>478</v>
      </c>
      <c r="C216" s="51">
        <v>1173</v>
      </c>
      <c r="D216" s="52" t="s">
        <v>479</v>
      </c>
    </row>
    <row r="217" spans="1:4" ht="12.75">
      <c r="A217" s="50" t="s">
        <v>180</v>
      </c>
      <c r="B217" s="50" t="s">
        <v>480</v>
      </c>
      <c r="C217" s="51">
        <v>1203</v>
      </c>
      <c r="D217" s="52" t="s">
        <v>479</v>
      </c>
    </row>
    <row r="218" spans="1:4" ht="12.75">
      <c r="A218" s="50" t="s">
        <v>180</v>
      </c>
      <c r="B218" s="50" t="s">
        <v>481</v>
      </c>
      <c r="C218" s="51">
        <v>1254</v>
      </c>
      <c r="D218" s="52" t="s">
        <v>482</v>
      </c>
    </row>
    <row r="219" spans="1:4" ht="12.75">
      <c r="A219" s="50" t="s">
        <v>183</v>
      </c>
      <c r="B219" s="50" t="s">
        <v>483</v>
      </c>
      <c r="C219" s="51">
        <v>1254</v>
      </c>
      <c r="D219" s="52" t="s">
        <v>482</v>
      </c>
    </row>
    <row r="220" spans="1:4" ht="12.75">
      <c r="A220" s="50" t="s">
        <v>168</v>
      </c>
      <c r="B220" s="50" t="s">
        <v>484</v>
      </c>
      <c r="C220" s="51">
        <v>699</v>
      </c>
      <c r="D220" s="52" t="s">
        <v>485</v>
      </c>
    </row>
    <row r="221" spans="1:4" ht="12.75">
      <c r="A221" s="50" t="s">
        <v>177</v>
      </c>
      <c r="B221" s="50" t="s">
        <v>486</v>
      </c>
      <c r="C221" s="51">
        <v>723</v>
      </c>
      <c r="D221" s="52" t="s">
        <v>485</v>
      </c>
    </row>
    <row r="222" spans="1:4" ht="12.75">
      <c r="A222" s="50" t="s">
        <v>174</v>
      </c>
      <c r="B222" s="50" t="s">
        <v>487</v>
      </c>
      <c r="C222" s="51">
        <v>1446</v>
      </c>
      <c r="D222" s="52" t="s">
        <v>488</v>
      </c>
    </row>
    <row r="223" spans="1:4" ht="12.75">
      <c r="A223" s="50" t="s">
        <v>168</v>
      </c>
      <c r="B223" s="50" t="s">
        <v>489</v>
      </c>
      <c r="C223" s="51">
        <v>1497</v>
      </c>
      <c r="D223" s="52" t="s">
        <v>488</v>
      </c>
    </row>
    <row r="224" spans="1:4" ht="12.75">
      <c r="A224" s="50" t="s">
        <v>177</v>
      </c>
      <c r="B224" s="50" t="s">
        <v>490</v>
      </c>
      <c r="C224" s="51">
        <v>1140</v>
      </c>
      <c r="D224" s="52" t="s">
        <v>491</v>
      </c>
    </row>
    <row r="225" spans="1:4" ht="12.75">
      <c r="A225" s="50" t="s">
        <v>177</v>
      </c>
      <c r="B225" s="50" t="s">
        <v>492</v>
      </c>
      <c r="C225" s="51">
        <v>1031</v>
      </c>
      <c r="D225" s="52" t="s">
        <v>493</v>
      </c>
    </row>
    <row r="226" spans="1:4" ht="12.75">
      <c r="A226" s="50" t="s">
        <v>174</v>
      </c>
      <c r="B226" s="50" t="s">
        <v>494</v>
      </c>
      <c r="C226" s="51">
        <v>1266</v>
      </c>
      <c r="D226" s="52" t="s">
        <v>495</v>
      </c>
    </row>
    <row r="227" spans="1:4" ht="12.75">
      <c r="A227" s="50" t="s">
        <v>177</v>
      </c>
      <c r="B227" s="50" t="s">
        <v>496</v>
      </c>
      <c r="C227" s="51">
        <v>1266</v>
      </c>
      <c r="D227" s="52" t="s">
        <v>495</v>
      </c>
    </row>
    <row r="228" spans="1:4" ht="12.75">
      <c r="A228" s="50" t="s">
        <v>183</v>
      </c>
      <c r="B228" s="50" t="s">
        <v>497</v>
      </c>
      <c r="C228" s="51">
        <v>1281</v>
      </c>
      <c r="D228" s="52" t="s">
        <v>495</v>
      </c>
    </row>
    <row r="229" spans="1:4" ht="12.75">
      <c r="A229" s="50" t="s">
        <v>168</v>
      </c>
      <c r="B229" s="50" t="s">
        <v>498</v>
      </c>
      <c r="C229" s="51">
        <v>1284</v>
      </c>
      <c r="D229" s="52" t="s">
        <v>495</v>
      </c>
    </row>
    <row r="230" spans="1:4" ht="12.75">
      <c r="A230" s="50" t="s">
        <v>183</v>
      </c>
      <c r="B230" s="50" t="s">
        <v>499</v>
      </c>
      <c r="C230" s="51">
        <v>411</v>
      </c>
      <c r="D230" s="52" t="s">
        <v>500</v>
      </c>
    </row>
    <row r="231" spans="1:4" ht="12.75">
      <c r="A231" s="50" t="s">
        <v>168</v>
      </c>
      <c r="B231" s="50" t="s">
        <v>501</v>
      </c>
      <c r="C231" s="51">
        <v>423</v>
      </c>
      <c r="D231" s="52" t="s">
        <v>500</v>
      </c>
    </row>
    <row r="232" spans="1:4" ht="12.75">
      <c r="A232" s="50" t="s">
        <v>174</v>
      </c>
      <c r="B232" s="50" t="s">
        <v>502</v>
      </c>
      <c r="C232" s="51">
        <v>426</v>
      </c>
      <c r="D232" s="52" t="s">
        <v>500</v>
      </c>
    </row>
    <row r="233" spans="1:4" ht="12.75">
      <c r="A233" s="50" t="s">
        <v>177</v>
      </c>
      <c r="B233" s="50" t="s">
        <v>503</v>
      </c>
      <c r="C233" s="51">
        <v>966</v>
      </c>
      <c r="D233" s="52" t="s">
        <v>504</v>
      </c>
    </row>
    <row r="234" spans="1:4" ht="12.75">
      <c r="A234" s="50" t="s">
        <v>168</v>
      </c>
      <c r="B234" s="50" t="s">
        <v>505</v>
      </c>
      <c r="C234" s="51">
        <v>969</v>
      </c>
      <c r="D234" s="52" t="s">
        <v>504</v>
      </c>
    </row>
    <row r="235" spans="1:4" ht="12.75">
      <c r="A235" s="50" t="s">
        <v>180</v>
      </c>
      <c r="B235" s="50" t="s">
        <v>506</v>
      </c>
      <c r="C235" s="51">
        <v>558</v>
      </c>
      <c r="D235" s="52" t="s">
        <v>507</v>
      </c>
    </row>
    <row r="236" spans="1:4" ht="12.75">
      <c r="A236" s="50" t="s">
        <v>183</v>
      </c>
      <c r="B236" s="50" t="s">
        <v>508</v>
      </c>
      <c r="C236" s="51">
        <v>558</v>
      </c>
      <c r="D236" s="52" t="s">
        <v>507</v>
      </c>
    </row>
    <row r="237" spans="1:4" ht="12.75">
      <c r="A237" s="50" t="s">
        <v>168</v>
      </c>
      <c r="B237" s="50" t="s">
        <v>509</v>
      </c>
      <c r="C237" s="51">
        <v>774</v>
      </c>
      <c r="D237" s="52" t="s">
        <v>510</v>
      </c>
    </row>
    <row r="238" spans="1:4" ht="12.75">
      <c r="A238" s="50" t="s">
        <v>168</v>
      </c>
      <c r="B238" s="50" t="s">
        <v>511</v>
      </c>
      <c r="C238" s="51">
        <v>777</v>
      </c>
      <c r="D238" s="52" t="s">
        <v>510</v>
      </c>
    </row>
    <row r="239" spans="1:4" ht="12.75">
      <c r="A239" s="50" t="s">
        <v>168</v>
      </c>
      <c r="B239" s="50" t="s">
        <v>512</v>
      </c>
      <c r="C239" s="51">
        <v>1050</v>
      </c>
      <c r="D239" s="52" t="s">
        <v>513</v>
      </c>
    </row>
    <row r="240" spans="1:4" ht="12.75">
      <c r="A240" s="50" t="s">
        <v>180</v>
      </c>
      <c r="B240" s="50" t="s">
        <v>514</v>
      </c>
      <c r="C240" s="51">
        <v>1074</v>
      </c>
      <c r="D240" s="52" t="s">
        <v>513</v>
      </c>
    </row>
    <row r="241" spans="1:4" ht="12.75">
      <c r="A241" s="50" t="s">
        <v>180</v>
      </c>
      <c r="B241" s="50" t="s">
        <v>515</v>
      </c>
      <c r="C241" s="51">
        <v>768</v>
      </c>
      <c r="D241" s="52" t="s">
        <v>516</v>
      </c>
    </row>
    <row r="242" spans="1:4" ht="12.75">
      <c r="A242" s="50" t="s">
        <v>183</v>
      </c>
      <c r="B242" s="50" t="s">
        <v>517</v>
      </c>
      <c r="C242" s="51">
        <v>768</v>
      </c>
      <c r="D242" s="52" t="s">
        <v>516</v>
      </c>
    </row>
    <row r="243" spans="1:4" ht="12.75">
      <c r="A243" s="50" t="s">
        <v>171</v>
      </c>
      <c r="B243" s="50" t="s">
        <v>518</v>
      </c>
      <c r="C243" s="51">
        <v>789</v>
      </c>
      <c r="D243" s="52" t="s">
        <v>516</v>
      </c>
    </row>
    <row r="244" spans="1:4" ht="12.75">
      <c r="A244" s="50" t="s">
        <v>177</v>
      </c>
      <c r="B244" s="50" t="s">
        <v>519</v>
      </c>
      <c r="C244" s="51">
        <v>828</v>
      </c>
      <c r="D244" s="52" t="s">
        <v>516</v>
      </c>
    </row>
    <row r="245" spans="1:4" ht="12.75">
      <c r="A245" s="50" t="s">
        <v>180</v>
      </c>
      <c r="B245" s="50" t="s">
        <v>520</v>
      </c>
      <c r="C245" s="51">
        <v>630</v>
      </c>
      <c r="D245" s="52" t="s">
        <v>521</v>
      </c>
    </row>
    <row r="246" spans="1:4" ht="12.75">
      <c r="A246" s="50" t="s">
        <v>183</v>
      </c>
      <c r="B246" s="50" t="s">
        <v>522</v>
      </c>
      <c r="C246" s="51">
        <v>630</v>
      </c>
      <c r="D246" s="52" t="s">
        <v>521</v>
      </c>
    </row>
    <row r="247" spans="1:4" ht="12.75">
      <c r="A247" s="50" t="s">
        <v>183</v>
      </c>
      <c r="B247" s="50" t="s">
        <v>523</v>
      </c>
      <c r="C247" s="51">
        <v>1260</v>
      </c>
      <c r="D247" s="52" t="s">
        <v>524</v>
      </c>
    </row>
    <row r="248" spans="1:4" ht="12.75">
      <c r="A248" s="50" t="s">
        <v>180</v>
      </c>
      <c r="B248" s="50" t="s">
        <v>525</v>
      </c>
      <c r="C248" s="51">
        <v>600</v>
      </c>
      <c r="D248" s="50" t="s">
        <v>526</v>
      </c>
    </row>
    <row r="249" spans="1:4" ht="12.75">
      <c r="A249" s="50" t="s">
        <v>183</v>
      </c>
      <c r="B249" s="50" t="s">
        <v>527</v>
      </c>
      <c r="C249" s="51">
        <v>600</v>
      </c>
      <c r="D249" s="50" t="s">
        <v>526</v>
      </c>
    </row>
    <row r="250" spans="1:4" ht="12.75">
      <c r="A250" s="50" t="s">
        <v>174</v>
      </c>
      <c r="B250" s="50" t="s">
        <v>528</v>
      </c>
      <c r="C250" s="51">
        <v>567</v>
      </c>
      <c r="D250" s="52" t="s">
        <v>529</v>
      </c>
    </row>
    <row r="251" spans="1:4" ht="12.75">
      <c r="A251" s="50" t="s">
        <v>168</v>
      </c>
      <c r="B251" s="50" t="s">
        <v>530</v>
      </c>
      <c r="C251" s="51">
        <v>1314</v>
      </c>
      <c r="D251" s="52" t="s">
        <v>531</v>
      </c>
    </row>
    <row r="252" spans="1:4" ht="12.75">
      <c r="A252" s="50" t="s">
        <v>177</v>
      </c>
      <c r="B252" s="50" t="s">
        <v>532</v>
      </c>
      <c r="C252" s="51">
        <v>1314</v>
      </c>
      <c r="D252" s="52" t="s">
        <v>531</v>
      </c>
    </row>
    <row r="253" spans="1:4" ht="12.75">
      <c r="A253" s="50" t="s">
        <v>168</v>
      </c>
      <c r="B253" s="50" t="s">
        <v>533</v>
      </c>
      <c r="C253" s="51">
        <v>1155</v>
      </c>
      <c r="D253" s="52" t="s">
        <v>534</v>
      </c>
    </row>
    <row r="254" spans="1:4" ht="12.75">
      <c r="A254" s="50" t="s">
        <v>177</v>
      </c>
      <c r="B254" s="50" t="s">
        <v>535</v>
      </c>
      <c r="C254" s="51">
        <v>666</v>
      </c>
      <c r="D254" s="52" t="s">
        <v>536</v>
      </c>
    </row>
    <row r="255" spans="1:4" ht="12.75">
      <c r="A255" s="50" t="s">
        <v>171</v>
      </c>
      <c r="B255" s="50" t="s">
        <v>537</v>
      </c>
      <c r="C255" s="51">
        <v>669</v>
      </c>
      <c r="D255" s="52" t="s">
        <v>536</v>
      </c>
    </row>
    <row r="256" spans="1:4" ht="12.75">
      <c r="A256" s="50" t="s">
        <v>174</v>
      </c>
      <c r="B256" s="50" t="s">
        <v>538</v>
      </c>
      <c r="C256" s="51">
        <v>1221</v>
      </c>
      <c r="D256" s="52" t="s">
        <v>539</v>
      </c>
    </row>
    <row r="257" spans="1:4" ht="12.75">
      <c r="A257" s="50" t="s">
        <v>180</v>
      </c>
      <c r="B257" s="50" t="s">
        <v>540</v>
      </c>
      <c r="C257" s="51">
        <v>1221</v>
      </c>
      <c r="D257" s="52" t="s">
        <v>539</v>
      </c>
    </row>
    <row r="258" spans="1:4" ht="12.75">
      <c r="A258" s="50" t="s">
        <v>183</v>
      </c>
      <c r="B258" s="50" t="s">
        <v>541</v>
      </c>
      <c r="C258" s="51">
        <v>1188</v>
      </c>
      <c r="D258" s="52" t="s">
        <v>542</v>
      </c>
    </row>
    <row r="259" spans="1:4" ht="12.75">
      <c r="A259" s="50" t="s">
        <v>171</v>
      </c>
      <c r="B259" s="50" t="s">
        <v>543</v>
      </c>
      <c r="C259" s="51">
        <v>1227</v>
      </c>
      <c r="D259" s="52" t="s">
        <v>542</v>
      </c>
    </row>
    <row r="260" spans="1:4" ht="12.75">
      <c r="A260" s="50" t="s">
        <v>180</v>
      </c>
      <c r="B260" s="50" t="s">
        <v>544</v>
      </c>
      <c r="C260" s="51">
        <v>495</v>
      </c>
      <c r="D260" s="52" t="s">
        <v>545</v>
      </c>
    </row>
    <row r="261" spans="1:4" ht="12.75">
      <c r="A261" s="50" t="s">
        <v>183</v>
      </c>
      <c r="B261" s="50" t="s">
        <v>546</v>
      </c>
      <c r="C261" s="51">
        <v>495</v>
      </c>
      <c r="D261" s="52" t="s">
        <v>545</v>
      </c>
    </row>
    <row r="262" spans="1:4" ht="12.75">
      <c r="A262" s="50" t="s">
        <v>180</v>
      </c>
      <c r="B262" s="50" t="s">
        <v>547</v>
      </c>
      <c r="C262" s="51">
        <v>489</v>
      </c>
      <c r="D262" s="52" t="s">
        <v>548</v>
      </c>
    </row>
    <row r="263" spans="1:4" ht="12.75">
      <c r="A263" s="50" t="s">
        <v>174</v>
      </c>
      <c r="B263" s="50" t="s">
        <v>549</v>
      </c>
      <c r="C263" s="51">
        <v>504</v>
      </c>
      <c r="D263" s="52" t="s">
        <v>548</v>
      </c>
    </row>
    <row r="264" spans="1:4" ht="12.75">
      <c r="A264" s="50" t="s">
        <v>168</v>
      </c>
      <c r="B264" s="50" t="s">
        <v>550</v>
      </c>
      <c r="C264" s="51">
        <v>1161</v>
      </c>
      <c r="D264" s="52" t="s">
        <v>551</v>
      </c>
    </row>
    <row r="265" spans="1:4" ht="12.75">
      <c r="A265" s="50" t="s">
        <v>183</v>
      </c>
      <c r="B265" s="50" t="s">
        <v>552</v>
      </c>
      <c r="C265" s="51">
        <v>1197</v>
      </c>
      <c r="D265" s="52" t="s">
        <v>551</v>
      </c>
    </row>
    <row r="266" spans="1:4" ht="12.75">
      <c r="A266" s="50" t="s">
        <v>180</v>
      </c>
      <c r="B266" s="50" t="s">
        <v>553</v>
      </c>
      <c r="C266" s="51">
        <v>1314</v>
      </c>
      <c r="D266" s="52" t="s">
        <v>554</v>
      </c>
    </row>
    <row r="267" spans="1:4" ht="12.75">
      <c r="A267" s="50" t="s">
        <v>183</v>
      </c>
      <c r="B267" s="50" t="s">
        <v>555</v>
      </c>
      <c r="C267" s="51">
        <v>1314</v>
      </c>
      <c r="D267" s="52" t="s">
        <v>554</v>
      </c>
    </row>
    <row r="268" spans="1:4" ht="12.75">
      <c r="A268" s="50" t="s">
        <v>180</v>
      </c>
      <c r="B268" s="50" t="s">
        <v>556</v>
      </c>
      <c r="C268" s="51">
        <v>756</v>
      </c>
      <c r="D268" s="52" t="s">
        <v>557</v>
      </c>
    </row>
    <row r="269" spans="1:4" ht="12.75">
      <c r="A269" s="50" t="s">
        <v>183</v>
      </c>
      <c r="B269" s="50" t="s">
        <v>558</v>
      </c>
      <c r="C269" s="51">
        <v>756</v>
      </c>
      <c r="D269" s="52" t="s">
        <v>557</v>
      </c>
    </row>
    <row r="270" spans="1:4" ht="12.75">
      <c r="A270" s="50" t="s">
        <v>180</v>
      </c>
      <c r="B270" s="50" t="s">
        <v>559</v>
      </c>
      <c r="C270" s="51">
        <v>1428</v>
      </c>
      <c r="D270" s="52" t="s">
        <v>560</v>
      </c>
    </row>
    <row r="271" spans="1:4" ht="12.75">
      <c r="A271" s="50" t="s">
        <v>183</v>
      </c>
      <c r="B271" s="50" t="s">
        <v>561</v>
      </c>
      <c r="C271" s="51">
        <v>1428</v>
      </c>
      <c r="D271" s="52" t="s">
        <v>560</v>
      </c>
    </row>
    <row r="272" spans="1:4" ht="12.75">
      <c r="A272" s="50" t="s">
        <v>180</v>
      </c>
      <c r="B272" s="50" t="s">
        <v>562</v>
      </c>
      <c r="C272" s="51">
        <v>471</v>
      </c>
      <c r="D272" s="50" t="s">
        <v>563</v>
      </c>
    </row>
    <row r="273" spans="1:4" ht="12.75">
      <c r="A273" s="50" t="s">
        <v>177</v>
      </c>
      <c r="B273" s="50" t="s">
        <v>564</v>
      </c>
      <c r="C273" s="51">
        <v>429</v>
      </c>
      <c r="D273" s="52" t="s">
        <v>565</v>
      </c>
    </row>
    <row r="274" spans="1:4" ht="12.75">
      <c r="A274" s="50" t="s">
        <v>168</v>
      </c>
      <c r="B274" s="50" t="s">
        <v>566</v>
      </c>
      <c r="C274" s="51">
        <v>1356</v>
      </c>
      <c r="D274" s="52" t="s">
        <v>567</v>
      </c>
    </row>
    <row r="275" spans="1:4" ht="12.75">
      <c r="A275" s="50" t="s">
        <v>171</v>
      </c>
      <c r="B275" s="50" t="s">
        <v>568</v>
      </c>
      <c r="C275" s="51">
        <v>1368</v>
      </c>
      <c r="D275" s="52" t="s">
        <v>567</v>
      </c>
    </row>
    <row r="276" spans="1:4" ht="12.75">
      <c r="A276" s="50" t="s">
        <v>168</v>
      </c>
      <c r="B276" s="50" t="s">
        <v>569</v>
      </c>
      <c r="C276" s="51">
        <v>1260</v>
      </c>
      <c r="D276" s="52" t="s">
        <v>570</v>
      </c>
    </row>
    <row r="277" spans="1:4" ht="12.75">
      <c r="A277" s="50" t="s">
        <v>177</v>
      </c>
      <c r="B277" s="50" t="s">
        <v>571</v>
      </c>
      <c r="C277" s="51">
        <v>1263</v>
      </c>
      <c r="D277" s="52" t="s">
        <v>570</v>
      </c>
    </row>
    <row r="278" spans="1:4" ht="12.75">
      <c r="A278" s="50" t="s">
        <v>180</v>
      </c>
      <c r="B278" s="50" t="s">
        <v>572</v>
      </c>
      <c r="C278" s="51">
        <v>1293</v>
      </c>
      <c r="D278" s="52" t="s">
        <v>570</v>
      </c>
    </row>
    <row r="279" spans="1:4" ht="12.75">
      <c r="A279" s="50" t="s">
        <v>183</v>
      </c>
      <c r="B279" s="50" t="s">
        <v>573</v>
      </c>
      <c r="C279" s="51">
        <v>1293</v>
      </c>
      <c r="D279" s="52" t="s">
        <v>570</v>
      </c>
    </row>
    <row r="280" spans="1:4" ht="12.75">
      <c r="A280" s="50" t="s">
        <v>171</v>
      </c>
      <c r="B280" s="50" t="s">
        <v>574</v>
      </c>
      <c r="C280" s="51">
        <v>1326</v>
      </c>
      <c r="D280" s="52" t="s">
        <v>570</v>
      </c>
    </row>
    <row r="281" spans="1:4" ht="12.75">
      <c r="A281" s="50" t="s">
        <v>168</v>
      </c>
      <c r="B281" s="50" t="s">
        <v>575</v>
      </c>
      <c r="C281" s="51">
        <v>1347</v>
      </c>
      <c r="D281" s="52" t="s">
        <v>570</v>
      </c>
    </row>
    <row r="282" spans="1:4" ht="12.75">
      <c r="A282" s="50" t="s">
        <v>183</v>
      </c>
      <c r="B282" s="50" t="s">
        <v>576</v>
      </c>
      <c r="C282" s="51">
        <v>1392</v>
      </c>
      <c r="D282" s="52" t="s">
        <v>570</v>
      </c>
    </row>
    <row r="283" spans="1:4" ht="12.75">
      <c r="A283" s="50" t="s">
        <v>168</v>
      </c>
      <c r="B283" s="50" t="s">
        <v>577</v>
      </c>
      <c r="C283" s="51">
        <v>465</v>
      </c>
      <c r="D283" s="52" t="s">
        <v>578</v>
      </c>
    </row>
    <row r="284" spans="1:4" ht="12.75">
      <c r="A284" s="50" t="s">
        <v>171</v>
      </c>
      <c r="B284" s="50" t="s">
        <v>579</v>
      </c>
      <c r="C284" s="51">
        <v>465</v>
      </c>
      <c r="D284" s="52" t="s">
        <v>578</v>
      </c>
    </row>
    <row r="285" spans="1:4" ht="12.75">
      <c r="A285" s="50" t="s">
        <v>174</v>
      </c>
      <c r="B285" s="50" t="s">
        <v>580</v>
      </c>
      <c r="C285" s="51">
        <v>465</v>
      </c>
      <c r="D285" s="52" t="s">
        <v>578</v>
      </c>
    </row>
    <row r="286" spans="1:4" ht="12.75">
      <c r="A286" s="50" t="s">
        <v>177</v>
      </c>
      <c r="B286" s="50" t="s">
        <v>581</v>
      </c>
      <c r="C286" s="51">
        <v>465</v>
      </c>
      <c r="D286" s="52" t="s">
        <v>578</v>
      </c>
    </row>
    <row r="287" spans="1:4" ht="12.75">
      <c r="A287" s="50" t="s">
        <v>180</v>
      </c>
      <c r="B287" s="50" t="s">
        <v>582</v>
      </c>
      <c r="C287" s="51">
        <v>471</v>
      </c>
      <c r="D287" s="52" t="s">
        <v>578</v>
      </c>
    </row>
    <row r="288" spans="1:4" ht="12.75">
      <c r="A288" s="50" t="s">
        <v>183</v>
      </c>
      <c r="B288" s="50" t="s">
        <v>583</v>
      </c>
      <c r="C288" s="51">
        <v>471</v>
      </c>
      <c r="D288" s="52" t="s">
        <v>578</v>
      </c>
    </row>
    <row r="289" spans="1:4" ht="12.75">
      <c r="A289" s="50" t="s">
        <v>174</v>
      </c>
      <c r="B289" s="50" t="s">
        <v>584</v>
      </c>
      <c r="C289" s="51">
        <v>1263</v>
      </c>
      <c r="D289" s="52" t="s">
        <v>585</v>
      </c>
    </row>
    <row r="290" spans="1:4" ht="12.75">
      <c r="A290" s="50" t="s">
        <v>177</v>
      </c>
      <c r="B290" s="50" t="s">
        <v>586</v>
      </c>
      <c r="C290" s="51">
        <v>1266</v>
      </c>
      <c r="D290" s="52" t="s">
        <v>585</v>
      </c>
    </row>
    <row r="291" spans="1:4" ht="12.75">
      <c r="A291" s="50" t="s">
        <v>174</v>
      </c>
      <c r="B291" s="50" t="s">
        <v>587</v>
      </c>
      <c r="C291" s="51">
        <v>597</v>
      </c>
      <c r="D291" s="52" t="s">
        <v>588</v>
      </c>
    </row>
    <row r="292" spans="1:4" ht="12.75">
      <c r="A292" s="50" t="s">
        <v>168</v>
      </c>
      <c r="B292" s="50" t="s">
        <v>589</v>
      </c>
      <c r="C292" s="51">
        <v>603</v>
      </c>
      <c r="D292" s="52" t="s">
        <v>588</v>
      </c>
    </row>
    <row r="293" spans="1:4" ht="12.75">
      <c r="A293" s="50" t="s">
        <v>180</v>
      </c>
      <c r="B293" s="50" t="s">
        <v>590</v>
      </c>
      <c r="C293" s="51">
        <v>891</v>
      </c>
      <c r="D293" s="50" t="s">
        <v>591</v>
      </c>
    </row>
    <row r="294" spans="1:4" ht="12.75">
      <c r="A294" s="50" t="s">
        <v>168</v>
      </c>
      <c r="B294" s="50" t="s">
        <v>592</v>
      </c>
      <c r="C294" s="51">
        <v>999</v>
      </c>
      <c r="D294" s="50" t="s">
        <v>591</v>
      </c>
    </row>
    <row r="295" spans="1:4" ht="12.75">
      <c r="A295" s="50" t="s">
        <v>177</v>
      </c>
      <c r="B295" s="50" t="s">
        <v>593</v>
      </c>
      <c r="C295" s="51">
        <v>1452</v>
      </c>
      <c r="D295" s="52" t="s">
        <v>594</v>
      </c>
    </row>
    <row r="296" spans="1:4" ht="12.75">
      <c r="A296" s="50" t="s">
        <v>180</v>
      </c>
      <c r="B296" s="50" t="s">
        <v>595</v>
      </c>
      <c r="C296" s="51">
        <v>1455</v>
      </c>
      <c r="D296" s="52" t="s">
        <v>594</v>
      </c>
    </row>
    <row r="297" spans="1:4" ht="12.75">
      <c r="A297" s="50" t="s">
        <v>183</v>
      </c>
      <c r="B297" s="50" t="s">
        <v>596</v>
      </c>
      <c r="C297" s="51">
        <v>315</v>
      </c>
      <c r="D297" s="52" t="s">
        <v>597</v>
      </c>
    </row>
    <row r="298" spans="1:4" ht="12.75">
      <c r="A298" s="50" t="s">
        <v>180</v>
      </c>
      <c r="B298" s="50" t="s">
        <v>598</v>
      </c>
      <c r="C298" s="51">
        <v>327</v>
      </c>
      <c r="D298" s="52" t="s">
        <v>597</v>
      </c>
    </row>
    <row r="299" spans="1:4" ht="12.75">
      <c r="A299" s="50" t="s">
        <v>180</v>
      </c>
      <c r="B299" s="50" t="s">
        <v>599</v>
      </c>
      <c r="C299" s="51">
        <v>1167</v>
      </c>
      <c r="D299" s="52" t="s">
        <v>600</v>
      </c>
    </row>
    <row r="300" spans="1:4" ht="12.75">
      <c r="A300" s="50" t="s">
        <v>183</v>
      </c>
      <c r="B300" s="50" t="s">
        <v>601</v>
      </c>
      <c r="C300" s="51">
        <v>1167</v>
      </c>
      <c r="D300" s="52" t="s">
        <v>600</v>
      </c>
    </row>
    <row r="301" spans="1:4" ht="12.75">
      <c r="A301" s="50" t="s">
        <v>174</v>
      </c>
      <c r="B301" s="50" t="s">
        <v>602</v>
      </c>
      <c r="C301" s="51">
        <v>1176</v>
      </c>
      <c r="D301" s="52" t="s">
        <v>603</v>
      </c>
    </row>
    <row r="302" spans="1:4" ht="12.75">
      <c r="A302" s="50" t="s">
        <v>183</v>
      </c>
      <c r="B302" s="50" t="s">
        <v>604</v>
      </c>
      <c r="C302" s="51">
        <v>1197</v>
      </c>
      <c r="D302" s="52" t="s">
        <v>603</v>
      </c>
    </row>
    <row r="303" spans="1:4" ht="12.75">
      <c r="A303" s="50" t="s">
        <v>180</v>
      </c>
      <c r="B303" s="50" t="s">
        <v>605</v>
      </c>
      <c r="C303" s="51">
        <v>1398</v>
      </c>
      <c r="D303" s="52" t="s">
        <v>606</v>
      </c>
    </row>
    <row r="304" spans="1:4" ht="12.75">
      <c r="A304" s="50" t="s">
        <v>183</v>
      </c>
      <c r="B304" s="50" t="s">
        <v>607</v>
      </c>
      <c r="C304" s="51">
        <v>1398</v>
      </c>
      <c r="D304" s="52" t="s">
        <v>606</v>
      </c>
    </row>
    <row r="305" spans="1:4" ht="12.75">
      <c r="A305" s="50" t="s">
        <v>180</v>
      </c>
      <c r="B305" s="50" t="s">
        <v>608</v>
      </c>
      <c r="C305" s="51">
        <v>405</v>
      </c>
      <c r="D305" s="52" t="s">
        <v>609</v>
      </c>
    </row>
    <row r="306" spans="1:4" ht="12.75">
      <c r="A306" s="50" t="s">
        <v>183</v>
      </c>
      <c r="B306" s="50" t="s">
        <v>610</v>
      </c>
      <c r="C306" s="51">
        <v>405</v>
      </c>
      <c r="D306" s="52" t="s">
        <v>609</v>
      </c>
    </row>
    <row r="307" spans="1:4" ht="12.75">
      <c r="A307" s="50"/>
      <c r="B307" s="50"/>
      <c r="C307" s="53"/>
      <c r="D307" s="50"/>
    </row>
    <row r="308" spans="1:4" ht="12.75">
      <c r="A308" s="50"/>
      <c r="B308" s="50"/>
      <c r="C308" s="53"/>
      <c r="D308" s="50"/>
    </row>
    <row r="309" spans="1:4" ht="12.75">
      <c r="A309" s="50"/>
      <c r="B309" s="50"/>
      <c r="C309" s="53"/>
      <c r="D309" s="50"/>
    </row>
    <row r="310" spans="1:4" ht="12.75">
      <c r="A310" s="50"/>
      <c r="B310" s="50"/>
      <c r="C310" s="53"/>
      <c r="D310" s="50"/>
    </row>
    <row r="311" spans="1:4" ht="12.75">
      <c r="A311" s="50"/>
      <c r="B311" s="50"/>
      <c r="C311" s="53"/>
      <c r="D311" s="50"/>
    </row>
    <row r="312" spans="1:4" ht="12.75">
      <c r="A312" s="50"/>
      <c r="B312" s="50"/>
      <c r="C312" s="53"/>
      <c r="D312" s="50"/>
    </row>
    <row r="313" spans="1:4" ht="12.75">
      <c r="A313" s="50"/>
      <c r="B313" s="50"/>
      <c r="C313" s="53"/>
      <c r="D313" s="50"/>
    </row>
    <row r="314" spans="1:4" ht="12.75">
      <c r="A314" s="50"/>
      <c r="B314" s="50"/>
      <c r="C314" s="53"/>
      <c r="D314" s="50"/>
    </row>
    <row r="315" spans="1:4" ht="12.75">
      <c r="C315" s="41"/>
    </row>
    <row r="316" spans="1:4" ht="12.75">
      <c r="C316" s="41"/>
    </row>
    <row r="317" spans="1:4" ht="12.75">
      <c r="C317" s="41"/>
    </row>
    <row r="318" spans="1:4" ht="12.75">
      <c r="C318" s="41"/>
    </row>
    <row r="319" spans="1:4" ht="12.75">
      <c r="C319" s="41"/>
    </row>
    <row r="320" spans="1:4" ht="12.75">
      <c r="C320" s="41"/>
    </row>
    <row r="321" spans="3:3" ht="12.75">
      <c r="C321" s="41"/>
    </row>
    <row r="322" spans="3:3" ht="12.75">
      <c r="C322" s="41"/>
    </row>
    <row r="323" spans="3:3" ht="12.75">
      <c r="C323" s="41"/>
    </row>
    <row r="324" spans="3:3" ht="12.75">
      <c r="C324" s="41"/>
    </row>
    <row r="325" spans="3:3" ht="12.75">
      <c r="C325" s="41"/>
    </row>
    <row r="326" spans="3:3" ht="12.75">
      <c r="C326" s="41"/>
    </row>
    <row r="327" spans="3:3" ht="12.75">
      <c r="C327" s="41"/>
    </row>
    <row r="328" spans="3:3" ht="12.75">
      <c r="C328" s="41"/>
    </row>
    <row r="329" spans="3:3" ht="12.75">
      <c r="C329" s="41"/>
    </row>
    <row r="330" spans="3:3" ht="12.75">
      <c r="C330" s="41"/>
    </row>
    <row r="331" spans="3:3" ht="12.75">
      <c r="C331" s="41"/>
    </row>
    <row r="332" spans="3:3" ht="12.75">
      <c r="C332" s="41"/>
    </row>
    <row r="333" spans="3:3" ht="12.75">
      <c r="C333" s="41"/>
    </row>
    <row r="334" spans="3:3" ht="12.75">
      <c r="C334" s="41"/>
    </row>
    <row r="335" spans="3:3" ht="12.75">
      <c r="C335" s="41"/>
    </row>
    <row r="336" spans="3:3" ht="12.75">
      <c r="C336" s="41"/>
    </row>
    <row r="337" spans="3:3" ht="12.75">
      <c r="C337" s="41"/>
    </row>
    <row r="338" spans="3:3" ht="12.75">
      <c r="C338" s="41"/>
    </row>
    <row r="339" spans="3:3" ht="12.75">
      <c r="C339" s="41"/>
    </row>
    <row r="340" spans="3:3" ht="12.75">
      <c r="C340" s="41"/>
    </row>
    <row r="341" spans="3:3" ht="12.75">
      <c r="C341" s="41"/>
    </row>
    <row r="342" spans="3:3" ht="12.75">
      <c r="C342" s="41"/>
    </row>
    <row r="343" spans="3:3" ht="12.75">
      <c r="C343" s="41"/>
    </row>
    <row r="344" spans="3:3" ht="12.75">
      <c r="C344" s="41"/>
    </row>
    <row r="345" spans="3:3" ht="12.75">
      <c r="C345" s="41"/>
    </row>
    <row r="346" spans="3:3" ht="12.75">
      <c r="C346" s="41"/>
    </row>
    <row r="347" spans="3:3" ht="12.75">
      <c r="C347" s="41"/>
    </row>
    <row r="348" spans="3:3" ht="12.75">
      <c r="C348" s="41"/>
    </row>
    <row r="349" spans="3:3" ht="12.75">
      <c r="C349" s="41"/>
    </row>
    <row r="350" spans="3:3" ht="12.75">
      <c r="C350" s="41"/>
    </row>
    <row r="351" spans="3:3" ht="12.75">
      <c r="C351" s="41"/>
    </row>
    <row r="352" spans="3:3" ht="12.75">
      <c r="C352" s="41"/>
    </row>
    <row r="353" spans="3:3" ht="12.75">
      <c r="C353" s="41"/>
    </row>
    <row r="354" spans="3:3" ht="12.75">
      <c r="C354" s="41"/>
    </row>
    <row r="355" spans="3:3" ht="12.75">
      <c r="C355" s="41"/>
    </row>
    <row r="356" spans="3:3" ht="12.75">
      <c r="C356" s="41"/>
    </row>
    <row r="357" spans="3:3" ht="12.75">
      <c r="C357" s="41"/>
    </row>
    <row r="358" spans="3:3" ht="12.75">
      <c r="C358" s="41"/>
    </row>
    <row r="359" spans="3:3" ht="12.75">
      <c r="C359" s="41"/>
    </row>
    <row r="360" spans="3:3" ht="12.75">
      <c r="C360" s="41"/>
    </row>
    <row r="361" spans="3:3" ht="12.75">
      <c r="C361" s="41"/>
    </row>
    <row r="362" spans="3:3" ht="12.75">
      <c r="C362" s="41"/>
    </row>
    <row r="363" spans="3:3" ht="12.75">
      <c r="C363" s="41"/>
    </row>
    <row r="364" spans="3:3" ht="12.75">
      <c r="C364" s="41"/>
    </row>
    <row r="365" spans="3:3" ht="12.75">
      <c r="C365" s="41"/>
    </row>
    <row r="366" spans="3:3" ht="12.75">
      <c r="C366" s="41"/>
    </row>
    <row r="367" spans="3:3" ht="12.75">
      <c r="C367" s="41"/>
    </row>
    <row r="368" spans="3:3" ht="12.75">
      <c r="C368" s="41"/>
    </row>
    <row r="369" spans="3:3" ht="12.75">
      <c r="C369" s="41"/>
    </row>
    <row r="370" spans="3:3" ht="12.75">
      <c r="C370" s="41"/>
    </row>
    <row r="371" spans="3:3" ht="12.75">
      <c r="C371" s="41"/>
    </row>
    <row r="372" spans="3:3" ht="12.75">
      <c r="C372" s="41"/>
    </row>
    <row r="373" spans="3:3" ht="12.75">
      <c r="C373" s="41"/>
    </row>
    <row r="374" spans="3:3" ht="12.75">
      <c r="C374" s="41"/>
    </row>
    <row r="375" spans="3:3" ht="12.75">
      <c r="C375" s="41"/>
    </row>
    <row r="376" spans="3:3" ht="12.75">
      <c r="C376" s="41"/>
    </row>
    <row r="377" spans="3:3" ht="12.75">
      <c r="C377" s="41"/>
    </row>
    <row r="378" spans="3:3" ht="12.75">
      <c r="C378" s="41"/>
    </row>
    <row r="379" spans="3:3" ht="12.75">
      <c r="C379" s="41"/>
    </row>
    <row r="380" spans="3:3" ht="12.75">
      <c r="C380" s="41"/>
    </row>
    <row r="381" spans="3:3" ht="12.75">
      <c r="C381" s="41"/>
    </row>
    <row r="382" spans="3:3" ht="12.75">
      <c r="C382" s="41"/>
    </row>
    <row r="383" spans="3:3" ht="12.75">
      <c r="C383" s="41"/>
    </row>
    <row r="384" spans="3:3" ht="12.75">
      <c r="C384" s="41"/>
    </row>
    <row r="385" spans="3:3" ht="12.75">
      <c r="C385" s="41"/>
    </row>
    <row r="386" spans="3:3" ht="12.75">
      <c r="C386" s="41"/>
    </row>
    <row r="387" spans="3:3" ht="12.75">
      <c r="C387" s="41"/>
    </row>
    <row r="388" spans="3:3" ht="12.75">
      <c r="C388" s="41"/>
    </row>
    <row r="389" spans="3:3" ht="12.75">
      <c r="C389" s="41"/>
    </row>
    <row r="390" spans="3:3" ht="12.75">
      <c r="C390" s="41"/>
    </row>
    <row r="391" spans="3:3" ht="12.75">
      <c r="C391" s="41"/>
    </row>
    <row r="392" spans="3:3" ht="12.75">
      <c r="C392" s="41"/>
    </row>
    <row r="393" spans="3:3" ht="12.75">
      <c r="C393" s="41"/>
    </row>
    <row r="394" spans="3:3" ht="12.75">
      <c r="C394" s="41"/>
    </row>
    <row r="395" spans="3:3" ht="12.75">
      <c r="C395" s="41"/>
    </row>
    <row r="396" spans="3:3" ht="12.75">
      <c r="C396" s="41"/>
    </row>
    <row r="397" spans="3:3" ht="12.75">
      <c r="C397" s="41"/>
    </row>
    <row r="398" spans="3:3" ht="12.75">
      <c r="C398" s="41"/>
    </row>
    <row r="399" spans="3:3" ht="12.75">
      <c r="C399" s="41"/>
    </row>
    <row r="400" spans="3:3" ht="12.75">
      <c r="C400" s="41"/>
    </row>
    <row r="401" spans="3:3" ht="12.75">
      <c r="C401" s="41"/>
    </row>
    <row r="402" spans="3:3" ht="12.75">
      <c r="C402" s="41"/>
    </row>
    <row r="403" spans="3:3" ht="12.75">
      <c r="C403" s="41"/>
    </row>
    <row r="404" spans="3:3" ht="12.75">
      <c r="C404" s="41"/>
    </row>
    <row r="405" spans="3:3" ht="12.75">
      <c r="C405" s="41"/>
    </row>
    <row r="406" spans="3:3" ht="12.75">
      <c r="C406" s="41"/>
    </row>
    <row r="407" spans="3:3" ht="12.75">
      <c r="C407" s="41"/>
    </row>
    <row r="408" spans="3:3" ht="12.75">
      <c r="C408" s="41"/>
    </row>
    <row r="409" spans="3:3" ht="12.75">
      <c r="C409" s="41"/>
    </row>
    <row r="410" spans="3:3" ht="12.75">
      <c r="C410" s="41"/>
    </row>
    <row r="411" spans="3:3" ht="12.75">
      <c r="C411" s="41"/>
    </row>
    <row r="412" spans="3:3" ht="12.75">
      <c r="C412" s="41"/>
    </row>
    <row r="413" spans="3:3" ht="12.75">
      <c r="C413" s="41"/>
    </row>
    <row r="414" spans="3:3" ht="12.75">
      <c r="C414" s="41"/>
    </row>
    <row r="415" spans="3:3" ht="12.75">
      <c r="C415" s="41"/>
    </row>
    <row r="416" spans="3:3" ht="12.75">
      <c r="C416" s="41"/>
    </row>
    <row r="417" spans="3:3" ht="12.75">
      <c r="C417" s="41"/>
    </row>
    <row r="418" spans="3:3" ht="12.75">
      <c r="C418" s="41"/>
    </row>
    <row r="419" spans="3:3" ht="12.75">
      <c r="C419" s="41"/>
    </row>
    <row r="420" spans="3:3" ht="12.75">
      <c r="C420" s="41"/>
    </row>
    <row r="421" spans="3:3" ht="12.75">
      <c r="C421" s="41"/>
    </row>
    <row r="422" spans="3:3" ht="12.75">
      <c r="C422" s="41"/>
    </row>
    <row r="423" spans="3:3" ht="12.75">
      <c r="C423" s="41"/>
    </row>
    <row r="424" spans="3:3" ht="12.75">
      <c r="C424" s="41"/>
    </row>
    <row r="425" spans="3:3" ht="12.75">
      <c r="C425" s="41"/>
    </row>
    <row r="426" spans="3:3" ht="12.75">
      <c r="C426" s="41"/>
    </row>
    <row r="427" spans="3:3" ht="12.75">
      <c r="C427" s="41"/>
    </row>
    <row r="428" spans="3:3" ht="12.75">
      <c r="C428" s="41"/>
    </row>
    <row r="429" spans="3:3" ht="12.75">
      <c r="C429" s="41"/>
    </row>
    <row r="430" spans="3:3" ht="12.75">
      <c r="C430" s="41"/>
    </row>
    <row r="431" spans="3:3" ht="12.75">
      <c r="C431" s="41"/>
    </row>
    <row r="432" spans="3:3" ht="12.75">
      <c r="C432" s="41"/>
    </row>
    <row r="433" spans="3:3" ht="12.75">
      <c r="C433" s="41"/>
    </row>
    <row r="434" spans="3:3" ht="12.75">
      <c r="C434" s="41"/>
    </row>
    <row r="435" spans="3:3" ht="12.75">
      <c r="C435" s="41"/>
    </row>
    <row r="436" spans="3:3" ht="12.75">
      <c r="C436" s="41"/>
    </row>
    <row r="437" spans="3:3" ht="12.75">
      <c r="C437" s="41"/>
    </row>
    <row r="438" spans="3:3" ht="12.75">
      <c r="C438" s="41"/>
    </row>
    <row r="439" spans="3:3" ht="12.75">
      <c r="C439" s="41"/>
    </row>
    <row r="440" spans="3:3" ht="12.75">
      <c r="C440" s="41"/>
    </row>
    <row r="441" spans="3:3" ht="12.75">
      <c r="C441" s="41"/>
    </row>
    <row r="442" spans="3:3" ht="12.75">
      <c r="C442" s="41"/>
    </row>
    <row r="443" spans="3:3" ht="12.75">
      <c r="C443" s="41"/>
    </row>
    <row r="444" spans="3:3" ht="12.75">
      <c r="C444" s="41"/>
    </row>
    <row r="445" spans="3:3" ht="12.75">
      <c r="C445" s="41"/>
    </row>
    <row r="446" spans="3:3" ht="12.75">
      <c r="C446" s="41"/>
    </row>
    <row r="447" spans="3:3" ht="12.75">
      <c r="C447" s="41"/>
    </row>
    <row r="448" spans="3:3" ht="12.75">
      <c r="C448" s="41"/>
    </row>
    <row r="449" spans="3:3" ht="12.75">
      <c r="C449" s="41"/>
    </row>
    <row r="450" spans="3:3" ht="12.75">
      <c r="C450" s="41"/>
    </row>
    <row r="451" spans="3:3" ht="12.75">
      <c r="C451" s="41"/>
    </row>
    <row r="452" spans="3:3" ht="12.75">
      <c r="C452" s="41"/>
    </row>
    <row r="453" spans="3:3" ht="12.75">
      <c r="C453" s="41"/>
    </row>
    <row r="454" spans="3:3" ht="12.75">
      <c r="C454" s="41"/>
    </row>
    <row r="455" spans="3:3" ht="12.75">
      <c r="C455" s="41"/>
    </row>
    <row r="456" spans="3:3" ht="12.75">
      <c r="C456" s="41"/>
    </row>
    <row r="457" spans="3:3" ht="12.75">
      <c r="C457" s="41"/>
    </row>
    <row r="458" spans="3:3" ht="12.75">
      <c r="C458" s="41"/>
    </row>
    <row r="459" spans="3:3" ht="12.75">
      <c r="C459" s="41"/>
    </row>
    <row r="460" spans="3:3" ht="12.75">
      <c r="C460" s="41"/>
    </row>
    <row r="461" spans="3:3" ht="12.75">
      <c r="C461" s="41"/>
    </row>
    <row r="462" spans="3:3" ht="12.75">
      <c r="C462" s="41"/>
    </row>
    <row r="463" spans="3:3" ht="12.75">
      <c r="C463" s="41"/>
    </row>
    <row r="464" spans="3:3" ht="12.75">
      <c r="C464" s="41"/>
    </row>
    <row r="465" spans="3:3" ht="12.75">
      <c r="C465" s="41"/>
    </row>
    <row r="466" spans="3:3" ht="12.75">
      <c r="C466" s="41"/>
    </row>
    <row r="467" spans="3:3" ht="12.75">
      <c r="C467" s="41"/>
    </row>
    <row r="468" spans="3:3" ht="12.75">
      <c r="C468" s="41"/>
    </row>
    <row r="469" spans="3:3" ht="12.75">
      <c r="C469" s="41"/>
    </row>
    <row r="470" spans="3:3" ht="12.75">
      <c r="C470" s="41"/>
    </row>
    <row r="471" spans="3:3" ht="12.75">
      <c r="C471" s="41"/>
    </row>
    <row r="472" spans="3:3" ht="12.75">
      <c r="C472" s="41"/>
    </row>
    <row r="473" spans="3:3" ht="12.75">
      <c r="C473" s="41"/>
    </row>
    <row r="474" spans="3:3" ht="12.75">
      <c r="C474" s="41"/>
    </row>
    <row r="475" spans="3:3" ht="12.75">
      <c r="C475" s="41"/>
    </row>
    <row r="476" spans="3:3" ht="12.75">
      <c r="C476" s="41"/>
    </row>
    <row r="477" spans="3:3" ht="12.75">
      <c r="C477" s="41"/>
    </row>
    <row r="478" spans="3:3" ht="12.75">
      <c r="C478" s="41"/>
    </row>
    <row r="479" spans="3:3" ht="12.75">
      <c r="C479" s="41"/>
    </row>
    <row r="480" spans="3:3" ht="12.75">
      <c r="C480" s="41"/>
    </row>
    <row r="481" spans="3:3" ht="12.75">
      <c r="C481" s="41"/>
    </row>
    <row r="482" spans="3:3" ht="12.75">
      <c r="C482" s="41"/>
    </row>
    <row r="483" spans="3:3" ht="12.75">
      <c r="C483" s="41"/>
    </row>
    <row r="484" spans="3:3" ht="12.75">
      <c r="C484" s="41"/>
    </row>
    <row r="485" spans="3:3" ht="12.75">
      <c r="C485" s="41"/>
    </row>
    <row r="486" spans="3:3" ht="12.75">
      <c r="C486" s="41"/>
    </row>
    <row r="487" spans="3:3" ht="12.75">
      <c r="C487" s="41"/>
    </row>
    <row r="488" spans="3:3" ht="12.75">
      <c r="C488" s="41"/>
    </row>
    <row r="489" spans="3:3" ht="12.75">
      <c r="C489" s="41"/>
    </row>
    <row r="490" spans="3:3" ht="12.75">
      <c r="C490" s="41"/>
    </row>
    <row r="491" spans="3:3" ht="12.75">
      <c r="C491" s="41"/>
    </row>
    <row r="492" spans="3:3" ht="12.75">
      <c r="C492" s="41"/>
    </row>
    <row r="493" spans="3:3" ht="12.75">
      <c r="C493" s="41"/>
    </row>
    <row r="494" spans="3:3" ht="12.75">
      <c r="C494" s="41"/>
    </row>
    <row r="495" spans="3:3" ht="12.75">
      <c r="C495" s="41"/>
    </row>
    <row r="496" spans="3:3" ht="12.75">
      <c r="C496" s="41"/>
    </row>
    <row r="497" spans="3:3" ht="12.75">
      <c r="C497" s="41"/>
    </row>
    <row r="498" spans="3:3" ht="12.75">
      <c r="C498" s="41"/>
    </row>
    <row r="499" spans="3:3" ht="12.75">
      <c r="C499" s="41"/>
    </row>
    <row r="500" spans="3:3" ht="12.75">
      <c r="C500" s="41"/>
    </row>
    <row r="501" spans="3:3" ht="12.75">
      <c r="C501" s="41"/>
    </row>
    <row r="502" spans="3:3" ht="12.75">
      <c r="C502" s="41"/>
    </row>
    <row r="503" spans="3:3" ht="12.75">
      <c r="C503" s="41"/>
    </row>
    <row r="504" spans="3:3" ht="12.75">
      <c r="C504" s="41"/>
    </row>
    <row r="505" spans="3:3" ht="12.75">
      <c r="C505" s="41"/>
    </row>
    <row r="506" spans="3:3" ht="12.75">
      <c r="C506" s="41"/>
    </row>
    <row r="507" spans="3:3" ht="12.75">
      <c r="C507" s="41"/>
    </row>
    <row r="508" spans="3:3" ht="12.75">
      <c r="C508" s="41"/>
    </row>
    <row r="509" spans="3:3" ht="12.75">
      <c r="C509" s="41"/>
    </row>
    <row r="510" spans="3:3" ht="12.75">
      <c r="C510" s="41"/>
    </row>
    <row r="511" spans="3:3" ht="12.75">
      <c r="C511" s="41"/>
    </row>
    <row r="512" spans="3:3" ht="12.75">
      <c r="C512" s="41"/>
    </row>
    <row r="513" spans="3:3" ht="12.75">
      <c r="C513" s="41"/>
    </row>
    <row r="514" spans="3:3" ht="12.75">
      <c r="C514" s="41"/>
    </row>
    <row r="515" spans="3:3" ht="12.75">
      <c r="C515" s="41"/>
    </row>
    <row r="516" spans="3:3" ht="12.75">
      <c r="C516" s="41"/>
    </row>
    <row r="517" spans="3:3" ht="12.75">
      <c r="C517" s="41"/>
    </row>
    <row r="518" spans="3:3" ht="12.75">
      <c r="C518" s="41"/>
    </row>
    <row r="519" spans="3:3" ht="12.75">
      <c r="C519" s="41"/>
    </row>
    <row r="520" spans="3:3" ht="12.75">
      <c r="C520" s="41"/>
    </row>
    <row r="521" spans="3:3" ht="12.75">
      <c r="C521" s="41"/>
    </row>
    <row r="522" spans="3:3" ht="12.75">
      <c r="C522" s="41"/>
    </row>
    <row r="523" spans="3:3" ht="12.75">
      <c r="C523" s="41"/>
    </row>
    <row r="524" spans="3:3" ht="12.75">
      <c r="C524" s="41"/>
    </row>
    <row r="525" spans="3:3" ht="12.75">
      <c r="C525" s="41"/>
    </row>
    <row r="526" spans="3:3" ht="12.75">
      <c r="C526" s="41"/>
    </row>
    <row r="527" spans="3:3" ht="12.75">
      <c r="C527" s="41"/>
    </row>
    <row r="528" spans="3:3" ht="12.75">
      <c r="C528" s="41"/>
    </row>
    <row r="529" spans="3:3" ht="12.75">
      <c r="C529" s="41"/>
    </row>
    <row r="530" spans="3:3" ht="12.75">
      <c r="C530" s="41"/>
    </row>
    <row r="531" spans="3:3" ht="12.75">
      <c r="C531" s="41"/>
    </row>
    <row r="532" spans="3:3" ht="12.75">
      <c r="C532" s="41"/>
    </row>
    <row r="533" spans="3:3" ht="12.75">
      <c r="C533" s="41"/>
    </row>
    <row r="534" spans="3:3" ht="12.75">
      <c r="C534" s="41"/>
    </row>
    <row r="535" spans="3:3" ht="12.75">
      <c r="C535" s="41"/>
    </row>
    <row r="536" spans="3:3" ht="12.75">
      <c r="C536" s="41"/>
    </row>
    <row r="537" spans="3:3" ht="12.75">
      <c r="C537" s="41"/>
    </row>
    <row r="538" spans="3:3" ht="12.75">
      <c r="C538" s="41"/>
    </row>
    <row r="539" spans="3:3" ht="12.75">
      <c r="C539" s="41"/>
    </row>
    <row r="540" spans="3:3" ht="12.75">
      <c r="C540" s="41"/>
    </row>
    <row r="541" spans="3:3" ht="12.75">
      <c r="C541" s="41"/>
    </row>
    <row r="542" spans="3:3" ht="12.75">
      <c r="C542" s="41"/>
    </row>
    <row r="543" spans="3:3" ht="12.75">
      <c r="C543" s="41"/>
    </row>
    <row r="544" spans="3:3" ht="12.75">
      <c r="C544" s="41"/>
    </row>
    <row r="545" spans="3:3" ht="12.75">
      <c r="C545" s="41"/>
    </row>
    <row r="546" spans="3:3" ht="12.75">
      <c r="C546" s="41"/>
    </row>
    <row r="547" spans="3:3" ht="12.75">
      <c r="C547" s="41"/>
    </row>
    <row r="548" spans="3:3" ht="12.75">
      <c r="C548" s="41"/>
    </row>
    <row r="549" spans="3:3" ht="12.75">
      <c r="C549" s="41"/>
    </row>
    <row r="550" spans="3:3" ht="12.75">
      <c r="C550" s="41"/>
    </row>
    <row r="551" spans="3:3" ht="12.75">
      <c r="C551" s="41"/>
    </row>
    <row r="552" spans="3:3" ht="12.75">
      <c r="C552" s="41"/>
    </row>
    <row r="553" spans="3:3" ht="12.75">
      <c r="C553" s="41"/>
    </row>
    <row r="554" spans="3:3" ht="12.75">
      <c r="C554" s="41"/>
    </row>
    <row r="555" spans="3:3" ht="12.75">
      <c r="C555" s="41"/>
    </row>
    <row r="556" spans="3:3" ht="12.75">
      <c r="C556" s="41"/>
    </row>
    <row r="557" spans="3:3" ht="12.75">
      <c r="C557" s="41"/>
    </row>
    <row r="558" spans="3:3" ht="12.75">
      <c r="C558" s="41"/>
    </row>
    <row r="559" spans="3:3" ht="12.75">
      <c r="C559" s="41"/>
    </row>
    <row r="560" spans="3:3" ht="12.75">
      <c r="C560" s="41"/>
    </row>
    <row r="561" spans="3:3" ht="12.75">
      <c r="C561" s="41"/>
    </row>
    <row r="562" spans="3:3" ht="12.75">
      <c r="C562" s="41"/>
    </row>
    <row r="563" spans="3:3" ht="12.75">
      <c r="C563" s="41"/>
    </row>
    <row r="564" spans="3:3" ht="12.75">
      <c r="C564" s="41"/>
    </row>
    <row r="565" spans="3:3" ht="12.75">
      <c r="C565" s="41"/>
    </row>
    <row r="566" spans="3:3" ht="12.75">
      <c r="C566" s="41"/>
    </row>
    <row r="567" spans="3:3" ht="12.75">
      <c r="C567" s="41"/>
    </row>
    <row r="568" spans="3:3" ht="12.75">
      <c r="C568" s="41"/>
    </row>
    <row r="569" spans="3:3" ht="12.75">
      <c r="C569" s="41"/>
    </row>
    <row r="570" spans="3:3" ht="12.75">
      <c r="C570" s="41"/>
    </row>
    <row r="571" spans="3:3" ht="12.75">
      <c r="C571" s="41"/>
    </row>
    <row r="572" spans="3:3" ht="12.75">
      <c r="C572" s="41"/>
    </row>
    <row r="573" spans="3:3" ht="12.75">
      <c r="C573" s="41"/>
    </row>
    <row r="574" spans="3:3" ht="12.75">
      <c r="C574" s="41"/>
    </row>
    <row r="575" spans="3:3" ht="12.75">
      <c r="C575" s="41"/>
    </row>
    <row r="576" spans="3:3" ht="12.75">
      <c r="C576" s="41"/>
    </row>
    <row r="577" spans="3:3" ht="12.75">
      <c r="C577" s="41"/>
    </row>
    <row r="578" spans="3:3" ht="12.75">
      <c r="C578" s="41"/>
    </row>
    <row r="579" spans="3:3" ht="12.75">
      <c r="C579" s="41"/>
    </row>
    <row r="580" spans="3:3" ht="12.75">
      <c r="C580" s="41"/>
    </row>
    <row r="581" spans="3:3" ht="12.75">
      <c r="C581" s="41"/>
    </row>
    <row r="582" spans="3:3" ht="12.75">
      <c r="C582" s="41"/>
    </row>
    <row r="583" spans="3:3" ht="12.75">
      <c r="C583" s="41"/>
    </row>
    <row r="584" spans="3:3" ht="12.75">
      <c r="C584" s="41"/>
    </row>
    <row r="585" spans="3:3" ht="12.75">
      <c r="C585" s="41"/>
    </row>
    <row r="586" spans="3:3" ht="12.75">
      <c r="C586" s="41"/>
    </row>
    <row r="587" spans="3:3" ht="12.75">
      <c r="C587" s="41"/>
    </row>
    <row r="588" spans="3:3" ht="12.75">
      <c r="C588" s="41"/>
    </row>
    <row r="589" spans="3:3" ht="12.75">
      <c r="C589" s="41"/>
    </row>
    <row r="590" spans="3:3" ht="12.75">
      <c r="C590" s="41"/>
    </row>
    <row r="591" spans="3:3" ht="12.75">
      <c r="C591" s="41"/>
    </row>
    <row r="592" spans="3:3" ht="12.75">
      <c r="C592" s="41"/>
    </row>
    <row r="593" spans="3:3" ht="12.75">
      <c r="C593" s="41"/>
    </row>
    <row r="594" spans="3:3" ht="12.75">
      <c r="C594" s="41"/>
    </row>
    <row r="595" spans="3:3" ht="12.75">
      <c r="C595" s="41"/>
    </row>
    <row r="596" spans="3:3" ht="12.75">
      <c r="C596" s="41"/>
    </row>
    <row r="597" spans="3:3" ht="12.75">
      <c r="C597" s="41"/>
    </row>
    <row r="598" spans="3:3" ht="12.75">
      <c r="C598" s="41"/>
    </row>
    <row r="599" spans="3:3" ht="12.75">
      <c r="C599" s="41"/>
    </row>
    <row r="600" spans="3:3" ht="12.75">
      <c r="C600" s="41"/>
    </row>
    <row r="601" spans="3:3" ht="12.75">
      <c r="C601" s="41"/>
    </row>
    <row r="602" spans="3:3" ht="12.75">
      <c r="C602" s="41"/>
    </row>
    <row r="603" spans="3:3" ht="12.75">
      <c r="C603" s="41"/>
    </row>
    <row r="604" spans="3:3" ht="12.75">
      <c r="C604" s="41"/>
    </row>
    <row r="605" spans="3:3" ht="12.75">
      <c r="C605" s="41"/>
    </row>
    <row r="606" spans="3:3" ht="12.75">
      <c r="C606" s="41"/>
    </row>
    <row r="607" spans="3:3" ht="12.75">
      <c r="C607" s="41"/>
    </row>
    <row r="608" spans="3:3" ht="12.75">
      <c r="C608" s="41"/>
    </row>
    <row r="609" spans="3:3" ht="12.75">
      <c r="C609" s="41"/>
    </row>
    <row r="610" spans="3:3" ht="12.75">
      <c r="C610" s="41"/>
    </row>
    <row r="611" spans="3:3" ht="12.75">
      <c r="C611" s="41"/>
    </row>
    <row r="612" spans="3:3" ht="12.75">
      <c r="C612" s="41"/>
    </row>
    <row r="613" spans="3:3" ht="12.75">
      <c r="C613" s="41"/>
    </row>
    <row r="614" spans="3:3" ht="12.75">
      <c r="C614" s="41"/>
    </row>
    <row r="615" spans="3:3" ht="12.75">
      <c r="C615" s="41"/>
    </row>
    <row r="616" spans="3:3" ht="12.75">
      <c r="C616" s="41"/>
    </row>
    <row r="617" spans="3:3" ht="12.75">
      <c r="C617" s="41"/>
    </row>
    <row r="618" spans="3:3" ht="12.75">
      <c r="C618" s="41"/>
    </row>
    <row r="619" spans="3:3" ht="12.75">
      <c r="C619" s="41"/>
    </row>
    <row r="620" spans="3:3" ht="12.75">
      <c r="C620" s="41"/>
    </row>
    <row r="621" spans="3:3" ht="12.75">
      <c r="C621" s="41"/>
    </row>
    <row r="622" spans="3:3" ht="12.75">
      <c r="C622" s="41"/>
    </row>
    <row r="623" spans="3:3" ht="12.75">
      <c r="C623" s="41"/>
    </row>
    <row r="624" spans="3:3" ht="12.75">
      <c r="C624" s="41"/>
    </row>
    <row r="625" spans="3:3" ht="12.75">
      <c r="C625" s="41"/>
    </row>
    <row r="626" spans="3:3" ht="12.75">
      <c r="C626" s="41"/>
    </row>
    <row r="627" spans="3:3" ht="12.75">
      <c r="C627" s="41"/>
    </row>
    <row r="628" spans="3:3" ht="12.75">
      <c r="C628" s="41"/>
    </row>
    <row r="629" spans="3:3" ht="12.75">
      <c r="C629" s="41"/>
    </row>
    <row r="630" spans="3:3" ht="12.75">
      <c r="C630" s="41"/>
    </row>
    <row r="631" spans="3:3" ht="12.75">
      <c r="C631" s="41"/>
    </row>
    <row r="632" spans="3:3" ht="12.75">
      <c r="C632" s="41"/>
    </row>
    <row r="633" spans="3:3" ht="12.75">
      <c r="C633" s="41"/>
    </row>
    <row r="634" spans="3:3" ht="12.75">
      <c r="C634" s="41"/>
    </row>
    <row r="635" spans="3:3" ht="12.75">
      <c r="C635" s="41"/>
    </row>
    <row r="636" spans="3:3" ht="12.75">
      <c r="C636" s="41"/>
    </row>
    <row r="637" spans="3:3" ht="12.75">
      <c r="C637" s="41"/>
    </row>
    <row r="638" spans="3:3" ht="12.75">
      <c r="C638" s="41"/>
    </row>
    <row r="639" spans="3:3" ht="12.75">
      <c r="C639" s="41"/>
    </row>
    <row r="640" spans="3:3" ht="12.75">
      <c r="C640" s="41"/>
    </row>
    <row r="641" spans="3:3" ht="12.75">
      <c r="C641" s="41"/>
    </row>
    <row r="642" spans="3:3" ht="12.75">
      <c r="C642" s="41"/>
    </row>
    <row r="643" spans="3:3" ht="12.75">
      <c r="C643" s="41"/>
    </row>
    <row r="644" spans="3:3" ht="12.75">
      <c r="C644" s="41"/>
    </row>
    <row r="645" spans="3:3" ht="12.75">
      <c r="C645" s="41"/>
    </row>
    <row r="646" spans="3:3" ht="12.75">
      <c r="C646" s="41"/>
    </row>
    <row r="647" spans="3:3" ht="12.75">
      <c r="C647" s="41"/>
    </row>
    <row r="648" spans="3:3" ht="12.75">
      <c r="C648" s="41"/>
    </row>
    <row r="649" spans="3:3" ht="12.75">
      <c r="C649" s="41"/>
    </row>
    <row r="650" spans="3:3" ht="12.75">
      <c r="C650" s="41"/>
    </row>
    <row r="651" spans="3:3" ht="12.75">
      <c r="C651" s="41"/>
    </row>
    <row r="652" spans="3:3" ht="12.75">
      <c r="C652" s="41"/>
    </row>
    <row r="653" spans="3:3" ht="12.75">
      <c r="C653" s="41"/>
    </row>
    <row r="654" spans="3:3" ht="12.75">
      <c r="C654" s="41"/>
    </row>
    <row r="655" spans="3:3" ht="12.75">
      <c r="C655" s="41"/>
    </row>
    <row r="656" spans="3:3" ht="12.75">
      <c r="C656" s="41"/>
    </row>
    <row r="657" spans="3:3" ht="12.75">
      <c r="C657" s="41"/>
    </row>
    <row r="658" spans="3:3" ht="12.75">
      <c r="C658" s="41"/>
    </row>
    <row r="659" spans="3:3" ht="12.75">
      <c r="C659" s="41"/>
    </row>
    <row r="660" spans="3:3" ht="12.75">
      <c r="C660" s="41"/>
    </row>
    <row r="661" spans="3:3" ht="12.75">
      <c r="C661" s="41"/>
    </row>
    <row r="662" spans="3:3" ht="12.75">
      <c r="C662" s="41"/>
    </row>
    <row r="663" spans="3:3" ht="12.75">
      <c r="C663" s="41"/>
    </row>
    <row r="664" spans="3:3" ht="12.75">
      <c r="C664" s="41"/>
    </row>
    <row r="665" spans="3:3" ht="12.75">
      <c r="C665" s="41"/>
    </row>
    <row r="666" spans="3:3" ht="12.75">
      <c r="C666" s="41"/>
    </row>
    <row r="667" spans="3:3" ht="12.75">
      <c r="C667" s="41"/>
    </row>
    <row r="668" spans="3:3" ht="12.75">
      <c r="C668" s="41"/>
    </row>
    <row r="669" spans="3:3" ht="12.75">
      <c r="C669" s="41"/>
    </row>
    <row r="670" spans="3:3" ht="12.75">
      <c r="C670" s="41"/>
    </row>
    <row r="671" spans="3:3" ht="12.75">
      <c r="C671" s="41"/>
    </row>
    <row r="672" spans="3:3" ht="12.75">
      <c r="C672" s="41"/>
    </row>
    <row r="673" spans="3:3" ht="12.75">
      <c r="C673" s="41"/>
    </row>
    <row r="674" spans="3:3" ht="12.75">
      <c r="C674" s="41"/>
    </row>
    <row r="675" spans="3:3" ht="12.75">
      <c r="C675" s="41"/>
    </row>
    <row r="676" spans="3:3" ht="12.75">
      <c r="C676" s="41"/>
    </row>
    <row r="677" spans="3:3" ht="12.75">
      <c r="C677" s="41"/>
    </row>
    <row r="678" spans="3:3" ht="12.75">
      <c r="C678" s="41"/>
    </row>
    <row r="679" spans="3:3" ht="12.75">
      <c r="C679" s="41"/>
    </row>
    <row r="680" spans="3:3" ht="12.75">
      <c r="C680" s="41"/>
    </row>
    <row r="681" spans="3:3" ht="12.75">
      <c r="C681" s="41"/>
    </row>
    <row r="682" spans="3:3" ht="12.75">
      <c r="C682" s="41"/>
    </row>
    <row r="683" spans="3:3" ht="12.75">
      <c r="C683" s="41"/>
    </row>
    <row r="684" spans="3:3" ht="12.75">
      <c r="C684" s="41"/>
    </row>
    <row r="685" spans="3:3" ht="12.75">
      <c r="C685" s="41"/>
    </row>
    <row r="686" spans="3:3" ht="12.75">
      <c r="C686" s="41"/>
    </row>
    <row r="687" spans="3:3" ht="12.75">
      <c r="C687" s="41"/>
    </row>
    <row r="688" spans="3:3" ht="12.75">
      <c r="C688" s="41"/>
    </row>
    <row r="689" spans="3:3" ht="12.75">
      <c r="C689" s="41"/>
    </row>
    <row r="690" spans="3:3" ht="12.75">
      <c r="C690" s="41"/>
    </row>
    <row r="691" spans="3:3" ht="12.75">
      <c r="C691" s="41"/>
    </row>
    <row r="692" spans="3:3" ht="12.75">
      <c r="C692" s="41"/>
    </row>
    <row r="693" spans="3:3" ht="12.75">
      <c r="C693" s="41"/>
    </row>
    <row r="694" spans="3:3" ht="12.75">
      <c r="C694" s="41"/>
    </row>
    <row r="695" spans="3:3" ht="12.75">
      <c r="C695" s="41"/>
    </row>
    <row r="696" spans="3:3" ht="12.75">
      <c r="C696" s="41"/>
    </row>
    <row r="697" spans="3:3" ht="12.75">
      <c r="C697" s="41"/>
    </row>
    <row r="698" spans="3:3" ht="12.75">
      <c r="C698" s="41"/>
    </row>
    <row r="699" spans="3:3" ht="12.75">
      <c r="C699" s="41"/>
    </row>
    <row r="700" spans="3:3" ht="12.75">
      <c r="C700" s="41"/>
    </row>
    <row r="701" spans="3:3" ht="12.75">
      <c r="C701" s="41"/>
    </row>
    <row r="702" spans="3:3" ht="12.75">
      <c r="C702" s="41"/>
    </row>
    <row r="703" spans="3:3" ht="12.75">
      <c r="C703" s="41"/>
    </row>
    <row r="704" spans="3:3" ht="12.75">
      <c r="C704" s="41"/>
    </row>
    <row r="705" spans="3:3" ht="12.75">
      <c r="C705" s="41"/>
    </row>
    <row r="706" spans="3:3" ht="12.75">
      <c r="C706" s="41"/>
    </row>
    <row r="707" spans="3:3" ht="12.75">
      <c r="C707" s="41"/>
    </row>
    <row r="708" spans="3:3" ht="12.75">
      <c r="C708" s="41"/>
    </row>
    <row r="709" spans="3:3" ht="12.75">
      <c r="C709" s="41"/>
    </row>
    <row r="710" spans="3:3" ht="12.75">
      <c r="C710" s="41"/>
    </row>
    <row r="711" spans="3:3" ht="12.75">
      <c r="C711" s="41"/>
    </row>
    <row r="712" spans="3:3" ht="12.75">
      <c r="C712" s="41"/>
    </row>
    <row r="713" spans="3:3" ht="12.75">
      <c r="C713" s="41"/>
    </row>
    <row r="714" spans="3:3" ht="12.75">
      <c r="C714" s="41"/>
    </row>
    <row r="715" spans="3:3" ht="12.75">
      <c r="C715" s="41"/>
    </row>
    <row r="716" spans="3:3" ht="12.75">
      <c r="C716" s="41"/>
    </row>
    <row r="717" spans="3:3" ht="12.75">
      <c r="C717" s="41"/>
    </row>
    <row r="718" spans="3:3" ht="12.75">
      <c r="C718" s="41"/>
    </row>
    <row r="719" spans="3:3" ht="12.75">
      <c r="C719" s="41"/>
    </row>
    <row r="720" spans="3:3" ht="12.75">
      <c r="C720" s="41"/>
    </row>
    <row r="721" spans="3:3" ht="12.75">
      <c r="C721" s="41"/>
    </row>
    <row r="722" spans="3:3" ht="12.75">
      <c r="C722" s="41"/>
    </row>
    <row r="723" spans="3:3" ht="12.75">
      <c r="C723" s="41"/>
    </row>
    <row r="724" spans="3:3" ht="12.75">
      <c r="C724" s="41"/>
    </row>
    <row r="725" spans="3:3" ht="12.75">
      <c r="C725" s="41"/>
    </row>
    <row r="726" spans="3:3" ht="12.75">
      <c r="C726" s="41"/>
    </row>
    <row r="727" spans="3:3" ht="12.75">
      <c r="C727" s="41"/>
    </row>
    <row r="728" spans="3:3" ht="12.75">
      <c r="C728" s="41"/>
    </row>
    <row r="729" spans="3:3" ht="12.75">
      <c r="C729" s="41"/>
    </row>
    <row r="730" spans="3:3" ht="12.75">
      <c r="C730" s="41"/>
    </row>
    <row r="731" spans="3:3" ht="12.75">
      <c r="C731" s="41"/>
    </row>
    <row r="732" spans="3:3" ht="12.75">
      <c r="C732" s="41"/>
    </row>
    <row r="733" spans="3:3" ht="12.75">
      <c r="C733" s="41"/>
    </row>
    <row r="734" spans="3:3" ht="12.75">
      <c r="C734" s="41"/>
    </row>
    <row r="735" spans="3:3" ht="12.75">
      <c r="C735" s="41"/>
    </row>
    <row r="736" spans="3:3" ht="12.75">
      <c r="C736" s="41"/>
    </row>
    <row r="737" spans="3:3" ht="12.75">
      <c r="C737" s="41"/>
    </row>
    <row r="738" spans="3:3" ht="12.75">
      <c r="C738" s="41"/>
    </row>
    <row r="739" spans="3:3" ht="12.75">
      <c r="C739" s="41"/>
    </row>
    <row r="740" spans="3:3" ht="12.75">
      <c r="C740" s="41"/>
    </row>
    <row r="741" spans="3:3" ht="12.75">
      <c r="C741" s="41"/>
    </row>
    <row r="742" spans="3:3" ht="12.75">
      <c r="C742" s="41"/>
    </row>
    <row r="743" spans="3:3" ht="12.75">
      <c r="C743" s="41"/>
    </row>
    <row r="744" spans="3:3" ht="12.75">
      <c r="C744" s="41"/>
    </row>
    <row r="745" spans="3:3" ht="12.75">
      <c r="C745" s="41"/>
    </row>
    <row r="746" spans="3:3" ht="12.75">
      <c r="C746" s="41"/>
    </row>
    <row r="747" spans="3:3" ht="12.75">
      <c r="C747" s="41"/>
    </row>
    <row r="748" spans="3:3" ht="12.75">
      <c r="C748" s="41"/>
    </row>
    <row r="749" spans="3:3" ht="12.75">
      <c r="C749" s="41"/>
    </row>
    <row r="750" spans="3:3" ht="12.75">
      <c r="C750" s="41"/>
    </row>
    <row r="751" spans="3:3" ht="12.75">
      <c r="C751" s="41"/>
    </row>
    <row r="752" spans="3:3" ht="12.75">
      <c r="C752" s="41"/>
    </row>
    <row r="753" spans="3:3" ht="12.75">
      <c r="C753" s="41"/>
    </row>
    <row r="754" spans="3:3" ht="12.75">
      <c r="C754" s="41"/>
    </row>
    <row r="755" spans="3:3" ht="12.75">
      <c r="C755" s="41"/>
    </row>
    <row r="756" spans="3:3" ht="12.75">
      <c r="C756" s="41"/>
    </row>
    <row r="757" spans="3:3" ht="12.75">
      <c r="C757" s="41"/>
    </row>
    <row r="758" spans="3:3" ht="12.75">
      <c r="C758" s="41"/>
    </row>
    <row r="759" spans="3:3" ht="12.75">
      <c r="C759" s="41"/>
    </row>
    <row r="760" spans="3:3" ht="12.75">
      <c r="C760" s="41"/>
    </row>
    <row r="761" spans="3:3" ht="12.75">
      <c r="C761" s="41"/>
    </row>
    <row r="762" spans="3:3" ht="12.75">
      <c r="C762" s="41"/>
    </row>
    <row r="763" spans="3:3" ht="12.75">
      <c r="C763" s="41"/>
    </row>
    <row r="764" spans="3:3" ht="12.75">
      <c r="C764" s="41"/>
    </row>
    <row r="765" spans="3:3" ht="12.75">
      <c r="C765" s="41"/>
    </row>
    <row r="766" spans="3:3" ht="12.75">
      <c r="C766" s="41"/>
    </row>
    <row r="767" spans="3:3" ht="12.75">
      <c r="C767" s="41"/>
    </row>
    <row r="768" spans="3:3" ht="12.75">
      <c r="C768" s="41"/>
    </row>
    <row r="769" spans="3:3" ht="12.75">
      <c r="C769" s="41"/>
    </row>
    <row r="770" spans="3:3" ht="12.75">
      <c r="C770" s="41"/>
    </row>
    <row r="771" spans="3:3" ht="12.75">
      <c r="C771" s="41"/>
    </row>
    <row r="772" spans="3:3" ht="12.75">
      <c r="C772" s="41"/>
    </row>
    <row r="773" spans="3:3" ht="12.75">
      <c r="C773" s="41"/>
    </row>
    <row r="774" spans="3:3" ht="12.75">
      <c r="C774" s="41"/>
    </row>
    <row r="775" spans="3:3" ht="12.75">
      <c r="C775" s="41"/>
    </row>
    <row r="776" spans="3:3" ht="12.75">
      <c r="C776" s="41"/>
    </row>
    <row r="777" spans="3:3" ht="12.75">
      <c r="C777" s="41"/>
    </row>
    <row r="778" spans="3:3" ht="12.75">
      <c r="C778" s="41"/>
    </row>
    <row r="779" spans="3:3" ht="12.75">
      <c r="C779" s="41"/>
    </row>
    <row r="780" spans="3:3" ht="12.75">
      <c r="C780" s="41"/>
    </row>
    <row r="781" spans="3:3" ht="12.75">
      <c r="C781" s="41"/>
    </row>
    <row r="782" spans="3:3" ht="12.75">
      <c r="C782" s="41"/>
    </row>
    <row r="783" spans="3:3" ht="12.75">
      <c r="C783" s="41"/>
    </row>
    <row r="784" spans="3:3" ht="12.75">
      <c r="C784" s="41"/>
    </row>
    <row r="785" spans="3:3" ht="12.75">
      <c r="C785" s="41"/>
    </row>
    <row r="786" spans="3:3" ht="12.75">
      <c r="C786" s="41"/>
    </row>
    <row r="787" spans="3:3" ht="12.75">
      <c r="C787" s="41"/>
    </row>
    <row r="788" spans="3:3" ht="12.75">
      <c r="C788" s="41"/>
    </row>
    <row r="789" spans="3:3" ht="12.75">
      <c r="C789" s="41"/>
    </row>
    <row r="790" spans="3:3" ht="12.75">
      <c r="C790" s="41"/>
    </row>
    <row r="791" spans="3:3" ht="12.75">
      <c r="C791" s="41"/>
    </row>
    <row r="792" spans="3:3" ht="12.75">
      <c r="C792" s="41"/>
    </row>
    <row r="793" spans="3:3" ht="12.75">
      <c r="C793" s="41"/>
    </row>
    <row r="794" spans="3:3" ht="12.75">
      <c r="C794" s="41"/>
    </row>
    <row r="795" spans="3:3" ht="12.75">
      <c r="C795" s="41"/>
    </row>
    <row r="796" spans="3:3" ht="12.75">
      <c r="C796" s="41"/>
    </row>
    <row r="797" spans="3:3" ht="12.75">
      <c r="C797" s="41"/>
    </row>
    <row r="798" spans="3:3" ht="12.75">
      <c r="C798" s="41"/>
    </row>
    <row r="799" spans="3:3" ht="12.75">
      <c r="C799" s="41"/>
    </row>
    <row r="800" spans="3:3" ht="12.75">
      <c r="C800" s="41"/>
    </row>
    <row r="801" spans="3:3" ht="12.75">
      <c r="C801" s="41"/>
    </row>
    <row r="802" spans="3:3" ht="12.75">
      <c r="C802" s="41"/>
    </row>
    <row r="803" spans="3:3" ht="12.75">
      <c r="C803" s="41"/>
    </row>
    <row r="804" spans="3:3" ht="12.75">
      <c r="C804" s="41"/>
    </row>
    <row r="805" spans="3:3" ht="12.75">
      <c r="C805" s="41"/>
    </row>
    <row r="806" spans="3:3" ht="12.75">
      <c r="C806" s="41"/>
    </row>
    <row r="807" spans="3:3" ht="12.75">
      <c r="C807" s="41"/>
    </row>
    <row r="808" spans="3:3" ht="12.75">
      <c r="C808" s="41"/>
    </row>
    <row r="809" spans="3:3" ht="12.75">
      <c r="C809" s="41"/>
    </row>
    <row r="810" spans="3:3" ht="12.75">
      <c r="C810" s="41"/>
    </row>
    <row r="811" spans="3:3" ht="12.75">
      <c r="C811" s="41"/>
    </row>
    <row r="812" spans="3:3" ht="12.75">
      <c r="C812" s="41"/>
    </row>
    <row r="813" spans="3:3" ht="12.75">
      <c r="C813" s="41"/>
    </row>
    <row r="814" spans="3:3" ht="12.75">
      <c r="C814" s="41"/>
    </row>
    <row r="815" spans="3:3" ht="12.75">
      <c r="C815" s="41"/>
    </row>
    <row r="816" spans="3:3" ht="12.75">
      <c r="C816" s="41"/>
    </row>
    <row r="817" spans="3:3" ht="12.75">
      <c r="C817" s="41"/>
    </row>
    <row r="818" spans="3:3" ht="12.75">
      <c r="C818" s="41"/>
    </row>
    <row r="819" spans="3:3" ht="12.75">
      <c r="C819" s="41"/>
    </row>
    <row r="820" spans="3:3" ht="12.75">
      <c r="C820" s="41"/>
    </row>
    <row r="821" spans="3:3" ht="12.75">
      <c r="C821" s="41"/>
    </row>
    <row r="822" spans="3:3" ht="12.75">
      <c r="C822" s="41"/>
    </row>
    <row r="823" spans="3:3" ht="12.75">
      <c r="C823" s="41"/>
    </row>
    <row r="824" spans="3:3" ht="12.75">
      <c r="C824" s="41"/>
    </row>
    <row r="825" spans="3:3" ht="12.75">
      <c r="C825" s="41"/>
    </row>
    <row r="826" spans="3:3" ht="12.75">
      <c r="C826" s="41"/>
    </row>
    <row r="827" spans="3:3" ht="12.75">
      <c r="C827" s="41"/>
    </row>
    <row r="828" spans="3:3" ht="12.75">
      <c r="C828" s="41"/>
    </row>
    <row r="829" spans="3:3" ht="12.75">
      <c r="C829" s="41"/>
    </row>
    <row r="830" spans="3:3" ht="12.75">
      <c r="C830" s="41"/>
    </row>
    <row r="831" spans="3:3" ht="12.75">
      <c r="C831" s="41"/>
    </row>
    <row r="832" spans="3:3" ht="12.75">
      <c r="C832" s="41"/>
    </row>
    <row r="833" spans="3:3" ht="12.75">
      <c r="C833" s="41"/>
    </row>
    <row r="834" spans="3:3" ht="12.75">
      <c r="C834" s="41"/>
    </row>
    <row r="835" spans="3:3" ht="12.75">
      <c r="C835" s="41"/>
    </row>
    <row r="836" spans="3:3" ht="12.75">
      <c r="C836" s="41"/>
    </row>
    <row r="837" spans="3:3" ht="12.75">
      <c r="C837" s="41"/>
    </row>
    <row r="838" spans="3:3" ht="12.75">
      <c r="C838" s="41"/>
    </row>
    <row r="839" spans="3:3" ht="12.75">
      <c r="C839" s="41"/>
    </row>
    <row r="840" spans="3:3" ht="12.75">
      <c r="C840" s="41"/>
    </row>
    <row r="841" spans="3:3" ht="12.75">
      <c r="C841" s="41"/>
    </row>
    <row r="842" spans="3:3" ht="12.75">
      <c r="C842" s="41"/>
    </row>
    <row r="843" spans="3:3" ht="12.75">
      <c r="C843" s="41"/>
    </row>
    <row r="844" spans="3:3" ht="12.75">
      <c r="C844" s="41"/>
    </row>
    <row r="845" spans="3:3" ht="12.75">
      <c r="C845" s="41"/>
    </row>
    <row r="846" spans="3:3" ht="12.75">
      <c r="C846" s="41"/>
    </row>
    <row r="847" spans="3:3" ht="12.75">
      <c r="C847" s="41"/>
    </row>
    <row r="848" spans="3:3" ht="12.75">
      <c r="C848" s="41"/>
    </row>
    <row r="849" spans="3:3" ht="12.75">
      <c r="C849" s="41"/>
    </row>
    <row r="850" spans="3:3" ht="12.75">
      <c r="C850" s="41"/>
    </row>
    <row r="851" spans="3:3" ht="12.75">
      <c r="C851" s="41"/>
    </row>
    <row r="852" spans="3:3" ht="12.75">
      <c r="C852" s="41"/>
    </row>
    <row r="853" spans="3:3" ht="12.75">
      <c r="C853" s="41"/>
    </row>
    <row r="854" spans="3:3" ht="12.75">
      <c r="C854" s="41"/>
    </row>
    <row r="855" spans="3:3" ht="12.75">
      <c r="C855" s="41"/>
    </row>
    <row r="856" spans="3:3" ht="12.75">
      <c r="C856" s="41"/>
    </row>
    <row r="857" spans="3:3" ht="12.75">
      <c r="C857" s="41"/>
    </row>
    <row r="858" spans="3:3" ht="12.75">
      <c r="C858" s="41"/>
    </row>
    <row r="859" spans="3:3" ht="12.75">
      <c r="C859" s="41"/>
    </row>
    <row r="860" spans="3:3" ht="12.75">
      <c r="C860" s="41"/>
    </row>
    <row r="861" spans="3:3" ht="12.75">
      <c r="C861" s="41"/>
    </row>
    <row r="862" spans="3:3" ht="12.75">
      <c r="C862" s="41"/>
    </row>
    <row r="863" spans="3:3" ht="12.75">
      <c r="C863" s="41"/>
    </row>
    <row r="864" spans="3:3" ht="12.75">
      <c r="C864" s="41"/>
    </row>
    <row r="865" spans="3:3" ht="12.75">
      <c r="C865" s="41"/>
    </row>
    <row r="866" spans="3:3" ht="12.75">
      <c r="C866" s="41"/>
    </row>
    <row r="867" spans="3:3" ht="12.75">
      <c r="C867" s="41"/>
    </row>
    <row r="868" spans="3:3" ht="12.75">
      <c r="C868" s="41"/>
    </row>
    <row r="869" spans="3:3" ht="12.75">
      <c r="C869" s="41"/>
    </row>
    <row r="870" spans="3:3" ht="12.75">
      <c r="C870" s="41"/>
    </row>
    <row r="871" spans="3:3" ht="12.75">
      <c r="C871" s="41"/>
    </row>
    <row r="872" spans="3:3" ht="12.75">
      <c r="C872" s="41"/>
    </row>
    <row r="873" spans="3:3" ht="12.75">
      <c r="C873" s="41"/>
    </row>
    <row r="874" spans="3:3" ht="12.75">
      <c r="C874" s="41"/>
    </row>
    <row r="875" spans="3:3" ht="12.75">
      <c r="C875" s="41"/>
    </row>
    <row r="876" spans="3:3" ht="12.75">
      <c r="C876" s="41"/>
    </row>
    <row r="877" spans="3:3" ht="12.75">
      <c r="C877" s="41"/>
    </row>
    <row r="878" spans="3:3" ht="12.75">
      <c r="C878" s="41"/>
    </row>
    <row r="879" spans="3:3" ht="12.75">
      <c r="C879" s="41"/>
    </row>
    <row r="880" spans="3:3" ht="12.75">
      <c r="C880" s="41"/>
    </row>
    <row r="881" spans="3:3" ht="12.75">
      <c r="C881" s="41"/>
    </row>
    <row r="882" spans="3:3" ht="12.75">
      <c r="C882" s="41"/>
    </row>
    <row r="883" spans="3:3" ht="12.75">
      <c r="C883" s="41"/>
    </row>
    <row r="884" spans="3:3" ht="12.75">
      <c r="C884" s="41"/>
    </row>
    <row r="885" spans="3:3" ht="12.75">
      <c r="C885" s="41"/>
    </row>
    <row r="886" spans="3:3" ht="12.75">
      <c r="C886" s="41"/>
    </row>
    <row r="887" spans="3:3" ht="12.75">
      <c r="C887" s="41"/>
    </row>
    <row r="888" spans="3:3" ht="12.75">
      <c r="C888" s="41"/>
    </row>
    <row r="889" spans="3:3" ht="12.75">
      <c r="C889" s="41"/>
    </row>
    <row r="890" spans="3:3" ht="12.75">
      <c r="C890" s="41"/>
    </row>
    <row r="891" spans="3:3" ht="12.75">
      <c r="C891" s="41"/>
    </row>
    <row r="892" spans="3:3" ht="12.75">
      <c r="C892" s="41"/>
    </row>
    <row r="893" spans="3:3" ht="12.75">
      <c r="C893" s="41"/>
    </row>
    <row r="894" spans="3:3" ht="12.75">
      <c r="C894" s="41"/>
    </row>
    <row r="895" spans="3:3" ht="12.75">
      <c r="C895" s="41"/>
    </row>
    <row r="896" spans="3:3" ht="12.75">
      <c r="C896" s="41"/>
    </row>
    <row r="897" spans="3:3" ht="12.75">
      <c r="C897" s="41"/>
    </row>
    <row r="898" spans="3:3" ht="12.75">
      <c r="C898" s="41"/>
    </row>
    <row r="899" spans="3:3" ht="12.75">
      <c r="C899" s="41"/>
    </row>
    <row r="900" spans="3:3" ht="12.75">
      <c r="C900" s="41"/>
    </row>
    <row r="901" spans="3:3" ht="12.75">
      <c r="C901" s="41"/>
    </row>
    <row r="902" spans="3:3" ht="12.75">
      <c r="C902" s="41"/>
    </row>
    <row r="903" spans="3:3" ht="12.75">
      <c r="C903" s="41"/>
    </row>
    <row r="904" spans="3:3" ht="12.75">
      <c r="C904" s="41"/>
    </row>
    <row r="905" spans="3:3" ht="12.75">
      <c r="C905" s="41"/>
    </row>
    <row r="906" spans="3:3" ht="12.75">
      <c r="C906" s="41"/>
    </row>
    <row r="907" spans="3:3" ht="12.75">
      <c r="C907" s="41"/>
    </row>
    <row r="908" spans="3:3" ht="12.75">
      <c r="C908" s="41"/>
    </row>
    <row r="909" spans="3:3" ht="12.75">
      <c r="C909" s="41"/>
    </row>
    <row r="910" spans="3:3" ht="12.75">
      <c r="C910" s="41"/>
    </row>
    <row r="911" spans="3:3" ht="12.75">
      <c r="C911" s="41"/>
    </row>
    <row r="912" spans="3:3" ht="12.75">
      <c r="C912" s="41"/>
    </row>
    <row r="913" spans="3:3" ht="12.75">
      <c r="C913" s="41"/>
    </row>
    <row r="914" spans="3:3" ht="12.75">
      <c r="C914" s="41"/>
    </row>
    <row r="915" spans="3:3" ht="12.75">
      <c r="C915" s="41"/>
    </row>
    <row r="916" spans="3:3" ht="12.75">
      <c r="C916" s="41"/>
    </row>
    <row r="917" spans="3:3" ht="12.75">
      <c r="C917" s="41"/>
    </row>
    <row r="918" spans="3:3" ht="12.75">
      <c r="C918" s="41"/>
    </row>
    <row r="919" spans="3:3" ht="12.75">
      <c r="C919" s="41"/>
    </row>
    <row r="920" spans="3:3" ht="12.75">
      <c r="C920" s="41"/>
    </row>
    <row r="921" spans="3:3" ht="12.75">
      <c r="C921" s="41"/>
    </row>
    <row r="922" spans="3:3" ht="12.75">
      <c r="C922" s="41"/>
    </row>
    <row r="923" spans="3:3" ht="12.75">
      <c r="C923" s="41"/>
    </row>
    <row r="924" spans="3:3" ht="12.75">
      <c r="C924" s="41"/>
    </row>
    <row r="925" spans="3:3" ht="12.75">
      <c r="C925" s="41"/>
    </row>
    <row r="926" spans="3:3" ht="12.75">
      <c r="C926" s="41"/>
    </row>
    <row r="927" spans="3:3" ht="12.75">
      <c r="C927" s="41"/>
    </row>
    <row r="928" spans="3:3" ht="12.75">
      <c r="C928" s="41"/>
    </row>
    <row r="929" spans="3:3" ht="12.75">
      <c r="C929" s="41"/>
    </row>
    <row r="930" spans="3:3" ht="12.75">
      <c r="C930" s="41"/>
    </row>
    <row r="931" spans="3:3" ht="12.75">
      <c r="C931" s="41"/>
    </row>
    <row r="932" spans="3:3" ht="12.75">
      <c r="C932" s="41"/>
    </row>
    <row r="933" spans="3:3" ht="12.75">
      <c r="C933" s="41"/>
    </row>
    <row r="934" spans="3:3" ht="12.75">
      <c r="C934" s="41"/>
    </row>
    <row r="935" spans="3:3" ht="12.75">
      <c r="C935" s="41"/>
    </row>
    <row r="936" spans="3:3" ht="12.75">
      <c r="C936" s="41"/>
    </row>
    <row r="937" spans="3:3" ht="12.75">
      <c r="C937" s="41"/>
    </row>
    <row r="938" spans="3:3" ht="12.75">
      <c r="C938" s="41"/>
    </row>
    <row r="939" spans="3:3" ht="12.75">
      <c r="C939" s="41"/>
    </row>
    <row r="940" spans="3:3" ht="12.75">
      <c r="C940" s="41"/>
    </row>
    <row r="941" spans="3:3" ht="12.75">
      <c r="C941" s="41"/>
    </row>
    <row r="942" spans="3:3" ht="12.75">
      <c r="C942" s="41"/>
    </row>
    <row r="943" spans="3:3" ht="12.75">
      <c r="C943" s="41"/>
    </row>
    <row r="944" spans="3:3" ht="12.75">
      <c r="C944" s="41"/>
    </row>
    <row r="945" spans="3:3" ht="12.75">
      <c r="C945" s="41"/>
    </row>
    <row r="946" spans="3:3" ht="12.75">
      <c r="C946" s="41"/>
    </row>
    <row r="947" spans="3:3" ht="12.75">
      <c r="C947" s="41"/>
    </row>
    <row r="948" spans="3:3" ht="12.75">
      <c r="C948" s="41"/>
    </row>
    <row r="949" spans="3:3" ht="12.75">
      <c r="C949" s="41"/>
    </row>
    <row r="950" spans="3:3" ht="12.75">
      <c r="C950" s="41"/>
    </row>
    <row r="951" spans="3:3" ht="12.75">
      <c r="C951" s="41"/>
    </row>
    <row r="952" spans="3:3" ht="12.75">
      <c r="C952" s="41"/>
    </row>
    <row r="953" spans="3:3" ht="12.75">
      <c r="C953" s="41"/>
    </row>
    <row r="954" spans="3:3" ht="12.75">
      <c r="C954" s="41"/>
    </row>
    <row r="955" spans="3:3" ht="12.75">
      <c r="C955" s="41"/>
    </row>
    <row r="956" spans="3:3" ht="12.75">
      <c r="C956" s="41"/>
    </row>
    <row r="957" spans="3:3" ht="12.75">
      <c r="C957" s="41"/>
    </row>
    <row r="958" spans="3:3" ht="12.75">
      <c r="C958" s="41"/>
    </row>
    <row r="959" spans="3:3" ht="12.75">
      <c r="C959" s="41"/>
    </row>
    <row r="960" spans="3:3" ht="12.75">
      <c r="C960" s="41"/>
    </row>
    <row r="961" spans="3:3" ht="12.75">
      <c r="C961" s="41"/>
    </row>
    <row r="962" spans="3:3" ht="12.75">
      <c r="C962" s="41"/>
    </row>
    <row r="963" spans="3:3" ht="12.75">
      <c r="C963" s="41"/>
    </row>
    <row r="964" spans="3:3" ht="12.75">
      <c r="C964" s="41"/>
    </row>
    <row r="965" spans="3:3" ht="12.75">
      <c r="C965" s="41"/>
    </row>
    <row r="966" spans="3:3" ht="12.75">
      <c r="C966" s="41"/>
    </row>
    <row r="967" spans="3:3" ht="12.75">
      <c r="C967" s="41"/>
    </row>
    <row r="968" spans="3:3" ht="12.75">
      <c r="C968" s="41"/>
    </row>
    <row r="969" spans="3:3" ht="12.75">
      <c r="C969" s="41"/>
    </row>
    <row r="970" spans="3:3" ht="12.75">
      <c r="C970" s="41"/>
    </row>
    <row r="971" spans="3:3" ht="12.75">
      <c r="C971" s="41"/>
    </row>
    <row r="972" spans="3:3" ht="12.75">
      <c r="C972" s="41"/>
    </row>
    <row r="973" spans="3:3" ht="12.75">
      <c r="C973" s="41"/>
    </row>
    <row r="974" spans="3:3" ht="12.75">
      <c r="C974" s="41"/>
    </row>
    <row r="975" spans="3:3" ht="12.75">
      <c r="C975" s="41"/>
    </row>
    <row r="976" spans="3:3" ht="12.75">
      <c r="C976" s="41"/>
    </row>
    <row r="977" spans="3:3" ht="12.75">
      <c r="C977" s="41"/>
    </row>
    <row r="978" spans="3:3" ht="12.75">
      <c r="C978" s="41"/>
    </row>
    <row r="979" spans="3:3" ht="12.75">
      <c r="C979" s="41"/>
    </row>
    <row r="980" spans="3:3" ht="12.75">
      <c r="C980" s="41"/>
    </row>
    <row r="981" spans="3:3" ht="12.75">
      <c r="C981" s="41"/>
    </row>
    <row r="982" spans="3:3" ht="12.75">
      <c r="C982" s="41"/>
    </row>
    <row r="983" spans="3:3" ht="12.75">
      <c r="C983" s="41"/>
    </row>
    <row r="984" spans="3:3" ht="12.75">
      <c r="C984" s="41"/>
    </row>
    <row r="985" spans="3:3" ht="12.75">
      <c r="C985" s="41"/>
    </row>
    <row r="986" spans="3:3" ht="12.75">
      <c r="C986" s="41"/>
    </row>
    <row r="987" spans="3:3" ht="12.75">
      <c r="C987" s="41"/>
    </row>
    <row r="988" spans="3:3" ht="12.75">
      <c r="C988" s="41"/>
    </row>
    <row r="989" spans="3:3" ht="12.75">
      <c r="C989" s="41"/>
    </row>
    <row r="990" spans="3:3" ht="12.75">
      <c r="C990" s="41"/>
    </row>
    <row r="991" spans="3:3" ht="12.75">
      <c r="C991" s="41"/>
    </row>
    <row r="992" spans="3:3" ht="12.75">
      <c r="C992" s="41"/>
    </row>
    <row r="993" spans="3:3" ht="12.75">
      <c r="C993" s="41"/>
    </row>
    <row r="994" spans="3:3" ht="12.75">
      <c r="C994" s="41"/>
    </row>
    <row r="995" spans="3:3" ht="12.75">
      <c r="C995" s="41"/>
    </row>
    <row r="996" spans="3:3" ht="12.75">
      <c r="C996" s="41"/>
    </row>
    <row r="997" spans="3:3" ht="12.75">
      <c r="C997" s="41"/>
    </row>
    <row r="998" spans="3:3" ht="12.75">
      <c r="C998" s="41"/>
    </row>
    <row r="999" spans="3:3" ht="12.75">
      <c r="C999" s="41"/>
    </row>
    <row r="1000" spans="3:3" ht="12.75">
      <c r="C1000" s="41"/>
    </row>
    <row r="1001" spans="3:3" ht="12.75">
      <c r="C1001" s="41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W1026"/>
  <sheetViews>
    <sheetView topLeftCell="A52" workbookViewId="0"/>
  </sheetViews>
  <sheetFormatPr defaultColWidth="12.5703125" defaultRowHeight="15.75" customHeight="1"/>
  <cols>
    <col min="1" max="1" width="7.42578125" customWidth="1"/>
    <col min="2" max="2" width="38.5703125" customWidth="1"/>
    <col min="3" max="3" width="10" customWidth="1"/>
    <col min="4" max="4" width="6.28515625" customWidth="1"/>
    <col min="5" max="5" width="9.42578125" customWidth="1"/>
    <col min="6" max="6" width="9.85546875" customWidth="1"/>
    <col min="7" max="7" width="17.140625" customWidth="1"/>
  </cols>
  <sheetData>
    <row r="1" spans="1:23" ht="15.75" customHeight="1">
      <c r="A1" s="1" t="s">
        <v>611</v>
      </c>
      <c r="C1" s="54"/>
      <c r="D1" s="54"/>
      <c r="E1" s="41"/>
      <c r="F1" s="55"/>
      <c r="G1" s="56"/>
      <c r="H1" s="56"/>
      <c r="I1" s="56"/>
      <c r="J1" s="56"/>
    </row>
    <row r="2" spans="1:23" ht="15.75" customHeight="1">
      <c r="A2" s="57" t="s">
        <v>612</v>
      </c>
      <c r="B2" s="58" t="s">
        <v>613</v>
      </c>
      <c r="C2" s="58" t="s">
        <v>614</v>
      </c>
      <c r="D2" s="58" t="s">
        <v>615</v>
      </c>
      <c r="E2" s="59" t="s">
        <v>616</v>
      </c>
      <c r="F2" s="59" t="s">
        <v>617</v>
      </c>
      <c r="G2" s="60" t="s">
        <v>618</v>
      </c>
      <c r="H2" s="61"/>
      <c r="I2" s="61"/>
      <c r="J2" s="61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</row>
    <row r="3" spans="1:23" ht="15.75" customHeight="1">
      <c r="A3" s="171" t="s">
        <v>619</v>
      </c>
      <c r="B3" s="172"/>
      <c r="C3" s="172"/>
      <c r="D3" s="172"/>
      <c r="E3" s="62"/>
      <c r="F3" s="63"/>
      <c r="G3" s="64"/>
      <c r="H3" s="56"/>
      <c r="I3" s="56"/>
      <c r="J3" s="56"/>
    </row>
    <row r="4" spans="1:23" ht="15.75" customHeight="1">
      <c r="A4" s="65"/>
      <c r="B4" s="66" t="s">
        <v>620</v>
      </c>
      <c r="C4" s="67">
        <v>37</v>
      </c>
      <c r="D4" s="67" t="s">
        <v>621</v>
      </c>
      <c r="E4" s="68"/>
      <c r="F4" s="69"/>
      <c r="G4" s="70"/>
      <c r="H4" s="56"/>
      <c r="I4" s="56"/>
      <c r="J4" s="56"/>
    </row>
    <row r="5" spans="1:23" ht="15.75" customHeight="1">
      <c r="A5" s="65"/>
      <c r="B5" s="66" t="s">
        <v>622</v>
      </c>
      <c r="C5" s="67">
        <v>0.5</v>
      </c>
      <c r="D5" s="67" t="s">
        <v>623</v>
      </c>
      <c r="E5" s="68"/>
      <c r="F5" s="69"/>
      <c r="G5" s="70"/>
      <c r="H5" s="56"/>
      <c r="I5" s="56"/>
      <c r="J5" s="56"/>
    </row>
    <row r="6" spans="1:23" ht="15.75" customHeight="1">
      <c r="A6" s="65"/>
      <c r="B6" s="66" t="s">
        <v>624</v>
      </c>
      <c r="C6" s="67">
        <v>2.5</v>
      </c>
      <c r="D6" s="67" t="s">
        <v>625</v>
      </c>
      <c r="E6" s="68"/>
      <c r="F6" s="69"/>
      <c r="G6" s="70"/>
      <c r="H6" s="56"/>
      <c r="I6" s="56"/>
      <c r="J6" s="56"/>
    </row>
    <row r="7" spans="1:23" ht="15.75" customHeight="1">
      <c r="A7" s="173" t="s">
        <v>626</v>
      </c>
      <c r="B7" s="172"/>
      <c r="C7" s="172"/>
      <c r="D7" s="172"/>
      <c r="E7" s="68"/>
      <c r="F7" s="69"/>
      <c r="G7" s="70"/>
      <c r="H7" s="56"/>
      <c r="I7" s="56"/>
      <c r="J7" s="56"/>
    </row>
    <row r="8" spans="1:23" ht="15.75" customHeight="1">
      <c r="A8" s="65"/>
      <c r="B8" s="66" t="s">
        <v>622</v>
      </c>
      <c r="C8" s="67">
        <v>15</v>
      </c>
      <c r="D8" s="67" t="s">
        <v>627</v>
      </c>
      <c r="E8" s="68"/>
      <c r="F8" s="69"/>
      <c r="G8" s="70"/>
      <c r="H8" s="56"/>
      <c r="I8" s="56"/>
      <c r="J8" s="56"/>
    </row>
    <row r="9" spans="1:23" ht="15.75" customHeight="1">
      <c r="A9" s="65"/>
      <c r="B9" s="71" t="s">
        <v>628</v>
      </c>
      <c r="C9" s="67">
        <v>134</v>
      </c>
      <c r="D9" s="67" t="s">
        <v>627</v>
      </c>
      <c r="E9" s="68"/>
      <c r="F9" s="69"/>
      <c r="G9" s="70"/>
      <c r="H9" s="56"/>
      <c r="I9" s="56"/>
      <c r="J9" s="56"/>
    </row>
    <row r="10" spans="1:23" ht="15.75" customHeight="1">
      <c r="A10" s="65"/>
      <c r="B10" s="71" t="s">
        <v>629</v>
      </c>
      <c r="C10" s="67">
        <v>15</v>
      </c>
      <c r="D10" s="67" t="s">
        <v>627</v>
      </c>
      <c r="E10" s="68"/>
      <c r="F10" s="69"/>
      <c r="G10" s="70"/>
      <c r="H10" s="56"/>
      <c r="I10" s="56"/>
      <c r="J10" s="56"/>
    </row>
    <row r="11" spans="1:23" ht="15.75" customHeight="1">
      <c r="A11" s="65"/>
      <c r="B11" s="66" t="s">
        <v>630</v>
      </c>
      <c r="C11" s="67">
        <v>8.25</v>
      </c>
      <c r="D11" s="67" t="s">
        <v>631</v>
      </c>
      <c r="E11" s="68"/>
      <c r="F11" s="69"/>
      <c r="G11" s="70"/>
      <c r="H11" s="56"/>
      <c r="I11" s="56"/>
      <c r="J11" s="56"/>
    </row>
    <row r="12" spans="1:23" ht="15.75" customHeight="1">
      <c r="A12" s="65"/>
      <c r="B12" s="66" t="s">
        <v>632</v>
      </c>
      <c r="C12" s="67">
        <v>23.8</v>
      </c>
      <c r="D12" s="67" t="s">
        <v>631</v>
      </c>
      <c r="E12" s="68"/>
      <c r="F12" s="69"/>
      <c r="G12" s="70"/>
      <c r="H12" s="56"/>
      <c r="I12" s="56"/>
      <c r="J12" s="56"/>
    </row>
    <row r="13" spans="1:23" ht="15.75" customHeight="1">
      <c r="A13" s="65"/>
      <c r="B13" s="66" t="s">
        <v>633</v>
      </c>
      <c r="C13" s="67">
        <v>6.6</v>
      </c>
      <c r="D13" s="67" t="s">
        <v>631</v>
      </c>
      <c r="E13" s="68"/>
      <c r="F13" s="69"/>
      <c r="G13" s="70"/>
      <c r="H13" s="56"/>
      <c r="I13" s="56"/>
      <c r="J13" s="56"/>
    </row>
    <row r="14" spans="1:23" ht="15.75" customHeight="1">
      <c r="A14" s="65"/>
      <c r="B14" s="71" t="s">
        <v>634</v>
      </c>
      <c r="C14" s="67">
        <v>15.4</v>
      </c>
      <c r="D14" s="67" t="s">
        <v>631</v>
      </c>
      <c r="E14" s="68"/>
      <c r="F14" s="69"/>
      <c r="G14" s="70"/>
      <c r="H14" s="56"/>
      <c r="I14" s="56"/>
      <c r="J14" s="56"/>
    </row>
    <row r="15" spans="1:23" ht="15.75" customHeight="1">
      <c r="A15" s="65"/>
      <c r="B15" s="71" t="s">
        <v>635</v>
      </c>
      <c r="C15" s="67">
        <v>98</v>
      </c>
      <c r="D15" s="67" t="s">
        <v>627</v>
      </c>
      <c r="E15" s="68"/>
      <c r="F15" s="69"/>
      <c r="G15" s="70"/>
      <c r="H15" s="56"/>
      <c r="I15" s="56"/>
      <c r="J15" s="56"/>
    </row>
    <row r="16" spans="1:23" ht="15.75" customHeight="1">
      <c r="A16" s="65"/>
      <c r="B16" s="71" t="s">
        <v>636</v>
      </c>
      <c r="C16" s="67">
        <v>176.5</v>
      </c>
      <c r="D16" s="67" t="s">
        <v>627</v>
      </c>
      <c r="E16" s="68"/>
      <c r="F16" s="69"/>
      <c r="G16" s="70"/>
      <c r="H16" s="56"/>
      <c r="I16" s="56"/>
      <c r="J16" s="56"/>
    </row>
    <row r="17" spans="1:10" ht="15.75" customHeight="1">
      <c r="A17" s="65"/>
      <c r="B17" s="71" t="s">
        <v>637</v>
      </c>
      <c r="C17" s="67">
        <v>4.2</v>
      </c>
      <c r="D17" s="67" t="s">
        <v>627</v>
      </c>
      <c r="E17" s="68"/>
      <c r="F17" s="69"/>
      <c r="G17" s="70"/>
      <c r="H17" s="56"/>
      <c r="I17" s="56"/>
      <c r="J17" s="56"/>
    </row>
    <row r="18" spans="1:10" ht="15.75" customHeight="1">
      <c r="A18" s="65"/>
      <c r="B18" s="66" t="s">
        <v>638</v>
      </c>
      <c r="C18" s="67">
        <v>50.5</v>
      </c>
      <c r="D18" s="67" t="s">
        <v>627</v>
      </c>
      <c r="E18" s="68"/>
      <c r="F18" s="69"/>
      <c r="G18" s="70"/>
      <c r="H18" s="56"/>
      <c r="I18" s="56"/>
      <c r="J18" s="56"/>
    </row>
    <row r="19" spans="1:10" ht="15.75" customHeight="1">
      <c r="A19" s="65"/>
      <c r="B19" s="66" t="s">
        <v>639</v>
      </c>
      <c r="C19" s="67">
        <v>9.3000000000000007</v>
      </c>
      <c r="D19" s="67" t="s">
        <v>631</v>
      </c>
      <c r="E19" s="68"/>
      <c r="F19" s="69"/>
      <c r="G19" s="70"/>
      <c r="H19" s="56"/>
      <c r="I19" s="56"/>
      <c r="J19" s="56"/>
    </row>
    <row r="20" spans="1:10" ht="15.75" customHeight="1">
      <c r="A20" s="65"/>
      <c r="B20" s="66" t="s">
        <v>640</v>
      </c>
      <c r="C20" s="67">
        <v>1.75</v>
      </c>
      <c r="D20" s="67" t="s">
        <v>631</v>
      </c>
      <c r="E20" s="68"/>
      <c r="F20" s="69"/>
      <c r="G20" s="70"/>
      <c r="H20" s="56"/>
      <c r="I20" s="56"/>
      <c r="J20" s="56"/>
    </row>
    <row r="21" spans="1:10" ht="12.75">
      <c r="A21" s="173" t="s">
        <v>641</v>
      </c>
      <c r="B21" s="172"/>
      <c r="C21" s="172"/>
      <c r="D21" s="172"/>
      <c r="E21" s="68"/>
      <c r="F21" s="68"/>
      <c r="G21" s="65"/>
    </row>
    <row r="22" spans="1:10" ht="12.75">
      <c r="A22" s="72"/>
      <c r="B22" s="71" t="s">
        <v>642</v>
      </c>
      <c r="C22" s="71">
        <v>1</v>
      </c>
      <c r="D22" s="73" t="s">
        <v>631</v>
      </c>
      <c r="E22" s="68"/>
      <c r="F22" s="68"/>
      <c r="G22" s="65"/>
    </row>
    <row r="23" spans="1:10" ht="12.75">
      <c r="A23" s="74" t="s">
        <v>643</v>
      </c>
      <c r="B23" s="72"/>
      <c r="C23" s="72"/>
      <c r="D23" s="75"/>
      <c r="E23" s="68"/>
      <c r="F23" s="68"/>
      <c r="G23" s="65"/>
    </row>
    <row r="24" spans="1:10" ht="12.75">
      <c r="A24" s="72"/>
      <c r="B24" s="76" t="s">
        <v>644</v>
      </c>
      <c r="C24" s="76">
        <v>100</v>
      </c>
      <c r="D24" s="77" t="s">
        <v>631</v>
      </c>
      <c r="E24" s="62"/>
      <c r="F24" s="68"/>
      <c r="G24" s="65"/>
    </row>
    <row r="25" spans="1:10" ht="12.75">
      <c r="A25" s="72"/>
      <c r="B25" s="66" t="s">
        <v>634</v>
      </c>
      <c r="C25" s="66">
        <v>15</v>
      </c>
      <c r="D25" s="67" t="s">
        <v>631</v>
      </c>
      <c r="E25" s="68"/>
      <c r="F25" s="68"/>
      <c r="G25" s="65"/>
    </row>
    <row r="26" spans="1:10" ht="12.75">
      <c r="A26" s="72"/>
      <c r="B26" s="66" t="s">
        <v>645</v>
      </c>
      <c r="C26" s="66">
        <v>8.5</v>
      </c>
      <c r="D26" s="67" t="s">
        <v>631</v>
      </c>
      <c r="E26" s="68"/>
      <c r="F26" s="68"/>
      <c r="G26" s="65"/>
    </row>
    <row r="27" spans="1:10" ht="12.75">
      <c r="A27" s="72"/>
      <c r="B27" s="66" t="s">
        <v>646</v>
      </c>
      <c r="C27" s="66">
        <v>200</v>
      </c>
      <c r="D27" s="67" t="s">
        <v>627</v>
      </c>
      <c r="E27" s="68"/>
      <c r="F27" s="68"/>
      <c r="G27" s="65"/>
    </row>
    <row r="28" spans="1:10" ht="12.75">
      <c r="A28" s="72"/>
      <c r="B28" s="66" t="s">
        <v>635</v>
      </c>
      <c r="C28" s="66">
        <v>100</v>
      </c>
      <c r="D28" s="67" t="s">
        <v>627</v>
      </c>
      <c r="E28" s="68"/>
      <c r="F28" s="68"/>
      <c r="G28" s="65"/>
    </row>
    <row r="29" spans="1:10" ht="12.75">
      <c r="A29" s="72"/>
      <c r="B29" s="66" t="s">
        <v>647</v>
      </c>
      <c r="C29" s="66">
        <v>1.4</v>
      </c>
      <c r="D29" s="67" t="s">
        <v>627</v>
      </c>
      <c r="E29" s="68"/>
      <c r="F29" s="68"/>
      <c r="G29" s="65"/>
    </row>
    <row r="30" spans="1:10" ht="12.75">
      <c r="A30" s="72"/>
      <c r="B30" s="66" t="s">
        <v>636</v>
      </c>
      <c r="C30" s="66">
        <v>50</v>
      </c>
      <c r="D30" s="67" t="s">
        <v>627</v>
      </c>
      <c r="E30" s="68"/>
      <c r="F30" s="68"/>
      <c r="G30" s="65"/>
    </row>
    <row r="31" spans="1:10" ht="12.75">
      <c r="A31" s="72"/>
      <c r="B31" s="66" t="s">
        <v>648</v>
      </c>
      <c r="C31" s="66">
        <v>2</v>
      </c>
      <c r="D31" s="67" t="s">
        <v>631</v>
      </c>
      <c r="E31" s="68"/>
      <c r="F31" s="68"/>
      <c r="G31" s="65"/>
    </row>
    <row r="32" spans="1:10" ht="12.75">
      <c r="A32" s="72"/>
      <c r="B32" s="66" t="s">
        <v>622</v>
      </c>
      <c r="C32" s="66">
        <v>1.9</v>
      </c>
      <c r="D32" s="67" t="s">
        <v>627</v>
      </c>
      <c r="E32" s="68"/>
      <c r="F32" s="68"/>
      <c r="G32" s="65"/>
    </row>
    <row r="33" spans="1:7" ht="12.75">
      <c r="A33" s="72"/>
      <c r="B33" s="66" t="s">
        <v>649</v>
      </c>
      <c r="C33" s="66">
        <v>1</v>
      </c>
      <c r="D33" s="67" t="s">
        <v>650</v>
      </c>
      <c r="E33" s="68"/>
      <c r="F33" s="68"/>
      <c r="G33" s="65"/>
    </row>
    <row r="34" spans="1:7" ht="12.75">
      <c r="A34" s="72"/>
      <c r="B34" s="78" t="s">
        <v>651</v>
      </c>
      <c r="C34" s="78">
        <v>5</v>
      </c>
      <c r="D34" s="79" t="s">
        <v>652</v>
      </c>
      <c r="E34" s="80"/>
      <c r="F34" s="68"/>
      <c r="G34" s="65"/>
    </row>
    <row r="35" spans="1:7" ht="12.75">
      <c r="A35" s="174" t="s">
        <v>653</v>
      </c>
      <c r="B35" s="172"/>
      <c r="C35" s="172"/>
      <c r="D35" s="172"/>
      <c r="E35" s="68"/>
      <c r="F35" s="68"/>
      <c r="G35" s="65"/>
    </row>
    <row r="36" spans="1:7" ht="12.75">
      <c r="A36" s="65"/>
      <c r="B36" s="71" t="s">
        <v>654</v>
      </c>
      <c r="C36" s="67">
        <v>20</v>
      </c>
      <c r="D36" s="67" t="s">
        <v>631</v>
      </c>
      <c r="E36" s="68"/>
      <c r="F36" s="68"/>
      <c r="G36" s="65"/>
    </row>
    <row r="37" spans="1:7" ht="12.75">
      <c r="A37" s="65"/>
      <c r="B37" s="81" t="s">
        <v>655</v>
      </c>
      <c r="C37" s="67">
        <v>20</v>
      </c>
      <c r="D37" s="67" t="s">
        <v>631</v>
      </c>
      <c r="E37" s="68"/>
      <c r="F37" s="68"/>
      <c r="G37" s="65"/>
    </row>
    <row r="38" spans="1:7" ht="12.75">
      <c r="A38" s="65"/>
      <c r="B38" s="66" t="s">
        <v>656</v>
      </c>
      <c r="C38" s="67">
        <v>20</v>
      </c>
      <c r="D38" s="67" t="s">
        <v>631</v>
      </c>
      <c r="E38" s="68"/>
      <c r="F38" s="68"/>
      <c r="G38" s="65"/>
    </row>
    <row r="39" spans="1:7" ht="12.75">
      <c r="A39" s="65"/>
      <c r="B39" s="71" t="s">
        <v>657</v>
      </c>
      <c r="C39" s="67">
        <v>20</v>
      </c>
      <c r="D39" s="67" t="s">
        <v>631</v>
      </c>
      <c r="E39" s="68"/>
      <c r="F39" s="68"/>
      <c r="G39" s="65"/>
    </row>
    <row r="40" spans="1:7" ht="12.75">
      <c r="A40" s="175" t="s">
        <v>658</v>
      </c>
      <c r="B40" s="166"/>
      <c r="C40" s="166"/>
      <c r="D40" s="166"/>
      <c r="E40" s="62"/>
      <c r="F40" s="62"/>
      <c r="G40" s="65"/>
    </row>
    <row r="41" spans="1:7" ht="12.75">
      <c r="A41" s="176" t="s">
        <v>659</v>
      </c>
      <c r="B41" s="172"/>
      <c r="C41" s="172"/>
      <c r="D41" s="172"/>
      <c r="E41" s="80"/>
      <c r="F41" s="80"/>
      <c r="G41" s="65"/>
    </row>
    <row r="42" spans="1:7" ht="25.5">
      <c r="A42" s="4"/>
      <c r="B42" s="76" t="s">
        <v>660</v>
      </c>
      <c r="C42" s="82">
        <v>5</v>
      </c>
      <c r="D42" s="82" t="s">
        <v>661</v>
      </c>
      <c r="E42" s="83" t="s">
        <v>662</v>
      </c>
      <c r="F42" s="83" t="s">
        <v>663</v>
      </c>
      <c r="G42" s="71" t="s">
        <v>664</v>
      </c>
    </row>
    <row r="43" spans="1:7" ht="25.5">
      <c r="A43" s="71"/>
      <c r="B43" s="66" t="s">
        <v>665</v>
      </c>
      <c r="C43" s="73">
        <v>5</v>
      </c>
      <c r="D43" s="73" t="s">
        <v>661</v>
      </c>
      <c r="E43" s="84" t="s">
        <v>666</v>
      </c>
      <c r="F43" s="84" t="s">
        <v>667</v>
      </c>
      <c r="G43" s="65"/>
    </row>
    <row r="44" spans="1:7" ht="25.5">
      <c r="A44" s="71"/>
      <c r="B44" s="71" t="s">
        <v>668</v>
      </c>
      <c r="C44" s="73">
        <v>5</v>
      </c>
      <c r="D44" s="73" t="s">
        <v>661</v>
      </c>
      <c r="E44" s="84" t="s">
        <v>666</v>
      </c>
      <c r="F44" s="84" t="s">
        <v>669</v>
      </c>
      <c r="G44" s="65"/>
    </row>
    <row r="45" spans="1:7" ht="12.75">
      <c r="A45" s="4"/>
      <c r="B45" s="71" t="s">
        <v>670</v>
      </c>
      <c r="C45" s="67">
        <v>20</v>
      </c>
      <c r="D45" s="67" t="s">
        <v>631</v>
      </c>
      <c r="E45" s="84" t="s">
        <v>662</v>
      </c>
      <c r="F45" s="84" t="s">
        <v>671</v>
      </c>
      <c r="G45" s="65"/>
    </row>
    <row r="46" spans="1:7" ht="12.75">
      <c r="A46" s="71"/>
      <c r="B46" s="66" t="s">
        <v>672</v>
      </c>
      <c r="C46" s="67">
        <v>20</v>
      </c>
      <c r="D46" s="67" t="s">
        <v>631</v>
      </c>
      <c r="E46" s="84" t="s">
        <v>662</v>
      </c>
      <c r="F46" s="84" t="s">
        <v>673</v>
      </c>
      <c r="G46" s="65"/>
    </row>
    <row r="47" spans="1:7" ht="12.75">
      <c r="A47" s="71"/>
      <c r="B47" s="71" t="s">
        <v>674</v>
      </c>
      <c r="C47" s="67">
        <v>20</v>
      </c>
      <c r="D47" s="67" t="s">
        <v>631</v>
      </c>
      <c r="E47" s="84" t="s">
        <v>662</v>
      </c>
      <c r="F47" s="84" t="s">
        <v>675</v>
      </c>
      <c r="G47" s="65"/>
    </row>
    <row r="48" spans="1:7" ht="12.75">
      <c r="A48" s="4"/>
      <c r="B48" s="66" t="s">
        <v>676</v>
      </c>
      <c r="C48" s="67">
        <v>20</v>
      </c>
      <c r="D48" s="67" t="s">
        <v>631</v>
      </c>
      <c r="E48" s="84" t="s">
        <v>662</v>
      </c>
      <c r="F48" s="84" t="s">
        <v>677</v>
      </c>
      <c r="G48" s="71" t="s">
        <v>664</v>
      </c>
    </row>
    <row r="49" spans="1:7" ht="12.75">
      <c r="A49" s="71"/>
      <c r="B49" s="66" t="s">
        <v>678</v>
      </c>
      <c r="C49" s="67">
        <v>20</v>
      </c>
      <c r="D49" s="67" t="s">
        <v>631</v>
      </c>
      <c r="E49" s="84" t="s">
        <v>662</v>
      </c>
      <c r="F49" s="84" t="s">
        <v>679</v>
      </c>
      <c r="G49" s="71" t="s">
        <v>664</v>
      </c>
    </row>
    <row r="50" spans="1:7" ht="12.75">
      <c r="A50" s="4"/>
      <c r="B50" s="71" t="s">
        <v>680</v>
      </c>
      <c r="C50" s="67">
        <v>20</v>
      </c>
      <c r="D50" s="67" t="s">
        <v>631</v>
      </c>
      <c r="E50" s="84" t="s">
        <v>662</v>
      </c>
      <c r="F50" s="84" t="s">
        <v>681</v>
      </c>
      <c r="G50" s="71" t="s">
        <v>664</v>
      </c>
    </row>
    <row r="51" spans="1:7" ht="12.75">
      <c r="A51" s="71"/>
      <c r="B51" s="66" t="s">
        <v>655</v>
      </c>
      <c r="C51" s="67">
        <v>20</v>
      </c>
      <c r="D51" s="67" t="s">
        <v>631</v>
      </c>
      <c r="E51" s="84" t="s">
        <v>682</v>
      </c>
      <c r="F51" s="84" t="s">
        <v>683</v>
      </c>
      <c r="G51" s="71" t="s">
        <v>664</v>
      </c>
    </row>
    <row r="52" spans="1:7" ht="12.75">
      <c r="A52" s="71"/>
      <c r="B52" s="66" t="s">
        <v>684</v>
      </c>
      <c r="C52" s="67">
        <v>20</v>
      </c>
      <c r="D52" s="67" t="s">
        <v>631</v>
      </c>
      <c r="E52" s="84" t="s">
        <v>685</v>
      </c>
      <c r="F52" s="84" t="s">
        <v>686</v>
      </c>
      <c r="G52" s="65"/>
    </row>
    <row r="53" spans="1:7" ht="12.75">
      <c r="A53" s="4"/>
      <c r="B53" s="71" t="s">
        <v>687</v>
      </c>
      <c r="C53" s="67">
        <v>20</v>
      </c>
      <c r="D53" s="67" t="s">
        <v>631</v>
      </c>
      <c r="E53" s="84" t="s">
        <v>662</v>
      </c>
      <c r="F53" s="84" t="s">
        <v>688</v>
      </c>
      <c r="G53" s="65"/>
    </row>
    <row r="54" spans="1:7" ht="12.75">
      <c r="A54" s="71"/>
      <c r="B54" s="66" t="s">
        <v>689</v>
      </c>
      <c r="C54" s="67">
        <v>20</v>
      </c>
      <c r="D54" s="67" t="s">
        <v>631</v>
      </c>
      <c r="E54" s="84" t="s">
        <v>662</v>
      </c>
      <c r="F54" s="84" t="s">
        <v>690</v>
      </c>
      <c r="G54" s="71" t="s">
        <v>664</v>
      </c>
    </row>
    <row r="55" spans="1:7" ht="12.75">
      <c r="A55" s="71"/>
      <c r="B55" s="66" t="s">
        <v>691</v>
      </c>
      <c r="C55" s="67">
        <v>20</v>
      </c>
      <c r="D55" s="67" t="s">
        <v>631</v>
      </c>
      <c r="E55" s="84" t="s">
        <v>662</v>
      </c>
      <c r="F55" s="84" t="s">
        <v>692</v>
      </c>
      <c r="G55" s="65"/>
    </row>
    <row r="56" spans="1:7" ht="25.5">
      <c r="A56" s="4"/>
      <c r="B56" s="66" t="s">
        <v>693</v>
      </c>
      <c r="C56" s="73">
        <v>5</v>
      </c>
      <c r="D56" s="73" t="s">
        <v>661</v>
      </c>
      <c r="E56" s="84" t="s">
        <v>666</v>
      </c>
      <c r="F56" s="85" t="s">
        <v>694</v>
      </c>
      <c r="G56" s="65"/>
    </row>
    <row r="57" spans="1:7" ht="12.75">
      <c r="A57" s="71"/>
      <c r="B57" s="71" t="s">
        <v>695</v>
      </c>
      <c r="C57" s="67">
        <v>20</v>
      </c>
      <c r="D57" s="67" t="s">
        <v>631</v>
      </c>
      <c r="E57" s="84" t="s">
        <v>662</v>
      </c>
      <c r="F57" s="84">
        <v>48280</v>
      </c>
      <c r="G57" s="65"/>
    </row>
    <row r="58" spans="1:7" ht="12.75">
      <c r="A58" s="71"/>
      <c r="B58" s="66" t="s">
        <v>696</v>
      </c>
      <c r="C58" s="67">
        <v>20</v>
      </c>
      <c r="D58" s="67" t="s">
        <v>631</v>
      </c>
      <c r="E58" s="84" t="s">
        <v>662</v>
      </c>
      <c r="F58" s="84">
        <v>219487</v>
      </c>
      <c r="G58" s="71" t="s">
        <v>664</v>
      </c>
    </row>
    <row r="59" spans="1:7" ht="25.5">
      <c r="A59" s="4"/>
      <c r="B59" s="66" t="s">
        <v>697</v>
      </c>
      <c r="C59" s="67">
        <v>10</v>
      </c>
      <c r="D59" s="67" t="s">
        <v>661</v>
      </c>
      <c r="E59" s="84" t="s">
        <v>662</v>
      </c>
      <c r="F59" s="84" t="s">
        <v>698</v>
      </c>
      <c r="G59" s="71" t="s">
        <v>699</v>
      </c>
    </row>
    <row r="60" spans="1:7" ht="12.75">
      <c r="A60" s="71"/>
      <c r="B60" s="66" t="s">
        <v>700</v>
      </c>
      <c r="C60" s="67">
        <v>20</v>
      </c>
      <c r="D60" s="67" t="s">
        <v>631</v>
      </c>
      <c r="E60" s="84" t="s">
        <v>662</v>
      </c>
      <c r="F60" s="84" t="s">
        <v>701</v>
      </c>
      <c r="G60" s="71" t="s">
        <v>699</v>
      </c>
    </row>
    <row r="61" spans="1:7" ht="12.75">
      <c r="A61" s="71"/>
      <c r="B61" s="66" t="s">
        <v>702</v>
      </c>
      <c r="C61" s="67">
        <v>20</v>
      </c>
      <c r="D61" s="67" t="s">
        <v>631</v>
      </c>
      <c r="E61" s="84" t="s">
        <v>662</v>
      </c>
      <c r="F61" s="84" t="s">
        <v>703</v>
      </c>
      <c r="G61" s="71" t="s">
        <v>664</v>
      </c>
    </row>
    <row r="62" spans="1:7" ht="12.75">
      <c r="A62" s="4"/>
      <c r="B62" s="66" t="s">
        <v>704</v>
      </c>
      <c r="C62" s="67">
        <v>20</v>
      </c>
      <c r="D62" s="67" t="s">
        <v>631</v>
      </c>
      <c r="E62" s="84" t="s">
        <v>662</v>
      </c>
      <c r="F62" s="84" t="s">
        <v>705</v>
      </c>
      <c r="G62" s="71" t="s">
        <v>664</v>
      </c>
    </row>
    <row r="63" spans="1:7" ht="25.5">
      <c r="A63" s="71"/>
      <c r="B63" s="66" t="s">
        <v>706</v>
      </c>
      <c r="C63" s="73">
        <v>5</v>
      </c>
      <c r="D63" s="67" t="s">
        <v>661</v>
      </c>
      <c r="E63" s="84" t="s">
        <v>662</v>
      </c>
      <c r="F63" s="84" t="s">
        <v>707</v>
      </c>
      <c r="G63" s="71" t="s">
        <v>664</v>
      </c>
    </row>
    <row r="64" spans="1:7" ht="25.5">
      <c r="A64" s="71"/>
      <c r="B64" s="66" t="s">
        <v>708</v>
      </c>
      <c r="C64" s="73">
        <v>5</v>
      </c>
      <c r="D64" s="67" t="s">
        <v>661</v>
      </c>
      <c r="E64" s="84" t="s">
        <v>662</v>
      </c>
      <c r="F64" s="84" t="s">
        <v>709</v>
      </c>
      <c r="G64" s="65"/>
    </row>
    <row r="65" spans="1:7" ht="25.5">
      <c r="A65" s="4"/>
      <c r="B65" s="66" t="s">
        <v>710</v>
      </c>
      <c r="C65" s="73">
        <v>5</v>
      </c>
      <c r="D65" s="67" t="s">
        <v>661</v>
      </c>
      <c r="E65" s="84" t="s">
        <v>662</v>
      </c>
      <c r="F65" s="84" t="s">
        <v>711</v>
      </c>
      <c r="G65" s="65"/>
    </row>
    <row r="66" spans="1:7" ht="12.75">
      <c r="A66" s="71"/>
      <c r="B66" s="71" t="s">
        <v>712</v>
      </c>
      <c r="C66" s="67">
        <v>20</v>
      </c>
      <c r="D66" s="67" t="s">
        <v>631</v>
      </c>
      <c r="E66" s="84" t="s">
        <v>662</v>
      </c>
      <c r="F66" s="84" t="s">
        <v>713</v>
      </c>
      <c r="G66" s="71" t="s">
        <v>664</v>
      </c>
    </row>
    <row r="67" spans="1:7" ht="12.75">
      <c r="A67" s="71"/>
      <c r="B67" s="66" t="s">
        <v>656</v>
      </c>
      <c r="C67" s="67">
        <v>20</v>
      </c>
      <c r="D67" s="67" t="s">
        <v>631</v>
      </c>
      <c r="E67" s="84" t="s">
        <v>662</v>
      </c>
      <c r="F67" s="84" t="s">
        <v>714</v>
      </c>
      <c r="G67" s="71" t="s">
        <v>664</v>
      </c>
    </row>
    <row r="68" spans="1:7" ht="25.5">
      <c r="A68" s="4"/>
      <c r="B68" s="66" t="s">
        <v>715</v>
      </c>
      <c r="C68" s="73">
        <v>5</v>
      </c>
      <c r="D68" s="67" t="s">
        <v>661</v>
      </c>
      <c r="E68" s="84" t="s">
        <v>666</v>
      </c>
      <c r="F68" s="84" t="s">
        <v>716</v>
      </c>
      <c r="G68" s="65"/>
    </row>
    <row r="69" spans="1:7" ht="25.5">
      <c r="A69" s="71"/>
      <c r="B69" s="66" t="s">
        <v>717</v>
      </c>
      <c r="C69" s="73">
        <v>5</v>
      </c>
      <c r="D69" s="73" t="s">
        <v>661</v>
      </c>
      <c r="E69" s="84" t="s">
        <v>682</v>
      </c>
      <c r="F69" s="84" t="s">
        <v>718</v>
      </c>
      <c r="G69" s="71" t="s">
        <v>664</v>
      </c>
    </row>
    <row r="70" spans="1:7" ht="25.5">
      <c r="A70" s="71"/>
      <c r="B70" s="66" t="s">
        <v>719</v>
      </c>
      <c r="C70" s="73">
        <v>5</v>
      </c>
      <c r="D70" s="73" t="s">
        <v>661</v>
      </c>
      <c r="E70" s="84" t="s">
        <v>666</v>
      </c>
      <c r="F70" s="84" t="s">
        <v>720</v>
      </c>
      <c r="G70" s="65"/>
    </row>
    <row r="71" spans="1:7" ht="12.75">
      <c r="A71" s="177" t="s">
        <v>721</v>
      </c>
      <c r="B71" s="172"/>
      <c r="C71" s="172"/>
      <c r="D71" s="172"/>
      <c r="E71" s="41"/>
      <c r="F71" s="41"/>
      <c r="G71" s="65"/>
    </row>
    <row r="72" spans="1:7" ht="12.75">
      <c r="A72" s="71"/>
      <c r="B72" s="71" t="s">
        <v>722</v>
      </c>
      <c r="C72" s="67">
        <v>20</v>
      </c>
      <c r="D72" s="67" t="s">
        <v>631</v>
      </c>
      <c r="E72" s="68"/>
      <c r="F72" s="68"/>
      <c r="G72" s="65"/>
    </row>
    <row r="73" spans="1:7" ht="12.75">
      <c r="A73" s="71"/>
      <c r="B73" s="71" t="s">
        <v>723</v>
      </c>
      <c r="C73" s="67">
        <v>20</v>
      </c>
      <c r="D73" s="67" t="s">
        <v>631</v>
      </c>
      <c r="E73" s="68"/>
      <c r="F73" s="68"/>
      <c r="G73" s="65"/>
    </row>
    <row r="74" spans="1:7" ht="25.5">
      <c r="A74" s="71"/>
      <c r="B74" s="66" t="s">
        <v>724</v>
      </c>
      <c r="C74" s="73">
        <v>5</v>
      </c>
      <c r="D74" s="86" t="s">
        <v>661</v>
      </c>
      <c r="E74" s="68"/>
      <c r="F74" s="68"/>
      <c r="G74" s="65"/>
    </row>
    <row r="75" spans="1:7" ht="12.75">
      <c r="A75" s="71"/>
      <c r="B75" s="66" t="s">
        <v>725</v>
      </c>
      <c r="C75" s="67">
        <v>20</v>
      </c>
      <c r="D75" s="67" t="s">
        <v>631</v>
      </c>
      <c r="E75" s="68"/>
      <c r="F75" s="68"/>
      <c r="G75" s="65"/>
    </row>
    <row r="76" spans="1:7" ht="25.5">
      <c r="A76" s="71"/>
      <c r="B76" s="65" t="s">
        <v>726</v>
      </c>
      <c r="C76" s="67">
        <v>10</v>
      </c>
      <c r="D76" s="86" t="s">
        <v>661</v>
      </c>
      <c r="E76" s="68"/>
      <c r="F76" s="68"/>
      <c r="G76" s="65"/>
    </row>
    <row r="77" spans="1:7" ht="12.75">
      <c r="A77" s="71"/>
      <c r="B77" s="65" t="s">
        <v>727</v>
      </c>
      <c r="C77" s="67">
        <v>5</v>
      </c>
      <c r="D77" s="86" t="s">
        <v>631</v>
      </c>
      <c r="E77" s="68"/>
      <c r="F77" s="68"/>
      <c r="G77" s="71" t="s">
        <v>664</v>
      </c>
    </row>
    <row r="78" spans="1:7" ht="12.75">
      <c r="A78" s="71"/>
      <c r="B78" s="65" t="s">
        <v>728</v>
      </c>
      <c r="C78" s="67">
        <v>5</v>
      </c>
      <c r="D78" s="86" t="s">
        <v>631</v>
      </c>
      <c r="E78" s="68"/>
      <c r="F78" s="68"/>
      <c r="G78" s="71" t="s">
        <v>664</v>
      </c>
    </row>
    <row r="79" spans="1:7" ht="12.75">
      <c r="A79" s="71"/>
      <c r="B79" s="65" t="s">
        <v>729</v>
      </c>
      <c r="C79" s="67">
        <v>5</v>
      </c>
      <c r="D79" s="86" t="s">
        <v>631</v>
      </c>
      <c r="E79" s="68"/>
      <c r="F79" s="68"/>
      <c r="G79" s="71" t="s">
        <v>664</v>
      </c>
    </row>
    <row r="80" spans="1:7" ht="12.75">
      <c r="A80" s="71"/>
      <c r="B80" s="65" t="s">
        <v>730</v>
      </c>
      <c r="C80" s="67">
        <v>20</v>
      </c>
      <c r="D80" s="67" t="s">
        <v>631</v>
      </c>
      <c r="E80" s="68"/>
      <c r="F80" s="68"/>
      <c r="G80" s="65"/>
    </row>
    <row r="81" spans="1:8" ht="12.75">
      <c r="A81" s="71"/>
      <c r="B81" s="65" t="s">
        <v>731</v>
      </c>
      <c r="C81" s="67">
        <v>20</v>
      </c>
      <c r="D81" s="67" t="s">
        <v>631</v>
      </c>
      <c r="E81" s="68"/>
      <c r="F81" s="68"/>
      <c r="G81" s="71" t="s">
        <v>664</v>
      </c>
    </row>
    <row r="82" spans="1:8" ht="12.75">
      <c r="A82" s="71"/>
      <c r="B82" s="65" t="s">
        <v>732</v>
      </c>
      <c r="C82" s="67">
        <v>20</v>
      </c>
      <c r="D82" s="67" t="s">
        <v>631</v>
      </c>
      <c r="E82" s="68"/>
      <c r="F82" s="68"/>
      <c r="G82" s="65"/>
    </row>
    <row r="83" spans="1:8" ht="12.75">
      <c r="A83" s="71"/>
      <c r="B83" s="65" t="s">
        <v>733</v>
      </c>
      <c r="C83" s="67">
        <v>20</v>
      </c>
      <c r="D83" s="67" t="s">
        <v>631</v>
      </c>
      <c r="E83" s="68"/>
      <c r="F83" s="68"/>
      <c r="G83" s="87"/>
    </row>
    <row r="84" spans="1:8" ht="12.75">
      <c r="A84" s="88"/>
      <c r="B84" s="88" t="s">
        <v>734</v>
      </c>
      <c r="C84" s="88">
        <v>10</v>
      </c>
      <c r="D84" s="86" t="s">
        <v>631</v>
      </c>
      <c r="E84" s="62"/>
      <c r="F84" s="89"/>
      <c r="G84" s="71" t="s">
        <v>735</v>
      </c>
    </row>
    <row r="85" spans="1:8" ht="12.75">
      <c r="A85" s="169" t="s">
        <v>736</v>
      </c>
      <c r="B85" s="168"/>
      <c r="C85" s="168"/>
      <c r="D85" s="168"/>
      <c r="E85" s="41"/>
      <c r="F85" s="41"/>
    </row>
    <row r="86" spans="1:8" ht="12.75">
      <c r="A86" s="170" t="s">
        <v>737</v>
      </c>
      <c r="B86" s="166"/>
      <c r="C86" s="166"/>
      <c r="D86" s="166"/>
      <c r="E86" s="41"/>
      <c r="F86" s="41"/>
    </row>
    <row r="87" spans="1:8" ht="25.5">
      <c r="A87" s="4"/>
      <c r="B87" s="89" t="s">
        <v>738</v>
      </c>
      <c r="C87" s="90" t="s">
        <v>739</v>
      </c>
      <c r="D87" s="77" t="s">
        <v>661</v>
      </c>
    </row>
    <row r="88" spans="1:8" ht="12.75">
      <c r="A88" s="71"/>
      <c r="B88" s="71" t="s">
        <v>740</v>
      </c>
      <c r="C88" s="91" t="s">
        <v>741</v>
      </c>
      <c r="D88" s="73" t="s">
        <v>650</v>
      </c>
    </row>
    <row r="89" spans="1:8" ht="12.75">
      <c r="A89" s="71"/>
      <c r="B89" s="71" t="s">
        <v>742</v>
      </c>
      <c r="C89" s="92">
        <v>45204</v>
      </c>
      <c r="D89" s="73" t="s">
        <v>650</v>
      </c>
    </row>
    <row r="90" spans="1:8" ht="12.75">
      <c r="A90" s="71"/>
      <c r="B90" s="93" t="s">
        <v>743</v>
      </c>
      <c r="C90" s="91" t="s">
        <v>744</v>
      </c>
      <c r="D90" s="73" t="s">
        <v>631</v>
      </c>
    </row>
    <row r="91" spans="1:8" ht="12.75">
      <c r="A91" s="71"/>
      <c r="B91" s="93" t="s">
        <v>745</v>
      </c>
      <c r="C91" s="91" t="s">
        <v>746</v>
      </c>
      <c r="D91" s="73" t="s">
        <v>631</v>
      </c>
      <c r="H91" s="94"/>
    </row>
    <row r="92" spans="1:8" ht="25.5">
      <c r="A92" s="71"/>
      <c r="B92" s="93" t="s">
        <v>747</v>
      </c>
      <c r="C92" s="91" t="s">
        <v>748</v>
      </c>
      <c r="D92" s="73" t="s">
        <v>631</v>
      </c>
      <c r="E92" s="1"/>
    </row>
    <row r="93" spans="1:8" ht="25.5">
      <c r="A93" s="71"/>
      <c r="B93" s="93" t="s">
        <v>749</v>
      </c>
      <c r="C93" s="91" t="s">
        <v>750</v>
      </c>
      <c r="D93" s="73" t="s">
        <v>751</v>
      </c>
    </row>
    <row r="94" spans="1:8" ht="25.5">
      <c r="A94" s="71"/>
      <c r="B94" s="95" t="s">
        <v>752</v>
      </c>
      <c r="C94" s="91" t="s">
        <v>753</v>
      </c>
      <c r="D94" s="73" t="s">
        <v>631</v>
      </c>
    </row>
    <row r="95" spans="1:8" ht="12.75">
      <c r="A95" s="71"/>
      <c r="B95" s="93" t="s">
        <v>754</v>
      </c>
      <c r="C95" s="96" t="s">
        <v>755</v>
      </c>
      <c r="D95" s="73" t="s">
        <v>631</v>
      </c>
    </row>
    <row r="96" spans="1:8" ht="25.5">
      <c r="A96" s="71"/>
      <c r="B96" s="93" t="s">
        <v>756</v>
      </c>
      <c r="C96" s="91" t="s">
        <v>757</v>
      </c>
      <c r="D96" s="73" t="s">
        <v>627</v>
      </c>
    </row>
    <row r="97" spans="1:6" ht="12.75">
      <c r="A97" s="71"/>
      <c r="B97" s="66" t="s">
        <v>758</v>
      </c>
      <c r="C97" s="96" t="s">
        <v>755</v>
      </c>
      <c r="D97" s="73" t="s">
        <v>631</v>
      </c>
    </row>
    <row r="98" spans="1:6" ht="12.75">
      <c r="A98" s="71"/>
      <c r="B98" s="66" t="s">
        <v>759</v>
      </c>
      <c r="C98" s="96" t="s">
        <v>755</v>
      </c>
      <c r="D98" s="73" t="s">
        <v>631</v>
      </c>
    </row>
    <row r="99" spans="1:6" ht="12.75">
      <c r="A99" s="71"/>
      <c r="B99" s="66" t="s">
        <v>760</v>
      </c>
      <c r="C99" s="92">
        <v>45048</v>
      </c>
      <c r="D99" s="73" t="s">
        <v>761</v>
      </c>
    </row>
    <row r="100" spans="1:6" ht="12.75">
      <c r="A100" s="71"/>
      <c r="B100" s="66" t="s">
        <v>762</v>
      </c>
      <c r="C100" s="92">
        <v>45048</v>
      </c>
      <c r="D100" s="73" t="s">
        <v>761</v>
      </c>
    </row>
    <row r="101" spans="1:6" ht="12.75">
      <c r="A101" s="71"/>
      <c r="B101" s="66" t="s">
        <v>763</v>
      </c>
      <c r="C101" s="91">
        <v>0.05</v>
      </c>
      <c r="D101" s="73" t="s">
        <v>631</v>
      </c>
    </row>
    <row r="102" spans="1:6" ht="12.75">
      <c r="A102" s="71"/>
      <c r="B102" s="71" t="s">
        <v>764</v>
      </c>
      <c r="C102" s="92">
        <v>45204</v>
      </c>
      <c r="D102" s="73" t="s">
        <v>631</v>
      </c>
    </row>
    <row r="103" spans="1:6" ht="12.75">
      <c r="C103" s="43"/>
      <c r="D103" s="54"/>
      <c r="E103" s="41"/>
      <c r="F103" s="41"/>
    </row>
    <row r="104" spans="1:6" ht="12.75">
      <c r="D104" s="54"/>
    </row>
    <row r="105" spans="1:6" ht="12.75">
      <c r="D105" s="54"/>
    </row>
    <row r="106" spans="1:6" ht="12.75">
      <c r="D106" s="54"/>
    </row>
    <row r="107" spans="1:6" ht="12.75">
      <c r="D107" s="54"/>
    </row>
    <row r="108" spans="1:6" ht="12.75">
      <c r="D108" s="54"/>
    </row>
    <row r="109" spans="1:6" ht="12.75">
      <c r="D109" s="54"/>
    </row>
    <row r="110" spans="1:6" ht="12.75">
      <c r="D110" s="54"/>
    </row>
    <row r="111" spans="1:6" ht="12.75">
      <c r="D111" s="54"/>
    </row>
    <row r="112" spans="1:6" ht="12.75">
      <c r="D112" s="54"/>
    </row>
    <row r="113" spans="3:6" ht="12.75">
      <c r="D113" s="54"/>
    </row>
    <row r="114" spans="3:6" ht="12.75">
      <c r="D114" s="54"/>
    </row>
    <row r="115" spans="3:6" ht="12.75">
      <c r="D115" s="54"/>
    </row>
    <row r="116" spans="3:6" ht="12.75">
      <c r="D116" s="54"/>
    </row>
    <row r="117" spans="3:6" ht="12.75">
      <c r="D117" s="54"/>
    </row>
    <row r="118" spans="3:6" ht="12.75">
      <c r="C118" s="97"/>
      <c r="D118" s="54"/>
      <c r="E118" s="41"/>
      <c r="F118" s="41"/>
    </row>
    <row r="119" spans="3:6" ht="12.75">
      <c r="C119" s="54"/>
      <c r="D119" s="54"/>
      <c r="E119" s="41"/>
      <c r="F119" s="41"/>
    </row>
    <row r="120" spans="3:6" ht="12.75">
      <c r="C120" s="54"/>
      <c r="D120" s="54"/>
      <c r="E120" s="41"/>
      <c r="F120" s="41"/>
    </row>
    <row r="121" spans="3:6" ht="12.75">
      <c r="C121" s="54"/>
      <c r="D121" s="54"/>
      <c r="E121" s="41"/>
      <c r="F121" s="41"/>
    </row>
    <row r="122" spans="3:6" ht="12.75">
      <c r="C122" s="54"/>
      <c r="D122" s="54"/>
      <c r="E122" s="41"/>
      <c r="F122" s="41"/>
    </row>
    <row r="123" spans="3:6" ht="12.75">
      <c r="C123" s="54"/>
      <c r="D123" s="54"/>
      <c r="E123" s="41"/>
      <c r="F123" s="41"/>
    </row>
    <row r="124" spans="3:6" ht="12.75">
      <c r="C124" s="54"/>
      <c r="D124" s="54"/>
      <c r="E124" s="41"/>
      <c r="F124" s="41"/>
    </row>
    <row r="125" spans="3:6" ht="12.75">
      <c r="C125" s="54"/>
      <c r="D125" s="54"/>
      <c r="E125" s="41"/>
      <c r="F125" s="41"/>
    </row>
    <row r="126" spans="3:6" ht="12.75">
      <c r="C126" s="54"/>
      <c r="D126" s="54"/>
      <c r="E126" s="41"/>
      <c r="F126" s="41"/>
    </row>
    <row r="127" spans="3:6" ht="12.75">
      <c r="C127" s="54"/>
      <c r="D127" s="54"/>
      <c r="E127" s="41"/>
      <c r="F127" s="41"/>
    </row>
    <row r="128" spans="3:6" ht="12.75">
      <c r="C128" s="54"/>
      <c r="D128" s="54"/>
      <c r="E128" s="41"/>
      <c r="F128" s="41"/>
    </row>
    <row r="129" spans="3:6" ht="12.75">
      <c r="C129" s="54"/>
      <c r="D129" s="54"/>
      <c r="E129" s="41"/>
      <c r="F129" s="41"/>
    </row>
    <row r="130" spans="3:6" ht="12.75">
      <c r="C130" s="54"/>
      <c r="D130" s="54"/>
      <c r="E130" s="41"/>
      <c r="F130" s="41"/>
    </row>
    <row r="131" spans="3:6" ht="12.75">
      <c r="C131" s="54"/>
      <c r="D131" s="54"/>
      <c r="E131" s="41"/>
      <c r="F131" s="41"/>
    </row>
    <row r="132" spans="3:6" ht="12.75">
      <c r="C132" s="54"/>
      <c r="D132" s="54"/>
      <c r="E132" s="41"/>
      <c r="F132" s="41"/>
    </row>
    <row r="133" spans="3:6" ht="12.75">
      <c r="C133" s="54"/>
      <c r="D133" s="54"/>
      <c r="E133" s="41"/>
      <c r="F133" s="41"/>
    </row>
    <row r="134" spans="3:6" ht="12.75">
      <c r="C134" s="54"/>
      <c r="D134" s="54"/>
      <c r="E134" s="41"/>
      <c r="F134" s="41"/>
    </row>
    <row r="135" spans="3:6" ht="12.75">
      <c r="C135" s="54"/>
      <c r="D135" s="54"/>
      <c r="E135" s="41"/>
      <c r="F135" s="41"/>
    </row>
    <row r="136" spans="3:6" ht="12.75">
      <c r="C136" s="54"/>
      <c r="D136" s="54"/>
      <c r="E136" s="41"/>
      <c r="F136" s="41"/>
    </row>
    <row r="137" spans="3:6" ht="12.75">
      <c r="C137" s="54"/>
      <c r="D137" s="54"/>
      <c r="E137" s="41"/>
      <c r="F137" s="41"/>
    </row>
    <row r="138" spans="3:6" ht="12.75">
      <c r="C138" s="54"/>
      <c r="D138" s="54"/>
      <c r="E138" s="41"/>
      <c r="F138" s="41"/>
    </row>
    <row r="139" spans="3:6" ht="12.75">
      <c r="C139" s="54"/>
      <c r="D139" s="54"/>
      <c r="E139" s="41"/>
      <c r="F139" s="41"/>
    </row>
    <row r="140" spans="3:6" ht="12.75">
      <c r="C140" s="54"/>
      <c r="D140" s="54"/>
      <c r="E140" s="41"/>
      <c r="F140" s="41"/>
    </row>
    <row r="141" spans="3:6" ht="12.75">
      <c r="C141" s="54"/>
      <c r="D141" s="54"/>
      <c r="E141" s="41"/>
      <c r="F141" s="41"/>
    </row>
    <row r="142" spans="3:6" ht="12.75">
      <c r="C142" s="54"/>
      <c r="D142" s="54"/>
      <c r="E142" s="41"/>
      <c r="F142" s="41"/>
    </row>
    <row r="143" spans="3:6" ht="12.75">
      <c r="C143" s="54"/>
      <c r="D143" s="54"/>
      <c r="E143" s="41"/>
      <c r="F143" s="41"/>
    </row>
    <row r="144" spans="3:6" ht="12.75">
      <c r="C144" s="54"/>
      <c r="D144" s="54"/>
      <c r="E144" s="41"/>
      <c r="F144" s="41"/>
    </row>
    <row r="145" spans="3:6" ht="12.75">
      <c r="C145" s="54"/>
      <c r="D145" s="54"/>
      <c r="E145" s="41"/>
      <c r="F145" s="41"/>
    </row>
    <row r="146" spans="3:6" ht="12.75">
      <c r="C146" s="54"/>
      <c r="D146" s="54"/>
      <c r="E146" s="41"/>
      <c r="F146" s="41"/>
    </row>
    <row r="147" spans="3:6" ht="12.75">
      <c r="C147" s="54"/>
      <c r="D147" s="54"/>
      <c r="E147" s="41"/>
      <c r="F147" s="41"/>
    </row>
    <row r="148" spans="3:6" ht="12.75">
      <c r="C148" s="54"/>
      <c r="D148" s="54"/>
      <c r="E148" s="41"/>
      <c r="F148" s="41"/>
    </row>
    <row r="149" spans="3:6" ht="12.75">
      <c r="C149" s="54"/>
      <c r="D149" s="54"/>
      <c r="E149" s="41"/>
      <c r="F149" s="41"/>
    </row>
    <row r="150" spans="3:6" ht="12.75">
      <c r="C150" s="54"/>
      <c r="D150" s="54"/>
      <c r="E150" s="41"/>
      <c r="F150" s="41"/>
    </row>
    <row r="151" spans="3:6" ht="12.75">
      <c r="C151" s="54"/>
      <c r="D151" s="54"/>
      <c r="E151" s="41"/>
      <c r="F151" s="41"/>
    </row>
    <row r="152" spans="3:6" ht="12.75">
      <c r="C152" s="54"/>
      <c r="D152" s="54"/>
      <c r="E152" s="41"/>
      <c r="F152" s="41"/>
    </row>
    <row r="153" spans="3:6" ht="12.75">
      <c r="C153" s="54"/>
      <c r="D153" s="54"/>
      <c r="E153" s="41"/>
      <c r="F153" s="41"/>
    </row>
    <row r="154" spans="3:6" ht="12.75">
      <c r="C154" s="54"/>
      <c r="D154" s="54"/>
      <c r="E154" s="41"/>
      <c r="F154" s="41"/>
    </row>
    <row r="155" spans="3:6" ht="12.75">
      <c r="C155" s="54"/>
      <c r="D155" s="54"/>
      <c r="E155" s="41"/>
      <c r="F155" s="41"/>
    </row>
    <row r="156" spans="3:6" ht="12.75">
      <c r="C156" s="54"/>
      <c r="D156" s="54"/>
      <c r="E156" s="41"/>
      <c r="F156" s="41"/>
    </row>
    <row r="157" spans="3:6" ht="12.75">
      <c r="C157" s="54"/>
      <c r="D157" s="54"/>
      <c r="E157" s="41"/>
      <c r="F157" s="41"/>
    </row>
    <row r="158" spans="3:6" ht="12.75">
      <c r="C158" s="54"/>
      <c r="D158" s="54"/>
      <c r="E158" s="41"/>
      <c r="F158" s="41"/>
    </row>
    <row r="159" spans="3:6" ht="12.75">
      <c r="C159" s="54"/>
      <c r="D159" s="54"/>
      <c r="E159" s="41"/>
      <c r="F159" s="41"/>
    </row>
    <row r="160" spans="3:6" ht="12.75">
      <c r="C160" s="54"/>
      <c r="D160" s="54"/>
      <c r="E160" s="41"/>
      <c r="F160" s="41"/>
    </row>
    <row r="161" spans="3:6" ht="12.75">
      <c r="C161" s="54"/>
      <c r="D161" s="54"/>
      <c r="E161" s="41"/>
      <c r="F161" s="41"/>
    </row>
    <row r="162" spans="3:6" ht="12.75">
      <c r="C162" s="54"/>
      <c r="D162" s="54"/>
      <c r="E162" s="41"/>
      <c r="F162" s="41"/>
    </row>
    <row r="163" spans="3:6" ht="12.75">
      <c r="C163" s="54"/>
      <c r="D163" s="54"/>
      <c r="E163" s="41"/>
      <c r="F163" s="41"/>
    </row>
    <row r="164" spans="3:6" ht="12.75">
      <c r="C164" s="54"/>
      <c r="D164" s="54"/>
      <c r="E164" s="41"/>
      <c r="F164" s="41"/>
    </row>
    <row r="165" spans="3:6" ht="12.75">
      <c r="C165" s="54"/>
      <c r="D165" s="54"/>
      <c r="E165" s="41"/>
      <c r="F165" s="41"/>
    </row>
    <row r="166" spans="3:6" ht="12.75">
      <c r="C166" s="54"/>
      <c r="D166" s="54"/>
      <c r="E166" s="41"/>
      <c r="F166" s="41"/>
    </row>
    <row r="167" spans="3:6" ht="12.75">
      <c r="C167" s="54"/>
      <c r="D167" s="54"/>
      <c r="E167" s="41"/>
      <c r="F167" s="41"/>
    </row>
    <row r="168" spans="3:6" ht="12.75">
      <c r="C168" s="54"/>
      <c r="D168" s="54"/>
      <c r="E168" s="41"/>
      <c r="F168" s="41"/>
    </row>
    <row r="169" spans="3:6" ht="12.75">
      <c r="C169" s="54"/>
      <c r="D169" s="54"/>
      <c r="E169" s="41"/>
      <c r="F169" s="41"/>
    </row>
    <row r="170" spans="3:6" ht="12.75">
      <c r="C170" s="54"/>
      <c r="D170" s="54"/>
      <c r="E170" s="41"/>
      <c r="F170" s="41"/>
    </row>
    <row r="171" spans="3:6" ht="12.75">
      <c r="C171" s="54"/>
      <c r="D171" s="54"/>
      <c r="E171" s="41"/>
      <c r="F171" s="41"/>
    </row>
    <row r="172" spans="3:6" ht="12.75">
      <c r="C172" s="54"/>
      <c r="D172" s="54"/>
      <c r="E172" s="41"/>
      <c r="F172" s="41"/>
    </row>
    <row r="173" spans="3:6" ht="12.75">
      <c r="C173" s="54"/>
      <c r="D173" s="54"/>
      <c r="E173" s="41"/>
      <c r="F173" s="41"/>
    </row>
    <row r="174" spans="3:6" ht="12.75">
      <c r="C174" s="54"/>
      <c r="D174" s="54"/>
      <c r="E174" s="41"/>
      <c r="F174" s="41"/>
    </row>
    <row r="175" spans="3:6" ht="12.75">
      <c r="C175" s="54"/>
      <c r="D175" s="54"/>
      <c r="E175" s="41"/>
      <c r="F175" s="41"/>
    </row>
    <row r="176" spans="3:6" ht="12.75">
      <c r="C176" s="54"/>
      <c r="D176" s="54"/>
      <c r="E176" s="41"/>
      <c r="F176" s="41"/>
    </row>
    <row r="177" spans="3:6" ht="12.75">
      <c r="C177" s="54"/>
      <c r="D177" s="54"/>
      <c r="E177" s="41"/>
      <c r="F177" s="41"/>
    </row>
    <row r="178" spans="3:6" ht="12.75">
      <c r="C178" s="54"/>
      <c r="D178" s="54"/>
      <c r="E178" s="41"/>
      <c r="F178" s="41"/>
    </row>
    <row r="179" spans="3:6" ht="12.75">
      <c r="C179" s="54"/>
      <c r="D179" s="54"/>
      <c r="E179" s="41"/>
      <c r="F179" s="41"/>
    </row>
    <row r="180" spans="3:6" ht="12.75">
      <c r="C180" s="54"/>
      <c r="D180" s="54"/>
      <c r="E180" s="41"/>
      <c r="F180" s="41"/>
    </row>
    <row r="181" spans="3:6" ht="12.75">
      <c r="C181" s="54"/>
      <c r="D181" s="54"/>
      <c r="E181" s="41"/>
      <c r="F181" s="41"/>
    </row>
    <row r="182" spans="3:6" ht="12.75">
      <c r="C182" s="54"/>
      <c r="D182" s="54"/>
      <c r="E182" s="41"/>
      <c r="F182" s="41"/>
    </row>
    <row r="183" spans="3:6" ht="12.75">
      <c r="C183" s="54"/>
      <c r="D183" s="54"/>
      <c r="E183" s="41"/>
      <c r="F183" s="41"/>
    </row>
    <row r="184" spans="3:6" ht="12.75">
      <c r="C184" s="54"/>
      <c r="D184" s="54"/>
      <c r="E184" s="41"/>
      <c r="F184" s="41"/>
    </row>
    <row r="185" spans="3:6" ht="12.75">
      <c r="C185" s="54"/>
      <c r="D185" s="54"/>
      <c r="E185" s="41"/>
      <c r="F185" s="41"/>
    </row>
    <row r="186" spans="3:6" ht="12.75">
      <c r="C186" s="54"/>
      <c r="D186" s="54"/>
      <c r="E186" s="41"/>
      <c r="F186" s="41"/>
    </row>
    <row r="187" spans="3:6" ht="12.75">
      <c r="C187" s="54"/>
      <c r="D187" s="54"/>
      <c r="E187" s="41"/>
      <c r="F187" s="41"/>
    </row>
    <row r="188" spans="3:6" ht="12.75">
      <c r="C188" s="54"/>
      <c r="D188" s="54"/>
      <c r="E188" s="41"/>
      <c r="F188" s="41"/>
    </row>
    <row r="189" spans="3:6" ht="12.75">
      <c r="C189" s="54"/>
      <c r="D189" s="54"/>
      <c r="E189" s="41"/>
      <c r="F189" s="41"/>
    </row>
    <row r="190" spans="3:6" ht="12.75">
      <c r="C190" s="54"/>
      <c r="D190" s="54"/>
      <c r="E190" s="41"/>
      <c r="F190" s="41"/>
    </row>
    <row r="191" spans="3:6" ht="12.75">
      <c r="C191" s="54"/>
      <c r="D191" s="54"/>
      <c r="E191" s="41"/>
      <c r="F191" s="41"/>
    </row>
    <row r="192" spans="3:6" ht="12.75">
      <c r="C192" s="54"/>
      <c r="D192" s="54"/>
      <c r="E192" s="41"/>
      <c r="F192" s="41"/>
    </row>
    <row r="193" spans="3:6" ht="12.75">
      <c r="C193" s="54"/>
      <c r="D193" s="54"/>
      <c r="E193" s="41"/>
      <c r="F193" s="41"/>
    </row>
    <row r="194" spans="3:6" ht="12.75">
      <c r="C194" s="54"/>
      <c r="D194" s="54"/>
      <c r="E194" s="41"/>
      <c r="F194" s="41"/>
    </row>
    <row r="195" spans="3:6" ht="12.75">
      <c r="C195" s="54"/>
      <c r="D195" s="54"/>
      <c r="E195" s="41"/>
      <c r="F195" s="41"/>
    </row>
    <row r="196" spans="3:6" ht="12.75">
      <c r="C196" s="54"/>
      <c r="D196" s="54"/>
      <c r="E196" s="41"/>
      <c r="F196" s="41"/>
    </row>
    <row r="197" spans="3:6" ht="12.75">
      <c r="C197" s="54"/>
      <c r="D197" s="54"/>
      <c r="E197" s="41"/>
      <c r="F197" s="41"/>
    </row>
    <row r="198" spans="3:6" ht="12.75">
      <c r="C198" s="54"/>
      <c r="D198" s="54"/>
      <c r="E198" s="41"/>
      <c r="F198" s="41"/>
    </row>
    <row r="199" spans="3:6" ht="12.75">
      <c r="C199" s="54"/>
      <c r="D199" s="54"/>
      <c r="E199" s="41"/>
      <c r="F199" s="41"/>
    </row>
    <row r="200" spans="3:6" ht="12.75">
      <c r="C200" s="54"/>
      <c r="D200" s="54"/>
      <c r="E200" s="41"/>
      <c r="F200" s="41"/>
    </row>
    <row r="201" spans="3:6" ht="12.75">
      <c r="C201" s="54"/>
      <c r="D201" s="54"/>
      <c r="E201" s="41"/>
      <c r="F201" s="41"/>
    </row>
    <row r="202" spans="3:6" ht="12.75">
      <c r="C202" s="54"/>
      <c r="D202" s="54"/>
      <c r="E202" s="41"/>
      <c r="F202" s="41"/>
    </row>
    <row r="203" spans="3:6" ht="12.75">
      <c r="C203" s="54"/>
      <c r="D203" s="54"/>
      <c r="E203" s="41"/>
      <c r="F203" s="41"/>
    </row>
    <row r="204" spans="3:6" ht="12.75">
      <c r="C204" s="54"/>
      <c r="D204" s="54"/>
      <c r="E204" s="41"/>
      <c r="F204" s="41"/>
    </row>
    <row r="205" spans="3:6" ht="12.75">
      <c r="C205" s="54"/>
      <c r="D205" s="54"/>
      <c r="E205" s="41"/>
      <c r="F205" s="41"/>
    </row>
    <row r="206" spans="3:6" ht="12.75">
      <c r="C206" s="54"/>
      <c r="D206" s="54"/>
      <c r="E206" s="41"/>
      <c r="F206" s="41"/>
    </row>
    <row r="207" spans="3:6" ht="12.75">
      <c r="C207" s="54"/>
      <c r="D207" s="54"/>
      <c r="E207" s="41"/>
      <c r="F207" s="41"/>
    </row>
    <row r="208" spans="3:6" ht="12.75">
      <c r="C208" s="54"/>
      <c r="D208" s="54"/>
      <c r="E208" s="41"/>
      <c r="F208" s="41"/>
    </row>
    <row r="209" spans="3:6" ht="12.75">
      <c r="C209" s="54"/>
      <c r="D209" s="54"/>
      <c r="E209" s="41"/>
      <c r="F209" s="41"/>
    </row>
    <row r="210" spans="3:6" ht="12.75">
      <c r="C210" s="54"/>
      <c r="D210" s="54"/>
      <c r="E210" s="41"/>
      <c r="F210" s="41"/>
    </row>
    <row r="211" spans="3:6" ht="12.75">
      <c r="C211" s="54"/>
      <c r="D211" s="54"/>
      <c r="E211" s="41"/>
      <c r="F211" s="41"/>
    </row>
    <row r="212" spans="3:6" ht="12.75">
      <c r="C212" s="54"/>
      <c r="D212" s="54"/>
      <c r="E212" s="41"/>
      <c r="F212" s="41"/>
    </row>
    <row r="213" spans="3:6" ht="12.75">
      <c r="C213" s="54"/>
      <c r="D213" s="54"/>
      <c r="E213" s="41"/>
      <c r="F213" s="41"/>
    </row>
    <row r="214" spans="3:6" ht="12.75">
      <c r="C214" s="54"/>
      <c r="D214" s="54"/>
      <c r="E214" s="41"/>
      <c r="F214" s="41"/>
    </row>
    <row r="215" spans="3:6" ht="12.75">
      <c r="C215" s="54"/>
      <c r="D215" s="54"/>
      <c r="E215" s="41"/>
      <c r="F215" s="41"/>
    </row>
    <row r="216" spans="3:6" ht="12.75">
      <c r="C216" s="54"/>
      <c r="D216" s="54"/>
      <c r="E216" s="41"/>
      <c r="F216" s="41"/>
    </row>
    <row r="217" spans="3:6" ht="12.75">
      <c r="C217" s="54"/>
      <c r="D217" s="54"/>
      <c r="E217" s="41"/>
      <c r="F217" s="41"/>
    </row>
    <row r="218" spans="3:6" ht="12.75">
      <c r="C218" s="54"/>
      <c r="D218" s="54"/>
      <c r="E218" s="41"/>
      <c r="F218" s="41"/>
    </row>
    <row r="219" spans="3:6" ht="12.75">
      <c r="C219" s="54"/>
      <c r="D219" s="54"/>
      <c r="E219" s="41"/>
      <c r="F219" s="41"/>
    </row>
    <row r="220" spans="3:6" ht="12.75">
      <c r="C220" s="54"/>
      <c r="D220" s="54"/>
      <c r="E220" s="41"/>
      <c r="F220" s="41"/>
    </row>
    <row r="221" spans="3:6" ht="12.75">
      <c r="C221" s="54"/>
      <c r="D221" s="54"/>
      <c r="E221" s="41"/>
      <c r="F221" s="41"/>
    </row>
    <row r="222" spans="3:6" ht="12.75">
      <c r="C222" s="54"/>
      <c r="D222" s="54"/>
      <c r="E222" s="41"/>
      <c r="F222" s="41"/>
    </row>
    <row r="223" spans="3:6" ht="12.75">
      <c r="C223" s="54"/>
      <c r="D223" s="54"/>
      <c r="E223" s="41"/>
      <c r="F223" s="41"/>
    </row>
    <row r="224" spans="3:6" ht="12.75">
      <c r="C224" s="54"/>
      <c r="D224" s="54"/>
      <c r="E224" s="41"/>
      <c r="F224" s="41"/>
    </row>
    <row r="225" spans="3:6" ht="12.75">
      <c r="C225" s="54"/>
      <c r="D225" s="54"/>
      <c r="E225" s="41"/>
      <c r="F225" s="41"/>
    </row>
    <row r="226" spans="3:6" ht="12.75">
      <c r="C226" s="54"/>
      <c r="D226" s="54"/>
      <c r="E226" s="41"/>
      <c r="F226" s="41"/>
    </row>
    <row r="227" spans="3:6" ht="12.75">
      <c r="C227" s="54"/>
      <c r="D227" s="54"/>
      <c r="E227" s="41"/>
      <c r="F227" s="41"/>
    </row>
    <row r="228" spans="3:6" ht="12.75">
      <c r="C228" s="54"/>
      <c r="D228" s="54"/>
      <c r="E228" s="41"/>
      <c r="F228" s="41"/>
    </row>
    <row r="229" spans="3:6" ht="12.75">
      <c r="C229" s="54"/>
      <c r="D229" s="54"/>
      <c r="E229" s="41"/>
      <c r="F229" s="41"/>
    </row>
    <row r="230" spans="3:6" ht="12.75">
      <c r="C230" s="54"/>
      <c r="D230" s="54"/>
      <c r="E230" s="41"/>
      <c r="F230" s="41"/>
    </row>
    <row r="231" spans="3:6" ht="12.75">
      <c r="C231" s="54"/>
      <c r="D231" s="54"/>
      <c r="E231" s="41"/>
      <c r="F231" s="41"/>
    </row>
    <row r="232" spans="3:6" ht="12.75">
      <c r="C232" s="54"/>
      <c r="D232" s="54"/>
      <c r="E232" s="41"/>
      <c r="F232" s="41"/>
    </row>
    <row r="233" spans="3:6" ht="12.75">
      <c r="C233" s="54"/>
      <c r="D233" s="54"/>
      <c r="E233" s="41"/>
      <c r="F233" s="41"/>
    </row>
    <row r="234" spans="3:6" ht="12.75">
      <c r="C234" s="54"/>
      <c r="D234" s="54"/>
      <c r="E234" s="41"/>
      <c r="F234" s="41"/>
    </row>
    <row r="235" spans="3:6" ht="12.75">
      <c r="C235" s="54"/>
      <c r="D235" s="54"/>
      <c r="E235" s="41"/>
      <c r="F235" s="41"/>
    </row>
    <row r="236" spans="3:6" ht="12.75">
      <c r="C236" s="54"/>
      <c r="D236" s="54"/>
      <c r="E236" s="41"/>
      <c r="F236" s="41"/>
    </row>
    <row r="237" spans="3:6" ht="12.75">
      <c r="C237" s="54"/>
      <c r="D237" s="54"/>
      <c r="E237" s="41"/>
      <c r="F237" s="41"/>
    </row>
    <row r="238" spans="3:6" ht="12.75">
      <c r="C238" s="54"/>
      <c r="D238" s="54"/>
      <c r="E238" s="41"/>
      <c r="F238" s="41"/>
    </row>
    <row r="239" spans="3:6" ht="12.75">
      <c r="C239" s="54"/>
      <c r="D239" s="54"/>
      <c r="E239" s="41"/>
      <c r="F239" s="41"/>
    </row>
    <row r="240" spans="3:6" ht="12.75">
      <c r="C240" s="54"/>
      <c r="D240" s="54"/>
      <c r="E240" s="41"/>
      <c r="F240" s="41"/>
    </row>
    <row r="241" spans="3:6" ht="12.75">
      <c r="C241" s="54"/>
      <c r="D241" s="54"/>
      <c r="E241" s="41"/>
      <c r="F241" s="41"/>
    </row>
    <row r="242" spans="3:6" ht="12.75">
      <c r="C242" s="54"/>
      <c r="D242" s="54"/>
      <c r="E242" s="41"/>
      <c r="F242" s="41"/>
    </row>
    <row r="243" spans="3:6" ht="12.75">
      <c r="C243" s="54"/>
      <c r="D243" s="54"/>
      <c r="E243" s="41"/>
      <c r="F243" s="41"/>
    </row>
    <row r="244" spans="3:6" ht="12.75">
      <c r="C244" s="54"/>
      <c r="D244" s="54"/>
      <c r="E244" s="41"/>
      <c r="F244" s="41"/>
    </row>
    <row r="245" spans="3:6" ht="12.75">
      <c r="C245" s="54"/>
      <c r="D245" s="54"/>
      <c r="E245" s="41"/>
      <c r="F245" s="41"/>
    </row>
    <row r="246" spans="3:6" ht="12.75">
      <c r="C246" s="54"/>
      <c r="D246" s="54"/>
      <c r="E246" s="41"/>
      <c r="F246" s="41"/>
    </row>
    <row r="247" spans="3:6" ht="12.75">
      <c r="C247" s="54"/>
      <c r="D247" s="54"/>
      <c r="E247" s="41"/>
      <c r="F247" s="41"/>
    </row>
    <row r="248" spans="3:6" ht="12.75">
      <c r="C248" s="54"/>
      <c r="D248" s="54"/>
      <c r="E248" s="41"/>
      <c r="F248" s="41"/>
    </row>
    <row r="249" spans="3:6" ht="12.75">
      <c r="C249" s="54"/>
      <c r="D249" s="54"/>
      <c r="E249" s="41"/>
      <c r="F249" s="41"/>
    </row>
    <row r="250" spans="3:6" ht="12.75">
      <c r="C250" s="54"/>
      <c r="D250" s="54"/>
      <c r="E250" s="41"/>
      <c r="F250" s="41"/>
    </row>
    <row r="251" spans="3:6" ht="12.75">
      <c r="C251" s="54"/>
      <c r="D251" s="54"/>
      <c r="E251" s="41"/>
      <c r="F251" s="41"/>
    </row>
    <row r="252" spans="3:6" ht="12.75">
      <c r="C252" s="54"/>
      <c r="D252" s="54"/>
      <c r="E252" s="41"/>
      <c r="F252" s="41"/>
    </row>
    <row r="253" spans="3:6" ht="12.75">
      <c r="C253" s="54"/>
      <c r="D253" s="54"/>
      <c r="E253" s="41"/>
      <c r="F253" s="41"/>
    </row>
    <row r="254" spans="3:6" ht="12.75">
      <c r="C254" s="54"/>
      <c r="D254" s="54"/>
      <c r="E254" s="41"/>
      <c r="F254" s="41"/>
    </row>
    <row r="255" spans="3:6" ht="12.75">
      <c r="C255" s="54"/>
      <c r="D255" s="54"/>
      <c r="E255" s="41"/>
      <c r="F255" s="41"/>
    </row>
    <row r="256" spans="3:6" ht="12.75">
      <c r="C256" s="54"/>
      <c r="D256" s="54"/>
      <c r="E256" s="41"/>
      <c r="F256" s="41"/>
    </row>
    <row r="257" spans="3:6" ht="12.75">
      <c r="C257" s="54"/>
      <c r="D257" s="54"/>
      <c r="E257" s="41"/>
      <c r="F257" s="41"/>
    </row>
    <row r="258" spans="3:6" ht="12.75">
      <c r="C258" s="54"/>
      <c r="D258" s="54"/>
      <c r="E258" s="41"/>
      <c r="F258" s="41"/>
    </row>
    <row r="259" spans="3:6" ht="12.75">
      <c r="C259" s="54"/>
      <c r="D259" s="54"/>
      <c r="E259" s="41"/>
      <c r="F259" s="41"/>
    </row>
    <row r="260" spans="3:6" ht="12.75">
      <c r="C260" s="54"/>
      <c r="D260" s="54"/>
      <c r="E260" s="41"/>
      <c r="F260" s="41"/>
    </row>
    <row r="261" spans="3:6" ht="12.75">
      <c r="C261" s="54"/>
      <c r="D261" s="54"/>
      <c r="E261" s="41"/>
      <c r="F261" s="41"/>
    </row>
    <row r="262" spans="3:6" ht="12.75">
      <c r="C262" s="54"/>
      <c r="D262" s="54"/>
      <c r="E262" s="41"/>
      <c r="F262" s="41"/>
    </row>
    <row r="263" spans="3:6" ht="12.75">
      <c r="C263" s="54"/>
      <c r="D263" s="54"/>
      <c r="E263" s="41"/>
      <c r="F263" s="41"/>
    </row>
    <row r="264" spans="3:6" ht="12.75">
      <c r="C264" s="54"/>
      <c r="D264" s="54"/>
      <c r="E264" s="41"/>
      <c r="F264" s="41"/>
    </row>
    <row r="265" spans="3:6" ht="12.75">
      <c r="C265" s="54"/>
      <c r="D265" s="54"/>
      <c r="E265" s="41"/>
      <c r="F265" s="41"/>
    </row>
    <row r="266" spans="3:6" ht="12.75">
      <c r="C266" s="54"/>
      <c r="D266" s="54"/>
      <c r="E266" s="41"/>
      <c r="F266" s="41"/>
    </row>
    <row r="267" spans="3:6" ht="12.75">
      <c r="C267" s="54"/>
      <c r="D267" s="54"/>
      <c r="E267" s="41"/>
      <c r="F267" s="41"/>
    </row>
    <row r="268" spans="3:6" ht="12.75">
      <c r="C268" s="54"/>
      <c r="D268" s="54"/>
      <c r="E268" s="41"/>
      <c r="F268" s="41"/>
    </row>
    <row r="269" spans="3:6" ht="12.75">
      <c r="C269" s="54"/>
      <c r="D269" s="54"/>
      <c r="E269" s="41"/>
      <c r="F269" s="41"/>
    </row>
    <row r="270" spans="3:6" ht="12.75">
      <c r="C270" s="54"/>
      <c r="D270" s="54"/>
      <c r="E270" s="41"/>
      <c r="F270" s="41"/>
    </row>
    <row r="271" spans="3:6" ht="12.75">
      <c r="C271" s="54"/>
      <c r="D271" s="54"/>
      <c r="E271" s="41"/>
      <c r="F271" s="41"/>
    </row>
    <row r="272" spans="3:6" ht="12.75">
      <c r="C272" s="54"/>
      <c r="D272" s="54"/>
      <c r="E272" s="41"/>
      <c r="F272" s="41"/>
    </row>
    <row r="273" spans="3:6" ht="12.75">
      <c r="C273" s="54"/>
      <c r="D273" s="54"/>
      <c r="E273" s="41"/>
      <c r="F273" s="41"/>
    </row>
    <row r="274" spans="3:6" ht="12.75">
      <c r="C274" s="54"/>
      <c r="D274" s="54"/>
      <c r="E274" s="41"/>
      <c r="F274" s="41"/>
    </row>
    <row r="275" spans="3:6" ht="12.75">
      <c r="C275" s="54"/>
      <c r="D275" s="54"/>
      <c r="E275" s="41"/>
      <c r="F275" s="41"/>
    </row>
    <row r="276" spans="3:6" ht="12.75">
      <c r="C276" s="54"/>
      <c r="D276" s="54"/>
      <c r="E276" s="41"/>
      <c r="F276" s="41"/>
    </row>
    <row r="277" spans="3:6" ht="12.75">
      <c r="C277" s="54"/>
      <c r="D277" s="54"/>
      <c r="E277" s="41"/>
      <c r="F277" s="41"/>
    </row>
    <row r="278" spans="3:6" ht="12.75">
      <c r="C278" s="54"/>
      <c r="D278" s="54"/>
      <c r="E278" s="41"/>
      <c r="F278" s="41"/>
    </row>
    <row r="279" spans="3:6" ht="12.75">
      <c r="C279" s="54"/>
      <c r="D279" s="54"/>
      <c r="E279" s="41"/>
      <c r="F279" s="41"/>
    </row>
    <row r="280" spans="3:6" ht="12.75">
      <c r="C280" s="54"/>
      <c r="D280" s="54"/>
      <c r="E280" s="41"/>
      <c r="F280" s="41"/>
    </row>
    <row r="281" spans="3:6" ht="12.75">
      <c r="C281" s="54"/>
      <c r="D281" s="54"/>
      <c r="E281" s="41"/>
      <c r="F281" s="41"/>
    </row>
    <row r="282" spans="3:6" ht="12.75">
      <c r="C282" s="54"/>
      <c r="D282" s="54"/>
      <c r="E282" s="41"/>
      <c r="F282" s="41"/>
    </row>
    <row r="283" spans="3:6" ht="12.75">
      <c r="C283" s="54"/>
      <c r="D283" s="54"/>
      <c r="E283" s="41"/>
      <c r="F283" s="41"/>
    </row>
    <row r="284" spans="3:6" ht="12.75">
      <c r="C284" s="54"/>
      <c r="D284" s="54"/>
      <c r="E284" s="41"/>
      <c r="F284" s="41"/>
    </row>
    <row r="285" spans="3:6" ht="12.75">
      <c r="C285" s="54"/>
      <c r="D285" s="54"/>
      <c r="E285" s="41"/>
      <c r="F285" s="41"/>
    </row>
    <row r="286" spans="3:6" ht="12.75">
      <c r="C286" s="54"/>
      <c r="D286" s="54"/>
      <c r="E286" s="41"/>
      <c r="F286" s="41"/>
    </row>
    <row r="287" spans="3:6" ht="12.75">
      <c r="C287" s="54"/>
      <c r="D287" s="54"/>
      <c r="E287" s="41"/>
      <c r="F287" s="41"/>
    </row>
    <row r="288" spans="3:6" ht="12.75">
      <c r="C288" s="54"/>
      <c r="D288" s="54"/>
      <c r="E288" s="41"/>
      <c r="F288" s="41"/>
    </row>
    <row r="289" spans="3:6" ht="12.75">
      <c r="C289" s="54"/>
      <c r="D289" s="54"/>
      <c r="E289" s="41"/>
      <c r="F289" s="41"/>
    </row>
    <row r="290" spans="3:6" ht="12.75">
      <c r="C290" s="54"/>
      <c r="D290" s="54"/>
      <c r="E290" s="41"/>
      <c r="F290" s="41"/>
    </row>
    <row r="291" spans="3:6" ht="12.75">
      <c r="C291" s="54"/>
      <c r="D291" s="54"/>
      <c r="E291" s="41"/>
      <c r="F291" s="41"/>
    </row>
    <row r="292" spans="3:6" ht="12.75">
      <c r="C292" s="54"/>
      <c r="D292" s="54"/>
      <c r="E292" s="41"/>
      <c r="F292" s="41"/>
    </row>
    <row r="293" spans="3:6" ht="12.75">
      <c r="C293" s="54"/>
      <c r="D293" s="54"/>
      <c r="E293" s="41"/>
      <c r="F293" s="41"/>
    </row>
    <row r="294" spans="3:6" ht="12.75">
      <c r="C294" s="54"/>
      <c r="D294" s="54"/>
      <c r="E294" s="41"/>
      <c r="F294" s="41"/>
    </row>
    <row r="295" spans="3:6" ht="12.75">
      <c r="C295" s="54"/>
      <c r="D295" s="54"/>
      <c r="E295" s="41"/>
      <c r="F295" s="41"/>
    </row>
    <row r="296" spans="3:6" ht="12.75">
      <c r="C296" s="54"/>
      <c r="D296" s="54"/>
      <c r="E296" s="41"/>
      <c r="F296" s="41"/>
    </row>
    <row r="297" spans="3:6" ht="12.75">
      <c r="C297" s="54"/>
      <c r="D297" s="54"/>
      <c r="E297" s="41"/>
      <c r="F297" s="41"/>
    </row>
    <row r="298" spans="3:6" ht="12.75">
      <c r="C298" s="54"/>
      <c r="D298" s="54"/>
      <c r="E298" s="41"/>
      <c r="F298" s="41"/>
    </row>
    <row r="299" spans="3:6" ht="12.75">
      <c r="C299" s="54"/>
      <c r="D299" s="54"/>
      <c r="E299" s="41"/>
      <c r="F299" s="41"/>
    </row>
    <row r="300" spans="3:6" ht="12.75">
      <c r="C300" s="54"/>
      <c r="D300" s="54"/>
      <c r="E300" s="41"/>
      <c r="F300" s="41"/>
    </row>
    <row r="301" spans="3:6" ht="12.75">
      <c r="C301" s="54"/>
      <c r="D301" s="54"/>
      <c r="E301" s="41"/>
      <c r="F301" s="41"/>
    </row>
    <row r="302" spans="3:6" ht="12.75">
      <c r="C302" s="54"/>
      <c r="D302" s="54"/>
      <c r="E302" s="41"/>
      <c r="F302" s="41"/>
    </row>
    <row r="303" spans="3:6" ht="12.75">
      <c r="C303" s="54"/>
      <c r="D303" s="54"/>
      <c r="E303" s="41"/>
      <c r="F303" s="41"/>
    </row>
    <row r="304" spans="3:6" ht="12.75">
      <c r="C304" s="54"/>
      <c r="D304" s="54"/>
      <c r="E304" s="41"/>
      <c r="F304" s="41"/>
    </row>
    <row r="305" spans="3:6" ht="12.75">
      <c r="C305" s="54"/>
      <c r="D305" s="54"/>
      <c r="E305" s="41"/>
      <c r="F305" s="41"/>
    </row>
    <row r="306" spans="3:6" ht="12.75">
      <c r="C306" s="54"/>
      <c r="D306" s="54"/>
      <c r="E306" s="41"/>
      <c r="F306" s="41"/>
    </row>
    <row r="307" spans="3:6" ht="12.75">
      <c r="C307" s="54"/>
      <c r="D307" s="54"/>
      <c r="E307" s="41"/>
      <c r="F307" s="41"/>
    </row>
    <row r="308" spans="3:6" ht="12.75">
      <c r="C308" s="54"/>
      <c r="D308" s="54"/>
      <c r="E308" s="41"/>
      <c r="F308" s="41"/>
    </row>
    <row r="309" spans="3:6" ht="12.75">
      <c r="C309" s="54"/>
      <c r="D309" s="54"/>
      <c r="E309" s="41"/>
      <c r="F309" s="41"/>
    </row>
    <row r="310" spans="3:6" ht="12.75">
      <c r="C310" s="54"/>
      <c r="D310" s="54"/>
      <c r="E310" s="41"/>
      <c r="F310" s="41"/>
    </row>
    <row r="311" spans="3:6" ht="12.75">
      <c r="C311" s="54"/>
      <c r="D311" s="54"/>
      <c r="E311" s="41"/>
      <c r="F311" s="41"/>
    </row>
    <row r="312" spans="3:6" ht="12.75">
      <c r="C312" s="54"/>
      <c r="D312" s="54"/>
      <c r="E312" s="41"/>
      <c r="F312" s="41"/>
    </row>
    <row r="313" spans="3:6" ht="12.75">
      <c r="C313" s="54"/>
      <c r="D313" s="54"/>
      <c r="E313" s="41"/>
      <c r="F313" s="41"/>
    </row>
    <row r="314" spans="3:6" ht="12.75">
      <c r="C314" s="54"/>
      <c r="D314" s="54"/>
      <c r="E314" s="41"/>
      <c r="F314" s="41"/>
    </row>
    <row r="315" spans="3:6" ht="12.75">
      <c r="C315" s="54"/>
      <c r="D315" s="54"/>
      <c r="E315" s="41"/>
      <c r="F315" s="41"/>
    </row>
    <row r="316" spans="3:6" ht="12.75">
      <c r="C316" s="54"/>
      <c r="D316" s="54"/>
      <c r="E316" s="41"/>
      <c r="F316" s="41"/>
    </row>
    <row r="317" spans="3:6" ht="12.75">
      <c r="C317" s="54"/>
      <c r="D317" s="54"/>
      <c r="E317" s="41"/>
      <c r="F317" s="41"/>
    </row>
    <row r="318" spans="3:6" ht="12.75">
      <c r="C318" s="54"/>
      <c r="D318" s="54"/>
      <c r="E318" s="41"/>
      <c r="F318" s="41"/>
    </row>
    <row r="319" spans="3:6" ht="12.75">
      <c r="C319" s="54"/>
      <c r="D319" s="54"/>
      <c r="E319" s="41"/>
      <c r="F319" s="41"/>
    </row>
    <row r="320" spans="3:6" ht="12.75">
      <c r="C320" s="54"/>
      <c r="D320" s="54"/>
      <c r="E320" s="41"/>
      <c r="F320" s="41"/>
    </row>
    <row r="321" spans="3:6" ht="12.75">
      <c r="C321" s="54"/>
      <c r="D321" s="54"/>
      <c r="E321" s="41"/>
      <c r="F321" s="41"/>
    </row>
    <row r="322" spans="3:6" ht="12.75">
      <c r="C322" s="54"/>
      <c r="D322" s="54"/>
      <c r="E322" s="41"/>
      <c r="F322" s="41"/>
    </row>
    <row r="323" spans="3:6" ht="12.75">
      <c r="C323" s="54"/>
      <c r="D323" s="54"/>
      <c r="E323" s="41"/>
      <c r="F323" s="41"/>
    </row>
    <row r="324" spans="3:6" ht="12.75">
      <c r="C324" s="54"/>
      <c r="D324" s="54"/>
      <c r="E324" s="41"/>
      <c r="F324" s="41"/>
    </row>
    <row r="325" spans="3:6" ht="12.75">
      <c r="C325" s="54"/>
      <c r="D325" s="54"/>
      <c r="E325" s="41"/>
      <c r="F325" s="41"/>
    </row>
    <row r="326" spans="3:6" ht="12.75">
      <c r="C326" s="54"/>
      <c r="D326" s="54"/>
      <c r="E326" s="41"/>
      <c r="F326" s="41"/>
    </row>
    <row r="327" spans="3:6" ht="12.75">
      <c r="C327" s="54"/>
      <c r="D327" s="54"/>
      <c r="E327" s="41"/>
      <c r="F327" s="41"/>
    </row>
    <row r="328" spans="3:6" ht="12.75">
      <c r="C328" s="54"/>
      <c r="D328" s="54"/>
      <c r="E328" s="41"/>
      <c r="F328" s="41"/>
    </row>
    <row r="329" spans="3:6" ht="12.75">
      <c r="C329" s="54"/>
      <c r="D329" s="54"/>
      <c r="E329" s="41"/>
      <c r="F329" s="41"/>
    </row>
    <row r="330" spans="3:6" ht="12.75">
      <c r="C330" s="54"/>
      <c r="D330" s="54"/>
      <c r="E330" s="41"/>
      <c r="F330" s="41"/>
    </row>
    <row r="331" spans="3:6" ht="12.75">
      <c r="C331" s="54"/>
      <c r="D331" s="54"/>
      <c r="E331" s="41"/>
      <c r="F331" s="41"/>
    </row>
    <row r="332" spans="3:6" ht="12.75">
      <c r="C332" s="54"/>
      <c r="D332" s="54"/>
      <c r="E332" s="41"/>
      <c r="F332" s="41"/>
    </row>
    <row r="333" spans="3:6" ht="12.75">
      <c r="C333" s="54"/>
      <c r="D333" s="54"/>
      <c r="E333" s="41"/>
      <c r="F333" s="41"/>
    </row>
    <row r="334" spans="3:6" ht="12.75">
      <c r="C334" s="54"/>
      <c r="D334" s="54"/>
      <c r="E334" s="41"/>
      <c r="F334" s="41"/>
    </row>
    <row r="335" spans="3:6" ht="12.75">
      <c r="C335" s="54"/>
      <c r="D335" s="54"/>
      <c r="E335" s="41"/>
      <c r="F335" s="41"/>
    </row>
    <row r="336" spans="3:6" ht="12.75">
      <c r="C336" s="54"/>
      <c r="D336" s="54"/>
      <c r="E336" s="41"/>
      <c r="F336" s="41"/>
    </row>
    <row r="337" spans="3:6" ht="12.75">
      <c r="C337" s="54"/>
      <c r="D337" s="54"/>
      <c r="E337" s="41"/>
      <c r="F337" s="41"/>
    </row>
    <row r="338" spans="3:6" ht="12.75">
      <c r="C338" s="54"/>
      <c r="D338" s="54"/>
      <c r="E338" s="41"/>
      <c r="F338" s="41"/>
    </row>
    <row r="339" spans="3:6" ht="12.75">
      <c r="C339" s="54"/>
      <c r="D339" s="54"/>
      <c r="E339" s="41"/>
      <c r="F339" s="41"/>
    </row>
    <row r="340" spans="3:6" ht="12.75">
      <c r="C340" s="54"/>
      <c r="D340" s="54"/>
      <c r="E340" s="41"/>
      <c r="F340" s="41"/>
    </row>
    <row r="341" spans="3:6" ht="12.75">
      <c r="C341" s="54"/>
      <c r="D341" s="54"/>
      <c r="E341" s="41"/>
      <c r="F341" s="41"/>
    </row>
    <row r="342" spans="3:6" ht="12.75">
      <c r="C342" s="54"/>
      <c r="D342" s="54"/>
      <c r="E342" s="41"/>
      <c r="F342" s="41"/>
    </row>
    <row r="343" spans="3:6" ht="12.75">
      <c r="C343" s="54"/>
      <c r="D343" s="54"/>
      <c r="E343" s="41"/>
      <c r="F343" s="41"/>
    </row>
    <row r="344" spans="3:6" ht="12.75">
      <c r="C344" s="54"/>
      <c r="D344" s="54"/>
      <c r="E344" s="41"/>
      <c r="F344" s="41"/>
    </row>
    <row r="345" spans="3:6" ht="12.75">
      <c r="C345" s="54"/>
      <c r="D345" s="54"/>
      <c r="E345" s="41"/>
      <c r="F345" s="41"/>
    </row>
    <row r="346" spans="3:6" ht="12.75">
      <c r="C346" s="54"/>
      <c r="D346" s="54"/>
      <c r="E346" s="41"/>
      <c r="F346" s="41"/>
    </row>
    <row r="347" spans="3:6" ht="12.75">
      <c r="C347" s="54"/>
      <c r="D347" s="54"/>
      <c r="E347" s="41"/>
      <c r="F347" s="41"/>
    </row>
    <row r="348" spans="3:6" ht="12.75">
      <c r="C348" s="54"/>
      <c r="D348" s="54"/>
      <c r="E348" s="41"/>
      <c r="F348" s="41"/>
    </row>
    <row r="349" spans="3:6" ht="12.75">
      <c r="C349" s="54"/>
      <c r="D349" s="54"/>
      <c r="E349" s="41"/>
      <c r="F349" s="41"/>
    </row>
    <row r="350" spans="3:6" ht="12.75">
      <c r="C350" s="54"/>
      <c r="D350" s="54"/>
      <c r="E350" s="41"/>
      <c r="F350" s="41"/>
    </row>
    <row r="351" spans="3:6" ht="12.75">
      <c r="C351" s="54"/>
      <c r="D351" s="54"/>
      <c r="E351" s="41"/>
      <c r="F351" s="41"/>
    </row>
    <row r="352" spans="3:6" ht="12.75">
      <c r="C352" s="54"/>
      <c r="D352" s="54"/>
      <c r="E352" s="41"/>
      <c r="F352" s="41"/>
    </row>
    <row r="353" spans="3:6" ht="12.75">
      <c r="C353" s="54"/>
      <c r="D353" s="54"/>
      <c r="E353" s="41"/>
      <c r="F353" s="41"/>
    </row>
    <row r="354" spans="3:6" ht="12.75">
      <c r="C354" s="54"/>
      <c r="D354" s="54"/>
      <c r="E354" s="41"/>
      <c r="F354" s="41"/>
    </row>
    <row r="355" spans="3:6" ht="12.75">
      <c r="C355" s="54"/>
      <c r="D355" s="54"/>
      <c r="E355" s="41"/>
      <c r="F355" s="41"/>
    </row>
    <row r="356" spans="3:6" ht="12.75">
      <c r="C356" s="54"/>
      <c r="D356" s="54"/>
      <c r="E356" s="41"/>
      <c r="F356" s="41"/>
    </row>
    <row r="357" spans="3:6" ht="12.75">
      <c r="C357" s="54"/>
      <c r="D357" s="54"/>
      <c r="E357" s="41"/>
      <c r="F357" s="41"/>
    </row>
    <row r="358" spans="3:6" ht="12.75">
      <c r="C358" s="54"/>
      <c r="D358" s="54"/>
      <c r="E358" s="41"/>
      <c r="F358" s="41"/>
    </row>
    <row r="359" spans="3:6" ht="12.75">
      <c r="C359" s="54"/>
      <c r="D359" s="54"/>
      <c r="E359" s="41"/>
      <c r="F359" s="41"/>
    </row>
    <row r="360" spans="3:6" ht="12.75">
      <c r="C360" s="54"/>
      <c r="D360" s="54"/>
      <c r="E360" s="41"/>
      <c r="F360" s="41"/>
    </row>
    <row r="361" spans="3:6" ht="12.75">
      <c r="C361" s="54"/>
      <c r="D361" s="54"/>
      <c r="E361" s="41"/>
      <c r="F361" s="41"/>
    </row>
    <row r="362" spans="3:6" ht="12.75">
      <c r="C362" s="54"/>
      <c r="D362" s="54"/>
      <c r="E362" s="41"/>
      <c r="F362" s="41"/>
    </row>
    <row r="363" spans="3:6" ht="12.75">
      <c r="C363" s="54"/>
      <c r="D363" s="54"/>
      <c r="E363" s="41"/>
      <c r="F363" s="41"/>
    </row>
    <row r="364" spans="3:6" ht="12.75">
      <c r="C364" s="54"/>
      <c r="D364" s="54"/>
      <c r="E364" s="41"/>
      <c r="F364" s="41"/>
    </row>
    <row r="365" spans="3:6" ht="12.75">
      <c r="C365" s="54"/>
      <c r="D365" s="54"/>
      <c r="E365" s="41"/>
      <c r="F365" s="41"/>
    </row>
    <row r="366" spans="3:6" ht="12.75">
      <c r="C366" s="54"/>
      <c r="D366" s="54"/>
      <c r="E366" s="41"/>
      <c r="F366" s="41"/>
    </row>
    <row r="367" spans="3:6" ht="12.75">
      <c r="C367" s="54"/>
      <c r="D367" s="54"/>
      <c r="E367" s="41"/>
      <c r="F367" s="41"/>
    </row>
    <row r="368" spans="3:6" ht="12.75">
      <c r="C368" s="54"/>
      <c r="D368" s="54"/>
      <c r="E368" s="41"/>
      <c r="F368" s="41"/>
    </row>
    <row r="369" spans="3:6" ht="12.75">
      <c r="C369" s="54"/>
      <c r="D369" s="54"/>
      <c r="E369" s="41"/>
      <c r="F369" s="41"/>
    </row>
    <row r="370" spans="3:6" ht="12.75">
      <c r="C370" s="54"/>
      <c r="D370" s="54"/>
      <c r="E370" s="41"/>
      <c r="F370" s="41"/>
    </row>
    <row r="371" spans="3:6" ht="12.75">
      <c r="C371" s="54"/>
      <c r="D371" s="54"/>
      <c r="E371" s="41"/>
      <c r="F371" s="41"/>
    </row>
    <row r="372" spans="3:6" ht="12.75">
      <c r="C372" s="54"/>
      <c r="D372" s="54"/>
      <c r="E372" s="41"/>
      <c r="F372" s="41"/>
    </row>
    <row r="373" spans="3:6" ht="12.75">
      <c r="C373" s="54"/>
      <c r="D373" s="54"/>
      <c r="E373" s="41"/>
      <c r="F373" s="41"/>
    </row>
    <row r="374" spans="3:6" ht="12.75">
      <c r="C374" s="54"/>
      <c r="D374" s="54"/>
      <c r="E374" s="41"/>
      <c r="F374" s="41"/>
    </row>
    <row r="375" spans="3:6" ht="12.75">
      <c r="C375" s="54"/>
      <c r="D375" s="54"/>
      <c r="E375" s="41"/>
      <c r="F375" s="41"/>
    </row>
    <row r="376" spans="3:6" ht="12.75">
      <c r="C376" s="54"/>
      <c r="D376" s="54"/>
      <c r="E376" s="41"/>
      <c r="F376" s="41"/>
    </row>
    <row r="377" spans="3:6" ht="12.75">
      <c r="C377" s="54"/>
      <c r="D377" s="54"/>
      <c r="E377" s="41"/>
      <c r="F377" s="41"/>
    </row>
    <row r="378" spans="3:6" ht="12.75">
      <c r="C378" s="54"/>
      <c r="D378" s="54"/>
      <c r="E378" s="41"/>
      <c r="F378" s="41"/>
    </row>
    <row r="379" spans="3:6" ht="12.75">
      <c r="C379" s="54"/>
      <c r="D379" s="54"/>
      <c r="E379" s="41"/>
      <c r="F379" s="41"/>
    </row>
    <row r="380" spans="3:6" ht="12.75">
      <c r="C380" s="54"/>
      <c r="D380" s="54"/>
      <c r="E380" s="41"/>
      <c r="F380" s="41"/>
    </row>
    <row r="381" spans="3:6" ht="12.75">
      <c r="C381" s="54"/>
      <c r="D381" s="54"/>
      <c r="E381" s="41"/>
      <c r="F381" s="41"/>
    </row>
    <row r="382" spans="3:6" ht="12.75">
      <c r="C382" s="54"/>
      <c r="D382" s="54"/>
      <c r="E382" s="41"/>
      <c r="F382" s="41"/>
    </row>
    <row r="383" spans="3:6" ht="12.75">
      <c r="C383" s="54"/>
      <c r="D383" s="54"/>
      <c r="E383" s="41"/>
      <c r="F383" s="41"/>
    </row>
    <row r="384" spans="3:6" ht="12.75">
      <c r="C384" s="54"/>
      <c r="D384" s="54"/>
      <c r="E384" s="41"/>
      <c r="F384" s="41"/>
    </row>
    <row r="385" spans="3:6" ht="12.75">
      <c r="C385" s="54"/>
      <c r="D385" s="54"/>
      <c r="E385" s="41"/>
      <c r="F385" s="41"/>
    </row>
    <row r="386" spans="3:6" ht="12.75">
      <c r="C386" s="54"/>
      <c r="D386" s="54"/>
      <c r="E386" s="41"/>
      <c r="F386" s="41"/>
    </row>
    <row r="387" spans="3:6" ht="12.75">
      <c r="C387" s="54"/>
      <c r="D387" s="54"/>
      <c r="E387" s="41"/>
      <c r="F387" s="41"/>
    </row>
    <row r="388" spans="3:6" ht="12.75">
      <c r="C388" s="54"/>
      <c r="D388" s="54"/>
      <c r="E388" s="41"/>
      <c r="F388" s="41"/>
    </row>
    <row r="389" spans="3:6" ht="12.75">
      <c r="C389" s="54"/>
      <c r="D389" s="54"/>
      <c r="E389" s="41"/>
      <c r="F389" s="41"/>
    </row>
    <row r="390" spans="3:6" ht="12.75">
      <c r="C390" s="54"/>
      <c r="D390" s="54"/>
      <c r="E390" s="41"/>
      <c r="F390" s="41"/>
    </row>
    <row r="391" spans="3:6" ht="12.75">
      <c r="C391" s="54"/>
      <c r="D391" s="54"/>
      <c r="E391" s="41"/>
      <c r="F391" s="41"/>
    </row>
    <row r="392" spans="3:6" ht="12.75">
      <c r="C392" s="54"/>
      <c r="D392" s="54"/>
      <c r="E392" s="41"/>
      <c r="F392" s="41"/>
    </row>
    <row r="393" spans="3:6" ht="12.75">
      <c r="C393" s="54"/>
      <c r="D393" s="54"/>
      <c r="E393" s="41"/>
      <c r="F393" s="41"/>
    </row>
    <row r="394" spans="3:6" ht="12.75">
      <c r="C394" s="54"/>
      <c r="D394" s="54"/>
      <c r="E394" s="41"/>
      <c r="F394" s="41"/>
    </row>
    <row r="395" spans="3:6" ht="12.75">
      <c r="C395" s="54"/>
      <c r="D395" s="54"/>
      <c r="E395" s="41"/>
      <c r="F395" s="41"/>
    </row>
    <row r="396" spans="3:6" ht="12.75">
      <c r="C396" s="54"/>
      <c r="D396" s="54"/>
      <c r="E396" s="41"/>
      <c r="F396" s="41"/>
    </row>
    <row r="397" spans="3:6" ht="12.75">
      <c r="C397" s="54"/>
      <c r="D397" s="54"/>
      <c r="E397" s="41"/>
      <c r="F397" s="41"/>
    </row>
    <row r="398" spans="3:6" ht="12.75">
      <c r="C398" s="54"/>
      <c r="D398" s="54"/>
      <c r="E398" s="41"/>
      <c r="F398" s="41"/>
    </row>
    <row r="399" spans="3:6" ht="12.75">
      <c r="C399" s="54"/>
      <c r="D399" s="54"/>
      <c r="E399" s="41"/>
      <c r="F399" s="41"/>
    </row>
    <row r="400" spans="3:6" ht="12.75">
      <c r="C400" s="54"/>
      <c r="D400" s="54"/>
      <c r="E400" s="41"/>
      <c r="F400" s="41"/>
    </row>
    <row r="401" spans="3:6" ht="12.75">
      <c r="C401" s="54"/>
      <c r="D401" s="54"/>
      <c r="E401" s="41"/>
      <c r="F401" s="41"/>
    </row>
    <row r="402" spans="3:6" ht="12.75">
      <c r="C402" s="54"/>
      <c r="D402" s="54"/>
      <c r="E402" s="41"/>
      <c r="F402" s="41"/>
    </row>
    <row r="403" spans="3:6" ht="12.75">
      <c r="C403" s="54"/>
      <c r="D403" s="54"/>
      <c r="E403" s="41"/>
      <c r="F403" s="41"/>
    </row>
    <row r="404" spans="3:6" ht="12.75">
      <c r="C404" s="54"/>
      <c r="D404" s="54"/>
      <c r="E404" s="41"/>
      <c r="F404" s="41"/>
    </row>
    <row r="405" spans="3:6" ht="12.75">
      <c r="C405" s="54"/>
      <c r="D405" s="54"/>
      <c r="E405" s="41"/>
      <c r="F405" s="41"/>
    </row>
    <row r="406" spans="3:6" ht="12.75">
      <c r="C406" s="54"/>
      <c r="D406" s="54"/>
      <c r="E406" s="41"/>
      <c r="F406" s="41"/>
    </row>
    <row r="407" spans="3:6" ht="12.75">
      <c r="C407" s="54"/>
      <c r="D407" s="54"/>
      <c r="E407" s="41"/>
      <c r="F407" s="41"/>
    </row>
    <row r="408" spans="3:6" ht="12.75">
      <c r="C408" s="54"/>
      <c r="D408" s="54"/>
      <c r="E408" s="41"/>
      <c r="F408" s="41"/>
    </row>
    <row r="409" spans="3:6" ht="12.75">
      <c r="C409" s="54"/>
      <c r="D409" s="54"/>
      <c r="E409" s="41"/>
      <c r="F409" s="41"/>
    </row>
    <row r="410" spans="3:6" ht="12.75">
      <c r="C410" s="54"/>
      <c r="D410" s="54"/>
      <c r="E410" s="41"/>
      <c r="F410" s="41"/>
    </row>
    <row r="411" spans="3:6" ht="12.75">
      <c r="C411" s="54"/>
      <c r="D411" s="54"/>
      <c r="E411" s="41"/>
      <c r="F411" s="41"/>
    </row>
    <row r="412" spans="3:6" ht="12.75">
      <c r="C412" s="54"/>
      <c r="D412" s="54"/>
      <c r="E412" s="41"/>
      <c r="F412" s="41"/>
    </row>
    <row r="413" spans="3:6" ht="12.75">
      <c r="C413" s="54"/>
      <c r="D413" s="54"/>
      <c r="E413" s="41"/>
      <c r="F413" s="41"/>
    </row>
    <row r="414" spans="3:6" ht="12.75">
      <c r="C414" s="54"/>
      <c r="D414" s="54"/>
      <c r="E414" s="41"/>
      <c r="F414" s="41"/>
    </row>
    <row r="415" spans="3:6" ht="12.75">
      <c r="C415" s="54"/>
      <c r="D415" s="54"/>
      <c r="E415" s="41"/>
      <c r="F415" s="41"/>
    </row>
    <row r="416" spans="3:6" ht="12.75">
      <c r="C416" s="54"/>
      <c r="D416" s="54"/>
      <c r="E416" s="41"/>
      <c r="F416" s="41"/>
    </row>
    <row r="417" spans="3:6" ht="12.75">
      <c r="C417" s="54"/>
      <c r="D417" s="54"/>
      <c r="E417" s="41"/>
      <c r="F417" s="41"/>
    </row>
    <row r="418" spans="3:6" ht="12.75">
      <c r="C418" s="54"/>
      <c r="D418" s="54"/>
      <c r="E418" s="41"/>
      <c r="F418" s="41"/>
    </row>
    <row r="419" spans="3:6" ht="12.75">
      <c r="C419" s="54"/>
      <c r="D419" s="54"/>
      <c r="E419" s="41"/>
      <c r="F419" s="41"/>
    </row>
    <row r="420" spans="3:6" ht="12.75">
      <c r="C420" s="54"/>
      <c r="D420" s="54"/>
      <c r="E420" s="41"/>
      <c r="F420" s="41"/>
    </row>
    <row r="421" spans="3:6" ht="12.75">
      <c r="C421" s="54"/>
      <c r="D421" s="54"/>
      <c r="E421" s="41"/>
      <c r="F421" s="41"/>
    </row>
    <row r="422" spans="3:6" ht="12.75">
      <c r="C422" s="54"/>
      <c r="D422" s="54"/>
      <c r="E422" s="41"/>
      <c r="F422" s="41"/>
    </row>
    <row r="423" spans="3:6" ht="12.75">
      <c r="C423" s="54"/>
      <c r="D423" s="54"/>
      <c r="E423" s="41"/>
      <c r="F423" s="41"/>
    </row>
    <row r="424" spans="3:6" ht="12.75">
      <c r="C424" s="54"/>
      <c r="D424" s="54"/>
      <c r="E424" s="41"/>
      <c r="F424" s="41"/>
    </row>
    <row r="425" spans="3:6" ht="12.75">
      <c r="C425" s="54"/>
      <c r="D425" s="54"/>
      <c r="E425" s="41"/>
      <c r="F425" s="41"/>
    </row>
    <row r="426" spans="3:6" ht="12.75">
      <c r="C426" s="54"/>
      <c r="D426" s="54"/>
      <c r="E426" s="41"/>
      <c r="F426" s="41"/>
    </row>
    <row r="427" spans="3:6" ht="12.75">
      <c r="C427" s="54"/>
      <c r="D427" s="54"/>
      <c r="E427" s="41"/>
      <c r="F427" s="41"/>
    </row>
    <row r="428" spans="3:6" ht="12.75">
      <c r="C428" s="54"/>
      <c r="D428" s="54"/>
      <c r="E428" s="41"/>
      <c r="F428" s="41"/>
    </row>
    <row r="429" spans="3:6" ht="12.75">
      <c r="C429" s="54"/>
      <c r="D429" s="54"/>
      <c r="E429" s="41"/>
      <c r="F429" s="41"/>
    </row>
    <row r="430" spans="3:6" ht="12.75">
      <c r="C430" s="54"/>
      <c r="D430" s="54"/>
      <c r="E430" s="41"/>
      <c r="F430" s="41"/>
    </row>
    <row r="431" spans="3:6" ht="12.75">
      <c r="C431" s="54"/>
      <c r="D431" s="54"/>
      <c r="E431" s="41"/>
      <c r="F431" s="41"/>
    </row>
    <row r="432" spans="3:6" ht="12.75">
      <c r="C432" s="54"/>
      <c r="D432" s="54"/>
      <c r="E432" s="41"/>
      <c r="F432" s="41"/>
    </row>
    <row r="433" spans="3:6" ht="12.75">
      <c r="C433" s="54"/>
      <c r="D433" s="54"/>
      <c r="E433" s="41"/>
      <c r="F433" s="41"/>
    </row>
    <row r="434" spans="3:6" ht="12.75">
      <c r="C434" s="54"/>
      <c r="D434" s="54"/>
      <c r="E434" s="41"/>
      <c r="F434" s="41"/>
    </row>
    <row r="435" spans="3:6" ht="12.75">
      <c r="C435" s="54"/>
      <c r="D435" s="54"/>
      <c r="E435" s="41"/>
      <c r="F435" s="41"/>
    </row>
    <row r="436" spans="3:6" ht="12.75">
      <c r="C436" s="54"/>
      <c r="D436" s="54"/>
      <c r="E436" s="41"/>
      <c r="F436" s="41"/>
    </row>
    <row r="437" spans="3:6" ht="12.75">
      <c r="C437" s="54"/>
      <c r="D437" s="54"/>
      <c r="E437" s="41"/>
      <c r="F437" s="41"/>
    </row>
    <row r="438" spans="3:6" ht="12.75">
      <c r="C438" s="54"/>
      <c r="D438" s="54"/>
      <c r="E438" s="41"/>
      <c r="F438" s="41"/>
    </row>
    <row r="439" spans="3:6" ht="12.75">
      <c r="C439" s="54"/>
      <c r="D439" s="54"/>
      <c r="E439" s="41"/>
      <c r="F439" s="41"/>
    </row>
    <row r="440" spans="3:6" ht="12.75">
      <c r="C440" s="54"/>
      <c r="D440" s="54"/>
      <c r="E440" s="41"/>
      <c r="F440" s="41"/>
    </row>
    <row r="441" spans="3:6" ht="12.75">
      <c r="C441" s="54"/>
      <c r="D441" s="54"/>
      <c r="E441" s="41"/>
      <c r="F441" s="41"/>
    </row>
    <row r="442" spans="3:6" ht="12.75">
      <c r="C442" s="54"/>
      <c r="D442" s="54"/>
      <c r="E442" s="41"/>
      <c r="F442" s="41"/>
    </row>
    <row r="443" spans="3:6" ht="12.75">
      <c r="C443" s="54"/>
      <c r="D443" s="54"/>
      <c r="E443" s="41"/>
      <c r="F443" s="41"/>
    </row>
    <row r="444" spans="3:6" ht="12.75">
      <c r="C444" s="54"/>
      <c r="D444" s="54"/>
      <c r="E444" s="41"/>
      <c r="F444" s="41"/>
    </row>
    <row r="445" spans="3:6" ht="12.75">
      <c r="C445" s="54"/>
      <c r="D445" s="54"/>
      <c r="E445" s="41"/>
      <c r="F445" s="41"/>
    </row>
    <row r="446" spans="3:6" ht="12.75">
      <c r="C446" s="54"/>
      <c r="D446" s="54"/>
      <c r="E446" s="41"/>
      <c r="F446" s="41"/>
    </row>
    <row r="447" spans="3:6" ht="12.75">
      <c r="C447" s="54"/>
      <c r="D447" s="54"/>
      <c r="E447" s="41"/>
      <c r="F447" s="41"/>
    </row>
    <row r="448" spans="3:6" ht="12.75">
      <c r="C448" s="54"/>
      <c r="D448" s="54"/>
      <c r="E448" s="41"/>
      <c r="F448" s="41"/>
    </row>
    <row r="449" spans="3:6" ht="12.75">
      <c r="C449" s="54"/>
      <c r="D449" s="54"/>
      <c r="E449" s="41"/>
      <c r="F449" s="41"/>
    </row>
    <row r="450" spans="3:6" ht="12.75">
      <c r="C450" s="54"/>
      <c r="D450" s="54"/>
      <c r="E450" s="41"/>
      <c r="F450" s="41"/>
    </row>
    <row r="451" spans="3:6" ht="12.75">
      <c r="C451" s="54"/>
      <c r="D451" s="54"/>
      <c r="E451" s="41"/>
      <c r="F451" s="41"/>
    </row>
    <row r="452" spans="3:6" ht="12.75">
      <c r="C452" s="54"/>
      <c r="D452" s="54"/>
      <c r="E452" s="41"/>
      <c r="F452" s="41"/>
    </row>
    <row r="453" spans="3:6" ht="12.75">
      <c r="C453" s="54"/>
      <c r="D453" s="54"/>
      <c r="E453" s="41"/>
      <c r="F453" s="41"/>
    </row>
    <row r="454" spans="3:6" ht="12.75">
      <c r="C454" s="54"/>
      <c r="D454" s="54"/>
      <c r="E454" s="41"/>
      <c r="F454" s="41"/>
    </row>
    <row r="455" spans="3:6" ht="12.75">
      <c r="C455" s="54"/>
      <c r="D455" s="54"/>
      <c r="E455" s="41"/>
      <c r="F455" s="41"/>
    </row>
    <row r="456" spans="3:6" ht="12.75">
      <c r="C456" s="54"/>
      <c r="D456" s="54"/>
      <c r="E456" s="41"/>
      <c r="F456" s="41"/>
    </row>
    <row r="457" spans="3:6" ht="12.75">
      <c r="C457" s="54"/>
      <c r="D457" s="54"/>
      <c r="E457" s="41"/>
      <c r="F457" s="41"/>
    </row>
    <row r="458" spans="3:6" ht="12.75">
      <c r="C458" s="54"/>
      <c r="D458" s="54"/>
      <c r="E458" s="41"/>
      <c r="F458" s="41"/>
    </row>
    <row r="459" spans="3:6" ht="12.75">
      <c r="C459" s="54"/>
      <c r="D459" s="54"/>
      <c r="E459" s="41"/>
      <c r="F459" s="41"/>
    </row>
    <row r="460" spans="3:6" ht="12.75">
      <c r="C460" s="54"/>
      <c r="D460" s="54"/>
      <c r="E460" s="41"/>
      <c r="F460" s="41"/>
    </row>
    <row r="461" spans="3:6" ht="12.75">
      <c r="C461" s="54"/>
      <c r="D461" s="54"/>
      <c r="E461" s="41"/>
      <c r="F461" s="41"/>
    </row>
    <row r="462" spans="3:6" ht="12.75">
      <c r="C462" s="54"/>
      <c r="D462" s="54"/>
      <c r="E462" s="41"/>
      <c r="F462" s="41"/>
    </row>
    <row r="463" spans="3:6" ht="12.75">
      <c r="C463" s="54"/>
      <c r="D463" s="54"/>
      <c r="E463" s="41"/>
      <c r="F463" s="41"/>
    </row>
    <row r="464" spans="3:6" ht="12.75">
      <c r="C464" s="54"/>
      <c r="D464" s="54"/>
      <c r="E464" s="41"/>
      <c r="F464" s="41"/>
    </row>
    <row r="465" spans="3:6" ht="12.75">
      <c r="C465" s="54"/>
      <c r="D465" s="54"/>
      <c r="E465" s="41"/>
      <c r="F465" s="41"/>
    </row>
    <row r="466" spans="3:6" ht="12.75">
      <c r="C466" s="54"/>
      <c r="D466" s="54"/>
      <c r="E466" s="41"/>
      <c r="F466" s="41"/>
    </row>
    <row r="467" spans="3:6" ht="12.75">
      <c r="C467" s="54"/>
      <c r="D467" s="54"/>
      <c r="E467" s="41"/>
      <c r="F467" s="41"/>
    </row>
    <row r="468" spans="3:6" ht="12.75">
      <c r="C468" s="54"/>
      <c r="D468" s="54"/>
      <c r="E468" s="41"/>
      <c r="F468" s="41"/>
    </row>
    <row r="469" spans="3:6" ht="12.75">
      <c r="C469" s="54"/>
      <c r="D469" s="54"/>
      <c r="E469" s="41"/>
      <c r="F469" s="41"/>
    </row>
    <row r="470" spans="3:6" ht="12.75">
      <c r="C470" s="54"/>
      <c r="D470" s="54"/>
      <c r="E470" s="41"/>
      <c r="F470" s="41"/>
    </row>
    <row r="471" spans="3:6" ht="12.75">
      <c r="C471" s="54"/>
      <c r="D471" s="54"/>
      <c r="E471" s="41"/>
      <c r="F471" s="41"/>
    </row>
    <row r="472" spans="3:6" ht="12.75">
      <c r="C472" s="54"/>
      <c r="D472" s="54"/>
      <c r="E472" s="41"/>
      <c r="F472" s="41"/>
    </row>
    <row r="473" spans="3:6" ht="12.75">
      <c r="C473" s="54"/>
      <c r="D473" s="54"/>
      <c r="E473" s="41"/>
      <c r="F473" s="41"/>
    </row>
    <row r="474" spans="3:6" ht="12.75">
      <c r="C474" s="54"/>
      <c r="D474" s="54"/>
      <c r="E474" s="41"/>
      <c r="F474" s="41"/>
    </row>
    <row r="475" spans="3:6" ht="12.75">
      <c r="C475" s="54"/>
      <c r="D475" s="54"/>
      <c r="E475" s="41"/>
      <c r="F475" s="41"/>
    </row>
    <row r="476" spans="3:6" ht="12.75">
      <c r="C476" s="54"/>
      <c r="D476" s="54"/>
      <c r="E476" s="41"/>
      <c r="F476" s="41"/>
    </row>
    <row r="477" spans="3:6" ht="12.75">
      <c r="C477" s="54"/>
      <c r="D477" s="54"/>
      <c r="E477" s="41"/>
      <c r="F477" s="41"/>
    </row>
    <row r="478" spans="3:6" ht="12.75">
      <c r="C478" s="54"/>
      <c r="D478" s="54"/>
      <c r="E478" s="41"/>
      <c r="F478" s="41"/>
    </row>
    <row r="479" spans="3:6" ht="12.75">
      <c r="C479" s="54"/>
      <c r="D479" s="54"/>
      <c r="E479" s="41"/>
      <c r="F479" s="41"/>
    </row>
    <row r="480" spans="3:6" ht="12.75">
      <c r="C480" s="54"/>
      <c r="D480" s="54"/>
      <c r="E480" s="41"/>
      <c r="F480" s="41"/>
    </row>
    <row r="481" spans="3:6" ht="12.75">
      <c r="C481" s="54"/>
      <c r="D481" s="54"/>
      <c r="E481" s="41"/>
      <c r="F481" s="41"/>
    </row>
    <row r="482" spans="3:6" ht="12.75">
      <c r="C482" s="54"/>
      <c r="D482" s="54"/>
      <c r="E482" s="41"/>
      <c r="F482" s="41"/>
    </row>
    <row r="483" spans="3:6" ht="12.75">
      <c r="C483" s="54"/>
      <c r="D483" s="54"/>
      <c r="E483" s="41"/>
      <c r="F483" s="41"/>
    </row>
    <row r="484" spans="3:6" ht="12.75">
      <c r="C484" s="54"/>
      <c r="D484" s="54"/>
      <c r="E484" s="41"/>
      <c r="F484" s="41"/>
    </row>
    <row r="485" spans="3:6" ht="12.75">
      <c r="C485" s="54"/>
      <c r="D485" s="54"/>
      <c r="E485" s="41"/>
      <c r="F485" s="41"/>
    </row>
    <row r="486" spans="3:6" ht="12.75">
      <c r="C486" s="54"/>
      <c r="D486" s="54"/>
      <c r="E486" s="41"/>
      <c r="F486" s="41"/>
    </row>
    <row r="487" spans="3:6" ht="12.75">
      <c r="C487" s="54"/>
      <c r="D487" s="54"/>
      <c r="E487" s="41"/>
      <c r="F487" s="41"/>
    </row>
    <row r="488" spans="3:6" ht="12.75">
      <c r="C488" s="54"/>
      <c r="D488" s="54"/>
      <c r="E488" s="41"/>
      <c r="F488" s="41"/>
    </row>
    <row r="489" spans="3:6" ht="12.75">
      <c r="C489" s="54"/>
      <c r="D489" s="54"/>
      <c r="E489" s="41"/>
      <c r="F489" s="41"/>
    </row>
    <row r="490" spans="3:6" ht="12.75">
      <c r="C490" s="54"/>
      <c r="D490" s="54"/>
      <c r="E490" s="41"/>
      <c r="F490" s="41"/>
    </row>
    <row r="491" spans="3:6" ht="12.75">
      <c r="C491" s="54"/>
      <c r="D491" s="54"/>
      <c r="E491" s="41"/>
      <c r="F491" s="41"/>
    </row>
    <row r="492" spans="3:6" ht="12.75">
      <c r="C492" s="54"/>
      <c r="D492" s="54"/>
      <c r="E492" s="41"/>
      <c r="F492" s="41"/>
    </row>
    <row r="493" spans="3:6" ht="12.75">
      <c r="C493" s="54"/>
      <c r="D493" s="54"/>
      <c r="E493" s="41"/>
      <c r="F493" s="41"/>
    </row>
    <row r="494" spans="3:6" ht="12.75">
      <c r="C494" s="54"/>
      <c r="D494" s="54"/>
      <c r="E494" s="41"/>
      <c r="F494" s="41"/>
    </row>
    <row r="495" spans="3:6" ht="12.75">
      <c r="C495" s="54"/>
      <c r="D495" s="54"/>
      <c r="E495" s="41"/>
      <c r="F495" s="41"/>
    </row>
    <row r="496" spans="3:6" ht="12.75">
      <c r="C496" s="54"/>
      <c r="D496" s="54"/>
      <c r="E496" s="41"/>
      <c r="F496" s="41"/>
    </row>
    <row r="497" spans="3:6" ht="12.75">
      <c r="C497" s="54"/>
      <c r="D497" s="54"/>
      <c r="E497" s="41"/>
      <c r="F497" s="41"/>
    </row>
    <row r="498" spans="3:6" ht="12.75">
      <c r="C498" s="54"/>
      <c r="D498" s="54"/>
      <c r="E498" s="41"/>
      <c r="F498" s="41"/>
    </row>
    <row r="499" spans="3:6" ht="12.75">
      <c r="C499" s="54"/>
      <c r="D499" s="54"/>
      <c r="E499" s="41"/>
      <c r="F499" s="41"/>
    </row>
    <row r="500" spans="3:6" ht="12.75">
      <c r="C500" s="54"/>
      <c r="D500" s="54"/>
      <c r="E500" s="41"/>
      <c r="F500" s="41"/>
    </row>
    <row r="501" spans="3:6" ht="12.75">
      <c r="C501" s="54"/>
      <c r="D501" s="54"/>
      <c r="E501" s="41"/>
      <c r="F501" s="41"/>
    </row>
    <row r="502" spans="3:6" ht="12.75">
      <c r="C502" s="54"/>
      <c r="D502" s="54"/>
      <c r="E502" s="41"/>
      <c r="F502" s="41"/>
    </row>
    <row r="503" spans="3:6" ht="12.75">
      <c r="C503" s="54"/>
      <c r="D503" s="54"/>
      <c r="E503" s="41"/>
      <c r="F503" s="41"/>
    </row>
    <row r="504" spans="3:6" ht="12.75">
      <c r="C504" s="54"/>
      <c r="D504" s="54"/>
      <c r="E504" s="41"/>
      <c r="F504" s="41"/>
    </row>
    <row r="505" spans="3:6" ht="12.75">
      <c r="C505" s="54"/>
      <c r="D505" s="54"/>
      <c r="E505" s="41"/>
      <c r="F505" s="41"/>
    </row>
    <row r="506" spans="3:6" ht="12.75">
      <c r="C506" s="54"/>
      <c r="D506" s="54"/>
      <c r="E506" s="41"/>
      <c r="F506" s="41"/>
    </row>
    <row r="507" spans="3:6" ht="12.75">
      <c r="C507" s="54"/>
      <c r="D507" s="54"/>
      <c r="E507" s="41"/>
      <c r="F507" s="41"/>
    </row>
    <row r="508" spans="3:6" ht="12.75">
      <c r="C508" s="54"/>
      <c r="D508" s="54"/>
      <c r="E508" s="41"/>
      <c r="F508" s="41"/>
    </row>
    <row r="509" spans="3:6" ht="12.75">
      <c r="C509" s="54"/>
      <c r="D509" s="54"/>
      <c r="E509" s="41"/>
      <c r="F509" s="41"/>
    </row>
    <row r="510" spans="3:6" ht="12.75">
      <c r="C510" s="54"/>
      <c r="D510" s="54"/>
      <c r="E510" s="41"/>
      <c r="F510" s="41"/>
    </row>
    <row r="511" spans="3:6" ht="12.75">
      <c r="C511" s="54"/>
      <c r="D511" s="54"/>
      <c r="E511" s="41"/>
      <c r="F511" s="41"/>
    </row>
    <row r="512" spans="3:6" ht="12.75">
      <c r="C512" s="54"/>
      <c r="D512" s="54"/>
      <c r="E512" s="41"/>
      <c r="F512" s="41"/>
    </row>
    <row r="513" spans="3:6" ht="12.75">
      <c r="C513" s="54"/>
      <c r="D513" s="54"/>
      <c r="E513" s="41"/>
      <c r="F513" s="41"/>
    </row>
    <row r="514" spans="3:6" ht="12.75">
      <c r="C514" s="54"/>
      <c r="D514" s="54"/>
      <c r="E514" s="41"/>
      <c r="F514" s="41"/>
    </row>
    <row r="515" spans="3:6" ht="12.75">
      <c r="C515" s="54"/>
      <c r="D515" s="54"/>
      <c r="E515" s="41"/>
      <c r="F515" s="41"/>
    </row>
    <row r="516" spans="3:6" ht="12.75">
      <c r="C516" s="54"/>
      <c r="D516" s="54"/>
      <c r="E516" s="41"/>
      <c r="F516" s="41"/>
    </row>
    <row r="517" spans="3:6" ht="12.75">
      <c r="C517" s="54"/>
      <c r="D517" s="54"/>
      <c r="E517" s="41"/>
      <c r="F517" s="41"/>
    </row>
    <row r="518" spans="3:6" ht="12.75">
      <c r="C518" s="54"/>
      <c r="D518" s="54"/>
      <c r="E518" s="41"/>
      <c r="F518" s="41"/>
    </row>
    <row r="519" spans="3:6" ht="12.75">
      <c r="C519" s="54"/>
      <c r="D519" s="54"/>
      <c r="E519" s="41"/>
      <c r="F519" s="41"/>
    </row>
    <row r="520" spans="3:6" ht="12.75">
      <c r="C520" s="54"/>
      <c r="D520" s="54"/>
      <c r="E520" s="41"/>
      <c r="F520" s="41"/>
    </row>
    <row r="521" spans="3:6" ht="12.75">
      <c r="C521" s="54"/>
      <c r="D521" s="54"/>
      <c r="E521" s="41"/>
      <c r="F521" s="41"/>
    </row>
    <row r="522" spans="3:6" ht="12.75">
      <c r="C522" s="54"/>
      <c r="D522" s="54"/>
      <c r="E522" s="41"/>
      <c r="F522" s="41"/>
    </row>
    <row r="523" spans="3:6" ht="12.75">
      <c r="C523" s="54"/>
      <c r="D523" s="54"/>
      <c r="E523" s="41"/>
      <c r="F523" s="41"/>
    </row>
    <row r="524" spans="3:6" ht="12.75">
      <c r="C524" s="54"/>
      <c r="D524" s="54"/>
      <c r="E524" s="41"/>
      <c r="F524" s="41"/>
    </row>
    <row r="525" spans="3:6" ht="12.75">
      <c r="C525" s="54"/>
      <c r="D525" s="54"/>
      <c r="E525" s="41"/>
      <c r="F525" s="41"/>
    </row>
    <row r="526" spans="3:6" ht="12.75">
      <c r="C526" s="54"/>
      <c r="D526" s="54"/>
      <c r="E526" s="41"/>
      <c r="F526" s="41"/>
    </row>
    <row r="527" spans="3:6" ht="12.75">
      <c r="C527" s="54"/>
      <c r="D527" s="54"/>
      <c r="E527" s="41"/>
      <c r="F527" s="41"/>
    </row>
    <row r="528" spans="3:6" ht="12.75">
      <c r="C528" s="54"/>
      <c r="D528" s="54"/>
      <c r="E528" s="41"/>
      <c r="F528" s="41"/>
    </row>
    <row r="529" spans="3:6" ht="12.75">
      <c r="C529" s="54"/>
      <c r="D529" s="54"/>
      <c r="E529" s="41"/>
      <c r="F529" s="41"/>
    </row>
    <row r="530" spans="3:6" ht="12.75">
      <c r="C530" s="54"/>
      <c r="D530" s="54"/>
      <c r="E530" s="41"/>
      <c r="F530" s="41"/>
    </row>
    <row r="531" spans="3:6" ht="12.75">
      <c r="C531" s="54"/>
      <c r="D531" s="54"/>
      <c r="E531" s="41"/>
      <c r="F531" s="41"/>
    </row>
    <row r="532" spans="3:6" ht="12.75">
      <c r="C532" s="54"/>
      <c r="D532" s="54"/>
      <c r="E532" s="41"/>
      <c r="F532" s="41"/>
    </row>
    <row r="533" spans="3:6" ht="12.75">
      <c r="C533" s="54"/>
      <c r="D533" s="54"/>
      <c r="E533" s="41"/>
      <c r="F533" s="41"/>
    </row>
    <row r="534" spans="3:6" ht="12.75">
      <c r="C534" s="54"/>
      <c r="D534" s="54"/>
      <c r="E534" s="41"/>
      <c r="F534" s="41"/>
    </row>
    <row r="535" spans="3:6" ht="12.75">
      <c r="C535" s="54"/>
      <c r="D535" s="54"/>
      <c r="E535" s="41"/>
      <c r="F535" s="41"/>
    </row>
    <row r="536" spans="3:6" ht="12.75">
      <c r="C536" s="54"/>
      <c r="D536" s="54"/>
      <c r="E536" s="41"/>
      <c r="F536" s="41"/>
    </row>
    <row r="537" spans="3:6" ht="12.75">
      <c r="C537" s="54"/>
      <c r="D537" s="54"/>
      <c r="E537" s="41"/>
      <c r="F537" s="41"/>
    </row>
    <row r="538" spans="3:6" ht="12.75">
      <c r="C538" s="54"/>
      <c r="D538" s="54"/>
      <c r="E538" s="41"/>
      <c r="F538" s="41"/>
    </row>
    <row r="539" spans="3:6" ht="12.75">
      <c r="C539" s="54"/>
      <c r="D539" s="54"/>
      <c r="E539" s="41"/>
      <c r="F539" s="41"/>
    </row>
    <row r="540" spans="3:6" ht="12.75">
      <c r="C540" s="54"/>
      <c r="D540" s="54"/>
      <c r="E540" s="41"/>
      <c r="F540" s="41"/>
    </row>
    <row r="541" spans="3:6" ht="12.75">
      <c r="C541" s="54"/>
      <c r="D541" s="54"/>
      <c r="E541" s="41"/>
      <c r="F541" s="41"/>
    </row>
    <row r="542" spans="3:6" ht="12.75">
      <c r="C542" s="54"/>
      <c r="D542" s="54"/>
      <c r="E542" s="41"/>
      <c r="F542" s="41"/>
    </row>
    <row r="543" spans="3:6" ht="12.75">
      <c r="C543" s="54"/>
      <c r="D543" s="54"/>
      <c r="E543" s="41"/>
      <c r="F543" s="41"/>
    </row>
    <row r="544" spans="3:6" ht="12.75">
      <c r="C544" s="54"/>
      <c r="D544" s="54"/>
      <c r="E544" s="41"/>
      <c r="F544" s="41"/>
    </row>
    <row r="545" spans="3:6" ht="12.75">
      <c r="C545" s="54"/>
      <c r="D545" s="54"/>
      <c r="E545" s="41"/>
      <c r="F545" s="41"/>
    </row>
    <row r="546" spans="3:6" ht="12.75">
      <c r="C546" s="54"/>
      <c r="D546" s="54"/>
      <c r="E546" s="41"/>
      <c r="F546" s="41"/>
    </row>
    <row r="547" spans="3:6" ht="12.75">
      <c r="C547" s="54"/>
      <c r="D547" s="54"/>
      <c r="E547" s="41"/>
      <c r="F547" s="41"/>
    </row>
    <row r="548" spans="3:6" ht="12.75">
      <c r="C548" s="54"/>
      <c r="D548" s="54"/>
      <c r="E548" s="41"/>
      <c r="F548" s="41"/>
    </row>
    <row r="549" spans="3:6" ht="12.75">
      <c r="C549" s="54"/>
      <c r="D549" s="54"/>
      <c r="E549" s="41"/>
      <c r="F549" s="41"/>
    </row>
    <row r="550" spans="3:6" ht="12.75">
      <c r="C550" s="54"/>
      <c r="D550" s="54"/>
      <c r="E550" s="41"/>
      <c r="F550" s="41"/>
    </row>
    <row r="551" spans="3:6" ht="12.75">
      <c r="C551" s="54"/>
      <c r="D551" s="54"/>
      <c r="E551" s="41"/>
      <c r="F551" s="41"/>
    </row>
    <row r="552" spans="3:6" ht="12.75">
      <c r="C552" s="54"/>
      <c r="D552" s="54"/>
      <c r="E552" s="41"/>
      <c r="F552" s="41"/>
    </row>
    <row r="553" spans="3:6" ht="12.75">
      <c r="C553" s="54"/>
      <c r="D553" s="54"/>
      <c r="E553" s="41"/>
      <c r="F553" s="41"/>
    </row>
    <row r="554" spans="3:6" ht="12.75">
      <c r="C554" s="54"/>
      <c r="D554" s="54"/>
      <c r="E554" s="41"/>
      <c r="F554" s="41"/>
    </row>
    <row r="555" spans="3:6" ht="12.75">
      <c r="C555" s="54"/>
      <c r="D555" s="54"/>
      <c r="E555" s="41"/>
      <c r="F555" s="41"/>
    </row>
    <row r="556" spans="3:6" ht="12.75">
      <c r="C556" s="54"/>
      <c r="D556" s="54"/>
      <c r="E556" s="41"/>
      <c r="F556" s="41"/>
    </row>
    <row r="557" spans="3:6" ht="12.75">
      <c r="C557" s="54"/>
      <c r="D557" s="54"/>
      <c r="E557" s="41"/>
      <c r="F557" s="41"/>
    </row>
    <row r="558" spans="3:6" ht="12.75">
      <c r="C558" s="54"/>
      <c r="D558" s="54"/>
      <c r="E558" s="41"/>
      <c r="F558" s="41"/>
    </row>
    <row r="559" spans="3:6" ht="12.75">
      <c r="C559" s="54"/>
      <c r="D559" s="54"/>
      <c r="E559" s="41"/>
      <c r="F559" s="41"/>
    </row>
    <row r="560" spans="3:6" ht="12.75">
      <c r="C560" s="54"/>
      <c r="D560" s="54"/>
      <c r="E560" s="41"/>
      <c r="F560" s="41"/>
    </row>
    <row r="561" spans="3:6" ht="12.75">
      <c r="C561" s="54"/>
      <c r="D561" s="54"/>
      <c r="E561" s="41"/>
      <c r="F561" s="41"/>
    </row>
    <row r="562" spans="3:6" ht="12.75">
      <c r="C562" s="54"/>
      <c r="D562" s="54"/>
      <c r="E562" s="41"/>
      <c r="F562" s="41"/>
    </row>
    <row r="563" spans="3:6" ht="12.75">
      <c r="C563" s="54"/>
      <c r="D563" s="54"/>
      <c r="E563" s="41"/>
      <c r="F563" s="41"/>
    </row>
    <row r="564" spans="3:6" ht="12.75">
      <c r="C564" s="54"/>
      <c r="D564" s="54"/>
      <c r="E564" s="41"/>
      <c r="F564" s="41"/>
    </row>
    <row r="565" spans="3:6" ht="12.75">
      <c r="C565" s="54"/>
      <c r="D565" s="54"/>
      <c r="E565" s="41"/>
      <c r="F565" s="41"/>
    </row>
    <row r="566" spans="3:6" ht="12.75">
      <c r="C566" s="54"/>
      <c r="D566" s="54"/>
      <c r="E566" s="41"/>
      <c r="F566" s="41"/>
    </row>
    <row r="567" spans="3:6" ht="12.75">
      <c r="C567" s="54"/>
      <c r="D567" s="54"/>
      <c r="E567" s="41"/>
      <c r="F567" s="41"/>
    </row>
    <row r="568" spans="3:6" ht="12.75">
      <c r="C568" s="54"/>
      <c r="D568" s="54"/>
      <c r="E568" s="41"/>
      <c r="F568" s="41"/>
    </row>
    <row r="569" spans="3:6" ht="12.75">
      <c r="C569" s="54"/>
      <c r="D569" s="54"/>
      <c r="E569" s="41"/>
      <c r="F569" s="41"/>
    </row>
    <row r="570" spans="3:6" ht="12.75">
      <c r="C570" s="54"/>
      <c r="D570" s="54"/>
      <c r="E570" s="41"/>
      <c r="F570" s="41"/>
    </row>
    <row r="571" spans="3:6" ht="12.75">
      <c r="C571" s="54"/>
      <c r="D571" s="54"/>
      <c r="E571" s="41"/>
      <c r="F571" s="41"/>
    </row>
    <row r="572" spans="3:6" ht="12.75">
      <c r="C572" s="54"/>
      <c r="D572" s="54"/>
      <c r="E572" s="41"/>
      <c r="F572" s="41"/>
    </row>
    <row r="573" spans="3:6" ht="12.75">
      <c r="C573" s="54"/>
      <c r="D573" s="54"/>
      <c r="E573" s="41"/>
      <c r="F573" s="41"/>
    </row>
    <row r="574" spans="3:6" ht="12.75">
      <c r="C574" s="54"/>
      <c r="D574" s="54"/>
      <c r="E574" s="41"/>
      <c r="F574" s="41"/>
    </row>
    <row r="575" spans="3:6" ht="12.75">
      <c r="C575" s="54"/>
      <c r="D575" s="54"/>
      <c r="E575" s="41"/>
      <c r="F575" s="41"/>
    </row>
    <row r="576" spans="3:6" ht="12.75">
      <c r="C576" s="54"/>
      <c r="D576" s="54"/>
      <c r="E576" s="41"/>
      <c r="F576" s="41"/>
    </row>
    <row r="577" spans="3:6" ht="12.75">
      <c r="C577" s="54"/>
      <c r="D577" s="54"/>
      <c r="E577" s="41"/>
      <c r="F577" s="41"/>
    </row>
    <row r="578" spans="3:6" ht="12.75">
      <c r="C578" s="54"/>
      <c r="D578" s="54"/>
      <c r="E578" s="41"/>
      <c r="F578" s="41"/>
    </row>
    <row r="579" spans="3:6" ht="12.75">
      <c r="C579" s="54"/>
      <c r="D579" s="54"/>
      <c r="E579" s="41"/>
      <c r="F579" s="41"/>
    </row>
    <row r="580" spans="3:6" ht="12.75">
      <c r="C580" s="54"/>
      <c r="D580" s="54"/>
      <c r="E580" s="41"/>
      <c r="F580" s="41"/>
    </row>
    <row r="581" spans="3:6" ht="12.75">
      <c r="C581" s="54"/>
      <c r="D581" s="54"/>
      <c r="E581" s="41"/>
      <c r="F581" s="41"/>
    </row>
    <row r="582" spans="3:6" ht="12.75">
      <c r="C582" s="54"/>
      <c r="D582" s="54"/>
      <c r="E582" s="41"/>
      <c r="F582" s="41"/>
    </row>
    <row r="583" spans="3:6" ht="12.75">
      <c r="C583" s="54"/>
      <c r="D583" s="54"/>
      <c r="E583" s="41"/>
      <c r="F583" s="41"/>
    </row>
    <row r="584" spans="3:6" ht="12.75">
      <c r="C584" s="54"/>
      <c r="D584" s="54"/>
      <c r="E584" s="41"/>
      <c r="F584" s="41"/>
    </row>
    <row r="585" spans="3:6" ht="12.75">
      <c r="C585" s="54"/>
      <c r="D585" s="54"/>
      <c r="E585" s="41"/>
      <c r="F585" s="41"/>
    </row>
    <row r="586" spans="3:6" ht="12.75">
      <c r="C586" s="54"/>
      <c r="D586" s="54"/>
      <c r="E586" s="41"/>
      <c r="F586" s="41"/>
    </row>
    <row r="587" spans="3:6" ht="12.75">
      <c r="C587" s="54"/>
      <c r="D587" s="54"/>
      <c r="E587" s="41"/>
      <c r="F587" s="41"/>
    </row>
    <row r="588" spans="3:6" ht="12.75">
      <c r="C588" s="54"/>
      <c r="D588" s="54"/>
      <c r="E588" s="41"/>
      <c r="F588" s="41"/>
    </row>
    <row r="589" spans="3:6" ht="12.75">
      <c r="C589" s="54"/>
      <c r="D589" s="54"/>
      <c r="E589" s="41"/>
      <c r="F589" s="41"/>
    </row>
    <row r="590" spans="3:6" ht="12.75">
      <c r="C590" s="54"/>
      <c r="D590" s="54"/>
      <c r="E590" s="41"/>
      <c r="F590" s="41"/>
    </row>
    <row r="591" spans="3:6" ht="12.75">
      <c r="C591" s="54"/>
      <c r="D591" s="54"/>
      <c r="E591" s="41"/>
      <c r="F591" s="41"/>
    </row>
    <row r="592" spans="3:6" ht="12.75">
      <c r="C592" s="54"/>
      <c r="D592" s="54"/>
      <c r="E592" s="41"/>
      <c r="F592" s="41"/>
    </row>
    <row r="593" spans="3:6" ht="12.75">
      <c r="C593" s="54"/>
      <c r="D593" s="54"/>
      <c r="E593" s="41"/>
      <c r="F593" s="41"/>
    </row>
    <row r="594" spans="3:6" ht="12.75">
      <c r="C594" s="54"/>
      <c r="D594" s="54"/>
      <c r="E594" s="41"/>
      <c r="F594" s="41"/>
    </row>
    <row r="595" spans="3:6" ht="12.75">
      <c r="C595" s="54"/>
      <c r="D595" s="54"/>
      <c r="E595" s="41"/>
      <c r="F595" s="41"/>
    </row>
    <row r="596" spans="3:6" ht="12.75">
      <c r="C596" s="54"/>
      <c r="D596" s="54"/>
      <c r="E596" s="41"/>
      <c r="F596" s="41"/>
    </row>
    <row r="597" spans="3:6" ht="12.75">
      <c r="C597" s="54"/>
      <c r="D597" s="54"/>
      <c r="E597" s="41"/>
      <c r="F597" s="41"/>
    </row>
    <row r="598" spans="3:6" ht="12.75">
      <c r="C598" s="54"/>
      <c r="D598" s="54"/>
      <c r="E598" s="41"/>
      <c r="F598" s="41"/>
    </row>
    <row r="599" spans="3:6" ht="12.75">
      <c r="C599" s="54"/>
      <c r="D599" s="54"/>
      <c r="E599" s="41"/>
      <c r="F599" s="41"/>
    </row>
    <row r="600" spans="3:6" ht="12.75">
      <c r="C600" s="54"/>
      <c r="D600" s="54"/>
      <c r="E600" s="41"/>
      <c r="F600" s="41"/>
    </row>
    <row r="601" spans="3:6" ht="12.75">
      <c r="C601" s="54"/>
      <c r="D601" s="54"/>
      <c r="E601" s="41"/>
      <c r="F601" s="41"/>
    </row>
    <row r="602" spans="3:6" ht="12.75">
      <c r="C602" s="54"/>
      <c r="D602" s="54"/>
      <c r="E602" s="41"/>
      <c r="F602" s="41"/>
    </row>
    <row r="603" spans="3:6" ht="12.75">
      <c r="C603" s="54"/>
      <c r="D603" s="54"/>
      <c r="E603" s="41"/>
      <c r="F603" s="41"/>
    </row>
    <row r="604" spans="3:6" ht="12.75">
      <c r="C604" s="54"/>
      <c r="D604" s="54"/>
      <c r="E604" s="41"/>
      <c r="F604" s="41"/>
    </row>
    <row r="605" spans="3:6" ht="12.75">
      <c r="C605" s="54"/>
      <c r="D605" s="54"/>
      <c r="E605" s="41"/>
      <c r="F605" s="41"/>
    </row>
    <row r="606" spans="3:6" ht="12.75">
      <c r="C606" s="54"/>
      <c r="D606" s="54"/>
      <c r="E606" s="41"/>
      <c r="F606" s="41"/>
    </row>
    <row r="607" spans="3:6" ht="12.75">
      <c r="C607" s="54"/>
      <c r="D607" s="54"/>
      <c r="E607" s="41"/>
      <c r="F607" s="41"/>
    </row>
    <row r="608" spans="3:6" ht="12.75">
      <c r="C608" s="54"/>
      <c r="D608" s="54"/>
      <c r="E608" s="41"/>
      <c r="F608" s="41"/>
    </row>
    <row r="609" spans="3:6" ht="12.75">
      <c r="C609" s="54"/>
      <c r="D609" s="54"/>
      <c r="E609" s="41"/>
      <c r="F609" s="41"/>
    </row>
    <row r="610" spans="3:6" ht="12.75">
      <c r="C610" s="54"/>
      <c r="D610" s="54"/>
      <c r="E610" s="41"/>
      <c r="F610" s="41"/>
    </row>
    <row r="611" spans="3:6" ht="12.75">
      <c r="C611" s="54"/>
      <c r="D611" s="54"/>
      <c r="E611" s="41"/>
      <c r="F611" s="41"/>
    </row>
    <row r="612" spans="3:6" ht="12.75">
      <c r="C612" s="54"/>
      <c r="D612" s="54"/>
      <c r="E612" s="41"/>
      <c r="F612" s="41"/>
    </row>
    <row r="613" spans="3:6" ht="12.75">
      <c r="C613" s="54"/>
      <c r="D613" s="54"/>
      <c r="E613" s="41"/>
      <c r="F613" s="41"/>
    </row>
    <row r="614" spans="3:6" ht="12.75">
      <c r="C614" s="54"/>
      <c r="D614" s="54"/>
      <c r="E614" s="41"/>
      <c r="F614" s="41"/>
    </row>
    <row r="615" spans="3:6" ht="12.75">
      <c r="C615" s="54"/>
      <c r="D615" s="54"/>
      <c r="E615" s="41"/>
      <c r="F615" s="41"/>
    </row>
    <row r="616" spans="3:6" ht="12.75">
      <c r="C616" s="54"/>
      <c r="D616" s="54"/>
      <c r="E616" s="41"/>
      <c r="F616" s="41"/>
    </row>
    <row r="617" spans="3:6" ht="12.75">
      <c r="C617" s="54"/>
      <c r="D617" s="54"/>
      <c r="E617" s="41"/>
      <c r="F617" s="41"/>
    </row>
    <row r="618" spans="3:6" ht="12.75">
      <c r="C618" s="54"/>
      <c r="D618" s="54"/>
      <c r="E618" s="41"/>
      <c r="F618" s="41"/>
    </row>
    <row r="619" spans="3:6" ht="12.75">
      <c r="C619" s="54"/>
      <c r="D619" s="54"/>
      <c r="E619" s="41"/>
      <c r="F619" s="41"/>
    </row>
    <row r="620" spans="3:6" ht="12.75">
      <c r="C620" s="54"/>
      <c r="D620" s="54"/>
      <c r="E620" s="41"/>
      <c r="F620" s="41"/>
    </row>
    <row r="621" spans="3:6" ht="12.75">
      <c r="C621" s="54"/>
      <c r="D621" s="54"/>
      <c r="E621" s="41"/>
      <c r="F621" s="41"/>
    </row>
    <row r="622" spans="3:6" ht="12.75">
      <c r="C622" s="54"/>
      <c r="D622" s="54"/>
      <c r="E622" s="41"/>
      <c r="F622" s="41"/>
    </row>
    <row r="623" spans="3:6" ht="12.75">
      <c r="C623" s="54"/>
      <c r="D623" s="54"/>
      <c r="E623" s="41"/>
      <c r="F623" s="41"/>
    </row>
    <row r="624" spans="3:6" ht="12.75">
      <c r="C624" s="54"/>
      <c r="D624" s="54"/>
      <c r="E624" s="41"/>
      <c r="F624" s="41"/>
    </row>
    <row r="625" spans="3:6" ht="12.75">
      <c r="C625" s="54"/>
      <c r="D625" s="54"/>
      <c r="E625" s="41"/>
      <c r="F625" s="41"/>
    </row>
    <row r="626" spans="3:6" ht="12.75">
      <c r="C626" s="54"/>
      <c r="D626" s="54"/>
      <c r="E626" s="41"/>
      <c r="F626" s="41"/>
    </row>
    <row r="627" spans="3:6" ht="12.75">
      <c r="C627" s="54"/>
      <c r="D627" s="54"/>
      <c r="E627" s="41"/>
      <c r="F627" s="41"/>
    </row>
    <row r="628" spans="3:6" ht="12.75">
      <c r="C628" s="54"/>
      <c r="D628" s="54"/>
      <c r="E628" s="41"/>
      <c r="F628" s="41"/>
    </row>
    <row r="629" spans="3:6" ht="12.75">
      <c r="C629" s="54"/>
      <c r="D629" s="54"/>
      <c r="E629" s="41"/>
      <c r="F629" s="41"/>
    </row>
    <row r="630" spans="3:6" ht="12.75">
      <c r="C630" s="54"/>
      <c r="D630" s="54"/>
      <c r="E630" s="41"/>
      <c r="F630" s="41"/>
    </row>
    <row r="631" spans="3:6" ht="12.75">
      <c r="C631" s="54"/>
      <c r="D631" s="54"/>
      <c r="E631" s="41"/>
      <c r="F631" s="41"/>
    </row>
    <row r="632" spans="3:6" ht="12.75">
      <c r="C632" s="54"/>
      <c r="D632" s="54"/>
      <c r="E632" s="41"/>
      <c r="F632" s="41"/>
    </row>
    <row r="633" spans="3:6" ht="12.75">
      <c r="C633" s="54"/>
      <c r="D633" s="54"/>
      <c r="E633" s="41"/>
      <c r="F633" s="41"/>
    </row>
    <row r="634" spans="3:6" ht="12.75">
      <c r="C634" s="54"/>
      <c r="D634" s="54"/>
      <c r="E634" s="41"/>
      <c r="F634" s="41"/>
    </row>
    <row r="635" spans="3:6" ht="12.75">
      <c r="C635" s="54"/>
      <c r="D635" s="54"/>
      <c r="E635" s="41"/>
      <c r="F635" s="41"/>
    </row>
    <row r="636" spans="3:6" ht="12.75">
      <c r="C636" s="54"/>
      <c r="D636" s="54"/>
      <c r="E636" s="41"/>
      <c r="F636" s="41"/>
    </row>
    <row r="637" spans="3:6" ht="12.75">
      <c r="C637" s="54"/>
      <c r="D637" s="54"/>
      <c r="E637" s="41"/>
      <c r="F637" s="41"/>
    </row>
    <row r="638" spans="3:6" ht="12.75">
      <c r="C638" s="54"/>
      <c r="D638" s="54"/>
      <c r="E638" s="41"/>
      <c r="F638" s="41"/>
    </row>
    <row r="639" spans="3:6" ht="12.75">
      <c r="C639" s="54"/>
      <c r="D639" s="54"/>
      <c r="E639" s="41"/>
      <c r="F639" s="41"/>
    </row>
    <row r="640" spans="3:6" ht="12.75">
      <c r="C640" s="54"/>
      <c r="D640" s="54"/>
      <c r="E640" s="41"/>
      <c r="F640" s="41"/>
    </row>
    <row r="641" spans="3:6" ht="12.75">
      <c r="C641" s="54"/>
      <c r="D641" s="54"/>
      <c r="E641" s="41"/>
      <c r="F641" s="41"/>
    </row>
    <row r="642" spans="3:6" ht="12.75">
      <c r="C642" s="54"/>
      <c r="D642" s="54"/>
      <c r="E642" s="41"/>
      <c r="F642" s="41"/>
    </row>
    <row r="643" spans="3:6" ht="12.75">
      <c r="C643" s="54"/>
      <c r="D643" s="54"/>
      <c r="E643" s="41"/>
      <c r="F643" s="41"/>
    </row>
    <row r="644" spans="3:6" ht="12.75">
      <c r="C644" s="54"/>
      <c r="D644" s="54"/>
      <c r="E644" s="41"/>
      <c r="F644" s="41"/>
    </row>
    <row r="645" spans="3:6" ht="12.75">
      <c r="C645" s="54"/>
      <c r="D645" s="54"/>
      <c r="E645" s="41"/>
      <c r="F645" s="41"/>
    </row>
    <row r="646" spans="3:6" ht="12.75">
      <c r="C646" s="54"/>
      <c r="D646" s="54"/>
      <c r="E646" s="41"/>
      <c r="F646" s="41"/>
    </row>
    <row r="647" spans="3:6" ht="12.75">
      <c r="C647" s="54"/>
      <c r="D647" s="54"/>
      <c r="E647" s="41"/>
      <c r="F647" s="41"/>
    </row>
    <row r="648" spans="3:6" ht="12.75">
      <c r="C648" s="54"/>
      <c r="D648" s="54"/>
      <c r="E648" s="41"/>
      <c r="F648" s="41"/>
    </row>
    <row r="649" spans="3:6" ht="12.75">
      <c r="C649" s="54"/>
      <c r="D649" s="54"/>
      <c r="E649" s="41"/>
      <c r="F649" s="41"/>
    </row>
    <row r="650" spans="3:6" ht="12.75">
      <c r="C650" s="54"/>
      <c r="D650" s="54"/>
      <c r="E650" s="41"/>
      <c r="F650" s="41"/>
    </row>
    <row r="651" spans="3:6" ht="12.75">
      <c r="C651" s="54"/>
      <c r="D651" s="54"/>
      <c r="E651" s="41"/>
      <c r="F651" s="41"/>
    </row>
    <row r="652" spans="3:6" ht="12.75">
      <c r="C652" s="54"/>
      <c r="D652" s="54"/>
      <c r="E652" s="41"/>
      <c r="F652" s="41"/>
    </row>
    <row r="653" spans="3:6" ht="12.75">
      <c r="C653" s="54"/>
      <c r="D653" s="54"/>
      <c r="E653" s="41"/>
      <c r="F653" s="41"/>
    </row>
    <row r="654" spans="3:6" ht="12.75">
      <c r="C654" s="54"/>
      <c r="D654" s="54"/>
      <c r="E654" s="41"/>
      <c r="F654" s="41"/>
    </row>
    <row r="655" spans="3:6" ht="12.75">
      <c r="C655" s="54"/>
      <c r="D655" s="54"/>
      <c r="E655" s="41"/>
      <c r="F655" s="41"/>
    </row>
    <row r="656" spans="3:6" ht="12.75">
      <c r="C656" s="54"/>
      <c r="D656" s="54"/>
      <c r="E656" s="41"/>
      <c r="F656" s="41"/>
    </row>
    <row r="657" spans="3:6" ht="12.75">
      <c r="C657" s="54"/>
      <c r="D657" s="54"/>
      <c r="E657" s="41"/>
      <c r="F657" s="41"/>
    </row>
    <row r="658" spans="3:6" ht="12.75">
      <c r="C658" s="54"/>
      <c r="D658" s="54"/>
      <c r="E658" s="41"/>
      <c r="F658" s="41"/>
    </row>
    <row r="659" spans="3:6" ht="12.75">
      <c r="C659" s="54"/>
      <c r="D659" s="54"/>
      <c r="E659" s="41"/>
      <c r="F659" s="41"/>
    </row>
    <row r="660" spans="3:6" ht="12.75">
      <c r="C660" s="54"/>
      <c r="D660" s="54"/>
      <c r="E660" s="41"/>
      <c r="F660" s="41"/>
    </row>
    <row r="661" spans="3:6" ht="12.75">
      <c r="C661" s="54"/>
      <c r="D661" s="54"/>
      <c r="E661" s="41"/>
      <c r="F661" s="41"/>
    </row>
    <row r="662" spans="3:6" ht="12.75">
      <c r="C662" s="54"/>
      <c r="D662" s="54"/>
      <c r="E662" s="41"/>
      <c r="F662" s="41"/>
    </row>
    <row r="663" spans="3:6" ht="12.75">
      <c r="C663" s="54"/>
      <c r="D663" s="54"/>
      <c r="E663" s="41"/>
      <c r="F663" s="41"/>
    </row>
    <row r="664" spans="3:6" ht="12.75">
      <c r="C664" s="54"/>
      <c r="D664" s="54"/>
      <c r="E664" s="41"/>
      <c r="F664" s="41"/>
    </row>
    <row r="665" spans="3:6" ht="12.75">
      <c r="C665" s="54"/>
      <c r="D665" s="54"/>
      <c r="E665" s="41"/>
      <c r="F665" s="41"/>
    </row>
    <row r="666" spans="3:6" ht="12.75">
      <c r="C666" s="54"/>
      <c r="D666" s="54"/>
      <c r="E666" s="41"/>
      <c r="F666" s="41"/>
    </row>
    <row r="667" spans="3:6" ht="12.75">
      <c r="C667" s="54"/>
      <c r="D667" s="54"/>
      <c r="E667" s="41"/>
      <c r="F667" s="41"/>
    </row>
    <row r="668" spans="3:6" ht="12.75">
      <c r="C668" s="54"/>
      <c r="D668" s="54"/>
      <c r="E668" s="41"/>
      <c r="F668" s="41"/>
    </row>
    <row r="669" spans="3:6" ht="12.75">
      <c r="C669" s="54"/>
      <c r="D669" s="54"/>
      <c r="E669" s="41"/>
      <c r="F669" s="41"/>
    </row>
    <row r="670" spans="3:6" ht="12.75">
      <c r="C670" s="54"/>
      <c r="D670" s="54"/>
      <c r="E670" s="41"/>
      <c r="F670" s="41"/>
    </row>
    <row r="671" spans="3:6" ht="12.75">
      <c r="C671" s="54"/>
      <c r="D671" s="54"/>
      <c r="E671" s="41"/>
      <c r="F671" s="41"/>
    </row>
    <row r="672" spans="3:6" ht="12.75">
      <c r="C672" s="54"/>
      <c r="D672" s="54"/>
      <c r="E672" s="41"/>
      <c r="F672" s="41"/>
    </row>
    <row r="673" spans="3:6" ht="12.75">
      <c r="C673" s="54"/>
      <c r="D673" s="54"/>
      <c r="E673" s="41"/>
      <c r="F673" s="41"/>
    </row>
    <row r="674" spans="3:6" ht="12.75">
      <c r="C674" s="54"/>
      <c r="D674" s="54"/>
      <c r="E674" s="41"/>
      <c r="F674" s="41"/>
    </row>
    <row r="675" spans="3:6" ht="12.75">
      <c r="C675" s="54"/>
      <c r="D675" s="54"/>
      <c r="E675" s="41"/>
      <c r="F675" s="41"/>
    </row>
    <row r="676" spans="3:6" ht="12.75">
      <c r="C676" s="54"/>
      <c r="D676" s="54"/>
      <c r="E676" s="41"/>
      <c r="F676" s="41"/>
    </row>
    <row r="677" spans="3:6" ht="12.75">
      <c r="C677" s="54"/>
      <c r="D677" s="54"/>
      <c r="E677" s="41"/>
      <c r="F677" s="41"/>
    </row>
    <row r="678" spans="3:6" ht="12.75">
      <c r="C678" s="54"/>
      <c r="D678" s="54"/>
      <c r="E678" s="41"/>
      <c r="F678" s="41"/>
    </row>
    <row r="679" spans="3:6" ht="12.75">
      <c r="C679" s="54"/>
      <c r="D679" s="54"/>
      <c r="E679" s="41"/>
      <c r="F679" s="41"/>
    </row>
    <row r="680" spans="3:6" ht="12.75">
      <c r="C680" s="54"/>
      <c r="D680" s="54"/>
      <c r="E680" s="41"/>
      <c r="F680" s="41"/>
    </row>
    <row r="681" spans="3:6" ht="12.75">
      <c r="C681" s="54"/>
      <c r="D681" s="54"/>
      <c r="E681" s="41"/>
      <c r="F681" s="41"/>
    </row>
    <row r="682" spans="3:6" ht="12.75">
      <c r="C682" s="54"/>
      <c r="D682" s="54"/>
      <c r="E682" s="41"/>
      <c r="F682" s="41"/>
    </row>
    <row r="683" spans="3:6" ht="12.75">
      <c r="C683" s="54"/>
      <c r="D683" s="54"/>
      <c r="E683" s="41"/>
      <c r="F683" s="41"/>
    </row>
    <row r="684" spans="3:6" ht="12.75">
      <c r="C684" s="54"/>
      <c r="D684" s="54"/>
      <c r="E684" s="41"/>
      <c r="F684" s="41"/>
    </row>
    <row r="685" spans="3:6" ht="12.75">
      <c r="C685" s="54"/>
      <c r="D685" s="54"/>
      <c r="E685" s="41"/>
      <c r="F685" s="41"/>
    </row>
    <row r="686" spans="3:6" ht="12.75">
      <c r="C686" s="54"/>
      <c r="D686" s="54"/>
      <c r="E686" s="41"/>
      <c r="F686" s="41"/>
    </row>
    <row r="687" spans="3:6" ht="12.75">
      <c r="C687" s="54"/>
      <c r="D687" s="54"/>
      <c r="E687" s="41"/>
      <c r="F687" s="41"/>
    </row>
    <row r="688" spans="3:6" ht="12.75">
      <c r="C688" s="54"/>
      <c r="D688" s="54"/>
      <c r="E688" s="41"/>
      <c r="F688" s="41"/>
    </row>
    <row r="689" spans="3:6" ht="12.75">
      <c r="C689" s="54"/>
      <c r="D689" s="54"/>
      <c r="E689" s="41"/>
      <c r="F689" s="41"/>
    </row>
    <row r="690" spans="3:6" ht="12.75">
      <c r="C690" s="54"/>
      <c r="D690" s="54"/>
      <c r="E690" s="41"/>
      <c r="F690" s="41"/>
    </row>
    <row r="691" spans="3:6" ht="12.75">
      <c r="C691" s="54"/>
      <c r="D691" s="54"/>
      <c r="E691" s="41"/>
      <c r="F691" s="41"/>
    </row>
    <row r="692" spans="3:6" ht="12.75">
      <c r="C692" s="54"/>
      <c r="D692" s="54"/>
      <c r="E692" s="41"/>
      <c r="F692" s="41"/>
    </row>
    <row r="693" spans="3:6" ht="12.75">
      <c r="C693" s="54"/>
      <c r="D693" s="54"/>
      <c r="E693" s="41"/>
      <c r="F693" s="41"/>
    </row>
    <row r="694" spans="3:6" ht="12.75">
      <c r="C694" s="54"/>
      <c r="D694" s="54"/>
      <c r="E694" s="41"/>
      <c r="F694" s="41"/>
    </row>
    <row r="695" spans="3:6" ht="12.75">
      <c r="C695" s="54"/>
      <c r="D695" s="54"/>
      <c r="E695" s="41"/>
      <c r="F695" s="41"/>
    </row>
    <row r="696" spans="3:6" ht="12.75">
      <c r="C696" s="54"/>
      <c r="D696" s="54"/>
      <c r="E696" s="41"/>
      <c r="F696" s="41"/>
    </row>
    <row r="697" spans="3:6" ht="12.75">
      <c r="C697" s="54"/>
      <c r="D697" s="54"/>
      <c r="E697" s="41"/>
      <c r="F697" s="41"/>
    </row>
    <row r="698" spans="3:6" ht="12.75">
      <c r="C698" s="54"/>
      <c r="D698" s="54"/>
      <c r="E698" s="41"/>
      <c r="F698" s="41"/>
    </row>
    <row r="699" spans="3:6" ht="12.75">
      <c r="C699" s="54"/>
      <c r="D699" s="54"/>
      <c r="E699" s="41"/>
      <c r="F699" s="41"/>
    </row>
    <row r="700" spans="3:6" ht="12.75">
      <c r="C700" s="54"/>
      <c r="D700" s="54"/>
      <c r="E700" s="41"/>
      <c r="F700" s="41"/>
    </row>
    <row r="701" spans="3:6" ht="12.75">
      <c r="C701" s="54"/>
      <c r="D701" s="54"/>
      <c r="E701" s="41"/>
      <c r="F701" s="41"/>
    </row>
    <row r="702" spans="3:6" ht="12.75">
      <c r="C702" s="54"/>
      <c r="D702" s="54"/>
      <c r="E702" s="41"/>
      <c r="F702" s="41"/>
    </row>
    <row r="703" spans="3:6" ht="12.75">
      <c r="C703" s="54"/>
      <c r="D703" s="54"/>
      <c r="E703" s="41"/>
      <c r="F703" s="41"/>
    </row>
    <row r="704" spans="3:6" ht="12.75">
      <c r="C704" s="54"/>
      <c r="D704" s="54"/>
      <c r="E704" s="41"/>
      <c r="F704" s="41"/>
    </row>
    <row r="705" spans="3:6" ht="12.75">
      <c r="C705" s="54"/>
      <c r="D705" s="54"/>
      <c r="E705" s="41"/>
      <c r="F705" s="41"/>
    </row>
    <row r="706" spans="3:6" ht="12.75">
      <c r="C706" s="54"/>
      <c r="D706" s="54"/>
      <c r="E706" s="41"/>
      <c r="F706" s="41"/>
    </row>
    <row r="707" spans="3:6" ht="12.75">
      <c r="C707" s="54"/>
      <c r="D707" s="54"/>
      <c r="E707" s="41"/>
      <c r="F707" s="41"/>
    </row>
    <row r="708" spans="3:6" ht="12.75">
      <c r="C708" s="54"/>
      <c r="D708" s="54"/>
      <c r="E708" s="41"/>
      <c r="F708" s="41"/>
    </row>
    <row r="709" spans="3:6" ht="12.75">
      <c r="C709" s="54"/>
      <c r="D709" s="54"/>
      <c r="E709" s="41"/>
      <c r="F709" s="41"/>
    </row>
    <row r="710" spans="3:6" ht="12.75">
      <c r="C710" s="54"/>
      <c r="D710" s="54"/>
      <c r="E710" s="41"/>
      <c r="F710" s="41"/>
    </row>
    <row r="711" spans="3:6" ht="12.75">
      <c r="C711" s="54"/>
      <c r="D711" s="54"/>
      <c r="E711" s="41"/>
      <c r="F711" s="41"/>
    </row>
    <row r="712" spans="3:6" ht="12.75">
      <c r="C712" s="54"/>
      <c r="D712" s="54"/>
      <c r="E712" s="41"/>
      <c r="F712" s="41"/>
    </row>
    <row r="713" spans="3:6" ht="12.75">
      <c r="C713" s="54"/>
      <c r="D713" s="54"/>
      <c r="E713" s="41"/>
      <c r="F713" s="41"/>
    </row>
    <row r="714" spans="3:6" ht="12.75">
      <c r="C714" s="54"/>
      <c r="D714" s="54"/>
      <c r="E714" s="41"/>
      <c r="F714" s="41"/>
    </row>
    <row r="715" spans="3:6" ht="12.75">
      <c r="C715" s="54"/>
      <c r="D715" s="54"/>
      <c r="E715" s="41"/>
      <c r="F715" s="41"/>
    </row>
    <row r="716" spans="3:6" ht="12.75">
      <c r="C716" s="54"/>
      <c r="D716" s="54"/>
      <c r="E716" s="41"/>
      <c r="F716" s="41"/>
    </row>
    <row r="717" spans="3:6" ht="12.75">
      <c r="C717" s="54"/>
      <c r="D717" s="54"/>
      <c r="E717" s="41"/>
      <c r="F717" s="41"/>
    </row>
    <row r="718" spans="3:6" ht="12.75">
      <c r="C718" s="54"/>
      <c r="D718" s="54"/>
      <c r="E718" s="41"/>
      <c r="F718" s="41"/>
    </row>
    <row r="719" spans="3:6" ht="12.75">
      <c r="C719" s="54"/>
      <c r="D719" s="54"/>
      <c r="E719" s="41"/>
      <c r="F719" s="41"/>
    </row>
    <row r="720" spans="3:6" ht="12.75">
      <c r="C720" s="54"/>
      <c r="D720" s="54"/>
      <c r="E720" s="41"/>
      <c r="F720" s="41"/>
    </row>
    <row r="721" spans="3:6" ht="12.75">
      <c r="C721" s="54"/>
      <c r="D721" s="54"/>
      <c r="E721" s="41"/>
      <c r="F721" s="41"/>
    </row>
    <row r="722" spans="3:6" ht="12.75">
      <c r="C722" s="54"/>
      <c r="D722" s="54"/>
      <c r="E722" s="41"/>
      <c r="F722" s="41"/>
    </row>
    <row r="723" spans="3:6" ht="12.75">
      <c r="C723" s="54"/>
      <c r="D723" s="54"/>
      <c r="E723" s="41"/>
      <c r="F723" s="41"/>
    </row>
    <row r="724" spans="3:6" ht="12.75">
      <c r="C724" s="54"/>
      <c r="D724" s="54"/>
      <c r="E724" s="41"/>
      <c r="F724" s="41"/>
    </row>
    <row r="725" spans="3:6" ht="12.75">
      <c r="C725" s="54"/>
      <c r="D725" s="54"/>
      <c r="E725" s="41"/>
      <c r="F725" s="41"/>
    </row>
    <row r="726" spans="3:6" ht="12.75">
      <c r="C726" s="54"/>
      <c r="D726" s="54"/>
      <c r="E726" s="41"/>
      <c r="F726" s="41"/>
    </row>
    <row r="727" spans="3:6" ht="12.75">
      <c r="C727" s="54"/>
      <c r="D727" s="54"/>
      <c r="E727" s="41"/>
      <c r="F727" s="41"/>
    </row>
    <row r="728" spans="3:6" ht="12.75">
      <c r="C728" s="54"/>
      <c r="D728" s="54"/>
      <c r="E728" s="41"/>
      <c r="F728" s="41"/>
    </row>
    <row r="729" spans="3:6" ht="12.75">
      <c r="C729" s="54"/>
      <c r="D729" s="54"/>
      <c r="E729" s="41"/>
      <c r="F729" s="41"/>
    </row>
    <row r="730" spans="3:6" ht="12.75">
      <c r="C730" s="54"/>
      <c r="D730" s="54"/>
      <c r="E730" s="41"/>
      <c r="F730" s="41"/>
    </row>
    <row r="731" spans="3:6" ht="12.75">
      <c r="C731" s="54"/>
      <c r="D731" s="54"/>
      <c r="E731" s="41"/>
      <c r="F731" s="41"/>
    </row>
    <row r="732" spans="3:6" ht="12.75">
      <c r="C732" s="54"/>
      <c r="D732" s="54"/>
      <c r="E732" s="41"/>
      <c r="F732" s="41"/>
    </row>
    <row r="733" spans="3:6" ht="12.75">
      <c r="C733" s="54"/>
      <c r="D733" s="54"/>
      <c r="E733" s="41"/>
      <c r="F733" s="41"/>
    </row>
    <row r="734" spans="3:6" ht="12.75">
      <c r="C734" s="54"/>
      <c r="D734" s="54"/>
      <c r="E734" s="41"/>
      <c r="F734" s="41"/>
    </row>
    <row r="735" spans="3:6" ht="12.75">
      <c r="C735" s="54"/>
      <c r="D735" s="54"/>
      <c r="E735" s="41"/>
      <c r="F735" s="41"/>
    </row>
    <row r="736" spans="3:6" ht="12.75">
      <c r="C736" s="54"/>
      <c r="D736" s="54"/>
      <c r="E736" s="41"/>
      <c r="F736" s="41"/>
    </row>
    <row r="737" spans="3:6" ht="12.75">
      <c r="C737" s="54"/>
      <c r="D737" s="54"/>
      <c r="E737" s="41"/>
      <c r="F737" s="41"/>
    </row>
    <row r="738" spans="3:6" ht="12.75">
      <c r="C738" s="54"/>
      <c r="D738" s="54"/>
      <c r="E738" s="41"/>
      <c r="F738" s="41"/>
    </row>
    <row r="739" spans="3:6" ht="12.75">
      <c r="C739" s="54"/>
      <c r="D739" s="54"/>
      <c r="E739" s="41"/>
      <c r="F739" s="41"/>
    </row>
    <row r="740" spans="3:6" ht="12.75">
      <c r="C740" s="54"/>
      <c r="D740" s="54"/>
      <c r="E740" s="41"/>
      <c r="F740" s="41"/>
    </row>
    <row r="741" spans="3:6" ht="12.75">
      <c r="C741" s="54"/>
      <c r="D741" s="54"/>
      <c r="E741" s="41"/>
      <c r="F741" s="41"/>
    </row>
    <row r="742" spans="3:6" ht="12.75">
      <c r="C742" s="54"/>
      <c r="D742" s="54"/>
      <c r="E742" s="41"/>
      <c r="F742" s="41"/>
    </row>
    <row r="743" spans="3:6" ht="12.75">
      <c r="C743" s="54"/>
      <c r="D743" s="54"/>
      <c r="E743" s="41"/>
      <c r="F743" s="41"/>
    </row>
    <row r="744" spans="3:6" ht="12.75">
      <c r="C744" s="54"/>
      <c r="D744" s="54"/>
      <c r="E744" s="41"/>
      <c r="F744" s="41"/>
    </row>
    <row r="745" spans="3:6" ht="12.75">
      <c r="C745" s="54"/>
      <c r="D745" s="54"/>
      <c r="E745" s="41"/>
      <c r="F745" s="41"/>
    </row>
    <row r="746" spans="3:6" ht="12.75">
      <c r="C746" s="54"/>
      <c r="D746" s="54"/>
      <c r="E746" s="41"/>
      <c r="F746" s="41"/>
    </row>
    <row r="747" spans="3:6" ht="12.75">
      <c r="C747" s="54"/>
      <c r="D747" s="54"/>
      <c r="E747" s="41"/>
      <c r="F747" s="41"/>
    </row>
    <row r="748" spans="3:6" ht="12.75">
      <c r="C748" s="54"/>
      <c r="D748" s="54"/>
      <c r="E748" s="41"/>
      <c r="F748" s="41"/>
    </row>
    <row r="749" spans="3:6" ht="12.75">
      <c r="C749" s="54"/>
      <c r="D749" s="54"/>
      <c r="E749" s="41"/>
      <c r="F749" s="41"/>
    </row>
    <row r="750" spans="3:6" ht="12.75">
      <c r="C750" s="54"/>
      <c r="D750" s="54"/>
      <c r="E750" s="41"/>
      <c r="F750" s="41"/>
    </row>
    <row r="751" spans="3:6" ht="12.75">
      <c r="C751" s="54"/>
      <c r="D751" s="54"/>
      <c r="E751" s="41"/>
      <c r="F751" s="41"/>
    </row>
    <row r="752" spans="3:6" ht="12.75">
      <c r="C752" s="54"/>
      <c r="D752" s="54"/>
      <c r="E752" s="41"/>
      <c r="F752" s="41"/>
    </row>
    <row r="753" spans="3:6" ht="12.75">
      <c r="C753" s="54"/>
      <c r="D753" s="54"/>
      <c r="E753" s="41"/>
      <c r="F753" s="41"/>
    </row>
    <row r="754" spans="3:6" ht="12.75">
      <c r="C754" s="54"/>
      <c r="D754" s="54"/>
      <c r="E754" s="41"/>
      <c r="F754" s="41"/>
    </row>
    <row r="755" spans="3:6" ht="12.75">
      <c r="C755" s="54"/>
      <c r="D755" s="54"/>
      <c r="E755" s="41"/>
      <c r="F755" s="41"/>
    </row>
    <row r="756" spans="3:6" ht="12.75">
      <c r="C756" s="54"/>
      <c r="D756" s="54"/>
      <c r="E756" s="41"/>
      <c r="F756" s="41"/>
    </row>
    <row r="757" spans="3:6" ht="12.75">
      <c r="C757" s="54"/>
      <c r="D757" s="54"/>
      <c r="E757" s="41"/>
      <c r="F757" s="41"/>
    </row>
    <row r="758" spans="3:6" ht="12.75">
      <c r="C758" s="54"/>
      <c r="D758" s="54"/>
      <c r="E758" s="41"/>
      <c r="F758" s="41"/>
    </row>
    <row r="759" spans="3:6" ht="12.75">
      <c r="C759" s="54"/>
      <c r="D759" s="54"/>
      <c r="E759" s="41"/>
      <c r="F759" s="41"/>
    </row>
    <row r="760" spans="3:6" ht="12.75">
      <c r="C760" s="54"/>
      <c r="D760" s="54"/>
      <c r="E760" s="41"/>
      <c r="F760" s="41"/>
    </row>
    <row r="761" spans="3:6" ht="12.75">
      <c r="C761" s="54"/>
      <c r="D761" s="54"/>
      <c r="E761" s="41"/>
      <c r="F761" s="41"/>
    </row>
    <row r="762" spans="3:6" ht="12.75">
      <c r="C762" s="54"/>
      <c r="D762" s="54"/>
      <c r="E762" s="41"/>
      <c r="F762" s="41"/>
    </row>
    <row r="763" spans="3:6" ht="12.75">
      <c r="C763" s="54"/>
      <c r="D763" s="54"/>
      <c r="E763" s="41"/>
      <c r="F763" s="41"/>
    </row>
    <row r="764" spans="3:6" ht="12.75">
      <c r="C764" s="54"/>
      <c r="D764" s="54"/>
      <c r="E764" s="41"/>
      <c r="F764" s="41"/>
    </row>
    <row r="765" spans="3:6" ht="12.75">
      <c r="C765" s="54"/>
      <c r="D765" s="54"/>
      <c r="E765" s="41"/>
      <c r="F765" s="41"/>
    </row>
    <row r="766" spans="3:6" ht="12.75">
      <c r="C766" s="54"/>
      <c r="D766" s="54"/>
      <c r="E766" s="41"/>
      <c r="F766" s="41"/>
    </row>
    <row r="767" spans="3:6" ht="12.75">
      <c r="C767" s="54"/>
      <c r="D767" s="54"/>
      <c r="E767" s="41"/>
      <c r="F767" s="41"/>
    </row>
    <row r="768" spans="3:6" ht="12.75">
      <c r="C768" s="54"/>
      <c r="D768" s="54"/>
      <c r="E768" s="41"/>
      <c r="F768" s="41"/>
    </row>
    <row r="769" spans="3:6" ht="12.75">
      <c r="C769" s="54"/>
      <c r="D769" s="54"/>
      <c r="E769" s="41"/>
      <c r="F769" s="41"/>
    </row>
    <row r="770" spans="3:6" ht="12.75">
      <c r="C770" s="54"/>
      <c r="D770" s="54"/>
      <c r="E770" s="41"/>
      <c r="F770" s="41"/>
    </row>
    <row r="771" spans="3:6" ht="12.75">
      <c r="C771" s="54"/>
      <c r="D771" s="54"/>
      <c r="E771" s="41"/>
      <c r="F771" s="41"/>
    </row>
    <row r="772" spans="3:6" ht="12.75">
      <c r="C772" s="54"/>
      <c r="D772" s="54"/>
      <c r="E772" s="41"/>
      <c r="F772" s="41"/>
    </row>
    <row r="773" spans="3:6" ht="12.75">
      <c r="C773" s="54"/>
      <c r="D773" s="54"/>
      <c r="E773" s="41"/>
      <c r="F773" s="41"/>
    </row>
    <row r="774" spans="3:6" ht="12.75">
      <c r="C774" s="54"/>
      <c r="D774" s="54"/>
      <c r="E774" s="41"/>
      <c r="F774" s="41"/>
    </row>
    <row r="775" spans="3:6" ht="12.75">
      <c r="C775" s="54"/>
      <c r="D775" s="54"/>
      <c r="E775" s="41"/>
      <c r="F775" s="41"/>
    </row>
    <row r="776" spans="3:6" ht="12.75">
      <c r="C776" s="54"/>
      <c r="D776" s="54"/>
      <c r="E776" s="41"/>
      <c r="F776" s="41"/>
    </row>
    <row r="777" spans="3:6" ht="12.75">
      <c r="C777" s="54"/>
      <c r="D777" s="54"/>
      <c r="E777" s="41"/>
      <c r="F777" s="41"/>
    </row>
    <row r="778" spans="3:6" ht="12.75">
      <c r="C778" s="54"/>
      <c r="D778" s="54"/>
      <c r="E778" s="41"/>
      <c r="F778" s="41"/>
    </row>
    <row r="779" spans="3:6" ht="12.75">
      <c r="C779" s="54"/>
      <c r="D779" s="54"/>
      <c r="E779" s="41"/>
      <c r="F779" s="41"/>
    </row>
    <row r="780" spans="3:6" ht="12.75">
      <c r="C780" s="54"/>
      <c r="D780" s="54"/>
      <c r="E780" s="41"/>
      <c r="F780" s="41"/>
    </row>
    <row r="781" spans="3:6" ht="12.75">
      <c r="C781" s="54"/>
      <c r="D781" s="54"/>
      <c r="E781" s="41"/>
      <c r="F781" s="41"/>
    </row>
    <row r="782" spans="3:6" ht="12.75">
      <c r="C782" s="54"/>
      <c r="D782" s="54"/>
      <c r="E782" s="41"/>
      <c r="F782" s="41"/>
    </row>
    <row r="783" spans="3:6" ht="12.75">
      <c r="C783" s="54"/>
      <c r="D783" s="54"/>
      <c r="E783" s="41"/>
      <c r="F783" s="41"/>
    </row>
    <row r="784" spans="3:6" ht="12.75">
      <c r="C784" s="54"/>
      <c r="D784" s="54"/>
      <c r="E784" s="41"/>
      <c r="F784" s="41"/>
    </row>
    <row r="785" spans="3:6" ht="12.75">
      <c r="C785" s="54"/>
      <c r="D785" s="54"/>
      <c r="E785" s="41"/>
      <c r="F785" s="41"/>
    </row>
    <row r="786" spans="3:6" ht="12.75">
      <c r="C786" s="54"/>
      <c r="D786" s="54"/>
      <c r="E786" s="41"/>
      <c r="F786" s="41"/>
    </row>
    <row r="787" spans="3:6" ht="12.75">
      <c r="C787" s="54"/>
      <c r="D787" s="54"/>
      <c r="E787" s="41"/>
      <c r="F787" s="41"/>
    </row>
    <row r="788" spans="3:6" ht="12.75">
      <c r="C788" s="54"/>
      <c r="D788" s="54"/>
      <c r="E788" s="41"/>
      <c r="F788" s="41"/>
    </row>
    <row r="789" spans="3:6" ht="12.75">
      <c r="C789" s="54"/>
      <c r="D789" s="54"/>
      <c r="E789" s="41"/>
      <c r="F789" s="41"/>
    </row>
    <row r="790" spans="3:6" ht="12.75">
      <c r="C790" s="54"/>
      <c r="D790" s="54"/>
      <c r="E790" s="41"/>
      <c r="F790" s="41"/>
    </row>
    <row r="791" spans="3:6" ht="12.75">
      <c r="C791" s="54"/>
      <c r="D791" s="54"/>
      <c r="E791" s="41"/>
      <c r="F791" s="41"/>
    </row>
    <row r="792" spans="3:6" ht="12.75">
      <c r="C792" s="54"/>
      <c r="D792" s="54"/>
      <c r="E792" s="41"/>
      <c r="F792" s="41"/>
    </row>
    <row r="793" spans="3:6" ht="12.75">
      <c r="C793" s="54"/>
      <c r="D793" s="54"/>
      <c r="E793" s="41"/>
      <c r="F793" s="41"/>
    </row>
    <row r="794" spans="3:6" ht="12.75">
      <c r="C794" s="54"/>
      <c r="D794" s="54"/>
      <c r="E794" s="41"/>
      <c r="F794" s="41"/>
    </row>
    <row r="795" spans="3:6" ht="12.75">
      <c r="C795" s="54"/>
      <c r="D795" s="54"/>
      <c r="E795" s="41"/>
      <c r="F795" s="41"/>
    </row>
    <row r="796" spans="3:6" ht="12.75">
      <c r="C796" s="54"/>
      <c r="D796" s="54"/>
      <c r="E796" s="41"/>
      <c r="F796" s="41"/>
    </row>
    <row r="797" spans="3:6" ht="12.75">
      <c r="C797" s="54"/>
      <c r="D797" s="54"/>
      <c r="E797" s="41"/>
      <c r="F797" s="41"/>
    </row>
    <row r="798" spans="3:6" ht="12.75">
      <c r="C798" s="54"/>
      <c r="D798" s="54"/>
      <c r="E798" s="41"/>
      <c r="F798" s="41"/>
    </row>
    <row r="799" spans="3:6" ht="12.75">
      <c r="C799" s="54"/>
      <c r="D799" s="54"/>
      <c r="E799" s="41"/>
      <c r="F799" s="41"/>
    </row>
    <row r="800" spans="3:6" ht="12.75">
      <c r="C800" s="54"/>
      <c r="D800" s="54"/>
      <c r="E800" s="41"/>
      <c r="F800" s="41"/>
    </row>
    <row r="801" spans="3:6" ht="12.75">
      <c r="C801" s="54"/>
      <c r="D801" s="54"/>
      <c r="E801" s="41"/>
      <c r="F801" s="41"/>
    </row>
    <row r="802" spans="3:6" ht="12.75">
      <c r="C802" s="54"/>
      <c r="D802" s="54"/>
      <c r="E802" s="41"/>
      <c r="F802" s="41"/>
    </row>
    <row r="803" spans="3:6" ht="12.75">
      <c r="C803" s="54"/>
      <c r="D803" s="54"/>
      <c r="E803" s="41"/>
      <c r="F803" s="41"/>
    </row>
    <row r="804" spans="3:6" ht="12.75">
      <c r="C804" s="54"/>
      <c r="D804" s="54"/>
      <c r="E804" s="41"/>
      <c r="F804" s="41"/>
    </row>
    <row r="805" spans="3:6" ht="12.75">
      <c r="C805" s="54"/>
      <c r="D805" s="54"/>
      <c r="E805" s="41"/>
      <c r="F805" s="41"/>
    </row>
    <row r="806" spans="3:6" ht="12.75">
      <c r="C806" s="54"/>
      <c r="D806" s="54"/>
      <c r="E806" s="41"/>
      <c r="F806" s="41"/>
    </row>
    <row r="807" spans="3:6" ht="12.75">
      <c r="C807" s="54"/>
      <c r="D807" s="54"/>
      <c r="E807" s="41"/>
      <c r="F807" s="41"/>
    </row>
    <row r="808" spans="3:6" ht="12.75">
      <c r="C808" s="54"/>
      <c r="D808" s="54"/>
      <c r="E808" s="41"/>
      <c r="F808" s="41"/>
    </row>
    <row r="809" spans="3:6" ht="12.75">
      <c r="C809" s="54"/>
      <c r="D809" s="54"/>
      <c r="E809" s="41"/>
      <c r="F809" s="41"/>
    </row>
    <row r="810" spans="3:6" ht="12.75">
      <c r="C810" s="54"/>
      <c r="D810" s="54"/>
      <c r="E810" s="41"/>
      <c r="F810" s="41"/>
    </row>
    <row r="811" spans="3:6" ht="12.75">
      <c r="C811" s="54"/>
      <c r="D811" s="54"/>
      <c r="E811" s="41"/>
      <c r="F811" s="41"/>
    </row>
    <row r="812" spans="3:6" ht="12.75">
      <c r="C812" s="54"/>
      <c r="D812" s="54"/>
      <c r="E812" s="41"/>
      <c r="F812" s="41"/>
    </row>
    <row r="813" spans="3:6" ht="12.75">
      <c r="C813" s="54"/>
      <c r="D813" s="54"/>
      <c r="E813" s="41"/>
      <c r="F813" s="41"/>
    </row>
    <row r="814" spans="3:6" ht="12.75">
      <c r="C814" s="54"/>
      <c r="D814" s="54"/>
      <c r="E814" s="41"/>
      <c r="F814" s="41"/>
    </row>
    <row r="815" spans="3:6" ht="12.75">
      <c r="C815" s="54"/>
      <c r="D815" s="54"/>
      <c r="E815" s="41"/>
      <c r="F815" s="41"/>
    </row>
    <row r="816" spans="3:6" ht="12.75">
      <c r="C816" s="54"/>
      <c r="D816" s="54"/>
      <c r="E816" s="41"/>
      <c r="F816" s="41"/>
    </row>
    <row r="817" spans="3:6" ht="12.75">
      <c r="C817" s="54"/>
      <c r="D817" s="54"/>
      <c r="E817" s="41"/>
      <c r="F817" s="41"/>
    </row>
    <row r="818" spans="3:6" ht="12.75">
      <c r="C818" s="54"/>
      <c r="D818" s="54"/>
      <c r="E818" s="41"/>
      <c r="F818" s="41"/>
    </row>
    <row r="819" spans="3:6" ht="12.75">
      <c r="C819" s="54"/>
      <c r="D819" s="54"/>
      <c r="E819" s="41"/>
      <c r="F819" s="41"/>
    </row>
    <row r="820" spans="3:6" ht="12.75">
      <c r="C820" s="54"/>
      <c r="D820" s="54"/>
      <c r="E820" s="41"/>
      <c r="F820" s="41"/>
    </row>
    <row r="821" spans="3:6" ht="12.75">
      <c r="C821" s="54"/>
      <c r="D821" s="54"/>
      <c r="E821" s="41"/>
      <c r="F821" s="41"/>
    </row>
    <row r="822" spans="3:6" ht="12.75">
      <c r="C822" s="54"/>
      <c r="D822" s="54"/>
      <c r="E822" s="41"/>
      <c r="F822" s="41"/>
    </row>
    <row r="823" spans="3:6" ht="12.75">
      <c r="C823" s="54"/>
      <c r="D823" s="54"/>
      <c r="E823" s="41"/>
      <c r="F823" s="41"/>
    </row>
    <row r="824" spans="3:6" ht="12.75">
      <c r="C824" s="54"/>
      <c r="D824" s="54"/>
      <c r="E824" s="41"/>
      <c r="F824" s="41"/>
    </row>
    <row r="825" spans="3:6" ht="12.75">
      <c r="C825" s="54"/>
      <c r="D825" s="54"/>
      <c r="E825" s="41"/>
      <c r="F825" s="41"/>
    </row>
    <row r="826" spans="3:6" ht="12.75">
      <c r="C826" s="54"/>
      <c r="D826" s="54"/>
      <c r="E826" s="41"/>
      <c r="F826" s="41"/>
    </row>
    <row r="827" spans="3:6" ht="12.75">
      <c r="C827" s="54"/>
      <c r="D827" s="54"/>
      <c r="E827" s="41"/>
      <c r="F827" s="41"/>
    </row>
    <row r="828" spans="3:6" ht="12.75">
      <c r="C828" s="54"/>
      <c r="D828" s="54"/>
      <c r="E828" s="41"/>
      <c r="F828" s="41"/>
    </row>
    <row r="829" spans="3:6" ht="12.75">
      <c r="C829" s="54"/>
      <c r="D829" s="54"/>
      <c r="E829" s="41"/>
      <c r="F829" s="41"/>
    </row>
    <row r="830" spans="3:6" ht="12.75">
      <c r="C830" s="54"/>
      <c r="D830" s="54"/>
      <c r="E830" s="41"/>
      <c r="F830" s="41"/>
    </row>
    <row r="831" spans="3:6" ht="12.75">
      <c r="C831" s="54"/>
      <c r="D831" s="54"/>
      <c r="E831" s="41"/>
      <c r="F831" s="41"/>
    </row>
    <row r="832" spans="3:6" ht="12.75">
      <c r="C832" s="54"/>
      <c r="D832" s="54"/>
      <c r="E832" s="41"/>
      <c r="F832" s="41"/>
    </row>
    <row r="833" spans="3:6" ht="12.75">
      <c r="C833" s="54"/>
      <c r="D833" s="54"/>
      <c r="E833" s="41"/>
      <c r="F833" s="41"/>
    </row>
    <row r="834" spans="3:6" ht="12.75">
      <c r="C834" s="54"/>
      <c r="D834" s="54"/>
      <c r="E834" s="41"/>
      <c r="F834" s="41"/>
    </row>
    <row r="835" spans="3:6" ht="12.75">
      <c r="C835" s="54"/>
      <c r="D835" s="54"/>
      <c r="E835" s="41"/>
      <c r="F835" s="41"/>
    </row>
    <row r="836" spans="3:6" ht="12.75">
      <c r="C836" s="54"/>
      <c r="D836" s="54"/>
      <c r="E836" s="41"/>
      <c r="F836" s="41"/>
    </row>
    <row r="837" spans="3:6" ht="12.75">
      <c r="C837" s="54"/>
      <c r="D837" s="54"/>
      <c r="E837" s="41"/>
      <c r="F837" s="41"/>
    </row>
    <row r="838" spans="3:6" ht="12.75">
      <c r="C838" s="54"/>
      <c r="D838" s="54"/>
      <c r="E838" s="41"/>
      <c r="F838" s="41"/>
    </row>
    <row r="839" spans="3:6" ht="12.75">
      <c r="C839" s="54"/>
      <c r="D839" s="54"/>
      <c r="E839" s="41"/>
      <c r="F839" s="41"/>
    </row>
    <row r="840" spans="3:6" ht="12.75">
      <c r="C840" s="54"/>
      <c r="D840" s="54"/>
      <c r="E840" s="41"/>
      <c r="F840" s="41"/>
    </row>
    <row r="841" spans="3:6" ht="12.75">
      <c r="C841" s="54"/>
      <c r="D841" s="54"/>
      <c r="E841" s="41"/>
      <c r="F841" s="41"/>
    </row>
    <row r="842" spans="3:6" ht="12.75">
      <c r="C842" s="54"/>
      <c r="D842" s="54"/>
      <c r="E842" s="41"/>
      <c r="F842" s="41"/>
    </row>
    <row r="843" spans="3:6" ht="12.75">
      <c r="C843" s="54"/>
      <c r="D843" s="54"/>
      <c r="E843" s="41"/>
      <c r="F843" s="41"/>
    </row>
    <row r="844" spans="3:6" ht="12.75">
      <c r="C844" s="54"/>
      <c r="D844" s="54"/>
      <c r="E844" s="41"/>
      <c r="F844" s="41"/>
    </row>
    <row r="845" spans="3:6" ht="12.75">
      <c r="C845" s="54"/>
      <c r="D845" s="54"/>
      <c r="E845" s="41"/>
      <c r="F845" s="41"/>
    </row>
    <row r="846" spans="3:6" ht="12.75">
      <c r="C846" s="54"/>
      <c r="D846" s="54"/>
      <c r="E846" s="41"/>
      <c r="F846" s="41"/>
    </row>
    <row r="847" spans="3:6" ht="12.75">
      <c r="C847" s="54"/>
      <c r="D847" s="54"/>
      <c r="E847" s="41"/>
      <c r="F847" s="41"/>
    </row>
    <row r="848" spans="3:6" ht="12.75">
      <c r="C848" s="54"/>
      <c r="D848" s="54"/>
      <c r="E848" s="41"/>
      <c r="F848" s="41"/>
    </row>
    <row r="849" spans="3:6" ht="12.75">
      <c r="C849" s="54"/>
      <c r="D849" s="54"/>
      <c r="E849" s="41"/>
      <c r="F849" s="41"/>
    </row>
    <row r="850" spans="3:6" ht="12.75">
      <c r="C850" s="54"/>
      <c r="D850" s="54"/>
      <c r="E850" s="41"/>
      <c r="F850" s="41"/>
    </row>
    <row r="851" spans="3:6" ht="12.75">
      <c r="C851" s="54"/>
      <c r="D851" s="54"/>
      <c r="E851" s="41"/>
      <c r="F851" s="41"/>
    </row>
    <row r="852" spans="3:6" ht="12.75">
      <c r="C852" s="54"/>
      <c r="D852" s="54"/>
      <c r="E852" s="41"/>
      <c r="F852" s="41"/>
    </row>
    <row r="853" spans="3:6" ht="12.75">
      <c r="C853" s="54"/>
      <c r="D853" s="54"/>
      <c r="E853" s="41"/>
      <c r="F853" s="41"/>
    </row>
    <row r="854" spans="3:6" ht="12.75">
      <c r="C854" s="54"/>
      <c r="D854" s="54"/>
      <c r="E854" s="41"/>
      <c r="F854" s="41"/>
    </row>
    <row r="855" spans="3:6" ht="12.75">
      <c r="C855" s="54"/>
      <c r="D855" s="54"/>
      <c r="E855" s="41"/>
      <c r="F855" s="41"/>
    </row>
    <row r="856" spans="3:6" ht="12.75">
      <c r="C856" s="54"/>
      <c r="D856" s="54"/>
      <c r="E856" s="41"/>
      <c r="F856" s="41"/>
    </row>
    <row r="857" spans="3:6" ht="12.75">
      <c r="C857" s="54"/>
      <c r="D857" s="54"/>
      <c r="E857" s="41"/>
      <c r="F857" s="41"/>
    </row>
    <row r="858" spans="3:6" ht="12.75">
      <c r="C858" s="54"/>
      <c r="D858" s="54"/>
      <c r="E858" s="41"/>
      <c r="F858" s="41"/>
    </row>
    <row r="859" spans="3:6" ht="12.75">
      <c r="C859" s="54"/>
      <c r="D859" s="54"/>
      <c r="E859" s="41"/>
      <c r="F859" s="41"/>
    </row>
    <row r="860" spans="3:6" ht="12.75">
      <c r="C860" s="54"/>
      <c r="D860" s="54"/>
      <c r="E860" s="41"/>
      <c r="F860" s="41"/>
    </row>
    <row r="861" spans="3:6" ht="12.75">
      <c r="C861" s="54"/>
      <c r="D861" s="54"/>
      <c r="E861" s="41"/>
      <c r="F861" s="41"/>
    </row>
    <row r="862" spans="3:6" ht="12.75">
      <c r="C862" s="54"/>
      <c r="D862" s="54"/>
      <c r="E862" s="41"/>
      <c r="F862" s="41"/>
    </row>
    <row r="863" spans="3:6" ht="12.75">
      <c r="C863" s="54"/>
      <c r="D863" s="54"/>
      <c r="E863" s="41"/>
      <c r="F863" s="41"/>
    </row>
    <row r="864" spans="3:6" ht="12.75">
      <c r="C864" s="54"/>
      <c r="D864" s="54"/>
      <c r="E864" s="41"/>
      <c r="F864" s="41"/>
    </row>
    <row r="865" spans="3:6" ht="12.75">
      <c r="C865" s="54"/>
      <c r="D865" s="54"/>
      <c r="E865" s="41"/>
      <c r="F865" s="41"/>
    </row>
    <row r="866" spans="3:6" ht="12.75">
      <c r="C866" s="54"/>
      <c r="D866" s="54"/>
      <c r="E866" s="41"/>
      <c r="F866" s="41"/>
    </row>
    <row r="867" spans="3:6" ht="12.75">
      <c r="C867" s="54"/>
      <c r="D867" s="54"/>
      <c r="E867" s="41"/>
      <c r="F867" s="41"/>
    </row>
    <row r="868" spans="3:6" ht="12.75">
      <c r="C868" s="54"/>
      <c r="D868" s="54"/>
      <c r="E868" s="41"/>
      <c r="F868" s="41"/>
    </row>
    <row r="869" spans="3:6" ht="12.75">
      <c r="C869" s="54"/>
      <c r="D869" s="54"/>
      <c r="E869" s="41"/>
      <c r="F869" s="41"/>
    </row>
    <row r="870" spans="3:6" ht="12.75">
      <c r="C870" s="54"/>
      <c r="D870" s="54"/>
      <c r="E870" s="41"/>
      <c r="F870" s="41"/>
    </row>
    <row r="871" spans="3:6" ht="12.75">
      <c r="C871" s="54"/>
      <c r="D871" s="54"/>
      <c r="E871" s="41"/>
      <c r="F871" s="41"/>
    </row>
    <row r="872" spans="3:6" ht="12.75">
      <c r="C872" s="54"/>
      <c r="D872" s="54"/>
      <c r="E872" s="41"/>
      <c r="F872" s="41"/>
    </row>
    <row r="873" spans="3:6" ht="12.75">
      <c r="C873" s="54"/>
      <c r="D873" s="54"/>
      <c r="E873" s="41"/>
      <c r="F873" s="41"/>
    </row>
    <row r="874" spans="3:6" ht="12.75">
      <c r="C874" s="54"/>
      <c r="D874" s="54"/>
      <c r="E874" s="41"/>
      <c r="F874" s="41"/>
    </row>
    <row r="875" spans="3:6" ht="12.75">
      <c r="C875" s="54"/>
      <c r="D875" s="54"/>
      <c r="E875" s="41"/>
      <c r="F875" s="41"/>
    </row>
    <row r="876" spans="3:6" ht="12.75">
      <c r="C876" s="54"/>
      <c r="D876" s="54"/>
      <c r="E876" s="41"/>
      <c r="F876" s="41"/>
    </row>
    <row r="877" spans="3:6" ht="12.75">
      <c r="C877" s="54"/>
      <c r="D877" s="54"/>
      <c r="E877" s="41"/>
      <c r="F877" s="41"/>
    </row>
    <row r="878" spans="3:6" ht="12.75">
      <c r="C878" s="54"/>
      <c r="D878" s="54"/>
      <c r="E878" s="41"/>
      <c r="F878" s="41"/>
    </row>
    <row r="879" spans="3:6" ht="12.75">
      <c r="C879" s="54"/>
      <c r="D879" s="54"/>
      <c r="E879" s="41"/>
      <c r="F879" s="41"/>
    </row>
    <row r="880" spans="3:6" ht="12.75">
      <c r="C880" s="54"/>
      <c r="D880" s="54"/>
      <c r="E880" s="41"/>
      <c r="F880" s="41"/>
    </row>
    <row r="881" spans="3:6" ht="12.75">
      <c r="C881" s="54"/>
      <c r="D881" s="54"/>
      <c r="E881" s="41"/>
      <c r="F881" s="41"/>
    </row>
    <row r="882" spans="3:6" ht="12.75">
      <c r="C882" s="54"/>
      <c r="D882" s="54"/>
      <c r="E882" s="41"/>
      <c r="F882" s="41"/>
    </row>
    <row r="883" spans="3:6" ht="12.75">
      <c r="C883" s="54"/>
      <c r="D883" s="54"/>
      <c r="E883" s="41"/>
      <c r="F883" s="41"/>
    </row>
    <row r="884" spans="3:6" ht="12.75">
      <c r="C884" s="54"/>
      <c r="D884" s="54"/>
      <c r="E884" s="41"/>
      <c r="F884" s="41"/>
    </row>
    <row r="885" spans="3:6" ht="12.75">
      <c r="C885" s="54"/>
      <c r="D885" s="54"/>
      <c r="E885" s="41"/>
      <c r="F885" s="41"/>
    </row>
    <row r="886" spans="3:6" ht="12.75">
      <c r="C886" s="54"/>
      <c r="D886" s="54"/>
      <c r="E886" s="41"/>
      <c r="F886" s="41"/>
    </row>
    <row r="887" spans="3:6" ht="12.75">
      <c r="C887" s="54"/>
      <c r="D887" s="54"/>
      <c r="E887" s="41"/>
      <c r="F887" s="41"/>
    </row>
    <row r="888" spans="3:6" ht="12.75">
      <c r="C888" s="54"/>
      <c r="D888" s="54"/>
      <c r="E888" s="41"/>
      <c r="F888" s="41"/>
    </row>
    <row r="889" spans="3:6" ht="12.75">
      <c r="C889" s="54"/>
      <c r="D889" s="54"/>
      <c r="E889" s="41"/>
      <c r="F889" s="41"/>
    </row>
    <row r="890" spans="3:6" ht="12.75">
      <c r="C890" s="54"/>
      <c r="D890" s="54"/>
      <c r="E890" s="41"/>
      <c r="F890" s="41"/>
    </row>
    <row r="891" spans="3:6" ht="12.75">
      <c r="C891" s="54"/>
      <c r="D891" s="54"/>
      <c r="E891" s="41"/>
      <c r="F891" s="41"/>
    </row>
    <row r="892" spans="3:6" ht="12.75">
      <c r="C892" s="54"/>
      <c r="D892" s="54"/>
      <c r="E892" s="41"/>
      <c r="F892" s="41"/>
    </row>
    <row r="893" spans="3:6" ht="12.75">
      <c r="C893" s="54"/>
      <c r="D893" s="54"/>
      <c r="E893" s="41"/>
      <c r="F893" s="41"/>
    </row>
    <row r="894" spans="3:6" ht="12.75">
      <c r="C894" s="54"/>
      <c r="D894" s="54"/>
      <c r="E894" s="41"/>
      <c r="F894" s="41"/>
    </row>
    <row r="895" spans="3:6" ht="12.75">
      <c r="C895" s="54"/>
      <c r="D895" s="54"/>
      <c r="E895" s="41"/>
      <c r="F895" s="41"/>
    </row>
    <row r="896" spans="3:6" ht="12.75">
      <c r="C896" s="54"/>
      <c r="D896" s="54"/>
      <c r="E896" s="41"/>
      <c r="F896" s="41"/>
    </row>
    <row r="897" spans="3:6" ht="12.75">
      <c r="C897" s="54"/>
      <c r="D897" s="54"/>
      <c r="E897" s="41"/>
      <c r="F897" s="41"/>
    </row>
    <row r="898" spans="3:6" ht="12.75">
      <c r="C898" s="54"/>
      <c r="D898" s="54"/>
      <c r="E898" s="41"/>
      <c r="F898" s="41"/>
    </row>
    <row r="899" spans="3:6" ht="12.75">
      <c r="C899" s="54"/>
      <c r="D899" s="54"/>
      <c r="E899" s="41"/>
      <c r="F899" s="41"/>
    </row>
    <row r="900" spans="3:6" ht="12.75">
      <c r="C900" s="54"/>
      <c r="D900" s="54"/>
      <c r="E900" s="41"/>
      <c r="F900" s="41"/>
    </row>
    <row r="901" spans="3:6" ht="12.75">
      <c r="C901" s="54"/>
      <c r="D901" s="54"/>
      <c r="E901" s="41"/>
      <c r="F901" s="41"/>
    </row>
    <row r="902" spans="3:6" ht="12.75">
      <c r="C902" s="54"/>
      <c r="D902" s="54"/>
      <c r="E902" s="41"/>
      <c r="F902" s="41"/>
    </row>
    <row r="903" spans="3:6" ht="12.75">
      <c r="C903" s="54"/>
      <c r="D903" s="54"/>
      <c r="E903" s="41"/>
      <c r="F903" s="41"/>
    </row>
    <row r="904" spans="3:6" ht="12.75">
      <c r="C904" s="54"/>
      <c r="D904" s="54"/>
      <c r="E904" s="41"/>
      <c r="F904" s="41"/>
    </row>
    <row r="905" spans="3:6" ht="12.75">
      <c r="C905" s="54"/>
      <c r="D905" s="54"/>
      <c r="E905" s="41"/>
      <c r="F905" s="41"/>
    </row>
    <row r="906" spans="3:6" ht="12.75">
      <c r="C906" s="54"/>
      <c r="D906" s="54"/>
      <c r="E906" s="41"/>
      <c r="F906" s="41"/>
    </row>
    <row r="907" spans="3:6" ht="12.75">
      <c r="C907" s="54"/>
      <c r="D907" s="54"/>
      <c r="E907" s="41"/>
      <c r="F907" s="41"/>
    </row>
    <row r="908" spans="3:6" ht="12.75">
      <c r="C908" s="54"/>
      <c r="D908" s="54"/>
      <c r="E908" s="41"/>
      <c r="F908" s="41"/>
    </row>
    <row r="909" spans="3:6" ht="12.75">
      <c r="C909" s="54"/>
      <c r="D909" s="54"/>
      <c r="E909" s="41"/>
      <c r="F909" s="41"/>
    </row>
    <row r="910" spans="3:6" ht="12.75">
      <c r="C910" s="54"/>
      <c r="D910" s="54"/>
      <c r="E910" s="41"/>
      <c r="F910" s="41"/>
    </row>
    <row r="911" spans="3:6" ht="12.75">
      <c r="C911" s="54"/>
      <c r="D911" s="54"/>
      <c r="E911" s="41"/>
      <c r="F911" s="41"/>
    </row>
    <row r="912" spans="3:6" ht="12.75">
      <c r="C912" s="54"/>
      <c r="D912" s="54"/>
      <c r="E912" s="41"/>
      <c r="F912" s="41"/>
    </row>
    <row r="913" spans="3:6" ht="12.75">
      <c r="C913" s="54"/>
      <c r="D913" s="54"/>
      <c r="E913" s="41"/>
      <c r="F913" s="41"/>
    </row>
    <row r="914" spans="3:6" ht="12.75">
      <c r="C914" s="54"/>
      <c r="D914" s="54"/>
      <c r="E914" s="41"/>
      <c r="F914" s="41"/>
    </row>
    <row r="915" spans="3:6" ht="12.75">
      <c r="C915" s="54"/>
      <c r="D915" s="54"/>
      <c r="E915" s="41"/>
      <c r="F915" s="41"/>
    </row>
    <row r="916" spans="3:6" ht="12.75">
      <c r="C916" s="54"/>
      <c r="D916" s="54"/>
      <c r="E916" s="41"/>
      <c r="F916" s="41"/>
    </row>
    <row r="917" spans="3:6" ht="12.75">
      <c r="C917" s="54"/>
      <c r="D917" s="54"/>
      <c r="E917" s="41"/>
      <c r="F917" s="41"/>
    </row>
    <row r="918" spans="3:6" ht="12.75">
      <c r="C918" s="54"/>
      <c r="D918" s="54"/>
      <c r="E918" s="41"/>
      <c r="F918" s="41"/>
    </row>
    <row r="919" spans="3:6" ht="12.75">
      <c r="C919" s="54"/>
      <c r="D919" s="54"/>
      <c r="E919" s="41"/>
      <c r="F919" s="41"/>
    </row>
    <row r="920" spans="3:6" ht="12.75">
      <c r="C920" s="54"/>
      <c r="D920" s="54"/>
      <c r="E920" s="41"/>
      <c r="F920" s="41"/>
    </row>
    <row r="921" spans="3:6" ht="12.75">
      <c r="C921" s="54"/>
      <c r="D921" s="54"/>
      <c r="E921" s="41"/>
      <c r="F921" s="41"/>
    </row>
    <row r="922" spans="3:6" ht="12.75">
      <c r="C922" s="54"/>
      <c r="D922" s="54"/>
      <c r="E922" s="41"/>
      <c r="F922" s="41"/>
    </row>
    <row r="923" spans="3:6" ht="12.75">
      <c r="C923" s="54"/>
      <c r="D923" s="54"/>
      <c r="E923" s="41"/>
      <c r="F923" s="41"/>
    </row>
    <row r="924" spans="3:6" ht="12.75">
      <c r="C924" s="54"/>
      <c r="D924" s="54"/>
      <c r="E924" s="41"/>
      <c r="F924" s="41"/>
    </row>
    <row r="925" spans="3:6" ht="12.75">
      <c r="C925" s="54"/>
      <c r="D925" s="54"/>
      <c r="E925" s="41"/>
      <c r="F925" s="41"/>
    </row>
    <row r="926" spans="3:6" ht="12.75">
      <c r="C926" s="54"/>
      <c r="D926" s="54"/>
      <c r="E926" s="41"/>
      <c r="F926" s="41"/>
    </row>
    <row r="927" spans="3:6" ht="12.75">
      <c r="C927" s="54"/>
      <c r="D927" s="54"/>
      <c r="E927" s="41"/>
      <c r="F927" s="41"/>
    </row>
    <row r="928" spans="3:6" ht="12.75">
      <c r="C928" s="54"/>
      <c r="D928" s="54"/>
      <c r="E928" s="41"/>
      <c r="F928" s="41"/>
    </row>
    <row r="929" spans="3:6" ht="12.75">
      <c r="C929" s="54"/>
      <c r="D929" s="54"/>
      <c r="E929" s="41"/>
      <c r="F929" s="41"/>
    </row>
    <row r="930" spans="3:6" ht="12.75">
      <c r="C930" s="54"/>
      <c r="D930" s="54"/>
      <c r="E930" s="41"/>
      <c r="F930" s="41"/>
    </row>
    <row r="931" spans="3:6" ht="12.75">
      <c r="C931" s="54"/>
      <c r="D931" s="54"/>
      <c r="E931" s="41"/>
      <c r="F931" s="41"/>
    </row>
    <row r="932" spans="3:6" ht="12.75">
      <c r="C932" s="54"/>
      <c r="D932" s="54"/>
      <c r="E932" s="41"/>
      <c r="F932" s="41"/>
    </row>
    <row r="933" spans="3:6" ht="12.75">
      <c r="C933" s="54"/>
      <c r="D933" s="54"/>
      <c r="E933" s="41"/>
      <c r="F933" s="41"/>
    </row>
    <row r="934" spans="3:6" ht="12.75">
      <c r="C934" s="54"/>
      <c r="D934" s="54"/>
      <c r="E934" s="41"/>
      <c r="F934" s="41"/>
    </row>
    <row r="935" spans="3:6" ht="12.75">
      <c r="C935" s="54"/>
      <c r="D935" s="54"/>
      <c r="E935" s="41"/>
      <c r="F935" s="41"/>
    </row>
    <row r="936" spans="3:6" ht="12.75">
      <c r="C936" s="54"/>
      <c r="D936" s="54"/>
      <c r="E936" s="41"/>
      <c r="F936" s="41"/>
    </row>
    <row r="937" spans="3:6" ht="12.75">
      <c r="C937" s="54"/>
      <c r="D937" s="54"/>
      <c r="E937" s="41"/>
      <c r="F937" s="41"/>
    </row>
    <row r="938" spans="3:6" ht="12.75">
      <c r="C938" s="54"/>
      <c r="D938" s="54"/>
      <c r="E938" s="41"/>
      <c r="F938" s="41"/>
    </row>
    <row r="939" spans="3:6" ht="12.75">
      <c r="C939" s="54"/>
      <c r="D939" s="54"/>
      <c r="E939" s="41"/>
      <c r="F939" s="41"/>
    </row>
    <row r="940" spans="3:6" ht="12.75">
      <c r="C940" s="54"/>
      <c r="D940" s="54"/>
      <c r="E940" s="41"/>
      <c r="F940" s="41"/>
    </row>
    <row r="941" spans="3:6" ht="12.75">
      <c r="C941" s="54"/>
      <c r="D941" s="54"/>
      <c r="E941" s="41"/>
      <c r="F941" s="41"/>
    </row>
    <row r="942" spans="3:6" ht="12.75">
      <c r="C942" s="54"/>
      <c r="D942" s="54"/>
      <c r="E942" s="41"/>
      <c r="F942" s="41"/>
    </row>
    <row r="943" spans="3:6" ht="12.75">
      <c r="C943" s="54"/>
      <c r="D943" s="54"/>
      <c r="E943" s="41"/>
      <c r="F943" s="41"/>
    </row>
    <row r="944" spans="3:6" ht="12.75">
      <c r="C944" s="54"/>
      <c r="D944" s="54"/>
      <c r="E944" s="41"/>
      <c r="F944" s="41"/>
    </row>
    <row r="945" spans="3:6" ht="12.75">
      <c r="C945" s="54"/>
      <c r="D945" s="54"/>
      <c r="E945" s="41"/>
      <c r="F945" s="41"/>
    </row>
    <row r="946" spans="3:6" ht="12.75">
      <c r="C946" s="54"/>
      <c r="D946" s="54"/>
      <c r="E946" s="41"/>
      <c r="F946" s="41"/>
    </row>
    <row r="947" spans="3:6" ht="12.75">
      <c r="C947" s="54"/>
      <c r="D947" s="54"/>
      <c r="E947" s="41"/>
      <c r="F947" s="41"/>
    </row>
    <row r="948" spans="3:6" ht="12.75">
      <c r="C948" s="54"/>
      <c r="D948" s="54"/>
      <c r="E948" s="41"/>
      <c r="F948" s="41"/>
    </row>
    <row r="949" spans="3:6" ht="12.75">
      <c r="C949" s="54"/>
      <c r="D949" s="54"/>
      <c r="E949" s="41"/>
      <c r="F949" s="41"/>
    </row>
    <row r="950" spans="3:6" ht="12.75">
      <c r="C950" s="54"/>
      <c r="D950" s="54"/>
      <c r="E950" s="41"/>
      <c r="F950" s="41"/>
    </row>
    <row r="951" spans="3:6" ht="12.75">
      <c r="C951" s="54"/>
      <c r="D951" s="54"/>
      <c r="E951" s="41"/>
      <c r="F951" s="41"/>
    </row>
    <row r="952" spans="3:6" ht="12.75">
      <c r="C952" s="54"/>
      <c r="D952" s="54"/>
      <c r="E952" s="41"/>
      <c r="F952" s="41"/>
    </row>
    <row r="953" spans="3:6" ht="12.75">
      <c r="C953" s="54"/>
      <c r="D953" s="54"/>
      <c r="E953" s="41"/>
      <c r="F953" s="41"/>
    </row>
    <row r="954" spans="3:6" ht="12.75">
      <c r="C954" s="54"/>
      <c r="D954" s="54"/>
      <c r="E954" s="41"/>
      <c r="F954" s="41"/>
    </row>
    <row r="955" spans="3:6" ht="12.75">
      <c r="C955" s="54"/>
      <c r="D955" s="54"/>
      <c r="E955" s="41"/>
      <c r="F955" s="41"/>
    </row>
    <row r="956" spans="3:6" ht="12.75">
      <c r="C956" s="54"/>
      <c r="D956" s="54"/>
      <c r="E956" s="41"/>
      <c r="F956" s="41"/>
    </row>
    <row r="957" spans="3:6" ht="12.75">
      <c r="C957" s="54"/>
      <c r="D957" s="54"/>
      <c r="E957" s="41"/>
      <c r="F957" s="41"/>
    </row>
    <row r="958" spans="3:6" ht="12.75">
      <c r="C958" s="54"/>
      <c r="D958" s="54"/>
      <c r="E958" s="41"/>
      <c r="F958" s="41"/>
    </row>
    <row r="959" spans="3:6" ht="12.75">
      <c r="C959" s="54"/>
      <c r="D959" s="54"/>
      <c r="E959" s="41"/>
      <c r="F959" s="41"/>
    </row>
    <row r="960" spans="3:6" ht="12.75">
      <c r="C960" s="54"/>
      <c r="D960" s="54"/>
      <c r="E960" s="41"/>
      <c r="F960" s="41"/>
    </row>
    <row r="961" spans="3:6" ht="12.75">
      <c r="C961" s="54"/>
      <c r="D961" s="54"/>
      <c r="E961" s="41"/>
      <c r="F961" s="41"/>
    </row>
    <row r="962" spans="3:6" ht="12.75">
      <c r="C962" s="54"/>
      <c r="D962" s="54"/>
      <c r="E962" s="41"/>
      <c r="F962" s="41"/>
    </row>
    <row r="963" spans="3:6" ht="12.75">
      <c r="C963" s="54"/>
      <c r="D963" s="54"/>
      <c r="E963" s="41"/>
      <c r="F963" s="41"/>
    </row>
    <row r="964" spans="3:6" ht="12.75">
      <c r="C964" s="54"/>
      <c r="D964" s="54"/>
      <c r="E964" s="41"/>
      <c r="F964" s="41"/>
    </row>
    <row r="965" spans="3:6" ht="12.75">
      <c r="C965" s="54"/>
      <c r="D965" s="54"/>
      <c r="E965" s="41"/>
      <c r="F965" s="41"/>
    </row>
    <row r="966" spans="3:6" ht="12.75">
      <c r="C966" s="54"/>
      <c r="D966" s="54"/>
      <c r="E966" s="41"/>
      <c r="F966" s="41"/>
    </row>
    <row r="967" spans="3:6" ht="12.75">
      <c r="C967" s="54"/>
      <c r="D967" s="54"/>
      <c r="E967" s="41"/>
      <c r="F967" s="41"/>
    </row>
    <row r="968" spans="3:6" ht="12.75">
      <c r="C968" s="54"/>
      <c r="D968" s="54"/>
      <c r="E968" s="41"/>
      <c r="F968" s="41"/>
    </row>
    <row r="969" spans="3:6" ht="12.75">
      <c r="C969" s="54"/>
      <c r="D969" s="54"/>
      <c r="E969" s="41"/>
      <c r="F969" s="41"/>
    </row>
    <row r="970" spans="3:6" ht="12.75">
      <c r="C970" s="54"/>
      <c r="D970" s="54"/>
      <c r="E970" s="41"/>
      <c r="F970" s="41"/>
    </row>
    <row r="971" spans="3:6" ht="12.75">
      <c r="C971" s="54"/>
      <c r="D971" s="54"/>
      <c r="E971" s="41"/>
      <c r="F971" s="41"/>
    </row>
    <row r="972" spans="3:6" ht="12.75">
      <c r="C972" s="54"/>
      <c r="D972" s="54"/>
      <c r="E972" s="41"/>
      <c r="F972" s="41"/>
    </row>
    <row r="973" spans="3:6" ht="12.75">
      <c r="C973" s="54"/>
      <c r="D973" s="54"/>
      <c r="E973" s="41"/>
      <c r="F973" s="41"/>
    </row>
    <row r="974" spans="3:6" ht="12.75">
      <c r="C974" s="54"/>
      <c r="D974" s="54"/>
      <c r="E974" s="41"/>
      <c r="F974" s="41"/>
    </row>
    <row r="975" spans="3:6" ht="12.75">
      <c r="C975" s="54"/>
      <c r="D975" s="54"/>
      <c r="E975" s="41"/>
      <c r="F975" s="41"/>
    </row>
    <row r="976" spans="3:6" ht="12.75">
      <c r="C976" s="54"/>
      <c r="D976" s="54"/>
      <c r="E976" s="41"/>
      <c r="F976" s="41"/>
    </row>
    <row r="977" spans="3:6" ht="12.75">
      <c r="C977" s="54"/>
      <c r="D977" s="54"/>
      <c r="E977" s="41"/>
      <c r="F977" s="41"/>
    </row>
    <row r="978" spans="3:6" ht="12.75">
      <c r="C978" s="54"/>
      <c r="D978" s="54"/>
      <c r="E978" s="41"/>
      <c r="F978" s="41"/>
    </row>
    <row r="979" spans="3:6" ht="12.75">
      <c r="C979" s="54"/>
      <c r="D979" s="54"/>
      <c r="E979" s="41"/>
      <c r="F979" s="41"/>
    </row>
    <row r="980" spans="3:6" ht="12.75">
      <c r="C980" s="54"/>
      <c r="D980" s="54"/>
      <c r="E980" s="41"/>
      <c r="F980" s="41"/>
    </row>
    <row r="981" spans="3:6" ht="12.75">
      <c r="C981" s="54"/>
      <c r="D981" s="54"/>
      <c r="E981" s="41"/>
      <c r="F981" s="41"/>
    </row>
    <row r="982" spans="3:6" ht="12.75">
      <c r="C982" s="54"/>
      <c r="D982" s="54"/>
      <c r="E982" s="41"/>
      <c r="F982" s="41"/>
    </row>
    <row r="983" spans="3:6" ht="12.75">
      <c r="C983" s="54"/>
      <c r="D983" s="54"/>
      <c r="E983" s="41"/>
      <c r="F983" s="41"/>
    </row>
    <row r="984" spans="3:6" ht="12.75">
      <c r="C984" s="54"/>
      <c r="D984" s="54"/>
      <c r="E984" s="41"/>
      <c r="F984" s="41"/>
    </row>
    <row r="985" spans="3:6" ht="12.75">
      <c r="C985" s="54"/>
      <c r="D985" s="54"/>
      <c r="E985" s="41"/>
      <c r="F985" s="41"/>
    </row>
    <row r="986" spans="3:6" ht="12.75">
      <c r="C986" s="54"/>
      <c r="D986" s="54"/>
      <c r="E986" s="41"/>
      <c r="F986" s="41"/>
    </row>
    <row r="987" spans="3:6" ht="12.75">
      <c r="C987" s="54"/>
      <c r="D987" s="54"/>
      <c r="E987" s="41"/>
      <c r="F987" s="41"/>
    </row>
    <row r="988" spans="3:6" ht="12.75">
      <c r="C988" s="54"/>
      <c r="D988" s="54"/>
      <c r="E988" s="41"/>
      <c r="F988" s="41"/>
    </row>
    <row r="989" spans="3:6" ht="12.75">
      <c r="C989" s="54"/>
      <c r="D989" s="54"/>
      <c r="E989" s="41"/>
      <c r="F989" s="41"/>
    </row>
    <row r="990" spans="3:6" ht="12.75">
      <c r="C990" s="54"/>
      <c r="D990" s="54"/>
      <c r="E990" s="41"/>
      <c r="F990" s="41"/>
    </row>
    <row r="991" spans="3:6" ht="12.75">
      <c r="C991" s="54"/>
      <c r="D991" s="54"/>
      <c r="E991" s="41"/>
      <c r="F991" s="41"/>
    </row>
    <row r="992" spans="3:6" ht="12.75">
      <c r="C992" s="54"/>
      <c r="D992" s="54"/>
      <c r="E992" s="41"/>
      <c r="F992" s="41"/>
    </row>
    <row r="993" spans="3:6" ht="12.75">
      <c r="C993" s="54"/>
      <c r="D993" s="54"/>
      <c r="E993" s="41"/>
      <c r="F993" s="41"/>
    </row>
    <row r="994" spans="3:6" ht="12.75">
      <c r="C994" s="54"/>
      <c r="D994" s="54"/>
      <c r="E994" s="41"/>
      <c r="F994" s="41"/>
    </row>
    <row r="995" spans="3:6" ht="12.75">
      <c r="C995" s="54"/>
      <c r="D995" s="54"/>
      <c r="E995" s="41"/>
      <c r="F995" s="41"/>
    </row>
    <row r="996" spans="3:6" ht="12.75">
      <c r="C996" s="54"/>
      <c r="D996" s="54"/>
      <c r="E996" s="41"/>
      <c r="F996" s="41"/>
    </row>
    <row r="997" spans="3:6" ht="12.75">
      <c r="C997" s="54"/>
      <c r="D997" s="54"/>
      <c r="E997" s="41"/>
      <c r="F997" s="41"/>
    </row>
    <row r="998" spans="3:6" ht="12.75">
      <c r="C998" s="54"/>
      <c r="D998" s="54"/>
      <c r="E998" s="41"/>
      <c r="F998" s="41"/>
    </row>
    <row r="999" spans="3:6" ht="12.75">
      <c r="C999" s="54"/>
      <c r="D999" s="54"/>
      <c r="E999" s="41"/>
      <c r="F999" s="41"/>
    </row>
    <row r="1000" spans="3:6" ht="12.75">
      <c r="C1000" s="54"/>
      <c r="D1000" s="54"/>
      <c r="E1000" s="41"/>
      <c r="F1000" s="41"/>
    </row>
    <row r="1001" spans="3:6" ht="12.75">
      <c r="C1001" s="54"/>
      <c r="D1001" s="54"/>
      <c r="E1001" s="41"/>
      <c r="F1001" s="41"/>
    </row>
    <row r="1002" spans="3:6" ht="12.75">
      <c r="C1002" s="54"/>
      <c r="D1002" s="54"/>
      <c r="E1002" s="41"/>
      <c r="F1002" s="41"/>
    </row>
    <row r="1003" spans="3:6" ht="12.75">
      <c r="C1003" s="54"/>
      <c r="D1003" s="54"/>
      <c r="E1003" s="41"/>
      <c r="F1003" s="41"/>
    </row>
    <row r="1004" spans="3:6" ht="12.75">
      <c r="C1004" s="54"/>
      <c r="D1004" s="54"/>
      <c r="E1004" s="41"/>
      <c r="F1004" s="41"/>
    </row>
    <row r="1005" spans="3:6" ht="12.75">
      <c r="C1005" s="54"/>
      <c r="D1005" s="54"/>
      <c r="E1005" s="41"/>
      <c r="F1005" s="41"/>
    </row>
    <row r="1006" spans="3:6" ht="12.75">
      <c r="C1006" s="54"/>
      <c r="D1006" s="54"/>
      <c r="E1006" s="41"/>
      <c r="F1006" s="41"/>
    </row>
    <row r="1007" spans="3:6" ht="12.75">
      <c r="C1007" s="54"/>
      <c r="D1007" s="54"/>
      <c r="E1007" s="41"/>
      <c r="F1007" s="41"/>
    </row>
    <row r="1008" spans="3:6" ht="12.75">
      <c r="C1008" s="54"/>
      <c r="D1008" s="54"/>
      <c r="E1008" s="41"/>
      <c r="F1008" s="41"/>
    </row>
    <row r="1009" spans="3:6" ht="12.75">
      <c r="C1009" s="54"/>
      <c r="D1009" s="54"/>
      <c r="E1009" s="41"/>
      <c r="F1009" s="41"/>
    </row>
    <row r="1010" spans="3:6" ht="12.75">
      <c r="C1010" s="54"/>
      <c r="D1010" s="54"/>
      <c r="E1010" s="41"/>
      <c r="F1010" s="41"/>
    </row>
    <row r="1011" spans="3:6" ht="12.75">
      <c r="C1011" s="54"/>
      <c r="D1011" s="54"/>
      <c r="E1011" s="41"/>
      <c r="F1011" s="41"/>
    </row>
    <row r="1012" spans="3:6" ht="12.75">
      <c r="C1012" s="54"/>
      <c r="D1012" s="54"/>
      <c r="E1012" s="41"/>
      <c r="F1012" s="41"/>
    </row>
    <row r="1013" spans="3:6" ht="12.75">
      <c r="C1013" s="54"/>
      <c r="D1013" s="54"/>
      <c r="E1013" s="41"/>
      <c r="F1013" s="41"/>
    </row>
    <row r="1014" spans="3:6" ht="12.75">
      <c r="C1014" s="54"/>
      <c r="D1014" s="54"/>
      <c r="E1014" s="41"/>
      <c r="F1014" s="41"/>
    </row>
    <row r="1015" spans="3:6" ht="12.75">
      <c r="C1015" s="54"/>
      <c r="D1015" s="54"/>
      <c r="E1015" s="41"/>
      <c r="F1015" s="41"/>
    </row>
    <row r="1016" spans="3:6" ht="12.75">
      <c r="C1016" s="54"/>
      <c r="D1016" s="54"/>
      <c r="E1016" s="41"/>
      <c r="F1016" s="41"/>
    </row>
    <row r="1017" spans="3:6" ht="12.75">
      <c r="C1017" s="54"/>
      <c r="D1017" s="54"/>
      <c r="E1017" s="41"/>
      <c r="F1017" s="41"/>
    </row>
    <row r="1018" spans="3:6" ht="12.75">
      <c r="C1018" s="54"/>
      <c r="D1018" s="54"/>
      <c r="E1018" s="41"/>
      <c r="F1018" s="41"/>
    </row>
    <row r="1019" spans="3:6" ht="12.75">
      <c r="C1019" s="54"/>
      <c r="D1019" s="54"/>
      <c r="E1019" s="41"/>
      <c r="F1019" s="41"/>
    </row>
    <row r="1020" spans="3:6" ht="12.75">
      <c r="C1020" s="54"/>
      <c r="D1020" s="54"/>
      <c r="E1020" s="41"/>
      <c r="F1020" s="41"/>
    </row>
    <row r="1021" spans="3:6" ht="12.75">
      <c r="C1021" s="54"/>
      <c r="D1021" s="54"/>
      <c r="E1021" s="41"/>
      <c r="F1021" s="41"/>
    </row>
    <row r="1022" spans="3:6" ht="12.75">
      <c r="C1022" s="54"/>
      <c r="D1022" s="54"/>
      <c r="E1022" s="41"/>
      <c r="F1022" s="41"/>
    </row>
    <row r="1023" spans="3:6" ht="12.75">
      <c r="C1023" s="54"/>
      <c r="D1023" s="54"/>
      <c r="E1023" s="41"/>
      <c r="F1023" s="41"/>
    </row>
    <row r="1024" spans="3:6" ht="12.75">
      <c r="C1024" s="54"/>
      <c r="D1024" s="54"/>
      <c r="E1024" s="41"/>
      <c r="F1024" s="41"/>
    </row>
    <row r="1025" spans="3:6" ht="12.75">
      <c r="C1025" s="54"/>
      <c r="D1025" s="54"/>
      <c r="E1025" s="41"/>
      <c r="F1025" s="41"/>
    </row>
    <row r="1026" spans="3:6" ht="12.75">
      <c r="C1026" s="54"/>
      <c r="D1026" s="54"/>
      <c r="E1026" s="41"/>
      <c r="F1026" s="41"/>
    </row>
  </sheetData>
  <mergeCells count="9">
    <mergeCell ref="A85:D85"/>
    <mergeCell ref="A86:D86"/>
    <mergeCell ref="A3:D3"/>
    <mergeCell ref="A7:D7"/>
    <mergeCell ref="A21:D21"/>
    <mergeCell ref="A35:D35"/>
    <mergeCell ref="A40:D40"/>
    <mergeCell ref="A41:D41"/>
    <mergeCell ref="A71:D71"/>
  </mergeCells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985"/>
  <sheetViews>
    <sheetView workbookViewId="0">
      <pane ySplit="2" topLeftCell="A3" activePane="bottomLeft" state="frozen"/>
      <selection pane="bottomLeft" activeCell="B4" sqref="B4"/>
    </sheetView>
  </sheetViews>
  <sheetFormatPr defaultColWidth="12.5703125" defaultRowHeight="15.75" customHeight="1"/>
  <cols>
    <col min="1" max="1" width="7.42578125" customWidth="1"/>
    <col min="2" max="2" width="6.7109375" customWidth="1"/>
    <col min="3" max="3" width="4.7109375" customWidth="1"/>
    <col min="4" max="4" width="11.28515625" customWidth="1"/>
    <col min="5" max="5" width="31.85546875" customWidth="1"/>
    <col min="6" max="6" width="7.42578125" customWidth="1"/>
    <col min="7" max="7" width="25.42578125" customWidth="1"/>
    <col min="8" max="8" width="29.42578125" customWidth="1"/>
    <col min="9" max="9" width="14.42578125" customWidth="1"/>
    <col min="10" max="10" width="33.42578125" customWidth="1"/>
    <col min="11" max="12" width="10.5703125" customWidth="1"/>
    <col min="13" max="13" width="11.7109375" customWidth="1"/>
    <col min="14" max="14" width="7.42578125" customWidth="1"/>
    <col min="15" max="15" width="7.7109375" customWidth="1"/>
    <col min="16" max="16" width="29" customWidth="1"/>
  </cols>
  <sheetData>
    <row r="1" spans="1:27" ht="54.75" customHeight="1">
      <c r="A1" s="178" t="s">
        <v>765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98"/>
    </row>
    <row r="2" spans="1:27" ht="51">
      <c r="A2" s="99" t="s">
        <v>766</v>
      </c>
      <c r="B2" s="99" t="s">
        <v>767</v>
      </c>
      <c r="C2" s="99" t="s">
        <v>768</v>
      </c>
      <c r="D2" s="100" t="s">
        <v>769</v>
      </c>
      <c r="E2" s="101" t="s">
        <v>770</v>
      </c>
      <c r="F2" s="102" t="s">
        <v>771</v>
      </c>
      <c r="G2" s="102" t="s">
        <v>187</v>
      </c>
      <c r="H2" s="103" t="s">
        <v>772</v>
      </c>
      <c r="I2" s="102" t="s">
        <v>773</v>
      </c>
      <c r="J2" s="104" t="s">
        <v>774</v>
      </c>
      <c r="K2" s="105" t="s">
        <v>775</v>
      </c>
      <c r="L2" s="105" t="s">
        <v>776</v>
      </c>
      <c r="M2" s="106" t="s">
        <v>777</v>
      </c>
      <c r="N2" s="107" t="s">
        <v>778</v>
      </c>
      <c r="O2" s="108" t="s">
        <v>779</v>
      </c>
      <c r="P2" s="109" t="s">
        <v>780</v>
      </c>
      <c r="Q2" s="110"/>
      <c r="R2" s="50"/>
      <c r="S2" s="50"/>
      <c r="T2" s="50"/>
      <c r="U2" s="50"/>
      <c r="V2" s="50"/>
      <c r="W2" s="50"/>
      <c r="X2" s="50"/>
      <c r="Y2" s="50"/>
      <c r="Z2" s="50"/>
      <c r="AA2" s="50"/>
    </row>
    <row r="3" spans="1:27" ht="12.75">
      <c r="A3" s="111"/>
      <c r="B3" s="111" t="s">
        <v>781</v>
      </c>
      <c r="C3" s="111"/>
      <c r="D3" s="112" t="s">
        <v>782</v>
      </c>
      <c r="E3" s="113" t="s">
        <v>783</v>
      </c>
      <c r="F3" s="112" t="s">
        <v>165</v>
      </c>
      <c r="G3" s="114" t="s">
        <v>784</v>
      </c>
      <c r="H3" s="115" t="s">
        <v>785</v>
      </c>
      <c r="I3" s="114" t="s">
        <v>784</v>
      </c>
      <c r="J3" s="116" t="s">
        <v>786</v>
      </c>
      <c r="K3" s="117"/>
      <c r="L3" s="117"/>
      <c r="M3" s="118"/>
      <c r="N3" s="111">
        <v>8</v>
      </c>
      <c r="O3" s="119">
        <v>10.0308653536996</v>
      </c>
      <c r="P3" s="120" t="s">
        <v>787</v>
      </c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</row>
    <row r="4" spans="1:27" ht="12.75">
      <c r="A4" s="111"/>
      <c r="B4" s="111" t="s">
        <v>781</v>
      </c>
      <c r="C4" s="111"/>
      <c r="D4" s="112" t="s">
        <v>782</v>
      </c>
      <c r="E4" s="113" t="s">
        <v>783</v>
      </c>
      <c r="F4" s="112" t="s">
        <v>165</v>
      </c>
      <c r="G4" s="114" t="s">
        <v>788</v>
      </c>
      <c r="H4" s="115" t="s">
        <v>785</v>
      </c>
      <c r="I4" s="114" t="s">
        <v>788</v>
      </c>
      <c r="J4" s="116" t="s">
        <v>786</v>
      </c>
      <c r="K4" s="117"/>
      <c r="L4" s="117"/>
      <c r="M4" s="118"/>
      <c r="N4" s="111">
        <v>9</v>
      </c>
      <c r="O4" s="119">
        <v>14.2523977317618</v>
      </c>
      <c r="P4" s="120" t="s">
        <v>789</v>
      </c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</row>
    <row r="5" spans="1:27" ht="12.75">
      <c r="A5" s="111"/>
      <c r="B5" s="111" t="s">
        <v>781</v>
      </c>
      <c r="C5" s="121"/>
      <c r="D5" s="112" t="s">
        <v>782</v>
      </c>
      <c r="E5" s="113" t="s">
        <v>783</v>
      </c>
      <c r="F5" s="112" t="s">
        <v>177</v>
      </c>
      <c r="G5" s="114" t="s">
        <v>790</v>
      </c>
      <c r="H5" s="115" t="s">
        <v>785</v>
      </c>
      <c r="I5" s="114" t="s">
        <v>790</v>
      </c>
      <c r="J5" s="116" t="s">
        <v>786</v>
      </c>
      <c r="K5" s="117"/>
      <c r="L5" s="117"/>
      <c r="M5" s="118"/>
      <c r="N5" s="111">
        <v>4</v>
      </c>
      <c r="O5" s="119">
        <v>14.787491931806599</v>
      </c>
      <c r="P5" s="120" t="s">
        <v>789</v>
      </c>
      <c r="Q5" s="50"/>
      <c r="R5" s="50"/>
      <c r="S5" s="50"/>
      <c r="T5" s="50"/>
      <c r="U5" s="50"/>
      <c r="V5" s="50"/>
      <c r="W5" s="50"/>
      <c r="X5" s="50"/>
      <c r="Y5" s="50"/>
      <c r="Z5" s="50"/>
      <c r="AA5" s="50"/>
    </row>
    <row r="6" spans="1:27" ht="12.75">
      <c r="A6" s="111"/>
      <c r="B6" s="111" t="s">
        <v>781</v>
      </c>
      <c r="C6" s="111"/>
      <c r="D6" s="114" t="s">
        <v>782</v>
      </c>
      <c r="E6" s="113" t="s">
        <v>791</v>
      </c>
      <c r="F6" s="112" t="s">
        <v>177</v>
      </c>
      <c r="G6" s="114" t="s">
        <v>790</v>
      </c>
      <c r="H6" s="115" t="s">
        <v>785</v>
      </c>
      <c r="I6" s="114" t="s">
        <v>790</v>
      </c>
      <c r="J6" s="116" t="s">
        <v>786</v>
      </c>
      <c r="K6" s="117"/>
      <c r="L6" s="117"/>
      <c r="M6" s="118"/>
      <c r="N6" s="111">
        <v>4</v>
      </c>
      <c r="O6" s="119">
        <v>14.8281316674372</v>
      </c>
      <c r="P6" s="120" t="s">
        <v>789</v>
      </c>
      <c r="Q6" s="50"/>
      <c r="R6" s="50"/>
      <c r="S6" s="50"/>
      <c r="T6" s="50"/>
      <c r="U6" s="50"/>
      <c r="V6" s="50"/>
      <c r="W6" s="50"/>
      <c r="X6" s="50"/>
      <c r="Y6" s="50"/>
      <c r="Z6" s="50"/>
      <c r="AA6" s="50"/>
    </row>
    <row r="7" spans="1:27" ht="12.75">
      <c r="A7" s="111"/>
      <c r="B7" s="111" t="s">
        <v>781</v>
      </c>
      <c r="C7" s="111"/>
      <c r="D7" s="114" t="s">
        <v>782</v>
      </c>
      <c r="E7" s="113" t="s">
        <v>783</v>
      </c>
      <c r="F7" s="112" t="s">
        <v>171</v>
      </c>
      <c r="G7" s="114" t="s">
        <v>792</v>
      </c>
      <c r="H7" s="115" t="s">
        <v>793</v>
      </c>
      <c r="I7" s="114" t="s">
        <v>792</v>
      </c>
      <c r="J7" s="116" t="s">
        <v>794</v>
      </c>
      <c r="K7" s="117"/>
      <c r="L7" s="117"/>
      <c r="M7" s="118"/>
      <c r="N7" s="111">
        <v>19</v>
      </c>
      <c r="O7" s="119">
        <v>7.2408809118513098</v>
      </c>
      <c r="P7" s="122"/>
      <c r="Q7" s="50"/>
      <c r="R7" s="50"/>
      <c r="S7" s="50"/>
      <c r="T7" s="50"/>
      <c r="U7" s="50"/>
      <c r="V7" s="50"/>
      <c r="W7" s="50"/>
      <c r="X7" s="50"/>
      <c r="Y7" s="50"/>
      <c r="Z7" s="50"/>
      <c r="AA7" s="50"/>
    </row>
    <row r="8" spans="1:27" ht="12.75">
      <c r="A8" s="111"/>
      <c r="B8" s="111" t="s">
        <v>781</v>
      </c>
      <c r="C8" s="111"/>
      <c r="D8" s="114" t="s">
        <v>782</v>
      </c>
      <c r="E8" s="113" t="s">
        <v>783</v>
      </c>
      <c r="F8" s="112" t="s">
        <v>171</v>
      </c>
      <c r="G8" s="114" t="s">
        <v>795</v>
      </c>
      <c r="H8" s="115" t="s">
        <v>796</v>
      </c>
      <c r="I8" s="114"/>
      <c r="J8" s="114"/>
      <c r="K8" s="123"/>
      <c r="L8" s="123"/>
      <c r="M8" s="118"/>
      <c r="N8" s="111">
        <v>18</v>
      </c>
      <c r="O8" s="119">
        <v>5.42062383895954</v>
      </c>
      <c r="P8" s="124"/>
      <c r="Q8" s="50"/>
      <c r="R8" s="50"/>
      <c r="S8" s="50"/>
      <c r="T8" s="50"/>
      <c r="U8" s="50"/>
      <c r="V8" s="50"/>
      <c r="W8" s="50"/>
      <c r="X8" s="50"/>
      <c r="Y8" s="50"/>
      <c r="Z8" s="50"/>
      <c r="AA8" s="50"/>
    </row>
    <row r="9" spans="1:27" ht="12.75">
      <c r="A9" s="111"/>
      <c r="B9" s="111" t="s">
        <v>797</v>
      </c>
      <c r="C9" s="111"/>
      <c r="D9" s="114" t="s">
        <v>782</v>
      </c>
      <c r="E9" s="113" t="s">
        <v>798</v>
      </c>
      <c r="F9" s="112" t="s">
        <v>177</v>
      </c>
      <c r="G9" s="114" t="s">
        <v>799</v>
      </c>
      <c r="H9" s="115" t="s">
        <v>800</v>
      </c>
      <c r="I9" s="114" t="s">
        <v>799</v>
      </c>
      <c r="J9" s="114" t="s">
        <v>801</v>
      </c>
      <c r="K9" s="117" t="s">
        <v>802</v>
      </c>
      <c r="L9" s="117" t="s">
        <v>802</v>
      </c>
      <c r="M9" s="118"/>
      <c r="N9" s="111">
        <v>11</v>
      </c>
      <c r="O9" s="119">
        <v>10.879228757980201</v>
      </c>
      <c r="P9" s="124"/>
      <c r="Q9" s="50"/>
      <c r="R9" s="50"/>
      <c r="S9" s="50"/>
      <c r="T9" s="50"/>
      <c r="U9" s="50"/>
      <c r="V9" s="50"/>
      <c r="W9" s="50"/>
      <c r="X9" s="50"/>
      <c r="Y9" s="50"/>
      <c r="Z9" s="50"/>
      <c r="AA9" s="50"/>
    </row>
    <row r="10" spans="1:27" ht="12.75">
      <c r="A10" s="111"/>
      <c r="B10" s="111" t="s">
        <v>797</v>
      </c>
      <c r="C10" s="111"/>
      <c r="D10" s="114" t="s">
        <v>782</v>
      </c>
      <c r="E10" s="113" t="s">
        <v>798</v>
      </c>
      <c r="F10" s="112" t="s">
        <v>177</v>
      </c>
      <c r="G10" s="114" t="s">
        <v>803</v>
      </c>
      <c r="H10" s="115" t="s">
        <v>804</v>
      </c>
      <c r="I10" s="114" t="s">
        <v>803</v>
      </c>
      <c r="J10" s="114" t="s">
        <v>805</v>
      </c>
      <c r="K10" s="117" t="s">
        <v>802</v>
      </c>
      <c r="L10" s="117" t="s">
        <v>802</v>
      </c>
      <c r="M10" s="118"/>
      <c r="N10" s="111">
        <v>32</v>
      </c>
      <c r="O10" s="119">
        <v>13.156857823948201</v>
      </c>
      <c r="P10" s="124"/>
      <c r="Q10" s="50"/>
      <c r="R10" s="50"/>
      <c r="S10" s="50"/>
      <c r="T10" s="50"/>
      <c r="U10" s="50"/>
      <c r="V10" s="50"/>
      <c r="W10" s="50"/>
      <c r="X10" s="50"/>
      <c r="Y10" s="50"/>
      <c r="Z10" s="50"/>
      <c r="AA10" s="50"/>
    </row>
    <row r="11" spans="1:27" ht="12.75">
      <c r="A11" s="111"/>
      <c r="B11" s="111" t="s">
        <v>797</v>
      </c>
      <c r="C11" s="111"/>
      <c r="D11" s="114" t="s">
        <v>782</v>
      </c>
      <c r="E11" s="113" t="s">
        <v>798</v>
      </c>
      <c r="F11" s="112" t="s">
        <v>165</v>
      </c>
      <c r="G11" s="114" t="s">
        <v>806</v>
      </c>
      <c r="H11" s="115" t="s">
        <v>804</v>
      </c>
      <c r="I11" s="114" t="s">
        <v>806</v>
      </c>
      <c r="J11" s="114" t="s">
        <v>805</v>
      </c>
      <c r="K11" s="117" t="s">
        <v>802</v>
      </c>
      <c r="L11" s="117" t="s">
        <v>802</v>
      </c>
      <c r="M11" s="118"/>
      <c r="N11" s="111">
        <v>33</v>
      </c>
      <c r="O11" s="119">
        <v>11.1549568062918</v>
      </c>
      <c r="P11" s="124"/>
      <c r="Q11" s="50"/>
      <c r="R11" s="50"/>
      <c r="S11" s="50"/>
      <c r="T11" s="50"/>
      <c r="U11" s="50"/>
      <c r="V11" s="50"/>
      <c r="W11" s="50"/>
      <c r="X11" s="50"/>
      <c r="Y11" s="50"/>
      <c r="Z11" s="50"/>
      <c r="AA11" s="50"/>
    </row>
    <row r="12" spans="1:27" ht="12.75">
      <c r="A12" s="111"/>
      <c r="B12" s="111" t="s">
        <v>797</v>
      </c>
      <c r="C12" s="111"/>
      <c r="D12" s="114" t="s">
        <v>782</v>
      </c>
      <c r="E12" s="113" t="s">
        <v>798</v>
      </c>
      <c r="F12" s="112" t="s">
        <v>165</v>
      </c>
      <c r="G12" s="114" t="s">
        <v>807</v>
      </c>
      <c r="H12" s="115" t="s">
        <v>800</v>
      </c>
      <c r="I12" s="114" t="s">
        <v>807</v>
      </c>
      <c r="J12" s="114" t="s">
        <v>801</v>
      </c>
      <c r="K12" s="117" t="s">
        <v>802</v>
      </c>
      <c r="L12" s="117" t="s">
        <v>802</v>
      </c>
      <c r="M12" s="118"/>
      <c r="N12" s="111">
        <v>20</v>
      </c>
      <c r="O12" s="119">
        <v>8.6715164877817692</v>
      </c>
      <c r="P12" s="124"/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</row>
    <row r="13" spans="1:27" ht="12.75">
      <c r="A13" s="111"/>
      <c r="B13" s="111" t="s">
        <v>797</v>
      </c>
      <c r="C13" s="111"/>
      <c r="D13" s="114" t="s">
        <v>782</v>
      </c>
      <c r="E13" s="113" t="s">
        <v>798</v>
      </c>
      <c r="F13" s="112" t="s">
        <v>180</v>
      </c>
      <c r="G13" s="114" t="s">
        <v>808</v>
      </c>
      <c r="H13" s="115" t="s">
        <v>809</v>
      </c>
      <c r="I13" s="114"/>
      <c r="J13" s="114"/>
      <c r="K13" s="123"/>
      <c r="L13" s="123"/>
      <c r="M13" s="118"/>
      <c r="N13" s="111">
        <v>3</v>
      </c>
      <c r="O13" s="119">
        <v>8.0739359229600893</v>
      </c>
      <c r="P13" s="124"/>
      <c r="Q13" s="50"/>
      <c r="R13" s="50"/>
      <c r="S13" s="50"/>
      <c r="T13" s="50"/>
      <c r="U13" s="50"/>
      <c r="V13" s="50"/>
      <c r="W13" s="50"/>
      <c r="X13" s="50"/>
      <c r="Y13" s="50"/>
      <c r="Z13" s="50"/>
      <c r="AA13" s="50"/>
    </row>
    <row r="14" spans="1:27" ht="12.75">
      <c r="A14" s="111"/>
      <c r="B14" s="111" t="s">
        <v>797</v>
      </c>
      <c r="C14" s="111"/>
      <c r="D14" s="114" t="s">
        <v>782</v>
      </c>
      <c r="E14" s="113" t="s">
        <v>798</v>
      </c>
      <c r="F14" s="112" t="s">
        <v>180</v>
      </c>
      <c r="G14" s="114" t="s">
        <v>810</v>
      </c>
      <c r="H14" s="115" t="s">
        <v>811</v>
      </c>
      <c r="I14" s="114" t="s">
        <v>810</v>
      </c>
      <c r="J14" s="114" t="s">
        <v>801</v>
      </c>
      <c r="K14" s="117" t="s">
        <v>802</v>
      </c>
      <c r="L14" s="117" t="s">
        <v>802</v>
      </c>
      <c r="M14" s="118"/>
      <c r="N14" s="111">
        <v>21</v>
      </c>
      <c r="O14" s="119">
        <v>11.004010056329999</v>
      </c>
      <c r="P14" s="124"/>
      <c r="Q14" s="50"/>
      <c r="R14" s="50"/>
      <c r="S14" s="50"/>
      <c r="T14" s="50"/>
      <c r="U14" s="50"/>
      <c r="V14" s="50"/>
      <c r="W14" s="50"/>
      <c r="X14" s="50"/>
      <c r="Y14" s="50"/>
      <c r="Z14" s="50"/>
      <c r="AA14" s="50"/>
    </row>
    <row r="15" spans="1:27" ht="12.75">
      <c r="A15" s="111"/>
      <c r="B15" s="111" t="s">
        <v>797</v>
      </c>
      <c r="C15" s="111"/>
      <c r="D15" s="114" t="s">
        <v>782</v>
      </c>
      <c r="E15" s="113" t="s">
        <v>798</v>
      </c>
      <c r="F15" s="112" t="s">
        <v>180</v>
      </c>
      <c r="G15" s="114" t="s">
        <v>812</v>
      </c>
      <c r="H15" s="115" t="s">
        <v>400</v>
      </c>
      <c r="I15" s="114"/>
      <c r="J15" s="114"/>
      <c r="K15" s="123"/>
      <c r="L15" s="123"/>
      <c r="M15" s="118"/>
      <c r="N15" s="111">
        <v>2</v>
      </c>
      <c r="O15" s="119">
        <v>8.1012443835058807</v>
      </c>
      <c r="P15" s="124"/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</row>
    <row r="16" spans="1:27" ht="12.75">
      <c r="A16" s="111"/>
      <c r="B16" s="111" t="s">
        <v>797</v>
      </c>
      <c r="C16" s="111"/>
      <c r="D16" s="114" t="s">
        <v>782</v>
      </c>
      <c r="E16" s="113" t="s">
        <v>798</v>
      </c>
      <c r="F16" s="112" t="s">
        <v>180</v>
      </c>
      <c r="G16" s="114" t="s">
        <v>813</v>
      </c>
      <c r="H16" s="115" t="s">
        <v>804</v>
      </c>
      <c r="I16" s="114" t="s">
        <v>813</v>
      </c>
      <c r="J16" s="114" t="s">
        <v>805</v>
      </c>
      <c r="K16" s="117" t="s">
        <v>802</v>
      </c>
      <c r="L16" s="117" t="s">
        <v>802</v>
      </c>
      <c r="M16" s="118"/>
      <c r="N16" s="111">
        <v>6</v>
      </c>
      <c r="O16" s="119">
        <v>13.1285902560343</v>
      </c>
      <c r="P16" s="124"/>
      <c r="Q16" s="50"/>
      <c r="R16" s="50"/>
      <c r="S16" s="50"/>
      <c r="T16" s="50"/>
      <c r="U16" s="50"/>
      <c r="V16" s="50"/>
      <c r="W16" s="50"/>
      <c r="X16" s="50"/>
      <c r="Y16" s="50"/>
      <c r="Z16" s="50"/>
      <c r="AA16" s="50"/>
    </row>
    <row r="17" spans="1:27" ht="12.75">
      <c r="A17" s="111"/>
      <c r="B17" s="111" t="s">
        <v>797</v>
      </c>
      <c r="C17" s="111"/>
      <c r="D17" s="114" t="s">
        <v>782</v>
      </c>
      <c r="E17" s="113" t="s">
        <v>798</v>
      </c>
      <c r="F17" s="112" t="s">
        <v>171</v>
      </c>
      <c r="G17" s="114" t="s">
        <v>814</v>
      </c>
      <c r="H17" s="115" t="s">
        <v>804</v>
      </c>
      <c r="I17" s="114" t="s">
        <v>814</v>
      </c>
      <c r="J17" s="114" t="s">
        <v>805</v>
      </c>
      <c r="K17" s="117" t="s">
        <v>802</v>
      </c>
      <c r="L17" s="117" t="s">
        <v>802</v>
      </c>
      <c r="M17" s="118"/>
      <c r="N17" s="111">
        <v>76</v>
      </c>
      <c r="O17" s="119">
        <v>10.8256328854657</v>
      </c>
      <c r="P17" s="124"/>
      <c r="Q17" s="50"/>
      <c r="R17" s="50"/>
      <c r="S17" s="50"/>
      <c r="T17" s="50"/>
      <c r="U17" s="50"/>
      <c r="V17" s="50"/>
      <c r="W17" s="50"/>
      <c r="X17" s="50"/>
      <c r="Y17" s="50"/>
      <c r="Z17" s="50"/>
      <c r="AA17" s="50"/>
    </row>
    <row r="18" spans="1:27" ht="12.75">
      <c r="A18" s="111"/>
      <c r="B18" s="111" t="s">
        <v>797</v>
      </c>
      <c r="C18" s="111"/>
      <c r="D18" s="114" t="s">
        <v>782</v>
      </c>
      <c r="E18" s="113" t="s">
        <v>798</v>
      </c>
      <c r="F18" s="112" t="s">
        <v>171</v>
      </c>
      <c r="G18" s="114" t="s">
        <v>815</v>
      </c>
      <c r="H18" s="115" t="s">
        <v>800</v>
      </c>
      <c r="I18" s="114" t="s">
        <v>815</v>
      </c>
      <c r="J18" s="114" t="s">
        <v>801</v>
      </c>
      <c r="K18" s="117" t="s">
        <v>802</v>
      </c>
      <c r="L18" s="117" t="s">
        <v>802</v>
      </c>
      <c r="M18" s="118"/>
      <c r="N18" s="111">
        <v>30</v>
      </c>
      <c r="O18" s="119">
        <v>9.2292025728131897</v>
      </c>
      <c r="P18" s="124"/>
      <c r="Q18" s="50"/>
      <c r="R18" s="50"/>
      <c r="S18" s="50"/>
      <c r="T18" s="50"/>
      <c r="U18" s="50"/>
      <c r="V18" s="50"/>
      <c r="W18" s="50"/>
      <c r="X18" s="50"/>
      <c r="Y18" s="50"/>
      <c r="Z18" s="50"/>
      <c r="AA18" s="50"/>
    </row>
    <row r="19" spans="1:27" ht="12.75">
      <c r="A19" s="111">
        <v>1</v>
      </c>
      <c r="B19" s="111" t="s">
        <v>816</v>
      </c>
      <c r="C19" s="111">
        <v>1</v>
      </c>
      <c r="D19" s="114" t="s">
        <v>782</v>
      </c>
      <c r="E19" s="113" t="s">
        <v>817</v>
      </c>
      <c r="F19" s="114" t="s">
        <v>174</v>
      </c>
      <c r="G19" s="114" t="s">
        <v>818</v>
      </c>
      <c r="H19" s="115" t="s">
        <v>804</v>
      </c>
      <c r="I19" s="114" t="s">
        <v>818</v>
      </c>
      <c r="J19" s="114" t="s">
        <v>805</v>
      </c>
      <c r="K19" s="117" t="s">
        <v>802</v>
      </c>
      <c r="L19" s="117" t="s">
        <v>802</v>
      </c>
      <c r="M19" s="118" t="s">
        <v>818</v>
      </c>
      <c r="N19" s="111">
        <v>11</v>
      </c>
      <c r="O19" s="119">
        <v>5.3996808754663199</v>
      </c>
      <c r="P19" s="125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</row>
    <row r="20" spans="1:27" ht="12.75">
      <c r="A20" s="111">
        <v>1</v>
      </c>
      <c r="B20" s="111" t="s">
        <v>816</v>
      </c>
      <c r="C20" s="111">
        <v>1</v>
      </c>
      <c r="D20" s="114" t="s">
        <v>782</v>
      </c>
      <c r="E20" s="113" t="s">
        <v>817</v>
      </c>
      <c r="F20" s="112" t="s">
        <v>171</v>
      </c>
      <c r="G20" s="114" t="s">
        <v>814</v>
      </c>
      <c r="H20" s="115" t="s">
        <v>804</v>
      </c>
      <c r="I20" s="114" t="s">
        <v>814</v>
      </c>
      <c r="J20" s="114" t="s">
        <v>805</v>
      </c>
      <c r="K20" s="117" t="s">
        <v>802</v>
      </c>
      <c r="L20" s="117" t="s">
        <v>802</v>
      </c>
      <c r="M20" s="118" t="s">
        <v>814</v>
      </c>
      <c r="N20" s="111">
        <v>3</v>
      </c>
      <c r="O20" s="119">
        <v>5.9059165224050902</v>
      </c>
      <c r="P20" s="125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</row>
    <row r="21" spans="1:27" ht="12.75">
      <c r="A21" s="111">
        <v>1</v>
      </c>
      <c r="B21" s="111" t="s">
        <v>816</v>
      </c>
      <c r="C21" s="111">
        <v>1</v>
      </c>
      <c r="D21" s="114" t="s">
        <v>782</v>
      </c>
      <c r="E21" s="113" t="s">
        <v>819</v>
      </c>
      <c r="F21" s="112" t="s">
        <v>177</v>
      </c>
      <c r="G21" s="114" t="s">
        <v>803</v>
      </c>
      <c r="H21" s="115" t="s">
        <v>804</v>
      </c>
      <c r="I21" s="114" t="s">
        <v>803</v>
      </c>
      <c r="J21" s="114" t="s">
        <v>805</v>
      </c>
      <c r="K21" s="117" t="s">
        <v>802</v>
      </c>
      <c r="L21" s="117" t="s">
        <v>802</v>
      </c>
      <c r="M21" s="118" t="s">
        <v>803</v>
      </c>
      <c r="N21" s="111">
        <v>29</v>
      </c>
      <c r="O21" s="119">
        <v>11.958083781179701</v>
      </c>
      <c r="P21" s="125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</row>
    <row r="22" spans="1:27" ht="12.75">
      <c r="A22" s="111">
        <v>1</v>
      </c>
      <c r="B22" s="111" t="s">
        <v>816</v>
      </c>
      <c r="C22" s="111">
        <v>1</v>
      </c>
      <c r="D22" s="114" t="s">
        <v>782</v>
      </c>
      <c r="E22" s="113" t="s">
        <v>819</v>
      </c>
      <c r="F22" s="114" t="s">
        <v>174</v>
      </c>
      <c r="G22" s="114" t="s">
        <v>818</v>
      </c>
      <c r="H22" s="115" t="s">
        <v>804</v>
      </c>
      <c r="I22" s="114" t="s">
        <v>818</v>
      </c>
      <c r="J22" s="114" t="s">
        <v>805</v>
      </c>
      <c r="K22" s="117" t="s">
        <v>802</v>
      </c>
      <c r="L22" s="117" t="s">
        <v>802</v>
      </c>
      <c r="M22" s="118" t="s">
        <v>818</v>
      </c>
      <c r="N22" s="111">
        <v>12</v>
      </c>
      <c r="O22" s="119">
        <v>9.0785298423969802</v>
      </c>
      <c r="P22" s="125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</row>
    <row r="23" spans="1:27" ht="12.75">
      <c r="A23" s="111">
        <v>1</v>
      </c>
      <c r="B23" s="111" t="s">
        <v>816</v>
      </c>
      <c r="C23" s="111">
        <v>1</v>
      </c>
      <c r="D23" s="114" t="s">
        <v>782</v>
      </c>
      <c r="E23" s="113" t="s">
        <v>819</v>
      </c>
      <c r="F23" s="114" t="s">
        <v>183</v>
      </c>
      <c r="G23" s="112" t="s">
        <v>820</v>
      </c>
      <c r="H23" s="115" t="s">
        <v>804</v>
      </c>
      <c r="I23" s="114" t="s">
        <v>820</v>
      </c>
      <c r="J23" s="114" t="s">
        <v>805</v>
      </c>
      <c r="K23" s="117" t="s">
        <v>802</v>
      </c>
      <c r="L23" s="117" t="s">
        <v>802</v>
      </c>
      <c r="M23" s="118" t="s">
        <v>820</v>
      </c>
      <c r="N23" s="111">
        <v>23</v>
      </c>
      <c r="O23" s="119">
        <v>11.427678289840999</v>
      </c>
      <c r="P23" s="125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</row>
    <row r="24" spans="1:27" ht="12.75">
      <c r="A24" s="111">
        <v>1</v>
      </c>
      <c r="B24" s="111" t="s">
        <v>816</v>
      </c>
      <c r="C24" s="111">
        <v>1</v>
      </c>
      <c r="D24" s="114" t="s">
        <v>782</v>
      </c>
      <c r="E24" s="113" t="s">
        <v>819</v>
      </c>
      <c r="F24" s="112" t="s">
        <v>171</v>
      </c>
      <c r="G24" s="114" t="s">
        <v>814</v>
      </c>
      <c r="H24" s="115" t="s">
        <v>804</v>
      </c>
      <c r="I24" s="112" t="s">
        <v>814</v>
      </c>
      <c r="J24" s="112" t="s">
        <v>805</v>
      </c>
      <c r="K24" s="117" t="s">
        <v>802</v>
      </c>
      <c r="L24" s="117" t="s">
        <v>802</v>
      </c>
      <c r="M24" s="118" t="s">
        <v>814</v>
      </c>
      <c r="N24" s="121">
        <v>28</v>
      </c>
      <c r="O24" s="119">
        <v>7.58697489466158</v>
      </c>
      <c r="P24" s="125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</row>
    <row r="25" spans="1:27" ht="12.75">
      <c r="A25" s="111">
        <v>1</v>
      </c>
      <c r="B25" s="111" t="s">
        <v>816</v>
      </c>
      <c r="C25" s="111">
        <v>1</v>
      </c>
      <c r="D25" s="114" t="s">
        <v>782</v>
      </c>
      <c r="E25" s="113" t="s">
        <v>819</v>
      </c>
      <c r="F25" s="112" t="s">
        <v>168</v>
      </c>
      <c r="G25" s="114" t="s">
        <v>821</v>
      </c>
      <c r="H25" s="115" t="s">
        <v>804</v>
      </c>
      <c r="I25" s="114" t="s">
        <v>821</v>
      </c>
      <c r="J25" s="114" t="s">
        <v>805</v>
      </c>
      <c r="K25" s="117" t="s">
        <v>802</v>
      </c>
      <c r="L25" s="117" t="s">
        <v>802</v>
      </c>
      <c r="M25" s="118" t="s">
        <v>821</v>
      </c>
      <c r="N25" s="111">
        <v>15</v>
      </c>
      <c r="O25" s="119">
        <v>6.2870542742174003</v>
      </c>
      <c r="P25" s="125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</row>
    <row r="26" spans="1:27" ht="12.75">
      <c r="A26" s="111">
        <v>1</v>
      </c>
      <c r="B26" s="111" t="s">
        <v>816</v>
      </c>
      <c r="C26" s="111">
        <v>2</v>
      </c>
      <c r="D26" s="114" t="s">
        <v>782</v>
      </c>
      <c r="E26" s="113" t="s">
        <v>822</v>
      </c>
      <c r="F26" s="112" t="s">
        <v>177</v>
      </c>
      <c r="G26" s="114" t="s">
        <v>803</v>
      </c>
      <c r="H26" s="115" t="s">
        <v>804</v>
      </c>
      <c r="I26" s="114" t="s">
        <v>803</v>
      </c>
      <c r="J26" s="114" t="s">
        <v>805</v>
      </c>
      <c r="K26" s="117" t="s">
        <v>802</v>
      </c>
      <c r="L26" s="117" t="s">
        <v>802</v>
      </c>
      <c r="M26" s="118" t="s">
        <v>803</v>
      </c>
      <c r="N26" s="111">
        <v>12</v>
      </c>
      <c r="O26" s="119">
        <v>11.8174582591793</v>
      </c>
      <c r="P26" s="125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</row>
    <row r="27" spans="1:27" ht="12.75">
      <c r="A27" s="111">
        <v>1</v>
      </c>
      <c r="B27" s="111" t="s">
        <v>816</v>
      </c>
      <c r="C27" s="111">
        <v>1</v>
      </c>
      <c r="D27" s="114" t="s">
        <v>782</v>
      </c>
      <c r="E27" s="113" t="s">
        <v>822</v>
      </c>
      <c r="F27" s="112" t="s">
        <v>177</v>
      </c>
      <c r="G27" s="114" t="s">
        <v>803</v>
      </c>
      <c r="H27" s="115" t="s">
        <v>804</v>
      </c>
      <c r="I27" s="114" t="s">
        <v>803</v>
      </c>
      <c r="J27" s="114" t="s">
        <v>805</v>
      </c>
      <c r="K27" s="117" t="s">
        <v>802</v>
      </c>
      <c r="L27" s="117" t="s">
        <v>802</v>
      </c>
      <c r="M27" s="118" t="s">
        <v>803</v>
      </c>
      <c r="N27" s="111">
        <v>8</v>
      </c>
      <c r="O27" s="119">
        <v>8.6201460191777493</v>
      </c>
      <c r="P27" s="125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</row>
    <row r="28" spans="1:27" ht="12.75">
      <c r="A28" s="111">
        <v>1</v>
      </c>
      <c r="B28" s="111" t="s">
        <v>816</v>
      </c>
      <c r="C28" s="111">
        <v>2</v>
      </c>
      <c r="D28" s="114" t="s">
        <v>782</v>
      </c>
      <c r="E28" s="113" t="s">
        <v>822</v>
      </c>
      <c r="F28" s="112" t="s">
        <v>174</v>
      </c>
      <c r="G28" s="114" t="s">
        <v>818</v>
      </c>
      <c r="H28" s="115" t="s">
        <v>804</v>
      </c>
      <c r="I28" s="114" t="s">
        <v>818</v>
      </c>
      <c r="J28" s="114" t="s">
        <v>805</v>
      </c>
      <c r="K28" s="117" t="s">
        <v>802</v>
      </c>
      <c r="L28" s="117" t="s">
        <v>802</v>
      </c>
      <c r="M28" s="118" t="s">
        <v>818</v>
      </c>
      <c r="N28" s="111">
        <v>10</v>
      </c>
      <c r="O28" s="119">
        <v>12.0095879879471</v>
      </c>
      <c r="P28" s="125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</row>
    <row r="29" spans="1:27" ht="12.75">
      <c r="A29" s="111">
        <v>1</v>
      </c>
      <c r="B29" s="111" t="s">
        <v>816</v>
      </c>
      <c r="C29" s="111">
        <v>1</v>
      </c>
      <c r="D29" s="114" t="s">
        <v>782</v>
      </c>
      <c r="E29" s="113" t="s">
        <v>822</v>
      </c>
      <c r="F29" s="112" t="s">
        <v>174</v>
      </c>
      <c r="G29" s="114" t="s">
        <v>818</v>
      </c>
      <c r="H29" s="115" t="s">
        <v>804</v>
      </c>
      <c r="I29" s="114" t="s">
        <v>818</v>
      </c>
      <c r="J29" s="114" t="s">
        <v>805</v>
      </c>
      <c r="K29" s="117" t="s">
        <v>802</v>
      </c>
      <c r="L29" s="117" t="s">
        <v>802</v>
      </c>
      <c r="M29" s="118" t="s">
        <v>818</v>
      </c>
      <c r="N29" s="111">
        <v>15</v>
      </c>
      <c r="O29" s="119">
        <v>12.8860492176238</v>
      </c>
      <c r="P29" s="125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</row>
    <row r="30" spans="1:27" ht="12.75">
      <c r="A30" s="111">
        <v>1</v>
      </c>
      <c r="B30" s="111" t="s">
        <v>816</v>
      </c>
      <c r="C30" s="121">
        <v>1</v>
      </c>
      <c r="D30" s="112" t="s">
        <v>782</v>
      </c>
      <c r="E30" s="113" t="s">
        <v>822</v>
      </c>
      <c r="F30" s="112" t="s">
        <v>183</v>
      </c>
      <c r="G30" s="114" t="s">
        <v>820</v>
      </c>
      <c r="H30" s="115" t="s">
        <v>804</v>
      </c>
      <c r="I30" s="114" t="s">
        <v>820</v>
      </c>
      <c r="J30" s="114" t="s">
        <v>805</v>
      </c>
      <c r="K30" s="117" t="s">
        <v>802</v>
      </c>
      <c r="L30" s="117" t="s">
        <v>802</v>
      </c>
      <c r="M30" s="118" t="s">
        <v>820</v>
      </c>
      <c r="N30" s="111">
        <v>9</v>
      </c>
      <c r="O30" s="119">
        <v>7.97735826567025</v>
      </c>
      <c r="P30" s="125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</row>
    <row r="31" spans="1:27" ht="12.75">
      <c r="A31" s="111">
        <v>1</v>
      </c>
      <c r="B31" s="111" t="s">
        <v>816</v>
      </c>
      <c r="C31" s="121">
        <v>2</v>
      </c>
      <c r="D31" s="112" t="s">
        <v>782</v>
      </c>
      <c r="E31" s="113" t="s">
        <v>822</v>
      </c>
      <c r="F31" s="112" t="s">
        <v>168</v>
      </c>
      <c r="G31" s="114" t="s">
        <v>821</v>
      </c>
      <c r="H31" s="115" t="s">
        <v>804</v>
      </c>
      <c r="I31" s="114" t="s">
        <v>821</v>
      </c>
      <c r="J31" s="114" t="s">
        <v>805</v>
      </c>
      <c r="K31" s="117" t="s">
        <v>802</v>
      </c>
      <c r="L31" s="117" t="s">
        <v>802</v>
      </c>
      <c r="M31" s="118" t="s">
        <v>821</v>
      </c>
      <c r="N31" s="111">
        <v>26</v>
      </c>
      <c r="O31" s="119">
        <v>9.30947002140074</v>
      </c>
      <c r="P31" s="125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</row>
    <row r="32" spans="1:27" ht="12.75">
      <c r="A32" s="111">
        <v>1</v>
      </c>
      <c r="B32" s="111" t="s">
        <v>816</v>
      </c>
      <c r="C32" s="121">
        <v>1</v>
      </c>
      <c r="D32" s="112" t="s">
        <v>782</v>
      </c>
      <c r="E32" s="113" t="s">
        <v>822</v>
      </c>
      <c r="F32" s="112" t="s">
        <v>168</v>
      </c>
      <c r="G32" s="114" t="s">
        <v>821</v>
      </c>
      <c r="H32" s="115" t="s">
        <v>804</v>
      </c>
      <c r="I32" s="114" t="s">
        <v>821</v>
      </c>
      <c r="J32" s="114" t="s">
        <v>805</v>
      </c>
      <c r="K32" s="117" t="s">
        <v>802</v>
      </c>
      <c r="L32" s="117" t="s">
        <v>802</v>
      </c>
      <c r="M32" s="118" t="s">
        <v>821</v>
      </c>
      <c r="N32" s="111">
        <v>21</v>
      </c>
      <c r="O32" s="119">
        <v>7.6399780654362797</v>
      </c>
      <c r="P32" s="125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</row>
    <row r="33" spans="1:27" ht="12.75">
      <c r="A33" s="111">
        <v>1</v>
      </c>
      <c r="B33" s="111" t="s">
        <v>816</v>
      </c>
      <c r="C33" s="121">
        <v>2</v>
      </c>
      <c r="D33" s="112" t="s">
        <v>782</v>
      </c>
      <c r="E33" s="113" t="s">
        <v>823</v>
      </c>
      <c r="F33" s="112" t="s">
        <v>174</v>
      </c>
      <c r="G33" s="114" t="s">
        <v>818</v>
      </c>
      <c r="H33" s="115" t="s">
        <v>804</v>
      </c>
      <c r="I33" s="114" t="s">
        <v>818</v>
      </c>
      <c r="J33" s="114" t="s">
        <v>805</v>
      </c>
      <c r="K33" s="117" t="s">
        <v>802</v>
      </c>
      <c r="L33" s="117" t="s">
        <v>802</v>
      </c>
      <c r="M33" s="118" t="s">
        <v>818</v>
      </c>
      <c r="N33" s="111">
        <v>7</v>
      </c>
      <c r="O33" s="119">
        <v>6.1829382411380998</v>
      </c>
      <c r="P33" s="125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</row>
    <row r="34" spans="1:27" ht="12.75">
      <c r="A34" s="111">
        <v>1</v>
      </c>
      <c r="B34" s="111" t="s">
        <v>816</v>
      </c>
      <c r="C34" s="121">
        <v>1</v>
      </c>
      <c r="D34" s="112" t="s">
        <v>782</v>
      </c>
      <c r="E34" s="113" t="s">
        <v>823</v>
      </c>
      <c r="F34" s="112" t="s">
        <v>174</v>
      </c>
      <c r="G34" s="112" t="s">
        <v>818</v>
      </c>
      <c r="H34" s="115" t="s">
        <v>804</v>
      </c>
      <c r="I34" s="114" t="s">
        <v>818</v>
      </c>
      <c r="J34" s="114" t="s">
        <v>805</v>
      </c>
      <c r="K34" s="117" t="s">
        <v>802</v>
      </c>
      <c r="L34" s="117" t="s">
        <v>802</v>
      </c>
      <c r="M34" s="118" t="s">
        <v>818</v>
      </c>
      <c r="N34" s="111">
        <v>8</v>
      </c>
      <c r="O34" s="119">
        <v>8.6985036468360306</v>
      </c>
      <c r="P34" s="125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</row>
    <row r="35" spans="1:27" ht="12.75">
      <c r="A35" s="111">
        <v>1</v>
      </c>
      <c r="B35" s="111" t="s">
        <v>816</v>
      </c>
      <c r="C35" s="121">
        <v>2</v>
      </c>
      <c r="D35" s="112" t="s">
        <v>782</v>
      </c>
      <c r="E35" s="113" t="s">
        <v>823</v>
      </c>
      <c r="F35" s="112" t="s">
        <v>183</v>
      </c>
      <c r="G35" s="114" t="s">
        <v>820</v>
      </c>
      <c r="H35" s="115" t="s">
        <v>804</v>
      </c>
      <c r="I35" s="114" t="s">
        <v>820</v>
      </c>
      <c r="J35" s="114" t="s">
        <v>805</v>
      </c>
      <c r="K35" s="117" t="s">
        <v>802</v>
      </c>
      <c r="L35" s="117" t="s">
        <v>802</v>
      </c>
      <c r="M35" s="118" t="s">
        <v>820</v>
      </c>
      <c r="N35" s="111">
        <v>4</v>
      </c>
      <c r="O35" s="119">
        <v>5.4821946865723996</v>
      </c>
      <c r="P35" s="125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</row>
    <row r="36" spans="1:27" ht="12.75">
      <c r="A36" s="111">
        <v>1</v>
      </c>
      <c r="B36" s="111" t="s">
        <v>816</v>
      </c>
      <c r="C36" s="121">
        <v>1</v>
      </c>
      <c r="D36" s="112" t="s">
        <v>782</v>
      </c>
      <c r="E36" s="113" t="s">
        <v>823</v>
      </c>
      <c r="F36" s="112" t="s">
        <v>183</v>
      </c>
      <c r="G36" s="114" t="s">
        <v>820</v>
      </c>
      <c r="H36" s="115" t="s">
        <v>804</v>
      </c>
      <c r="I36" s="114" t="s">
        <v>820</v>
      </c>
      <c r="J36" s="114" t="s">
        <v>805</v>
      </c>
      <c r="K36" s="117" t="s">
        <v>802</v>
      </c>
      <c r="L36" s="117" t="s">
        <v>802</v>
      </c>
      <c r="M36" s="118" t="s">
        <v>820</v>
      </c>
      <c r="N36" s="111">
        <v>5</v>
      </c>
      <c r="O36" s="119">
        <v>7.5489865785749197</v>
      </c>
      <c r="P36" s="125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</row>
    <row r="37" spans="1:27" ht="12.75">
      <c r="A37" s="111">
        <v>1</v>
      </c>
      <c r="B37" s="111" t="s">
        <v>816</v>
      </c>
      <c r="C37" s="121">
        <v>2</v>
      </c>
      <c r="D37" s="112" t="s">
        <v>782</v>
      </c>
      <c r="E37" s="113" t="s">
        <v>823</v>
      </c>
      <c r="F37" s="112" t="s">
        <v>171</v>
      </c>
      <c r="G37" s="114" t="s">
        <v>814</v>
      </c>
      <c r="H37" s="115" t="s">
        <v>804</v>
      </c>
      <c r="I37" s="114" t="s">
        <v>814</v>
      </c>
      <c r="J37" s="114" t="s">
        <v>805</v>
      </c>
      <c r="K37" s="117" t="s">
        <v>802</v>
      </c>
      <c r="L37" s="117" t="s">
        <v>802</v>
      </c>
      <c r="M37" s="118" t="s">
        <v>814</v>
      </c>
      <c r="N37" s="111">
        <v>8</v>
      </c>
      <c r="O37" s="119">
        <v>6.9098617033030401</v>
      </c>
      <c r="P37" s="125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</row>
    <row r="38" spans="1:27" ht="12.75">
      <c r="A38" s="111">
        <v>1</v>
      </c>
      <c r="B38" s="111" t="s">
        <v>816</v>
      </c>
      <c r="C38" s="121">
        <v>1</v>
      </c>
      <c r="D38" s="112" t="s">
        <v>782</v>
      </c>
      <c r="E38" s="113" t="s">
        <v>824</v>
      </c>
      <c r="F38" s="112" t="s">
        <v>171</v>
      </c>
      <c r="G38" s="114" t="s">
        <v>814</v>
      </c>
      <c r="H38" s="115" t="s">
        <v>804</v>
      </c>
      <c r="I38" s="114" t="s">
        <v>814</v>
      </c>
      <c r="J38" s="114" t="s">
        <v>805</v>
      </c>
      <c r="K38" s="117" t="s">
        <v>802</v>
      </c>
      <c r="L38" s="117" t="s">
        <v>802</v>
      </c>
      <c r="M38" s="118" t="s">
        <v>814</v>
      </c>
      <c r="N38" s="111">
        <v>8</v>
      </c>
      <c r="O38" s="119">
        <v>5.3521978043253498</v>
      </c>
      <c r="P38" s="125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</row>
    <row r="39" spans="1:27" ht="12.75">
      <c r="A39" s="111">
        <v>1</v>
      </c>
      <c r="B39" s="111" t="s">
        <v>816</v>
      </c>
      <c r="C39" s="121">
        <v>1</v>
      </c>
      <c r="D39" s="112" t="s">
        <v>782</v>
      </c>
      <c r="E39" s="113" t="s">
        <v>825</v>
      </c>
      <c r="F39" s="112" t="s">
        <v>174</v>
      </c>
      <c r="G39" s="114" t="s">
        <v>818</v>
      </c>
      <c r="H39" s="115" t="s">
        <v>804</v>
      </c>
      <c r="I39" s="114" t="s">
        <v>818</v>
      </c>
      <c r="J39" s="114" t="s">
        <v>805</v>
      </c>
      <c r="K39" s="117" t="s">
        <v>802</v>
      </c>
      <c r="L39" s="117" t="s">
        <v>802</v>
      </c>
      <c r="M39" s="118" t="s">
        <v>818</v>
      </c>
      <c r="N39" s="111">
        <v>9</v>
      </c>
      <c r="O39" s="119">
        <v>5.3761374679077996</v>
      </c>
      <c r="P39" s="125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</row>
    <row r="40" spans="1:27" ht="12.75">
      <c r="A40" s="111">
        <v>1</v>
      </c>
      <c r="B40" s="111" t="s">
        <v>816</v>
      </c>
      <c r="C40" s="121">
        <v>1</v>
      </c>
      <c r="D40" s="112" t="s">
        <v>782</v>
      </c>
      <c r="E40" s="113" t="s">
        <v>825</v>
      </c>
      <c r="F40" s="112" t="s">
        <v>171</v>
      </c>
      <c r="G40" s="114" t="s">
        <v>814</v>
      </c>
      <c r="H40" s="115" t="s">
        <v>804</v>
      </c>
      <c r="I40" s="114" t="s">
        <v>814</v>
      </c>
      <c r="J40" s="114" t="s">
        <v>805</v>
      </c>
      <c r="K40" s="117" t="s">
        <v>802</v>
      </c>
      <c r="L40" s="117" t="s">
        <v>802</v>
      </c>
      <c r="M40" s="118" t="s">
        <v>814</v>
      </c>
      <c r="N40" s="111">
        <v>2</v>
      </c>
      <c r="O40" s="119">
        <v>5.5018606589218004</v>
      </c>
      <c r="P40" s="125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</row>
    <row r="41" spans="1:27" ht="12.75">
      <c r="A41" s="111">
        <v>1</v>
      </c>
      <c r="B41" s="111" t="s">
        <v>816</v>
      </c>
      <c r="C41" s="121">
        <v>1</v>
      </c>
      <c r="D41" s="112" t="s">
        <v>782</v>
      </c>
      <c r="E41" s="113" t="s">
        <v>826</v>
      </c>
      <c r="F41" s="112" t="s">
        <v>174</v>
      </c>
      <c r="G41" s="114" t="s">
        <v>818</v>
      </c>
      <c r="H41" s="115" t="s">
        <v>804</v>
      </c>
      <c r="I41" s="114" t="s">
        <v>818</v>
      </c>
      <c r="J41" s="114" t="s">
        <v>805</v>
      </c>
      <c r="K41" s="117" t="s">
        <v>802</v>
      </c>
      <c r="L41" s="117" t="s">
        <v>802</v>
      </c>
      <c r="M41" s="118" t="s">
        <v>818</v>
      </c>
      <c r="N41" s="111">
        <v>5</v>
      </c>
      <c r="O41" s="119">
        <v>5.1837767873788199</v>
      </c>
      <c r="P41" s="125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</row>
    <row r="42" spans="1:27" ht="12.75">
      <c r="A42" s="111">
        <v>1</v>
      </c>
      <c r="B42" s="111" t="s">
        <v>816</v>
      </c>
      <c r="C42" s="121">
        <v>1</v>
      </c>
      <c r="D42" s="112" t="s">
        <v>782</v>
      </c>
      <c r="E42" s="113" t="s">
        <v>826</v>
      </c>
      <c r="F42" s="112" t="s">
        <v>171</v>
      </c>
      <c r="G42" s="112" t="s">
        <v>814</v>
      </c>
      <c r="H42" s="115" t="s">
        <v>804</v>
      </c>
      <c r="I42" s="114" t="s">
        <v>814</v>
      </c>
      <c r="J42" s="114" t="s">
        <v>805</v>
      </c>
      <c r="K42" s="117" t="s">
        <v>802</v>
      </c>
      <c r="L42" s="117" t="s">
        <v>802</v>
      </c>
      <c r="M42" s="118" t="s">
        <v>814</v>
      </c>
      <c r="N42" s="111">
        <v>3</v>
      </c>
      <c r="O42" s="119">
        <v>5.9331654151648197</v>
      </c>
      <c r="P42" s="125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</row>
    <row r="43" spans="1:27" ht="12.75">
      <c r="A43" s="111">
        <v>1</v>
      </c>
      <c r="B43" s="111" t="s">
        <v>816</v>
      </c>
      <c r="C43" s="121">
        <v>1</v>
      </c>
      <c r="D43" s="112" t="s">
        <v>782</v>
      </c>
      <c r="E43" s="113" t="s">
        <v>791</v>
      </c>
      <c r="F43" s="112" t="s">
        <v>177</v>
      </c>
      <c r="G43" s="114" t="s">
        <v>803</v>
      </c>
      <c r="H43" s="115" t="s">
        <v>804</v>
      </c>
      <c r="I43" s="114" t="s">
        <v>803</v>
      </c>
      <c r="J43" s="114" t="s">
        <v>805</v>
      </c>
      <c r="K43" s="117" t="s">
        <v>802</v>
      </c>
      <c r="L43" s="117" t="s">
        <v>802</v>
      </c>
      <c r="M43" s="118" t="s">
        <v>803</v>
      </c>
      <c r="N43" s="111">
        <v>9</v>
      </c>
      <c r="O43" s="119">
        <v>11.9964346789037</v>
      </c>
      <c r="P43" s="125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</row>
    <row r="44" spans="1:27" ht="12.75">
      <c r="A44" s="111">
        <v>1</v>
      </c>
      <c r="B44" s="111" t="s">
        <v>816</v>
      </c>
      <c r="C44" s="111">
        <v>1</v>
      </c>
      <c r="D44" s="112" t="s">
        <v>782</v>
      </c>
      <c r="E44" s="113" t="s">
        <v>791</v>
      </c>
      <c r="F44" s="112" t="s">
        <v>174</v>
      </c>
      <c r="G44" s="114" t="s">
        <v>818</v>
      </c>
      <c r="H44" s="115" t="s">
        <v>804</v>
      </c>
      <c r="I44" s="114" t="s">
        <v>818</v>
      </c>
      <c r="J44" s="114" t="s">
        <v>805</v>
      </c>
      <c r="K44" s="117" t="s">
        <v>802</v>
      </c>
      <c r="L44" s="117" t="s">
        <v>802</v>
      </c>
      <c r="M44" s="118" t="s">
        <v>818</v>
      </c>
      <c r="N44" s="111">
        <v>7</v>
      </c>
      <c r="O44" s="119">
        <v>6.5455764499395199</v>
      </c>
      <c r="P44" s="125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</row>
    <row r="45" spans="1:27" ht="12.75">
      <c r="A45" s="111">
        <v>1</v>
      </c>
      <c r="B45" s="111" t="s">
        <v>816</v>
      </c>
      <c r="C45" s="111">
        <v>1</v>
      </c>
      <c r="D45" s="114" t="s">
        <v>782</v>
      </c>
      <c r="E45" s="113" t="s">
        <v>791</v>
      </c>
      <c r="F45" s="114" t="s">
        <v>180</v>
      </c>
      <c r="G45" s="114" t="s">
        <v>813</v>
      </c>
      <c r="H45" s="115" t="s">
        <v>804</v>
      </c>
      <c r="I45" s="114" t="s">
        <v>813</v>
      </c>
      <c r="J45" s="114" t="s">
        <v>805</v>
      </c>
      <c r="K45" s="117" t="s">
        <v>802</v>
      </c>
      <c r="L45" s="117" t="s">
        <v>802</v>
      </c>
      <c r="M45" s="118" t="s">
        <v>813</v>
      </c>
      <c r="N45" s="111">
        <v>2</v>
      </c>
      <c r="O45" s="119">
        <v>5.9890671348787601</v>
      </c>
      <c r="P45" s="125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</row>
    <row r="46" spans="1:27" ht="12.75">
      <c r="A46" s="111">
        <v>1</v>
      </c>
      <c r="B46" s="111" t="s">
        <v>816</v>
      </c>
      <c r="C46" s="111">
        <v>1</v>
      </c>
      <c r="D46" s="114" t="s">
        <v>782</v>
      </c>
      <c r="E46" s="113" t="s">
        <v>791</v>
      </c>
      <c r="F46" s="114" t="s">
        <v>183</v>
      </c>
      <c r="G46" s="114" t="s">
        <v>820</v>
      </c>
      <c r="H46" s="115" t="s">
        <v>804</v>
      </c>
      <c r="I46" s="114" t="s">
        <v>820</v>
      </c>
      <c r="J46" s="114" t="s">
        <v>805</v>
      </c>
      <c r="K46" s="117" t="s">
        <v>802</v>
      </c>
      <c r="L46" s="117" t="s">
        <v>802</v>
      </c>
      <c r="M46" s="118" t="s">
        <v>820</v>
      </c>
      <c r="N46" s="111">
        <v>7</v>
      </c>
      <c r="O46" s="119">
        <v>9.6529121062230399</v>
      </c>
      <c r="P46" s="125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</row>
    <row r="47" spans="1:27" ht="13.5" customHeight="1">
      <c r="A47" s="111">
        <v>1</v>
      </c>
      <c r="B47" s="111" t="s">
        <v>816</v>
      </c>
      <c r="C47" s="111">
        <v>1</v>
      </c>
      <c r="D47" s="114" t="s">
        <v>782</v>
      </c>
      <c r="E47" s="113" t="s">
        <v>791</v>
      </c>
      <c r="F47" s="112" t="s">
        <v>171</v>
      </c>
      <c r="G47" s="114" t="s">
        <v>814</v>
      </c>
      <c r="H47" s="115" t="s">
        <v>804</v>
      </c>
      <c r="I47" s="114" t="s">
        <v>814</v>
      </c>
      <c r="J47" s="114" t="s">
        <v>805</v>
      </c>
      <c r="K47" s="117" t="s">
        <v>802</v>
      </c>
      <c r="L47" s="117" t="s">
        <v>802</v>
      </c>
      <c r="M47" s="118" t="s">
        <v>814</v>
      </c>
      <c r="N47" s="111">
        <v>33</v>
      </c>
      <c r="O47" s="119">
        <v>6.9385108147159498</v>
      </c>
      <c r="P47" s="125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</row>
    <row r="48" spans="1:27" ht="12.75">
      <c r="A48" s="111">
        <v>1</v>
      </c>
      <c r="B48" s="111" t="s">
        <v>816</v>
      </c>
      <c r="C48" s="121">
        <v>1</v>
      </c>
      <c r="D48" s="112" t="s">
        <v>782</v>
      </c>
      <c r="E48" s="113" t="s">
        <v>791</v>
      </c>
      <c r="F48" s="114" t="s">
        <v>168</v>
      </c>
      <c r="G48" s="114" t="s">
        <v>821</v>
      </c>
      <c r="H48" s="115" t="s">
        <v>804</v>
      </c>
      <c r="I48" s="114" t="s">
        <v>821</v>
      </c>
      <c r="J48" s="114" t="s">
        <v>805</v>
      </c>
      <c r="K48" s="117" t="s">
        <v>802</v>
      </c>
      <c r="L48" s="117" t="s">
        <v>802</v>
      </c>
      <c r="M48" s="118" t="s">
        <v>821</v>
      </c>
      <c r="N48" s="111">
        <v>19</v>
      </c>
      <c r="O48" s="119">
        <v>6.0058168069763402</v>
      </c>
      <c r="P48" s="125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</row>
    <row r="49" spans="1:27" ht="12.75">
      <c r="A49" s="111">
        <v>1</v>
      </c>
      <c r="B49" s="111" t="s">
        <v>816</v>
      </c>
      <c r="C49" s="121">
        <v>1</v>
      </c>
      <c r="D49" s="112" t="s">
        <v>782</v>
      </c>
      <c r="E49" s="113" t="s">
        <v>827</v>
      </c>
      <c r="F49" s="112" t="s">
        <v>174</v>
      </c>
      <c r="G49" s="114" t="s">
        <v>818</v>
      </c>
      <c r="H49" s="115" t="s">
        <v>804</v>
      </c>
      <c r="I49" s="114" t="s">
        <v>818</v>
      </c>
      <c r="J49" s="114" t="s">
        <v>805</v>
      </c>
      <c r="K49" s="117" t="s">
        <v>802</v>
      </c>
      <c r="L49" s="117" t="s">
        <v>802</v>
      </c>
      <c r="M49" s="118" t="s">
        <v>818</v>
      </c>
      <c r="N49" s="111">
        <v>8</v>
      </c>
      <c r="O49" s="119">
        <v>5.2467537414573302</v>
      </c>
      <c r="P49" s="125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</row>
    <row r="50" spans="1:27" ht="12.75">
      <c r="A50" s="111">
        <v>1</v>
      </c>
      <c r="B50" s="111" t="s">
        <v>816</v>
      </c>
      <c r="C50" s="121">
        <v>1</v>
      </c>
      <c r="D50" s="112" t="s">
        <v>782</v>
      </c>
      <c r="E50" s="113" t="s">
        <v>827</v>
      </c>
      <c r="F50" s="112" t="s">
        <v>171</v>
      </c>
      <c r="G50" s="114" t="s">
        <v>814</v>
      </c>
      <c r="H50" s="115" t="s">
        <v>804</v>
      </c>
      <c r="I50" s="114" t="s">
        <v>814</v>
      </c>
      <c r="J50" s="114" t="s">
        <v>805</v>
      </c>
      <c r="K50" s="117" t="s">
        <v>802</v>
      </c>
      <c r="L50" s="117" t="s">
        <v>802</v>
      </c>
      <c r="M50" s="118" t="s">
        <v>814</v>
      </c>
      <c r="N50" s="111">
        <v>2</v>
      </c>
      <c r="O50" s="119">
        <v>5.4987917206760502</v>
      </c>
      <c r="P50" s="125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</row>
    <row r="51" spans="1:27" ht="12.75">
      <c r="A51" s="111">
        <v>2</v>
      </c>
      <c r="B51" s="111" t="s">
        <v>816</v>
      </c>
      <c r="C51" s="121">
        <v>1</v>
      </c>
      <c r="D51" s="112" t="s">
        <v>782</v>
      </c>
      <c r="E51" s="113" t="s">
        <v>819</v>
      </c>
      <c r="F51" s="112" t="s">
        <v>177</v>
      </c>
      <c r="G51" s="114" t="s">
        <v>799</v>
      </c>
      <c r="H51" s="115" t="s">
        <v>800</v>
      </c>
      <c r="I51" s="114" t="s">
        <v>799</v>
      </c>
      <c r="J51" s="114" t="s">
        <v>801</v>
      </c>
      <c r="K51" s="117" t="s">
        <v>802</v>
      </c>
      <c r="L51" s="117" t="s">
        <v>802</v>
      </c>
      <c r="M51" s="118" t="s">
        <v>799</v>
      </c>
      <c r="N51" s="111">
        <v>11</v>
      </c>
      <c r="O51" s="119">
        <v>8.4721546795373808</v>
      </c>
      <c r="P51" s="125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</row>
    <row r="52" spans="1:27" ht="12.75">
      <c r="A52" s="111">
        <v>2</v>
      </c>
      <c r="B52" s="111" t="s">
        <v>816</v>
      </c>
      <c r="C52" s="121">
        <v>1</v>
      </c>
      <c r="D52" s="112" t="s">
        <v>782</v>
      </c>
      <c r="E52" s="113" t="s">
        <v>819</v>
      </c>
      <c r="F52" s="112" t="s">
        <v>183</v>
      </c>
      <c r="G52" s="112" t="s">
        <v>828</v>
      </c>
      <c r="H52" s="115" t="s">
        <v>811</v>
      </c>
      <c r="I52" s="114" t="s">
        <v>828</v>
      </c>
      <c r="J52" s="114" t="s">
        <v>801</v>
      </c>
      <c r="K52" s="117" t="s">
        <v>802</v>
      </c>
      <c r="L52" s="117" t="s">
        <v>802</v>
      </c>
      <c r="M52" s="118" t="s">
        <v>828</v>
      </c>
      <c r="N52" s="111">
        <v>64</v>
      </c>
      <c r="O52" s="119">
        <v>8.3639962050319507</v>
      </c>
      <c r="P52" s="125"/>
      <c r="Q52" s="50"/>
      <c r="R52" s="50"/>
      <c r="S52" s="50"/>
      <c r="T52" s="50"/>
      <c r="U52" s="50"/>
      <c r="V52" s="50"/>
      <c r="W52" s="50"/>
      <c r="X52" s="50"/>
      <c r="Y52" s="50"/>
      <c r="Z52" s="50"/>
      <c r="AA52" s="50"/>
    </row>
    <row r="53" spans="1:27" ht="12.75">
      <c r="A53" s="111">
        <v>2</v>
      </c>
      <c r="B53" s="111" t="s">
        <v>816</v>
      </c>
      <c r="C53" s="121">
        <v>2</v>
      </c>
      <c r="D53" s="112" t="s">
        <v>782</v>
      </c>
      <c r="E53" s="113" t="s">
        <v>822</v>
      </c>
      <c r="F53" s="112" t="s">
        <v>183</v>
      </c>
      <c r="G53" s="114" t="s">
        <v>828</v>
      </c>
      <c r="H53" s="115" t="s">
        <v>811</v>
      </c>
      <c r="I53" s="114" t="s">
        <v>828</v>
      </c>
      <c r="J53" s="114" t="s">
        <v>801</v>
      </c>
      <c r="K53" s="117" t="s">
        <v>802</v>
      </c>
      <c r="L53" s="117" t="s">
        <v>802</v>
      </c>
      <c r="M53" s="118" t="s">
        <v>828</v>
      </c>
      <c r="N53" s="111">
        <v>8</v>
      </c>
      <c r="O53" s="119">
        <v>7.7291412152952601</v>
      </c>
      <c r="P53" s="125"/>
      <c r="Q53" s="50"/>
      <c r="R53" s="50"/>
      <c r="S53" s="50"/>
      <c r="T53" s="50"/>
      <c r="U53" s="50"/>
      <c r="V53" s="50"/>
      <c r="W53" s="50"/>
      <c r="X53" s="50"/>
      <c r="Y53" s="50"/>
      <c r="Z53" s="50"/>
      <c r="AA53" s="50"/>
    </row>
    <row r="54" spans="1:27" ht="12.75">
      <c r="A54" s="111">
        <v>2</v>
      </c>
      <c r="B54" s="111" t="s">
        <v>816</v>
      </c>
      <c r="C54" s="121">
        <v>1</v>
      </c>
      <c r="D54" s="112" t="s">
        <v>782</v>
      </c>
      <c r="E54" s="113" t="s">
        <v>822</v>
      </c>
      <c r="F54" s="112" t="s">
        <v>183</v>
      </c>
      <c r="G54" s="114" t="s">
        <v>828</v>
      </c>
      <c r="H54" s="115" t="s">
        <v>811</v>
      </c>
      <c r="I54" s="114" t="s">
        <v>828</v>
      </c>
      <c r="J54" s="114" t="s">
        <v>801</v>
      </c>
      <c r="K54" s="117" t="s">
        <v>802</v>
      </c>
      <c r="L54" s="117" t="s">
        <v>802</v>
      </c>
      <c r="M54" s="118" t="s">
        <v>828</v>
      </c>
      <c r="N54" s="111">
        <v>11</v>
      </c>
      <c r="O54" s="119">
        <v>7.8163507140319197</v>
      </c>
      <c r="P54" s="125"/>
      <c r="Q54" s="50"/>
      <c r="R54" s="50"/>
      <c r="S54" s="50"/>
      <c r="T54" s="50"/>
      <c r="U54" s="50"/>
      <c r="V54" s="50"/>
      <c r="W54" s="50"/>
      <c r="X54" s="50"/>
      <c r="Y54" s="50"/>
      <c r="Z54" s="50"/>
      <c r="AA54" s="50"/>
    </row>
    <row r="55" spans="1:27" ht="12.75">
      <c r="A55" s="111">
        <v>3</v>
      </c>
      <c r="B55" s="111" t="s">
        <v>816</v>
      </c>
      <c r="C55" s="121">
        <v>2</v>
      </c>
      <c r="D55" s="112" t="s">
        <v>782</v>
      </c>
      <c r="E55" s="113" t="s">
        <v>823</v>
      </c>
      <c r="F55" s="112" t="s">
        <v>174</v>
      </c>
      <c r="G55" s="114" t="s">
        <v>829</v>
      </c>
      <c r="H55" s="115" t="s">
        <v>830</v>
      </c>
      <c r="I55" s="114" t="s">
        <v>829</v>
      </c>
      <c r="J55" s="114" t="s">
        <v>830</v>
      </c>
      <c r="K55" s="117" t="s">
        <v>802</v>
      </c>
      <c r="L55" s="117"/>
      <c r="M55" s="118" t="s">
        <v>829</v>
      </c>
      <c r="N55" s="111">
        <v>6</v>
      </c>
      <c r="O55" s="119">
        <v>6.7874449733812003</v>
      </c>
      <c r="P55" s="125"/>
      <c r="Q55" s="50"/>
      <c r="R55" s="50"/>
      <c r="S55" s="50"/>
      <c r="T55" s="50"/>
      <c r="U55" s="50"/>
      <c r="V55" s="50"/>
      <c r="W55" s="50"/>
      <c r="X55" s="50"/>
      <c r="Y55" s="50"/>
      <c r="Z55" s="50"/>
      <c r="AA55" s="50"/>
    </row>
    <row r="56" spans="1:27" ht="12.75">
      <c r="A56" s="111">
        <v>3</v>
      </c>
      <c r="B56" s="111" t="s">
        <v>816</v>
      </c>
      <c r="C56" s="121">
        <v>1</v>
      </c>
      <c r="D56" s="112" t="s">
        <v>782</v>
      </c>
      <c r="E56" s="113" t="s">
        <v>823</v>
      </c>
      <c r="F56" s="112" t="s">
        <v>174</v>
      </c>
      <c r="G56" s="112" t="s">
        <v>829</v>
      </c>
      <c r="H56" s="115" t="s">
        <v>830</v>
      </c>
      <c r="I56" s="114" t="s">
        <v>829</v>
      </c>
      <c r="J56" s="114" t="s">
        <v>830</v>
      </c>
      <c r="K56" s="117" t="s">
        <v>802</v>
      </c>
      <c r="L56" s="117"/>
      <c r="M56" s="118" t="s">
        <v>829</v>
      </c>
      <c r="N56" s="111">
        <v>5</v>
      </c>
      <c r="O56" s="119">
        <v>5.97203492884515</v>
      </c>
      <c r="P56" s="125"/>
      <c r="Q56" s="50"/>
      <c r="R56" s="50"/>
      <c r="S56" s="50"/>
      <c r="T56" s="50"/>
      <c r="U56" s="50"/>
      <c r="V56" s="50"/>
      <c r="W56" s="50"/>
      <c r="X56" s="50"/>
      <c r="Y56" s="50"/>
      <c r="Z56" s="50"/>
      <c r="AA56" s="50"/>
    </row>
    <row r="57" spans="1:27" ht="12.75">
      <c r="A57" s="111">
        <v>4</v>
      </c>
      <c r="B57" s="111" t="s">
        <v>816</v>
      </c>
      <c r="C57" s="111">
        <v>2</v>
      </c>
      <c r="D57" s="112" t="s">
        <v>782</v>
      </c>
      <c r="E57" s="113" t="s">
        <v>823</v>
      </c>
      <c r="F57" s="114" t="s">
        <v>174</v>
      </c>
      <c r="G57" s="114" t="s">
        <v>831</v>
      </c>
      <c r="H57" s="115" t="s">
        <v>832</v>
      </c>
      <c r="I57" s="114" t="s">
        <v>831</v>
      </c>
      <c r="J57" s="114" t="s">
        <v>832</v>
      </c>
      <c r="K57" s="117" t="s">
        <v>802</v>
      </c>
      <c r="L57" s="126"/>
      <c r="M57" s="118" t="s">
        <v>831</v>
      </c>
      <c r="N57" s="111">
        <v>7</v>
      </c>
      <c r="O57" s="119">
        <v>6.4934007481037597</v>
      </c>
      <c r="P57" s="125"/>
      <c r="Q57" s="50"/>
      <c r="R57" s="50"/>
      <c r="S57" s="50"/>
      <c r="T57" s="50"/>
      <c r="U57" s="50"/>
      <c r="V57" s="50"/>
      <c r="W57" s="50"/>
      <c r="X57" s="50"/>
      <c r="Y57" s="50"/>
      <c r="Z57" s="50"/>
      <c r="AA57" s="50"/>
    </row>
    <row r="58" spans="1:27" ht="12.75">
      <c r="A58" s="121">
        <v>4</v>
      </c>
      <c r="B58" s="111" t="s">
        <v>816</v>
      </c>
      <c r="C58" s="111">
        <v>2</v>
      </c>
      <c r="D58" s="114" t="s">
        <v>782</v>
      </c>
      <c r="E58" s="113" t="s">
        <v>823</v>
      </c>
      <c r="F58" s="114" t="s">
        <v>171</v>
      </c>
      <c r="G58" s="114" t="s">
        <v>833</v>
      </c>
      <c r="H58" s="115" t="s">
        <v>832</v>
      </c>
      <c r="I58" s="114" t="s">
        <v>833</v>
      </c>
      <c r="J58" s="114" t="s">
        <v>832</v>
      </c>
      <c r="K58" s="117" t="s">
        <v>802</v>
      </c>
      <c r="L58" s="123"/>
      <c r="M58" s="118" t="s">
        <v>833</v>
      </c>
      <c r="N58" s="111">
        <v>2</v>
      </c>
      <c r="O58" s="119">
        <v>5.4458233667745404</v>
      </c>
      <c r="P58" s="125"/>
      <c r="Q58" s="50"/>
      <c r="R58" s="50"/>
      <c r="S58" s="50"/>
      <c r="T58" s="50"/>
      <c r="U58" s="50"/>
      <c r="V58" s="50"/>
      <c r="W58" s="50"/>
      <c r="X58" s="50"/>
      <c r="Y58" s="50"/>
      <c r="Z58" s="50"/>
      <c r="AA58" s="50"/>
    </row>
    <row r="59" spans="1:27" ht="12.75">
      <c r="A59" s="121">
        <v>4</v>
      </c>
      <c r="B59" s="121" t="s">
        <v>816</v>
      </c>
      <c r="C59" s="121">
        <v>2</v>
      </c>
      <c r="D59" s="112" t="s">
        <v>782</v>
      </c>
      <c r="E59" s="127" t="s">
        <v>834</v>
      </c>
      <c r="F59" s="112" t="s">
        <v>174</v>
      </c>
      <c r="G59" s="115" t="s">
        <v>831</v>
      </c>
      <c r="H59" s="112" t="s">
        <v>832</v>
      </c>
      <c r="I59" s="112" t="s">
        <v>831</v>
      </c>
      <c r="J59" s="118" t="s">
        <v>832</v>
      </c>
      <c r="K59" s="117" t="s">
        <v>802</v>
      </c>
      <c r="L59" s="128"/>
      <c r="M59" s="112" t="s">
        <v>831</v>
      </c>
      <c r="N59" s="111">
        <v>4</v>
      </c>
      <c r="O59" s="119">
        <v>6.2965333568158197</v>
      </c>
      <c r="P59" s="125"/>
      <c r="Q59" s="50"/>
      <c r="R59" s="50"/>
      <c r="S59" s="50"/>
      <c r="T59" s="50"/>
      <c r="U59" s="50"/>
      <c r="V59" s="50"/>
      <c r="W59" s="50"/>
      <c r="X59" s="50"/>
      <c r="Y59" s="50"/>
      <c r="Z59" s="50"/>
      <c r="AA59" s="50"/>
    </row>
    <row r="60" spans="1:27" ht="12.75">
      <c r="A60" s="121">
        <v>5</v>
      </c>
      <c r="B60" s="121" t="s">
        <v>816</v>
      </c>
      <c r="C60" s="121">
        <v>2</v>
      </c>
      <c r="D60" s="112" t="s">
        <v>782</v>
      </c>
      <c r="E60" s="127" t="s">
        <v>823</v>
      </c>
      <c r="F60" s="112" t="s">
        <v>174</v>
      </c>
      <c r="G60" s="115" t="s">
        <v>835</v>
      </c>
      <c r="H60" s="112" t="s">
        <v>836</v>
      </c>
      <c r="I60" s="112" t="s">
        <v>835</v>
      </c>
      <c r="J60" s="118" t="s">
        <v>836</v>
      </c>
      <c r="K60" s="117" t="s">
        <v>802</v>
      </c>
      <c r="L60" s="117"/>
      <c r="M60" s="112" t="s">
        <v>835</v>
      </c>
      <c r="N60" s="111">
        <v>8</v>
      </c>
      <c r="O60" s="119">
        <v>8.2830063342248295</v>
      </c>
      <c r="P60" s="129" t="s">
        <v>837</v>
      </c>
      <c r="Q60" s="50"/>
      <c r="R60" s="50"/>
      <c r="S60" s="50"/>
      <c r="T60" s="50"/>
      <c r="U60" s="50"/>
      <c r="V60" s="50"/>
      <c r="W60" s="50"/>
      <c r="X60" s="50"/>
      <c r="Y60" s="50"/>
      <c r="Z60" s="50"/>
      <c r="AA60" s="50"/>
    </row>
    <row r="61" spans="1:27" ht="12.75">
      <c r="A61" s="121">
        <v>5</v>
      </c>
      <c r="B61" s="121" t="s">
        <v>816</v>
      </c>
      <c r="C61" s="121">
        <v>1</v>
      </c>
      <c r="D61" s="112" t="s">
        <v>782</v>
      </c>
      <c r="E61" s="127" t="s">
        <v>823</v>
      </c>
      <c r="F61" s="112" t="s">
        <v>174</v>
      </c>
      <c r="G61" s="115" t="s">
        <v>835</v>
      </c>
      <c r="H61" s="112" t="s">
        <v>836</v>
      </c>
      <c r="I61" s="112" t="s">
        <v>835</v>
      </c>
      <c r="J61" s="118" t="s">
        <v>836</v>
      </c>
      <c r="K61" s="117" t="s">
        <v>802</v>
      </c>
      <c r="L61" s="117"/>
      <c r="M61" s="112" t="s">
        <v>835</v>
      </c>
      <c r="N61" s="111">
        <v>9</v>
      </c>
      <c r="O61" s="119">
        <v>6.6361244267275996</v>
      </c>
      <c r="P61" s="129" t="s">
        <v>837</v>
      </c>
      <c r="Q61" s="50"/>
      <c r="R61" s="50"/>
      <c r="S61" s="50"/>
      <c r="T61" s="50"/>
      <c r="U61" s="50"/>
      <c r="V61" s="50"/>
      <c r="W61" s="50"/>
      <c r="X61" s="50"/>
      <c r="Y61" s="50"/>
      <c r="Z61" s="50"/>
      <c r="AA61" s="50"/>
    </row>
    <row r="62" spans="1:27" ht="12.75">
      <c r="A62" s="121">
        <v>5</v>
      </c>
      <c r="B62" s="121" t="s">
        <v>816</v>
      </c>
      <c r="C62" s="121">
        <v>2</v>
      </c>
      <c r="D62" s="112" t="s">
        <v>782</v>
      </c>
      <c r="E62" s="127" t="s">
        <v>823</v>
      </c>
      <c r="F62" s="112" t="s">
        <v>180</v>
      </c>
      <c r="G62" s="115" t="s">
        <v>838</v>
      </c>
      <c r="H62" s="112" t="s">
        <v>400</v>
      </c>
      <c r="I62" s="112" t="s">
        <v>839</v>
      </c>
      <c r="J62" s="118" t="s">
        <v>836</v>
      </c>
      <c r="K62" s="117" t="s">
        <v>802</v>
      </c>
      <c r="L62" s="117"/>
      <c r="M62" s="112" t="s">
        <v>839</v>
      </c>
      <c r="N62" s="111">
        <v>31</v>
      </c>
      <c r="O62" s="119">
        <v>9.4926549735476993</v>
      </c>
      <c r="P62" s="129" t="s">
        <v>837</v>
      </c>
      <c r="Q62" s="50"/>
      <c r="R62" s="50"/>
      <c r="S62" s="50"/>
      <c r="T62" s="50"/>
      <c r="U62" s="50"/>
      <c r="V62" s="50"/>
      <c r="W62" s="50"/>
      <c r="X62" s="50"/>
      <c r="Y62" s="50"/>
      <c r="Z62" s="50"/>
      <c r="AA62" s="50"/>
    </row>
    <row r="63" spans="1:27" ht="12.75">
      <c r="A63" s="121">
        <v>5</v>
      </c>
      <c r="B63" s="121" t="s">
        <v>816</v>
      </c>
      <c r="C63" s="121">
        <v>1</v>
      </c>
      <c r="D63" s="112" t="s">
        <v>782</v>
      </c>
      <c r="E63" s="127" t="s">
        <v>823</v>
      </c>
      <c r="F63" s="112" t="s">
        <v>180</v>
      </c>
      <c r="G63" s="115" t="s">
        <v>838</v>
      </c>
      <c r="H63" s="112" t="s">
        <v>400</v>
      </c>
      <c r="I63" s="112" t="s">
        <v>839</v>
      </c>
      <c r="J63" s="118" t="s">
        <v>836</v>
      </c>
      <c r="K63" s="117" t="s">
        <v>802</v>
      </c>
      <c r="L63" s="117"/>
      <c r="M63" s="112" t="s">
        <v>839</v>
      </c>
      <c r="N63" s="111">
        <v>13</v>
      </c>
      <c r="O63" s="119">
        <v>7.0760855782206997</v>
      </c>
      <c r="P63" s="129" t="s">
        <v>837</v>
      </c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</row>
    <row r="64" spans="1:27" ht="12.75">
      <c r="A64" s="121">
        <v>5</v>
      </c>
      <c r="B64" s="121" t="s">
        <v>816</v>
      </c>
      <c r="C64" s="121">
        <v>2</v>
      </c>
      <c r="D64" s="112" t="s">
        <v>782</v>
      </c>
      <c r="E64" s="127" t="s">
        <v>840</v>
      </c>
      <c r="F64" s="112" t="s">
        <v>174</v>
      </c>
      <c r="G64" s="115" t="s">
        <v>841</v>
      </c>
      <c r="H64" s="112" t="s">
        <v>400</v>
      </c>
      <c r="I64" s="112" t="s">
        <v>835</v>
      </c>
      <c r="J64" s="118" t="s">
        <v>836</v>
      </c>
      <c r="K64" s="117" t="s">
        <v>802</v>
      </c>
      <c r="L64" s="117"/>
      <c r="M64" s="112" t="s">
        <v>835</v>
      </c>
      <c r="N64" s="111">
        <v>6</v>
      </c>
      <c r="O64" s="119">
        <v>8.6952913467075597</v>
      </c>
      <c r="P64" s="129" t="s">
        <v>837</v>
      </c>
      <c r="Q64" s="50"/>
      <c r="R64" s="50"/>
      <c r="S64" s="50"/>
      <c r="T64" s="50"/>
      <c r="U64" s="50"/>
      <c r="V64" s="50"/>
      <c r="W64" s="50"/>
      <c r="X64" s="50"/>
      <c r="Y64" s="50"/>
      <c r="Z64" s="50"/>
      <c r="AA64" s="50"/>
    </row>
    <row r="65" spans="1:27" ht="12.75">
      <c r="A65" s="121">
        <v>5</v>
      </c>
      <c r="B65" s="121" t="s">
        <v>816</v>
      </c>
      <c r="C65" s="121">
        <v>2</v>
      </c>
      <c r="D65" s="112" t="s">
        <v>782</v>
      </c>
      <c r="E65" s="127" t="s">
        <v>834</v>
      </c>
      <c r="F65" s="112" t="s">
        <v>174</v>
      </c>
      <c r="G65" s="115" t="s">
        <v>841</v>
      </c>
      <c r="H65" s="112" t="s">
        <v>400</v>
      </c>
      <c r="I65" s="112" t="s">
        <v>835</v>
      </c>
      <c r="J65" s="118" t="s">
        <v>836</v>
      </c>
      <c r="K65" s="117" t="s">
        <v>802</v>
      </c>
      <c r="L65" s="117"/>
      <c r="M65" s="112" t="s">
        <v>835</v>
      </c>
      <c r="N65" s="111">
        <v>14</v>
      </c>
      <c r="O65" s="119">
        <v>10.736711308156901</v>
      </c>
      <c r="P65" s="129" t="s">
        <v>837</v>
      </c>
      <c r="Q65" s="50"/>
      <c r="R65" s="50"/>
      <c r="S65" s="50"/>
      <c r="T65" s="50"/>
      <c r="U65" s="50"/>
      <c r="V65" s="50"/>
      <c r="W65" s="50"/>
      <c r="X65" s="50"/>
      <c r="Y65" s="50"/>
      <c r="Z65" s="50"/>
      <c r="AA65" s="50"/>
    </row>
    <row r="66" spans="1:27" ht="12.75">
      <c r="A66" s="121">
        <v>5</v>
      </c>
      <c r="B66" s="121" t="s">
        <v>816</v>
      </c>
      <c r="C66" s="121">
        <v>2</v>
      </c>
      <c r="D66" s="112" t="s">
        <v>782</v>
      </c>
      <c r="E66" s="127" t="s">
        <v>834</v>
      </c>
      <c r="F66" s="112" t="s">
        <v>180</v>
      </c>
      <c r="G66" s="115" t="s">
        <v>839</v>
      </c>
      <c r="H66" s="112" t="s">
        <v>836</v>
      </c>
      <c r="I66" s="112" t="s">
        <v>839</v>
      </c>
      <c r="J66" s="118" t="s">
        <v>836</v>
      </c>
      <c r="K66" s="117" t="s">
        <v>802</v>
      </c>
      <c r="L66" s="117"/>
      <c r="M66" s="112" t="s">
        <v>839</v>
      </c>
      <c r="N66" s="111">
        <v>51</v>
      </c>
      <c r="O66" s="119">
        <v>11.225100506076901</v>
      </c>
      <c r="P66" s="129" t="s">
        <v>837</v>
      </c>
      <c r="Q66" s="50"/>
      <c r="R66" s="50"/>
      <c r="S66" s="50"/>
      <c r="T66" s="50"/>
      <c r="U66" s="50"/>
      <c r="V66" s="50"/>
      <c r="W66" s="50"/>
      <c r="X66" s="50"/>
      <c r="Y66" s="50"/>
      <c r="Z66" s="50"/>
      <c r="AA66" s="50"/>
    </row>
    <row r="67" spans="1:27" ht="12.75">
      <c r="A67" s="121">
        <v>6</v>
      </c>
      <c r="B67" s="121" t="s">
        <v>816</v>
      </c>
      <c r="C67" s="121">
        <v>2</v>
      </c>
      <c r="D67" s="112" t="s">
        <v>782</v>
      </c>
      <c r="E67" s="127" t="s">
        <v>823</v>
      </c>
      <c r="F67" s="112" t="s">
        <v>171</v>
      </c>
      <c r="G67" s="115" t="s">
        <v>842</v>
      </c>
      <c r="H67" s="112" t="s">
        <v>843</v>
      </c>
      <c r="I67" s="112" t="s">
        <v>842</v>
      </c>
      <c r="J67" s="118" t="s">
        <v>843</v>
      </c>
      <c r="K67" s="117" t="s">
        <v>802</v>
      </c>
      <c r="L67" s="130"/>
      <c r="M67" s="112" t="s">
        <v>842</v>
      </c>
      <c r="N67" s="111">
        <v>5</v>
      </c>
      <c r="O67" s="119">
        <v>5.1744237417958097</v>
      </c>
      <c r="P67" s="125"/>
      <c r="Q67" s="50"/>
      <c r="R67" s="50"/>
      <c r="S67" s="50"/>
      <c r="T67" s="50"/>
      <c r="U67" s="50"/>
      <c r="V67" s="50"/>
      <c r="W67" s="50"/>
      <c r="X67" s="50"/>
      <c r="Y67" s="50"/>
      <c r="Z67" s="50"/>
      <c r="AA67" s="50"/>
    </row>
    <row r="68" spans="1:27" ht="12.75">
      <c r="A68" s="121">
        <v>6</v>
      </c>
      <c r="B68" s="121" t="s">
        <v>816</v>
      </c>
      <c r="C68" s="121">
        <v>2</v>
      </c>
      <c r="D68" s="112" t="s">
        <v>782</v>
      </c>
      <c r="E68" s="127" t="s">
        <v>834</v>
      </c>
      <c r="F68" s="112" t="s">
        <v>171</v>
      </c>
      <c r="G68" s="115" t="s">
        <v>842</v>
      </c>
      <c r="H68" s="112" t="s">
        <v>843</v>
      </c>
      <c r="I68" s="112" t="s">
        <v>842</v>
      </c>
      <c r="J68" s="118" t="s">
        <v>843</v>
      </c>
      <c r="K68" s="117" t="s">
        <v>802</v>
      </c>
      <c r="L68" s="128"/>
      <c r="M68" s="112" t="s">
        <v>842</v>
      </c>
      <c r="N68" s="111">
        <v>7</v>
      </c>
      <c r="O68" s="119">
        <v>6.8790890590696998</v>
      </c>
      <c r="P68" s="125"/>
      <c r="Q68" s="50"/>
      <c r="R68" s="50"/>
      <c r="S68" s="50"/>
      <c r="T68" s="50"/>
      <c r="U68" s="50"/>
      <c r="V68" s="50"/>
      <c r="W68" s="50"/>
      <c r="X68" s="50"/>
      <c r="Y68" s="50"/>
      <c r="Z68" s="50"/>
      <c r="AA68" s="50"/>
    </row>
    <row r="69" spans="1:27" ht="12.75">
      <c r="A69" s="121">
        <v>7</v>
      </c>
      <c r="B69" s="121" t="s">
        <v>816</v>
      </c>
      <c r="C69" s="121">
        <v>2</v>
      </c>
      <c r="D69" s="112" t="s">
        <v>782</v>
      </c>
      <c r="E69" s="127" t="s">
        <v>823</v>
      </c>
      <c r="F69" s="112" t="s">
        <v>171</v>
      </c>
      <c r="G69" s="115" t="s">
        <v>844</v>
      </c>
      <c r="H69" s="112" t="s">
        <v>845</v>
      </c>
      <c r="I69" s="112" t="s">
        <v>846</v>
      </c>
      <c r="J69" s="118" t="s">
        <v>847</v>
      </c>
      <c r="K69" s="128"/>
      <c r="L69" s="117" t="s">
        <v>802</v>
      </c>
      <c r="M69" s="112" t="s">
        <v>844</v>
      </c>
      <c r="N69" s="111">
        <v>8</v>
      </c>
      <c r="O69" s="119">
        <v>14.940604542822101</v>
      </c>
      <c r="P69" s="125"/>
      <c r="Q69" s="50"/>
      <c r="R69" s="50"/>
      <c r="S69" s="50"/>
      <c r="T69" s="50"/>
      <c r="U69" s="50"/>
      <c r="V69" s="50"/>
      <c r="W69" s="50"/>
      <c r="X69" s="50"/>
      <c r="Y69" s="50"/>
      <c r="Z69" s="50"/>
      <c r="AA69" s="50"/>
    </row>
    <row r="70" spans="1:27" ht="12.75">
      <c r="A70" s="121">
        <v>7</v>
      </c>
      <c r="B70" s="121" t="s">
        <v>816</v>
      </c>
      <c r="C70" s="121">
        <v>1</v>
      </c>
      <c r="D70" s="112" t="s">
        <v>782</v>
      </c>
      <c r="E70" s="127" t="s">
        <v>823</v>
      </c>
      <c r="F70" s="112" t="s">
        <v>171</v>
      </c>
      <c r="G70" s="115" t="s">
        <v>848</v>
      </c>
      <c r="H70" s="112" t="s">
        <v>849</v>
      </c>
      <c r="I70" s="112" t="s">
        <v>846</v>
      </c>
      <c r="J70" s="118" t="s">
        <v>847</v>
      </c>
      <c r="K70" s="128"/>
      <c r="L70" s="117" t="s">
        <v>802</v>
      </c>
      <c r="M70" s="112" t="s">
        <v>844</v>
      </c>
      <c r="N70" s="111">
        <v>10</v>
      </c>
      <c r="O70" s="119">
        <v>13.8394206006373</v>
      </c>
      <c r="P70" s="125"/>
      <c r="Q70" s="50"/>
      <c r="R70" s="50"/>
      <c r="S70" s="50"/>
      <c r="T70" s="50"/>
      <c r="U70" s="50"/>
      <c r="V70" s="50"/>
      <c r="W70" s="50"/>
      <c r="X70" s="50"/>
      <c r="Y70" s="50"/>
      <c r="Z70" s="50"/>
      <c r="AA70" s="50"/>
    </row>
    <row r="71" spans="1:27" ht="12.75">
      <c r="A71" s="121">
        <v>7</v>
      </c>
      <c r="B71" s="121" t="s">
        <v>816</v>
      </c>
      <c r="C71" s="121">
        <v>2</v>
      </c>
      <c r="D71" s="112" t="s">
        <v>782</v>
      </c>
      <c r="E71" s="127" t="s">
        <v>840</v>
      </c>
      <c r="F71" s="112" t="s">
        <v>174</v>
      </c>
      <c r="G71" s="115" t="s">
        <v>850</v>
      </c>
      <c r="H71" s="112" t="s">
        <v>845</v>
      </c>
      <c r="I71" s="112" t="s">
        <v>851</v>
      </c>
      <c r="J71" s="118" t="s">
        <v>852</v>
      </c>
      <c r="K71" s="128"/>
      <c r="L71" s="117" t="s">
        <v>802</v>
      </c>
      <c r="M71" s="112" t="s">
        <v>850</v>
      </c>
      <c r="N71" s="111">
        <v>2</v>
      </c>
      <c r="O71" s="119">
        <v>5.6594555950668397</v>
      </c>
      <c r="P71" s="125"/>
      <c r="Q71" s="50"/>
      <c r="R71" s="50"/>
      <c r="S71" s="50"/>
      <c r="T71" s="50"/>
      <c r="U71" s="50"/>
      <c r="V71" s="50"/>
      <c r="W71" s="50"/>
      <c r="X71" s="50"/>
      <c r="Y71" s="50"/>
      <c r="Z71" s="50"/>
      <c r="AA71" s="50"/>
    </row>
    <row r="72" spans="1:27" ht="12.75">
      <c r="A72" s="121">
        <v>7</v>
      </c>
      <c r="B72" s="121" t="s">
        <v>816</v>
      </c>
      <c r="C72" s="121">
        <v>2</v>
      </c>
      <c r="D72" s="112" t="s">
        <v>782</v>
      </c>
      <c r="E72" s="127" t="s">
        <v>840</v>
      </c>
      <c r="F72" s="112" t="s">
        <v>183</v>
      </c>
      <c r="G72" s="115" t="s">
        <v>853</v>
      </c>
      <c r="H72" s="112" t="s">
        <v>845</v>
      </c>
      <c r="I72" s="112" t="s">
        <v>854</v>
      </c>
      <c r="J72" s="118" t="s">
        <v>855</v>
      </c>
      <c r="K72" s="128"/>
      <c r="L72" s="117" t="s">
        <v>802</v>
      </c>
      <c r="M72" s="112" t="s">
        <v>853</v>
      </c>
      <c r="N72" s="111">
        <v>2</v>
      </c>
      <c r="O72" s="119">
        <v>6.5499739477691499</v>
      </c>
      <c r="P72" s="125"/>
      <c r="Q72" s="50"/>
      <c r="R72" s="50"/>
      <c r="S72" s="50"/>
      <c r="T72" s="50"/>
      <c r="U72" s="50"/>
      <c r="V72" s="50"/>
      <c r="W72" s="50"/>
      <c r="X72" s="50"/>
      <c r="Y72" s="50"/>
      <c r="Z72" s="50"/>
      <c r="AA72" s="50"/>
    </row>
    <row r="73" spans="1:27" ht="12.75">
      <c r="A73" s="121">
        <v>7</v>
      </c>
      <c r="B73" s="121" t="s">
        <v>816</v>
      </c>
      <c r="C73" s="121">
        <v>2</v>
      </c>
      <c r="D73" s="112" t="s">
        <v>782</v>
      </c>
      <c r="E73" s="127" t="s">
        <v>840</v>
      </c>
      <c r="F73" s="112" t="s">
        <v>171</v>
      </c>
      <c r="G73" s="115" t="s">
        <v>844</v>
      </c>
      <c r="H73" s="112" t="s">
        <v>845</v>
      </c>
      <c r="I73" s="112" t="s">
        <v>846</v>
      </c>
      <c r="J73" s="118" t="s">
        <v>847</v>
      </c>
      <c r="K73" s="128"/>
      <c r="L73" s="117" t="s">
        <v>802</v>
      </c>
      <c r="M73" s="112" t="s">
        <v>844</v>
      </c>
      <c r="N73" s="111">
        <v>2</v>
      </c>
      <c r="O73" s="119">
        <v>9.3571596574571707</v>
      </c>
      <c r="P73" s="125"/>
      <c r="Q73" s="50"/>
      <c r="R73" s="50"/>
      <c r="S73" s="50"/>
      <c r="T73" s="50"/>
      <c r="U73" s="50"/>
      <c r="V73" s="50"/>
      <c r="W73" s="50"/>
      <c r="X73" s="50"/>
      <c r="Y73" s="50"/>
      <c r="Z73" s="50"/>
      <c r="AA73" s="50"/>
    </row>
    <row r="74" spans="1:27" ht="12.75">
      <c r="A74" s="121">
        <v>7</v>
      </c>
      <c r="B74" s="121" t="s">
        <v>816</v>
      </c>
      <c r="C74" s="121">
        <v>2</v>
      </c>
      <c r="D74" s="112" t="s">
        <v>782</v>
      </c>
      <c r="E74" s="127" t="s">
        <v>834</v>
      </c>
      <c r="F74" s="112" t="s">
        <v>174</v>
      </c>
      <c r="G74" s="115" t="s">
        <v>856</v>
      </c>
      <c r="H74" s="112" t="s">
        <v>845</v>
      </c>
      <c r="I74" s="112" t="s">
        <v>856</v>
      </c>
      <c r="J74" s="118" t="s">
        <v>857</v>
      </c>
      <c r="K74" s="128"/>
      <c r="L74" s="117" t="s">
        <v>802</v>
      </c>
      <c r="M74" s="112" t="s">
        <v>856</v>
      </c>
      <c r="N74" s="111">
        <v>2</v>
      </c>
      <c r="O74" s="119">
        <v>6.68975933479358</v>
      </c>
      <c r="P74" s="125"/>
      <c r="Q74" s="50"/>
      <c r="R74" s="50"/>
      <c r="S74" s="50"/>
      <c r="T74" s="50"/>
      <c r="U74" s="50"/>
      <c r="V74" s="50"/>
      <c r="W74" s="50"/>
      <c r="X74" s="50"/>
      <c r="Y74" s="50"/>
      <c r="Z74" s="50"/>
      <c r="AA74" s="50"/>
    </row>
    <row r="75" spans="1:27" ht="12.75">
      <c r="A75" s="121">
        <v>7</v>
      </c>
      <c r="B75" s="121" t="s">
        <v>816</v>
      </c>
      <c r="C75" s="121">
        <v>2</v>
      </c>
      <c r="D75" s="112" t="s">
        <v>782</v>
      </c>
      <c r="E75" s="127" t="s">
        <v>834</v>
      </c>
      <c r="F75" s="112" t="s">
        <v>171</v>
      </c>
      <c r="G75" s="115" t="s">
        <v>848</v>
      </c>
      <c r="H75" s="112" t="s">
        <v>849</v>
      </c>
      <c r="I75" s="112" t="s">
        <v>846</v>
      </c>
      <c r="J75" s="118" t="s">
        <v>847</v>
      </c>
      <c r="K75" s="128"/>
      <c r="L75" s="117" t="s">
        <v>802</v>
      </c>
      <c r="M75" s="112" t="s">
        <v>844</v>
      </c>
      <c r="N75" s="111">
        <v>12</v>
      </c>
      <c r="O75" s="119">
        <v>12.233295328398</v>
      </c>
      <c r="P75" s="125"/>
      <c r="Q75" s="50"/>
      <c r="R75" s="50"/>
      <c r="S75" s="50"/>
      <c r="T75" s="50"/>
      <c r="U75" s="50"/>
      <c r="V75" s="50"/>
      <c r="W75" s="50"/>
      <c r="X75" s="50"/>
      <c r="Y75" s="50"/>
      <c r="Z75" s="50"/>
      <c r="AA75" s="50"/>
    </row>
    <row r="76" spans="1:27" ht="12.75">
      <c r="A76" s="121">
        <v>8</v>
      </c>
      <c r="B76" s="121" t="s">
        <v>816</v>
      </c>
      <c r="C76" s="121">
        <v>1</v>
      </c>
      <c r="D76" s="112" t="s">
        <v>782</v>
      </c>
      <c r="E76" s="127" t="s">
        <v>858</v>
      </c>
      <c r="F76" s="112" t="s">
        <v>177</v>
      </c>
      <c r="G76" s="115" t="s">
        <v>859</v>
      </c>
      <c r="H76" s="112" t="s">
        <v>860</v>
      </c>
      <c r="I76" s="112" t="s">
        <v>859</v>
      </c>
      <c r="J76" s="131" t="s">
        <v>861</v>
      </c>
      <c r="K76" s="117"/>
      <c r="L76" s="117"/>
      <c r="M76" s="112" t="s">
        <v>859</v>
      </c>
      <c r="N76" s="111">
        <v>17</v>
      </c>
      <c r="O76" s="119">
        <v>7.46051443606967</v>
      </c>
      <c r="P76" s="125"/>
      <c r="Q76" s="50"/>
      <c r="R76" s="50"/>
      <c r="S76" s="50"/>
      <c r="T76" s="50"/>
      <c r="U76" s="50"/>
      <c r="V76" s="50"/>
      <c r="W76" s="50"/>
      <c r="X76" s="50"/>
      <c r="Y76" s="50"/>
      <c r="Z76" s="50"/>
      <c r="AA76" s="50"/>
    </row>
    <row r="77" spans="1:27" ht="12.75">
      <c r="A77" s="121">
        <v>8</v>
      </c>
      <c r="B77" s="121" t="s">
        <v>816</v>
      </c>
      <c r="C77" s="121">
        <v>1</v>
      </c>
      <c r="D77" s="112" t="s">
        <v>782</v>
      </c>
      <c r="E77" s="127" t="s">
        <v>858</v>
      </c>
      <c r="F77" s="112" t="s">
        <v>168</v>
      </c>
      <c r="G77" s="115" t="s">
        <v>862</v>
      </c>
      <c r="H77" s="112" t="s">
        <v>860</v>
      </c>
      <c r="I77" s="112" t="s">
        <v>862</v>
      </c>
      <c r="J77" s="131" t="s">
        <v>861</v>
      </c>
      <c r="K77" s="117"/>
      <c r="L77" s="117"/>
      <c r="M77" s="112" t="s">
        <v>862</v>
      </c>
      <c r="N77" s="111">
        <v>58</v>
      </c>
      <c r="O77" s="119">
        <v>9.6509806678639301</v>
      </c>
      <c r="P77" s="125"/>
      <c r="Q77" s="50"/>
      <c r="R77" s="50"/>
      <c r="S77" s="50"/>
      <c r="T77" s="50"/>
      <c r="U77" s="50"/>
      <c r="V77" s="50"/>
      <c r="W77" s="50"/>
      <c r="X77" s="50"/>
      <c r="Y77" s="50"/>
      <c r="Z77" s="50"/>
      <c r="AA77" s="50"/>
    </row>
    <row r="78" spans="1:27" ht="12.75">
      <c r="A78" s="121">
        <v>8</v>
      </c>
      <c r="B78" s="121" t="s">
        <v>816</v>
      </c>
      <c r="C78" s="121">
        <v>2</v>
      </c>
      <c r="D78" s="112" t="s">
        <v>782</v>
      </c>
      <c r="E78" s="127" t="s">
        <v>863</v>
      </c>
      <c r="F78" s="112" t="s">
        <v>177</v>
      </c>
      <c r="G78" s="115" t="s">
        <v>859</v>
      </c>
      <c r="H78" s="112" t="s">
        <v>860</v>
      </c>
      <c r="I78" s="112" t="s">
        <v>859</v>
      </c>
      <c r="J78" s="131" t="s">
        <v>861</v>
      </c>
      <c r="K78" s="117"/>
      <c r="L78" s="117"/>
      <c r="M78" s="112" t="s">
        <v>859</v>
      </c>
      <c r="N78" s="111">
        <v>9</v>
      </c>
      <c r="O78" s="119">
        <v>6.0658763374284304</v>
      </c>
      <c r="P78" s="125"/>
      <c r="Q78" s="50"/>
      <c r="R78" s="50"/>
      <c r="S78" s="50"/>
      <c r="T78" s="50"/>
      <c r="U78" s="50"/>
      <c r="V78" s="50"/>
      <c r="W78" s="50"/>
      <c r="X78" s="50"/>
      <c r="Y78" s="50"/>
      <c r="Z78" s="50"/>
      <c r="AA78" s="50"/>
    </row>
    <row r="79" spans="1:27" ht="12.75">
      <c r="A79" s="121">
        <v>8</v>
      </c>
      <c r="B79" s="121" t="s">
        <v>816</v>
      </c>
      <c r="C79" s="121">
        <v>2</v>
      </c>
      <c r="D79" s="112" t="s">
        <v>782</v>
      </c>
      <c r="E79" s="127" t="s">
        <v>863</v>
      </c>
      <c r="F79" s="112" t="s">
        <v>168</v>
      </c>
      <c r="G79" s="115" t="s">
        <v>862</v>
      </c>
      <c r="H79" s="112" t="s">
        <v>860</v>
      </c>
      <c r="I79" s="112" t="s">
        <v>862</v>
      </c>
      <c r="J79" s="131" t="s">
        <v>861</v>
      </c>
      <c r="K79" s="117"/>
      <c r="L79" s="117"/>
      <c r="M79" s="112" t="s">
        <v>862</v>
      </c>
      <c r="N79" s="111">
        <v>59</v>
      </c>
      <c r="O79" s="119">
        <v>10.2607560126143</v>
      </c>
      <c r="P79" s="125"/>
      <c r="Q79" s="50"/>
      <c r="R79" s="50"/>
      <c r="S79" s="50"/>
      <c r="T79" s="50"/>
      <c r="U79" s="50"/>
      <c r="V79" s="50"/>
      <c r="W79" s="50"/>
      <c r="X79" s="50"/>
      <c r="Y79" s="50"/>
      <c r="Z79" s="50"/>
      <c r="AA79" s="50"/>
    </row>
    <row r="80" spans="1:27" ht="12.75">
      <c r="A80" s="121">
        <v>9</v>
      </c>
      <c r="B80" s="121" t="s">
        <v>816</v>
      </c>
      <c r="C80" s="121">
        <v>2</v>
      </c>
      <c r="D80" s="112" t="s">
        <v>782</v>
      </c>
      <c r="E80" s="127" t="s">
        <v>864</v>
      </c>
      <c r="F80" s="112" t="s">
        <v>180</v>
      </c>
      <c r="G80" s="115" t="s">
        <v>865</v>
      </c>
      <c r="H80" s="112" t="s">
        <v>866</v>
      </c>
      <c r="I80" s="112" t="s">
        <v>865</v>
      </c>
      <c r="J80" s="118" t="s">
        <v>867</v>
      </c>
      <c r="K80" s="128"/>
      <c r="L80" s="117" t="s">
        <v>802</v>
      </c>
      <c r="M80" s="112" t="s">
        <v>865</v>
      </c>
      <c r="N80" s="111">
        <v>4</v>
      </c>
      <c r="O80" s="119">
        <v>5.2575677320171001</v>
      </c>
      <c r="P80" s="125"/>
      <c r="Q80" s="50"/>
      <c r="R80" s="50"/>
      <c r="S80" s="50"/>
      <c r="T80" s="50"/>
      <c r="U80" s="50"/>
      <c r="V80" s="50"/>
      <c r="W80" s="50"/>
      <c r="X80" s="50"/>
      <c r="Y80" s="50"/>
      <c r="Z80" s="50"/>
      <c r="AA80" s="50"/>
    </row>
    <row r="81" spans="1:27" ht="12.75">
      <c r="A81" s="121">
        <v>9</v>
      </c>
      <c r="B81" s="121" t="s">
        <v>816</v>
      </c>
      <c r="C81" s="121">
        <v>2</v>
      </c>
      <c r="D81" s="112" t="s">
        <v>782</v>
      </c>
      <c r="E81" s="127" t="s">
        <v>864</v>
      </c>
      <c r="F81" s="112" t="s">
        <v>183</v>
      </c>
      <c r="G81" s="115" t="s">
        <v>868</v>
      </c>
      <c r="H81" s="112" t="s">
        <v>866</v>
      </c>
      <c r="I81" s="112" t="s">
        <v>868</v>
      </c>
      <c r="J81" s="118" t="s">
        <v>867</v>
      </c>
      <c r="K81" s="128"/>
      <c r="L81" s="117" t="s">
        <v>802</v>
      </c>
      <c r="M81" s="112" t="s">
        <v>868</v>
      </c>
      <c r="N81" s="111">
        <v>8</v>
      </c>
      <c r="O81" s="119">
        <v>5.2646753501706396</v>
      </c>
      <c r="P81" s="125"/>
      <c r="Q81" s="50"/>
      <c r="R81" s="50"/>
      <c r="S81" s="50"/>
      <c r="T81" s="50"/>
      <c r="U81" s="50"/>
      <c r="V81" s="50"/>
      <c r="W81" s="50"/>
      <c r="X81" s="50"/>
      <c r="Y81" s="50"/>
      <c r="Z81" s="50"/>
      <c r="AA81" s="50"/>
    </row>
    <row r="82" spans="1:27" ht="12.75">
      <c r="A82" s="121">
        <v>9</v>
      </c>
      <c r="B82" s="121" t="s">
        <v>816</v>
      </c>
      <c r="C82" s="121">
        <v>2</v>
      </c>
      <c r="D82" s="112" t="s">
        <v>782</v>
      </c>
      <c r="E82" s="127" t="s">
        <v>869</v>
      </c>
      <c r="F82" s="112" t="s">
        <v>180</v>
      </c>
      <c r="G82" s="115" t="s">
        <v>865</v>
      </c>
      <c r="H82" s="112" t="s">
        <v>866</v>
      </c>
      <c r="I82" s="112" t="s">
        <v>865</v>
      </c>
      <c r="J82" s="118" t="s">
        <v>867</v>
      </c>
      <c r="K82" s="128"/>
      <c r="L82" s="117" t="s">
        <v>802</v>
      </c>
      <c r="M82" s="112" t="s">
        <v>865</v>
      </c>
      <c r="N82" s="111">
        <v>32</v>
      </c>
      <c r="O82" s="119">
        <v>6.9325727592805997</v>
      </c>
      <c r="P82" s="125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</row>
    <row r="83" spans="1:27" ht="12.75">
      <c r="A83" s="111">
        <v>9</v>
      </c>
      <c r="B83" s="111" t="s">
        <v>816</v>
      </c>
      <c r="C83" s="111">
        <v>2</v>
      </c>
      <c r="D83" s="114" t="s">
        <v>782</v>
      </c>
      <c r="E83" s="113" t="s">
        <v>869</v>
      </c>
      <c r="F83" s="114" t="s">
        <v>183</v>
      </c>
      <c r="G83" s="114" t="s">
        <v>868</v>
      </c>
      <c r="H83" s="115" t="s">
        <v>866</v>
      </c>
      <c r="I83" s="114" t="s">
        <v>868</v>
      </c>
      <c r="J83" s="114" t="s">
        <v>867</v>
      </c>
      <c r="K83" s="123"/>
      <c r="L83" s="117" t="s">
        <v>802</v>
      </c>
      <c r="M83" s="118" t="s">
        <v>868</v>
      </c>
      <c r="N83" s="111">
        <v>24</v>
      </c>
      <c r="O83" s="119">
        <v>7.0106477640909102</v>
      </c>
      <c r="P83" s="125"/>
      <c r="Q83" s="50"/>
      <c r="R83" s="50"/>
      <c r="S83" s="50"/>
      <c r="T83" s="50"/>
      <c r="U83" s="50"/>
      <c r="V83" s="50"/>
      <c r="W83" s="50"/>
      <c r="X83" s="50"/>
      <c r="Y83" s="50"/>
      <c r="Z83" s="50"/>
      <c r="AA83" s="50"/>
    </row>
    <row r="84" spans="1:27" ht="12.75">
      <c r="A84" s="111">
        <v>10</v>
      </c>
      <c r="B84" s="111" t="s">
        <v>816</v>
      </c>
      <c r="C84" s="111">
        <v>2</v>
      </c>
      <c r="D84" s="114" t="s">
        <v>782</v>
      </c>
      <c r="E84" s="113" t="s">
        <v>840</v>
      </c>
      <c r="F84" s="114" t="s">
        <v>171</v>
      </c>
      <c r="G84" s="114" t="s">
        <v>870</v>
      </c>
      <c r="H84" s="115" t="s">
        <v>871</v>
      </c>
      <c r="I84" s="114" t="s">
        <v>870</v>
      </c>
      <c r="J84" s="114" t="s">
        <v>871</v>
      </c>
      <c r="K84" s="117" t="s">
        <v>802</v>
      </c>
      <c r="L84" s="126"/>
      <c r="M84" s="118" t="s">
        <v>870</v>
      </c>
      <c r="N84" s="111">
        <v>11</v>
      </c>
      <c r="O84" s="119">
        <v>9.1547442652597599</v>
      </c>
      <c r="P84" s="125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</row>
    <row r="85" spans="1:27" ht="12.75">
      <c r="A85" s="111">
        <v>10</v>
      </c>
      <c r="B85" s="111" t="s">
        <v>816</v>
      </c>
      <c r="C85" s="111">
        <v>2</v>
      </c>
      <c r="D85" s="114" t="s">
        <v>782</v>
      </c>
      <c r="E85" s="113" t="s">
        <v>834</v>
      </c>
      <c r="F85" s="114" t="s">
        <v>171</v>
      </c>
      <c r="G85" s="114" t="s">
        <v>870</v>
      </c>
      <c r="H85" s="115" t="s">
        <v>871</v>
      </c>
      <c r="I85" s="114" t="s">
        <v>870</v>
      </c>
      <c r="J85" s="114" t="s">
        <v>871</v>
      </c>
      <c r="K85" s="117" t="s">
        <v>802</v>
      </c>
      <c r="L85" s="123"/>
      <c r="M85" s="118" t="s">
        <v>870</v>
      </c>
      <c r="N85" s="111">
        <v>8</v>
      </c>
      <c r="O85" s="119">
        <v>9.3784723889799402</v>
      </c>
      <c r="P85" s="125"/>
      <c r="Q85" s="50"/>
      <c r="R85" s="50"/>
      <c r="S85" s="50"/>
      <c r="T85" s="50"/>
      <c r="U85" s="50"/>
      <c r="V85" s="50"/>
      <c r="W85" s="50"/>
      <c r="X85" s="50"/>
      <c r="Y85" s="50"/>
      <c r="Z85" s="50"/>
      <c r="AA85" s="50"/>
    </row>
    <row r="86" spans="1:27" ht="12.75">
      <c r="A86" s="111">
        <v>11</v>
      </c>
      <c r="B86" s="111" t="s">
        <v>816</v>
      </c>
      <c r="C86" s="111">
        <v>1</v>
      </c>
      <c r="D86" s="114" t="s">
        <v>782</v>
      </c>
      <c r="E86" s="113" t="s">
        <v>872</v>
      </c>
      <c r="F86" s="114" t="s">
        <v>177</v>
      </c>
      <c r="G86" s="120" t="s">
        <v>873</v>
      </c>
      <c r="H86" s="115" t="s">
        <v>874</v>
      </c>
      <c r="I86" s="114" t="s">
        <v>873</v>
      </c>
      <c r="J86" s="114" t="s">
        <v>875</v>
      </c>
      <c r="K86" s="117" t="s">
        <v>802</v>
      </c>
      <c r="L86" s="117" t="s">
        <v>802</v>
      </c>
      <c r="M86" s="118" t="s">
        <v>873</v>
      </c>
      <c r="N86" s="111">
        <v>6</v>
      </c>
      <c r="O86" s="119">
        <v>16.305745394586602</v>
      </c>
      <c r="P86" s="129" t="s">
        <v>876</v>
      </c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</row>
    <row r="87" spans="1:27" ht="12.75">
      <c r="A87" s="111">
        <v>11</v>
      </c>
      <c r="B87" s="111" t="s">
        <v>816</v>
      </c>
      <c r="C87" s="111">
        <v>1</v>
      </c>
      <c r="D87" s="114" t="s">
        <v>782</v>
      </c>
      <c r="E87" s="113" t="s">
        <v>877</v>
      </c>
      <c r="F87" s="114" t="s">
        <v>177</v>
      </c>
      <c r="G87" s="114" t="s">
        <v>873</v>
      </c>
      <c r="H87" s="115" t="s">
        <v>874</v>
      </c>
      <c r="I87" s="114" t="s">
        <v>873</v>
      </c>
      <c r="J87" s="114" t="s">
        <v>875</v>
      </c>
      <c r="K87" s="117" t="s">
        <v>802</v>
      </c>
      <c r="L87" s="117" t="s">
        <v>802</v>
      </c>
      <c r="M87" s="118" t="s">
        <v>873</v>
      </c>
      <c r="N87" s="111">
        <v>6</v>
      </c>
      <c r="O87" s="119">
        <v>9.6164896254237</v>
      </c>
      <c r="P87" s="125"/>
      <c r="Q87" s="50"/>
      <c r="R87" s="50"/>
      <c r="S87" s="50"/>
      <c r="T87" s="50"/>
      <c r="U87" s="50"/>
      <c r="V87" s="50"/>
      <c r="W87" s="50"/>
      <c r="X87" s="50"/>
      <c r="Y87" s="50"/>
      <c r="Z87" s="50"/>
      <c r="AA87" s="50"/>
    </row>
    <row r="88" spans="1:27" ht="12.75">
      <c r="A88" s="111">
        <v>11</v>
      </c>
      <c r="B88" s="111" t="s">
        <v>816</v>
      </c>
      <c r="C88" s="111">
        <v>2</v>
      </c>
      <c r="D88" s="114" t="s">
        <v>782</v>
      </c>
      <c r="E88" s="113" t="s">
        <v>834</v>
      </c>
      <c r="F88" s="114" t="s">
        <v>177</v>
      </c>
      <c r="G88" s="114" t="s">
        <v>878</v>
      </c>
      <c r="H88" s="115" t="s">
        <v>874</v>
      </c>
      <c r="I88" s="114" t="s">
        <v>878</v>
      </c>
      <c r="J88" s="114" t="s">
        <v>874</v>
      </c>
      <c r="K88" s="117" t="s">
        <v>802</v>
      </c>
      <c r="L88" s="117" t="s">
        <v>802</v>
      </c>
      <c r="M88" s="118" t="s">
        <v>878</v>
      </c>
      <c r="N88" s="111">
        <v>4</v>
      </c>
      <c r="O88" s="119">
        <v>5.61183720534782</v>
      </c>
      <c r="P88" s="125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</row>
    <row r="89" spans="1:27" ht="12.75">
      <c r="A89" s="111">
        <v>12</v>
      </c>
      <c r="B89" s="111" t="s">
        <v>816</v>
      </c>
      <c r="C89" s="111">
        <v>2</v>
      </c>
      <c r="D89" s="114" t="s">
        <v>879</v>
      </c>
      <c r="E89" s="113" t="s">
        <v>880</v>
      </c>
      <c r="F89" s="114" t="s">
        <v>177</v>
      </c>
      <c r="G89" s="114" t="s">
        <v>881</v>
      </c>
      <c r="H89" s="115" t="s">
        <v>882</v>
      </c>
      <c r="I89" s="114" t="s">
        <v>881</v>
      </c>
      <c r="J89" s="116" t="s">
        <v>883</v>
      </c>
      <c r="K89" s="117" t="s">
        <v>802</v>
      </c>
      <c r="L89" s="117"/>
      <c r="M89" s="118" t="s">
        <v>881</v>
      </c>
      <c r="N89" s="111">
        <v>22</v>
      </c>
      <c r="O89" s="119">
        <v>11.9421187350798</v>
      </c>
      <c r="P89" s="129" t="s">
        <v>884</v>
      </c>
      <c r="Q89" s="50"/>
      <c r="R89" s="50"/>
      <c r="S89" s="50"/>
      <c r="T89" s="50"/>
      <c r="U89" s="50"/>
      <c r="V89" s="50"/>
      <c r="W89" s="50"/>
      <c r="X89" s="50"/>
      <c r="Y89" s="50"/>
      <c r="Z89" s="50"/>
      <c r="AA89" s="50"/>
    </row>
    <row r="90" spans="1:27" ht="12.75">
      <c r="A90" s="111">
        <v>12</v>
      </c>
      <c r="B90" s="111" t="s">
        <v>816</v>
      </c>
      <c r="C90" s="111">
        <v>2</v>
      </c>
      <c r="D90" s="114" t="s">
        <v>879</v>
      </c>
      <c r="E90" s="113" t="s">
        <v>880</v>
      </c>
      <c r="F90" s="114" t="s">
        <v>171</v>
      </c>
      <c r="G90" s="114" t="s">
        <v>885</v>
      </c>
      <c r="H90" s="115" t="s">
        <v>882</v>
      </c>
      <c r="I90" s="114" t="s">
        <v>885</v>
      </c>
      <c r="J90" s="114" t="s">
        <v>883</v>
      </c>
      <c r="K90" s="117" t="s">
        <v>802</v>
      </c>
      <c r="L90" s="117"/>
      <c r="M90" s="118" t="s">
        <v>885</v>
      </c>
      <c r="N90" s="111">
        <v>8</v>
      </c>
      <c r="O90" s="119">
        <v>10.268431448213899</v>
      </c>
      <c r="P90" s="129" t="s">
        <v>884</v>
      </c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</row>
    <row r="91" spans="1:27" ht="12.75">
      <c r="A91" s="111">
        <v>13</v>
      </c>
      <c r="B91" s="111" t="s">
        <v>816</v>
      </c>
      <c r="C91" s="111">
        <v>2</v>
      </c>
      <c r="D91" s="114" t="s">
        <v>879</v>
      </c>
      <c r="E91" s="113" t="s">
        <v>880</v>
      </c>
      <c r="F91" s="114" t="s">
        <v>177</v>
      </c>
      <c r="G91" s="114" t="s">
        <v>886</v>
      </c>
      <c r="H91" s="115" t="s">
        <v>887</v>
      </c>
      <c r="I91" s="114" t="s">
        <v>886</v>
      </c>
      <c r="J91" s="114" t="s">
        <v>887</v>
      </c>
      <c r="K91" s="117" t="s">
        <v>802</v>
      </c>
      <c r="L91" s="117"/>
      <c r="M91" s="118" t="s">
        <v>886</v>
      </c>
      <c r="N91" s="111">
        <v>12</v>
      </c>
      <c r="O91" s="119">
        <v>6.6458277354461499</v>
      </c>
      <c r="P91" s="129" t="s">
        <v>888</v>
      </c>
      <c r="Q91" s="50"/>
      <c r="R91" s="50"/>
      <c r="S91" s="50"/>
      <c r="T91" s="50"/>
      <c r="U91" s="50"/>
      <c r="V91" s="50"/>
      <c r="W91" s="50"/>
      <c r="X91" s="50"/>
      <c r="Y91" s="50"/>
      <c r="Z91" s="50"/>
      <c r="AA91" s="50"/>
    </row>
    <row r="92" spans="1:27" ht="12.75">
      <c r="A92" s="111">
        <v>13</v>
      </c>
      <c r="B92" s="111" t="s">
        <v>816</v>
      </c>
      <c r="C92" s="111">
        <v>2</v>
      </c>
      <c r="D92" s="114" t="s">
        <v>879</v>
      </c>
      <c r="E92" s="113" t="s">
        <v>880</v>
      </c>
      <c r="F92" s="114" t="s">
        <v>174</v>
      </c>
      <c r="G92" s="114" t="s">
        <v>889</v>
      </c>
      <c r="H92" s="115" t="s">
        <v>887</v>
      </c>
      <c r="I92" s="114" t="s">
        <v>889</v>
      </c>
      <c r="J92" s="114" t="s">
        <v>887</v>
      </c>
      <c r="K92" s="117" t="s">
        <v>802</v>
      </c>
      <c r="L92" s="117"/>
      <c r="M92" s="118" t="s">
        <v>889</v>
      </c>
      <c r="N92" s="111">
        <v>37</v>
      </c>
      <c r="O92" s="119">
        <v>10.8529551414231</v>
      </c>
      <c r="P92" s="129" t="s">
        <v>888</v>
      </c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</row>
    <row r="93" spans="1:27" ht="12.75">
      <c r="A93" s="111">
        <v>13</v>
      </c>
      <c r="B93" s="111" t="s">
        <v>816</v>
      </c>
      <c r="C93" s="111">
        <v>2</v>
      </c>
      <c r="D93" s="114" t="s">
        <v>879</v>
      </c>
      <c r="E93" s="113" t="s">
        <v>880</v>
      </c>
      <c r="F93" s="114" t="s">
        <v>171</v>
      </c>
      <c r="G93" s="114" t="s">
        <v>890</v>
      </c>
      <c r="H93" s="115" t="s">
        <v>887</v>
      </c>
      <c r="I93" s="114" t="s">
        <v>890</v>
      </c>
      <c r="J93" s="114" t="s">
        <v>887</v>
      </c>
      <c r="K93" s="117" t="s">
        <v>802</v>
      </c>
      <c r="L93" s="117"/>
      <c r="M93" s="118" t="s">
        <v>890</v>
      </c>
      <c r="N93" s="111">
        <v>11</v>
      </c>
      <c r="O93" s="119">
        <v>9.1873040942961897</v>
      </c>
      <c r="P93" s="129" t="s">
        <v>888</v>
      </c>
      <c r="Q93" s="50"/>
      <c r="R93" s="50"/>
      <c r="S93" s="50"/>
      <c r="T93" s="50"/>
      <c r="U93" s="50"/>
      <c r="V93" s="50"/>
      <c r="W93" s="50"/>
      <c r="X93" s="50"/>
      <c r="Y93" s="50"/>
      <c r="Z93" s="50"/>
      <c r="AA93" s="50"/>
    </row>
    <row r="94" spans="1:27" ht="12.75">
      <c r="A94" s="111">
        <v>13</v>
      </c>
      <c r="B94" s="111" t="s">
        <v>816</v>
      </c>
      <c r="C94" s="111">
        <v>2</v>
      </c>
      <c r="D94" s="114" t="s">
        <v>879</v>
      </c>
      <c r="E94" s="113" t="s">
        <v>880</v>
      </c>
      <c r="F94" s="114" t="s">
        <v>168</v>
      </c>
      <c r="G94" s="114" t="s">
        <v>891</v>
      </c>
      <c r="H94" s="115" t="s">
        <v>887</v>
      </c>
      <c r="I94" s="114" t="s">
        <v>891</v>
      </c>
      <c r="J94" s="114" t="s">
        <v>887</v>
      </c>
      <c r="K94" s="117" t="s">
        <v>802</v>
      </c>
      <c r="L94" s="117"/>
      <c r="M94" s="118" t="s">
        <v>891</v>
      </c>
      <c r="N94" s="111">
        <v>20</v>
      </c>
      <c r="O94" s="119">
        <v>9.6812195865787807</v>
      </c>
      <c r="P94" s="129" t="s">
        <v>888</v>
      </c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</row>
    <row r="95" spans="1:27" ht="12.75">
      <c r="A95" s="111">
        <v>14</v>
      </c>
      <c r="B95" s="111" t="s">
        <v>816</v>
      </c>
      <c r="C95" s="111">
        <v>2</v>
      </c>
      <c r="D95" s="114" t="s">
        <v>879</v>
      </c>
      <c r="E95" s="113" t="s">
        <v>880</v>
      </c>
      <c r="F95" s="114" t="s">
        <v>174</v>
      </c>
      <c r="G95" s="114" t="s">
        <v>892</v>
      </c>
      <c r="H95" s="115" t="s">
        <v>882</v>
      </c>
      <c r="I95" s="114" t="s">
        <v>892</v>
      </c>
      <c r="J95" s="114" t="s">
        <v>893</v>
      </c>
      <c r="K95" s="117" t="s">
        <v>802</v>
      </c>
      <c r="L95" s="117"/>
      <c r="M95" s="118" t="s">
        <v>892</v>
      </c>
      <c r="N95" s="111">
        <v>8</v>
      </c>
      <c r="O95" s="119">
        <v>6.5037067147591499</v>
      </c>
      <c r="P95" s="129" t="s">
        <v>894</v>
      </c>
      <c r="Q95" s="50"/>
      <c r="R95" s="50"/>
      <c r="S95" s="50"/>
      <c r="T95" s="50"/>
      <c r="U95" s="50"/>
      <c r="V95" s="50"/>
      <c r="W95" s="50"/>
      <c r="X95" s="50"/>
      <c r="Y95" s="50"/>
      <c r="Z95" s="50"/>
      <c r="AA95" s="50"/>
    </row>
    <row r="96" spans="1:27" ht="12.75">
      <c r="A96" s="111">
        <v>14</v>
      </c>
      <c r="B96" s="111" t="s">
        <v>816</v>
      </c>
      <c r="C96" s="111">
        <v>2</v>
      </c>
      <c r="D96" s="114" t="s">
        <v>879</v>
      </c>
      <c r="E96" s="113" t="s">
        <v>880</v>
      </c>
      <c r="F96" s="114" t="s">
        <v>171</v>
      </c>
      <c r="G96" s="114" t="s">
        <v>895</v>
      </c>
      <c r="H96" s="115" t="s">
        <v>882</v>
      </c>
      <c r="I96" s="114" t="s">
        <v>895</v>
      </c>
      <c r="J96" s="114" t="s">
        <v>893</v>
      </c>
      <c r="K96" s="117" t="s">
        <v>802</v>
      </c>
      <c r="L96" s="117"/>
      <c r="M96" s="118" t="s">
        <v>895</v>
      </c>
      <c r="N96" s="111">
        <v>9</v>
      </c>
      <c r="O96" s="119">
        <v>8.3501020619044795</v>
      </c>
      <c r="P96" s="129" t="s">
        <v>894</v>
      </c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</row>
    <row r="97" spans="1:27" ht="12.75">
      <c r="A97" s="111">
        <v>15</v>
      </c>
      <c r="B97" s="111" t="s">
        <v>816</v>
      </c>
      <c r="C97" s="111">
        <v>2</v>
      </c>
      <c r="D97" s="114" t="s">
        <v>879</v>
      </c>
      <c r="E97" s="113" t="s">
        <v>880</v>
      </c>
      <c r="F97" s="114" t="s">
        <v>180</v>
      </c>
      <c r="G97" s="114" t="s">
        <v>896</v>
      </c>
      <c r="H97" s="115" t="s">
        <v>897</v>
      </c>
      <c r="I97" s="114" t="s">
        <v>896</v>
      </c>
      <c r="J97" s="114" t="s">
        <v>898</v>
      </c>
      <c r="K97" s="117" t="s">
        <v>802</v>
      </c>
      <c r="L97" s="117"/>
      <c r="M97" s="118" t="s">
        <v>896</v>
      </c>
      <c r="N97" s="111">
        <v>49</v>
      </c>
      <c r="O97" s="119">
        <v>11.623959559103</v>
      </c>
      <c r="P97" s="129" t="s">
        <v>899</v>
      </c>
      <c r="Q97" s="50"/>
      <c r="R97" s="50"/>
      <c r="S97" s="50"/>
      <c r="T97" s="50"/>
      <c r="U97" s="50"/>
      <c r="V97" s="50"/>
      <c r="W97" s="50"/>
      <c r="X97" s="50"/>
      <c r="Y97" s="50"/>
      <c r="Z97" s="50"/>
      <c r="AA97" s="50"/>
    </row>
    <row r="98" spans="1:27" ht="12.75">
      <c r="A98" s="111">
        <v>15</v>
      </c>
      <c r="B98" s="111" t="s">
        <v>816</v>
      </c>
      <c r="C98" s="111">
        <v>2</v>
      </c>
      <c r="D98" s="114" t="s">
        <v>879</v>
      </c>
      <c r="E98" s="113" t="s">
        <v>880</v>
      </c>
      <c r="F98" s="114" t="s">
        <v>183</v>
      </c>
      <c r="G98" s="114" t="s">
        <v>900</v>
      </c>
      <c r="H98" s="115" t="s">
        <v>897</v>
      </c>
      <c r="I98" s="114" t="s">
        <v>900</v>
      </c>
      <c r="J98" s="114" t="s">
        <v>898</v>
      </c>
      <c r="K98" s="117" t="s">
        <v>802</v>
      </c>
      <c r="L98" s="117"/>
      <c r="M98" s="118" t="s">
        <v>900</v>
      </c>
      <c r="N98" s="111">
        <v>12</v>
      </c>
      <c r="O98" s="119">
        <v>11.141595219977701</v>
      </c>
      <c r="P98" s="129" t="s">
        <v>899</v>
      </c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</row>
    <row r="99" spans="1:27" ht="12.75">
      <c r="A99" s="111">
        <v>16</v>
      </c>
      <c r="B99" s="111" t="s">
        <v>816</v>
      </c>
      <c r="C99" s="111">
        <v>2</v>
      </c>
      <c r="D99" s="114" t="s">
        <v>879</v>
      </c>
      <c r="E99" s="113" t="s">
        <v>880</v>
      </c>
      <c r="F99" s="114" t="s">
        <v>171</v>
      </c>
      <c r="G99" s="114" t="s">
        <v>901</v>
      </c>
      <c r="H99" s="115" t="s">
        <v>902</v>
      </c>
      <c r="I99" s="114" t="s">
        <v>901</v>
      </c>
      <c r="J99" s="114" t="s">
        <v>902</v>
      </c>
      <c r="K99" s="123"/>
      <c r="L99" s="117" t="s">
        <v>802</v>
      </c>
      <c r="M99" s="118" t="s">
        <v>901</v>
      </c>
      <c r="N99" s="111">
        <v>8</v>
      </c>
      <c r="O99" s="119">
        <v>5.8410892418917397</v>
      </c>
      <c r="P99" s="7" t="s">
        <v>903</v>
      </c>
      <c r="Q99" s="50"/>
      <c r="R99" s="50"/>
      <c r="S99" s="50"/>
      <c r="T99" s="50"/>
      <c r="U99" s="50"/>
      <c r="V99" s="50"/>
      <c r="W99" s="50"/>
      <c r="X99" s="50"/>
      <c r="Y99" s="50"/>
      <c r="Z99" s="50"/>
      <c r="AA99" s="50"/>
    </row>
    <row r="100" spans="1:27" ht="12.75">
      <c r="A100" s="111">
        <v>16</v>
      </c>
      <c r="B100" s="111" t="s">
        <v>816</v>
      </c>
      <c r="C100" s="111">
        <v>2</v>
      </c>
      <c r="D100" s="114" t="s">
        <v>879</v>
      </c>
      <c r="E100" s="113" t="s">
        <v>904</v>
      </c>
      <c r="F100" s="114" t="s">
        <v>177</v>
      </c>
      <c r="G100" s="114" t="s">
        <v>905</v>
      </c>
      <c r="H100" s="115" t="s">
        <v>906</v>
      </c>
      <c r="I100" s="114" t="s">
        <v>905</v>
      </c>
      <c r="J100" s="114" t="s">
        <v>902</v>
      </c>
      <c r="K100" s="123"/>
      <c r="L100" s="117" t="s">
        <v>802</v>
      </c>
      <c r="M100" s="118" t="s">
        <v>905</v>
      </c>
      <c r="N100" s="111">
        <v>6</v>
      </c>
      <c r="O100" s="119">
        <v>10.968582136710801</v>
      </c>
      <c r="P100" s="7" t="s">
        <v>903</v>
      </c>
      <c r="Q100" s="50"/>
      <c r="R100" s="50"/>
      <c r="S100" s="50"/>
      <c r="T100" s="50"/>
      <c r="U100" s="50"/>
      <c r="V100" s="50"/>
      <c r="W100" s="50"/>
      <c r="X100" s="50"/>
      <c r="Y100" s="50"/>
      <c r="Z100" s="50"/>
      <c r="AA100" s="50"/>
    </row>
    <row r="101" spans="1:27" ht="12.75">
      <c r="A101" s="111">
        <v>16</v>
      </c>
      <c r="B101" s="111" t="s">
        <v>816</v>
      </c>
      <c r="C101" s="111">
        <v>2</v>
      </c>
      <c r="D101" s="114" t="s">
        <v>879</v>
      </c>
      <c r="E101" s="113" t="s">
        <v>904</v>
      </c>
      <c r="F101" s="114" t="s">
        <v>174</v>
      </c>
      <c r="G101" s="114" t="s">
        <v>907</v>
      </c>
      <c r="H101" s="115" t="s">
        <v>908</v>
      </c>
      <c r="I101" s="114" t="s">
        <v>907</v>
      </c>
      <c r="J101" s="114" t="s">
        <v>902</v>
      </c>
      <c r="K101" s="123"/>
      <c r="L101" s="117" t="s">
        <v>802</v>
      </c>
      <c r="M101" s="118" t="s">
        <v>907</v>
      </c>
      <c r="N101" s="111">
        <v>28</v>
      </c>
      <c r="O101" s="119">
        <v>13.4628387532861</v>
      </c>
      <c r="P101" s="7" t="s">
        <v>903</v>
      </c>
      <c r="Q101" s="50"/>
      <c r="R101" s="50"/>
      <c r="S101" s="50"/>
      <c r="T101" s="50"/>
      <c r="U101" s="50"/>
      <c r="V101" s="50"/>
      <c r="W101" s="50"/>
      <c r="X101" s="50"/>
      <c r="Y101" s="50"/>
      <c r="Z101" s="50"/>
      <c r="AA101" s="50"/>
    </row>
    <row r="102" spans="1:27" ht="12.75">
      <c r="A102" s="111">
        <v>16</v>
      </c>
      <c r="B102" s="111" t="s">
        <v>816</v>
      </c>
      <c r="C102" s="111">
        <v>2</v>
      </c>
      <c r="D102" s="114" t="s">
        <v>879</v>
      </c>
      <c r="E102" s="113" t="s">
        <v>904</v>
      </c>
      <c r="F102" s="114" t="s">
        <v>171</v>
      </c>
      <c r="G102" s="114" t="s">
        <v>901</v>
      </c>
      <c r="H102" s="115" t="s">
        <v>902</v>
      </c>
      <c r="I102" s="114" t="s">
        <v>901</v>
      </c>
      <c r="J102" s="114" t="s">
        <v>902</v>
      </c>
      <c r="K102" s="123"/>
      <c r="L102" s="117" t="s">
        <v>802</v>
      </c>
      <c r="M102" s="118" t="s">
        <v>901</v>
      </c>
      <c r="N102" s="111">
        <v>55</v>
      </c>
      <c r="O102" s="119">
        <v>14.7702046046942</v>
      </c>
      <c r="P102" s="7" t="s">
        <v>903</v>
      </c>
      <c r="Q102" s="50"/>
      <c r="R102" s="50"/>
      <c r="S102" s="50"/>
      <c r="T102" s="50"/>
      <c r="U102" s="50"/>
      <c r="V102" s="50"/>
      <c r="W102" s="50"/>
      <c r="X102" s="50"/>
      <c r="Y102" s="50"/>
      <c r="Z102" s="50"/>
      <c r="AA102" s="50"/>
    </row>
    <row r="103" spans="1:27" ht="12.75">
      <c r="A103" s="111">
        <v>16</v>
      </c>
      <c r="B103" s="111" t="s">
        <v>816</v>
      </c>
      <c r="C103" s="111">
        <v>2</v>
      </c>
      <c r="D103" s="114" t="s">
        <v>879</v>
      </c>
      <c r="E103" s="113" t="s">
        <v>904</v>
      </c>
      <c r="F103" s="114" t="s">
        <v>168</v>
      </c>
      <c r="G103" s="114" t="s">
        <v>909</v>
      </c>
      <c r="H103" s="115" t="s">
        <v>908</v>
      </c>
      <c r="I103" s="114" t="s">
        <v>909</v>
      </c>
      <c r="J103" s="114" t="s">
        <v>902</v>
      </c>
      <c r="K103" s="123"/>
      <c r="L103" s="117" t="s">
        <v>802</v>
      </c>
      <c r="M103" s="118" t="s">
        <v>909</v>
      </c>
      <c r="N103" s="111">
        <v>2</v>
      </c>
      <c r="O103" s="119">
        <v>9.0171295015286503</v>
      </c>
      <c r="P103" s="7" t="s">
        <v>903</v>
      </c>
      <c r="Q103" s="50"/>
      <c r="R103" s="50"/>
      <c r="S103" s="50"/>
      <c r="T103" s="50"/>
      <c r="U103" s="50"/>
      <c r="V103" s="50"/>
      <c r="W103" s="50"/>
      <c r="X103" s="50"/>
      <c r="Y103" s="50"/>
      <c r="Z103" s="50"/>
      <c r="AA103" s="50"/>
    </row>
    <row r="104" spans="1:27" ht="12.75">
      <c r="A104" s="111">
        <v>17</v>
      </c>
      <c r="B104" s="111" t="s">
        <v>816</v>
      </c>
      <c r="C104" s="111">
        <v>2</v>
      </c>
      <c r="D104" s="114" t="s">
        <v>879</v>
      </c>
      <c r="E104" s="113" t="s">
        <v>910</v>
      </c>
      <c r="F104" s="114" t="s">
        <v>177</v>
      </c>
      <c r="G104" s="114" t="s">
        <v>911</v>
      </c>
      <c r="H104" s="115" t="s">
        <v>278</v>
      </c>
      <c r="I104" s="114" t="s">
        <v>912</v>
      </c>
      <c r="J104" s="116" t="s">
        <v>913</v>
      </c>
      <c r="K104" s="117" t="s">
        <v>802</v>
      </c>
      <c r="L104" s="117"/>
      <c r="M104" s="118" t="s">
        <v>914</v>
      </c>
      <c r="N104" s="111">
        <v>4</v>
      </c>
      <c r="O104" s="119">
        <v>6.5225855964637898</v>
      </c>
      <c r="P104" s="7" t="s">
        <v>915</v>
      </c>
      <c r="Q104" s="50"/>
      <c r="R104" s="50"/>
      <c r="S104" s="50"/>
      <c r="T104" s="50"/>
      <c r="U104" s="50"/>
      <c r="V104" s="50"/>
      <c r="W104" s="50"/>
      <c r="X104" s="50"/>
      <c r="Y104" s="50"/>
      <c r="Z104" s="50"/>
      <c r="AA104" s="50"/>
    </row>
    <row r="105" spans="1:27" ht="12.75">
      <c r="A105" s="111">
        <v>17</v>
      </c>
      <c r="B105" s="111" t="s">
        <v>816</v>
      </c>
      <c r="C105" s="111">
        <v>2</v>
      </c>
      <c r="D105" s="114" t="s">
        <v>879</v>
      </c>
      <c r="E105" s="113" t="s">
        <v>910</v>
      </c>
      <c r="F105" s="114" t="s">
        <v>171</v>
      </c>
      <c r="G105" s="114" t="s">
        <v>916</v>
      </c>
      <c r="H105" s="115" t="s">
        <v>917</v>
      </c>
      <c r="I105" s="114" t="s">
        <v>918</v>
      </c>
      <c r="J105" s="116" t="s">
        <v>913</v>
      </c>
      <c r="K105" s="117" t="s">
        <v>802</v>
      </c>
      <c r="L105" s="117"/>
      <c r="M105" s="118" t="s">
        <v>916</v>
      </c>
      <c r="N105" s="111">
        <v>4</v>
      </c>
      <c r="O105" s="119">
        <v>7.2016573944076603</v>
      </c>
      <c r="P105" s="7" t="s">
        <v>915</v>
      </c>
      <c r="Q105" s="50"/>
      <c r="R105" s="50"/>
      <c r="S105" s="50"/>
      <c r="T105" s="50"/>
      <c r="U105" s="50"/>
      <c r="V105" s="50"/>
      <c r="W105" s="50"/>
      <c r="X105" s="50"/>
      <c r="Y105" s="50"/>
      <c r="Z105" s="50"/>
      <c r="AA105" s="50"/>
    </row>
    <row r="106" spans="1:27" ht="12.75">
      <c r="A106" s="111">
        <v>17</v>
      </c>
      <c r="B106" s="111" t="s">
        <v>816</v>
      </c>
      <c r="C106" s="111">
        <v>2</v>
      </c>
      <c r="D106" s="114" t="s">
        <v>879</v>
      </c>
      <c r="E106" s="113" t="s">
        <v>919</v>
      </c>
      <c r="F106" s="114" t="s">
        <v>177</v>
      </c>
      <c r="G106" s="114" t="s">
        <v>914</v>
      </c>
      <c r="H106" s="115" t="s">
        <v>917</v>
      </c>
      <c r="I106" s="114" t="s">
        <v>912</v>
      </c>
      <c r="J106" s="116" t="s">
        <v>913</v>
      </c>
      <c r="K106" s="117" t="s">
        <v>802</v>
      </c>
      <c r="L106" s="117"/>
      <c r="M106" s="118" t="s">
        <v>914</v>
      </c>
      <c r="N106" s="111">
        <v>2</v>
      </c>
      <c r="O106" s="119">
        <v>5.43459290849417</v>
      </c>
      <c r="P106" s="7" t="s">
        <v>915</v>
      </c>
      <c r="Q106" s="50"/>
      <c r="R106" s="50"/>
      <c r="S106" s="50"/>
      <c r="T106" s="50"/>
      <c r="U106" s="50"/>
      <c r="V106" s="50"/>
      <c r="W106" s="50"/>
      <c r="X106" s="50"/>
      <c r="Y106" s="50"/>
      <c r="Z106" s="50"/>
      <c r="AA106" s="50"/>
    </row>
    <row r="107" spans="1:27" ht="12.75">
      <c r="A107" s="111">
        <v>17</v>
      </c>
      <c r="B107" s="111" t="s">
        <v>816</v>
      </c>
      <c r="C107" s="111">
        <v>2</v>
      </c>
      <c r="D107" s="114" t="s">
        <v>879</v>
      </c>
      <c r="E107" s="113" t="s">
        <v>919</v>
      </c>
      <c r="F107" s="114" t="s">
        <v>171</v>
      </c>
      <c r="G107" s="114" t="s">
        <v>916</v>
      </c>
      <c r="H107" s="115" t="s">
        <v>917</v>
      </c>
      <c r="I107" s="114" t="s">
        <v>918</v>
      </c>
      <c r="J107" s="116" t="s">
        <v>913</v>
      </c>
      <c r="K107" s="117" t="s">
        <v>802</v>
      </c>
      <c r="L107" s="117"/>
      <c r="M107" s="118" t="s">
        <v>916</v>
      </c>
      <c r="N107" s="111">
        <v>4</v>
      </c>
      <c r="O107" s="119">
        <v>9.4362768087780307</v>
      </c>
      <c r="P107" s="7" t="s">
        <v>915</v>
      </c>
      <c r="Q107" s="50"/>
      <c r="R107" s="50"/>
      <c r="S107" s="50"/>
      <c r="T107" s="50"/>
      <c r="U107" s="50"/>
      <c r="V107" s="50"/>
      <c r="W107" s="50"/>
      <c r="X107" s="50"/>
      <c r="Y107" s="50"/>
      <c r="Z107" s="50"/>
      <c r="AA107" s="50"/>
    </row>
    <row r="108" spans="1:27" ht="12.75">
      <c r="A108" s="111">
        <v>17</v>
      </c>
      <c r="B108" s="111" t="s">
        <v>816</v>
      </c>
      <c r="C108" s="111">
        <v>2</v>
      </c>
      <c r="D108" s="114" t="s">
        <v>879</v>
      </c>
      <c r="E108" s="113" t="s">
        <v>919</v>
      </c>
      <c r="F108" s="114" t="s">
        <v>168</v>
      </c>
      <c r="G108" s="114" t="s">
        <v>920</v>
      </c>
      <c r="H108" s="115" t="s">
        <v>278</v>
      </c>
      <c r="I108" s="114" t="s">
        <v>921</v>
      </c>
      <c r="J108" s="116" t="s">
        <v>913</v>
      </c>
      <c r="K108" s="117" t="s">
        <v>802</v>
      </c>
      <c r="L108" s="117"/>
      <c r="M108" s="118" t="s">
        <v>922</v>
      </c>
      <c r="N108" s="111">
        <v>2</v>
      </c>
      <c r="O108" s="119">
        <v>8.8132458841850401</v>
      </c>
      <c r="P108" s="7" t="s">
        <v>915</v>
      </c>
      <c r="Q108" s="50"/>
      <c r="R108" s="50"/>
      <c r="S108" s="50"/>
      <c r="T108" s="50"/>
      <c r="U108" s="50"/>
      <c r="V108" s="50"/>
      <c r="W108" s="50"/>
      <c r="X108" s="50"/>
      <c r="Y108" s="50"/>
      <c r="Z108" s="50"/>
      <c r="AA108" s="50"/>
    </row>
    <row r="109" spans="1:27" ht="12.75">
      <c r="A109" s="111">
        <v>17</v>
      </c>
      <c r="B109" s="111" t="s">
        <v>816</v>
      </c>
      <c r="C109" s="111">
        <v>2</v>
      </c>
      <c r="D109" s="114" t="s">
        <v>879</v>
      </c>
      <c r="E109" s="113" t="s">
        <v>923</v>
      </c>
      <c r="F109" s="114" t="s">
        <v>171</v>
      </c>
      <c r="G109" s="114" t="s">
        <v>924</v>
      </c>
      <c r="H109" s="115" t="s">
        <v>278</v>
      </c>
      <c r="I109" s="114" t="s">
        <v>918</v>
      </c>
      <c r="J109" s="116" t="s">
        <v>913</v>
      </c>
      <c r="K109" s="117" t="s">
        <v>802</v>
      </c>
      <c r="L109" s="117"/>
      <c r="M109" s="118" t="s">
        <v>916</v>
      </c>
      <c r="N109" s="111">
        <v>4</v>
      </c>
      <c r="O109" s="119">
        <v>5.8741540909057601</v>
      </c>
      <c r="P109" s="7" t="s">
        <v>915</v>
      </c>
      <c r="Q109" s="50"/>
      <c r="R109" s="50"/>
      <c r="S109" s="50"/>
      <c r="T109" s="50"/>
      <c r="U109" s="50"/>
      <c r="V109" s="50"/>
      <c r="W109" s="50"/>
      <c r="X109" s="50"/>
      <c r="Y109" s="50"/>
      <c r="Z109" s="50"/>
      <c r="AA109" s="50"/>
    </row>
    <row r="110" spans="1:27" ht="12.75">
      <c r="A110" s="111">
        <v>17</v>
      </c>
      <c r="B110" s="111" t="s">
        <v>816</v>
      </c>
      <c r="C110" s="111">
        <v>2</v>
      </c>
      <c r="D110" s="114" t="s">
        <v>879</v>
      </c>
      <c r="E110" s="113" t="s">
        <v>923</v>
      </c>
      <c r="F110" s="114" t="s">
        <v>168</v>
      </c>
      <c r="G110" s="114" t="s">
        <v>922</v>
      </c>
      <c r="H110" s="115" t="s">
        <v>917</v>
      </c>
      <c r="I110" s="114" t="s">
        <v>921</v>
      </c>
      <c r="J110" s="116" t="s">
        <v>913</v>
      </c>
      <c r="K110" s="117" t="s">
        <v>802</v>
      </c>
      <c r="L110" s="117"/>
      <c r="M110" s="118" t="s">
        <v>922</v>
      </c>
      <c r="N110" s="111">
        <v>2</v>
      </c>
      <c r="O110" s="119">
        <v>5.9734202298948702</v>
      </c>
      <c r="P110" s="7" t="s">
        <v>915</v>
      </c>
      <c r="Q110" s="50"/>
      <c r="R110" s="50"/>
      <c r="S110" s="50"/>
      <c r="T110" s="50"/>
      <c r="U110" s="50"/>
      <c r="V110" s="50"/>
      <c r="W110" s="50"/>
      <c r="X110" s="50"/>
      <c r="Y110" s="50"/>
      <c r="Z110" s="50"/>
      <c r="AA110" s="50"/>
    </row>
    <row r="111" spans="1:27" ht="12.75">
      <c r="A111" s="111">
        <v>18</v>
      </c>
      <c r="B111" s="111" t="s">
        <v>816</v>
      </c>
      <c r="C111" s="111">
        <v>2</v>
      </c>
      <c r="D111" s="114" t="s">
        <v>879</v>
      </c>
      <c r="E111" s="113" t="s">
        <v>910</v>
      </c>
      <c r="F111" s="114" t="s">
        <v>174</v>
      </c>
      <c r="G111" s="114" t="s">
        <v>925</v>
      </c>
      <c r="H111" s="115" t="s">
        <v>926</v>
      </c>
      <c r="I111" s="114" t="s">
        <v>925</v>
      </c>
      <c r="J111" s="114" t="s">
        <v>926</v>
      </c>
      <c r="K111" s="117" t="s">
        <v>802</v>
      </c>
      <c r="L111" s="117"/>
      <c r="M111" s="118" t="s">
        <v>925</v>
      </c>
      <c r="N111" s="111">
        <v>2</v>
      </c>
      <c r="O111" s="119">
        <v>8.4734869225728495</v>
      </c>
      <c r="P111" s="125"/>
      <c r="Q111" s="50"/>
      <c r="R111" s="50"/>
      <c r="S111" s="50"/>
      <c r="T111" s="50"/>
      <c r="U111" s="50"/>
      <c r="V111" s="50"/>
      <c r="W111" s="50"/>
      <c r="X111" s="50"/>
      <c r="Y111" s="50"/>
      <c r="Z111" s="50"/>
      <c r="AA111" s="50"/>
    </row>
    <row r="112" spans="1:27" ht="12.75">
      <c r="A112" s="111">
        <v>18</v>
      </c>
      <c r="B112" s="111" t="s">
        <v>816</v>
      </c>
      <c r="C112" s="111">
        <v>2</v>
      </c>
      <c r="D112" s="114" t="s">
        <v>879</v>
      </c>
      <c r="E112" s="113" t="s">
        <v>910</v>
      </c>
      <c r="F112" s="114" t="s">
        <v>171</v>
      </c>
      <c r="G112" s="114" t="s">
        <v>927</v>
      </c>
      <c r="H112" s="115" t="s">
        <v>926</v>
      </c>
      <c r="I112" s="114" t="s">
        <v>927</v>
      </c>
      <c r="J112" s="114" t="s">
        <v>926</v>
      </c>
      <c r="K112" s="117" t="s">
        <v>802</v>
      </c>
      <c r="L112" s="123"/>
      <c r="M112" s="118" t="s">
        <v>927</v>
      </c>
      <c r="N112" s="111">
        <v>2</v>
      </c>
      <c r="O112" s="119">
        <v>6.2886473550276802</v>
      </c>
      <c r="P112" s="125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</row>
    <row r="113" spans="1:27" ht="12.75">
      <c r="A113" s="111">
        <v>19</v>
      </c>
      <c r="B113" s="111" t="s">
        <v>816</v>
      </c>
      <c r="C113" s="111">
        <v>2</v>
      </c>
      <c r="D113" s="114" t="s">
        <v>879</v>
      </c>
      <c r="E113" s="113" t="s">
        <v>910</v>
      </c>
      <c r="F113" s="114" t="s">
        <v>180</v>
      </c>
      <c r="G113" s="114" t="s">
        <v>928</v>
      </c>
      <c r="H113" s="115" t="s">
        <v>929</v>
      </c>
      <c r="I113" s="114" t="s">
        <v>930</v>
      </c>
      <c r="J113" s="114" t="s">
        <v>931</v>
      </c>
      <c r="K113" s="117" t="s">
        <v>802</v>
      </c>
      <c r="L113" s="117"/>
      <c r="M113" s="118" t="s">
        <v>932</v>
      </c>
      <c r="N113" s="111">
        <v>12</v>
      </c>
      <c r="O113" s="119">
        <v>12.3792019365047</v>
      </c>
      <c r="P113" s="7" t="s">
        <v>933</v>
      </c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</row>
    <row r="114" spans="1:27" ht="12.75">
      <c r="A114" s="111">
        <v>19</v>
      </c>
      <c r="B114" s="111" t="s">
        <v>816</v>
      </c>
      <c r="C114" s="111">
        <v>2</v>
      </c>
      <c r="D114" s="114" t="s">
        <v>879</v>
      </c>
      <c r="E114" s="113" t="s">
        <v>910</v>
      </c>
      <c r="F114" s="114" t="s">
        <v>183</v>
      </c>
      <c r="G114" s="114" t="s">
        <v>934</v>
      </c>
      <c r="H114" s="115" t="s">
        <v>929</v>
      </c>
      <c r="I114" s="114" t="s">
        <v>935</v>
      </c>
      <c r="J114" s="114" t="s">
        <v>931</v>
      </c>
      <c r="K114" s="117" t="s">
        <v>802</v>
      </c>
      <c r="L114" s="117"/>
      <c r="M114" s="118" t="s">
        <v>936</v>
      </c>
      <c r="N114" s="111">
        <v>15</v>
      </c>
      <c r="O114" s="119">
        <v>15.104110138245099</v>
      </c>
      <c r="P114" s="7" t="s">
        <v>933</v>
      </c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</row>
    <row r="115" spans="1:27" ht="12.75">
      <c r="A115" s="111">
        <v>19</v>
      </c>
      <c r="B115" s="111" t="s">
        <v>816</v>
      </c>
      <c r="C115" s="111">
        <v>2</v>
      </c>
      <c r="D115" s="114" t="s">
        <v>879</v>
      </c>
      <c r="E115" s="113" t="s">
        <v>919</v>
      </c>
      <c r="F115" s="114" t="s">
        <v>180</v>
      </c>
      <c r="G115" s="114" t="s">
        <v>928</v>
      </c>
      <c r="H115" s="115" t="s">
        <v>929</v>
      </c>
      <c r="I115" s="114" t="s">
        <v>930</v>
      </c>
      <c r="J115" s="114" t="s">
        <v>931</v>
      </c>
      <c r="K115" s="117" t="s">
        <v>802</v>
      </c>
      <c r="L115" s="117"/>
      <c r="M115" s="118" t="s">
        <v>932</v>
      </c>
      <c r="N115" s="111">
        <v>9</v>
      </c>
      <c r="O115" s="119">
        <v>7.6190628009606396</v>
      </c>
      <c r="P115" s="7" t="s">
        <v>933</v>
      </c>
      <c r="Q115" s="50"/>
      <c r="R115" s="50"/>
      <c r="S115" s="50"/>
      <c r="T115" s="50"/>
      <c r="U115" s="50"/>
      <c r="V115" s="50"/>
      <c r="W115" s="50"/>
      <c r="X115" s="50"/>
      <c r="Y115" s="50"/>
      <c r="Z115" s="50"/>
      <c r="AA115" s="50"/>
    </row>
    <row r="116" spans="1:27" ht="12.75">
      <c r="A116" s="111">
        <v>19</v>
      </c>
      <c r="B116" s="111" t="s">
        <v>816</v>
      </c>
      <c r="C116" s="111">
        <v>2</v>
      </c>
      <c r="D116" s="114" t="s">
        <v>879</v>
      </c>
      <c r="E116" s="113" t="s">
        <v>919</v>
      </c>
      <c r="F116" s="114" t="s">
        <v>183</v>
      </c>
      <c r="G116" s="114" t="s">
        <v>937</v>
      </c>
      <c r="H116" s="115" t="s">
        <v>938</v>
      </c>
      <c r="I116" s="114" t="s">
        <v>935</v>
      </c>
      <c r="J116" s="114" t="s">
        <v>931</v>
      </c>
      <c r="K116" s="117" t="s">
        <v>802</v>
      </c>
      <c r="L116" s="117"/>
      <c r="M116" s="118" t="s">
        <v>936</v>
      </c>
      <c r="N116" s="111">
        <v>11</v>
      </c>
      <c r="O116" s="119">
        <v>12.0094102571538</v>
      </c>
      <c r="P116" s="7" t="s">
        <v>933</v>
      </c>
      <c r="Q116" s="50"/>
      <c r="R116" s="50"/>
      <c r="S116" s="50"/>
      <c r="T116" s="50"/>
      <c r="U116" s="50"/>
      <c r="V116" s="50"/>
      <c r="W116" s="50"/>
      <c r="X116" s="50"/>
      <c r="Y116" s="50"/>
      <c r="Z116" s="50"/>
      <c r="AA116" s="50"/>
    </row>
    <row r="117" spans="1:27" ht="12.75">
      <c r="A117" s="111">
        <v>19</v>
      </c>
      <c r="B117" s="111" t="s">
        <v>816</v>
      </c>
      <c r="C117" s="111">
        <v>2</v>
      </c>
      <c r="D117" s="114" t="s">
        <v>879</v>
      </c>
      <c r="E117" s="113" t="s">
        <v>923</v>
      </c>
      <c r="F117" s="114" t="s">
        <v>183</v>
      </c>
      <c r="G117" s="114" t="s">
        <v>937</v>
      </c>
      <c r="H117" s="115" t="s">
        <v>938</v>
      </c>
      <c r="I117" s="114" t="s">
        <v>935</v>
      </c>
      <c r="J117" s="114" t="s">
        <v>931</v>
      </c>
      <c r="K117" s="117" t="s">
        <v>802</v>
      </c>
      <c r="L117" s="117"/>
      <c r="M117" s="118" t="s">
        <v>936</v>
      </c>
      <c r="N117" s="111">
        <v>4</v>
      </c>
      <c r="O117" s="119">
        <v>6.8208641013384002</v>
      </c>
      <c r="P117" s="7" t="s">
        <v>933</v>
      </c>
      <c r="Q117" s="50"/>
      <c r="R117" s="50"/>
      <c r="S117" s="50"/>
      <c r="T117" s="50"/>
      <c r="U117" s="50"/>
      <c r="V117" s="50"/>
      <c r="W117" s="50"/>
      <c r="X117" s="50"/>
      <c r="Y117" s="50"/>
      <c r="Z117" s="50"/>
      <c r="AA117" s="50"/>
    </row>
    <row r="118" spans="1:27" ht="12.75">
      <c r="A118" s="111">
        <v>20</v>
      </c>
      <c r="B118" s="111" t="s">
        <v>816</v>
      </c>
      <c r="C118" s="111">
        <v>2</v>
      </c>
      <c r="D118" s="114" t="s">
        <v>879</v>
      </c>
      <c r="E118" s="113" t="s">
        <v>939</v>
      </c>
      <c r="F118" s="114" t="s">
        <v>174</v>
      </c>
      <c r="G118" s="114" t="s">
        <v>940</v>
      </c>
      <c r="H118" s="115" t="s">
        <v>458</v>
      </c>
      <c r="I118" s="114" t="s">
        <v>940</v>
      </c>
      <c r="J118" s="114" t="s">
        <v>941</v>
      </c>
      <c r="K118" s="123"/>
      <c r="L118" s="117" t="s">
        <v>802</v>
      </c>
      <c r="M118" s="118" t="s">
        <v>940</v>
      </c>
      <c r="N118" s="111">
        <v>12</v>
      </c>
      <c r="O118" s="119">
        <v>9.1080871697984307</v>
      </c>
      <c r="P118" s="129" t="s">
        <v>942</v>
      </c>
      <c r="Q118" s="50"/>
      <c r="R118" s="50"/>
      <c r="S118" s="50"/>
      <c r="T118" s="50"/>
      <c r="U118" s="50"/>
      <c r="V118" s="50"/>
      <c r="W118" s="50"/>
      <c r="X118" s="50"/>
      <c r="Y118" s="50"/>
      <c r="Z118" s="50"/>
      <c r="AA118" s="50"/>
    </row>
    <row r="119" spans="1:27" ht="12.75">
      <c r="A119" s="111">
        <v>20</v>
      </c>
      <c r="B119" s="111" t="s">
        <v>816</v>
      </c>
      <c r="C119" s="111">
        <v>2</v>
      </c>
      <c r="D119" s="114" t="s">
        <v>879</v>
      </c>
      <c r="E119" s="113" t="s">
        <v>939</v>
      </c>
      <c r="F119" s="114" t="s">
        <v>168</v>
      </c>
      <c r="G119" s="114" t="s">
        <v>943</v>
      </c>
      <c r="H119" s="115" t="s">
        <v>941</v>
      </c>
      <c r="I119" s="114" t="s">
        <v>943</v>
      </c>
      <c r="J119" s="114" t="s">
        <v>941</v>
      </c>
      <c r="K119" s="123"/>
      <c r="L119" s="117" t="s">
        <v>802</v>
      </c>
      <c r="M119" s="118" t="s">
        <v>943</v>
      </c>
      <c r="N119" s="111">
        <v>13</v>
      </c>
      <c r="O119" s="119">
        <v>7.4433089497938596</v>
      </c>
      <c r="P119" s="129" t="s">
        <v>942</v>
      </c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</row>
    <row r="120" spans="1:27" ht="12.75">
      <c r="A120" s="111">
        <v>20</v>
      </c>
      <c r="B120" s="111" t="s">
        <v>816</v>
      </c>
      <c r="C120" s="111">
        <v>2</v>
      </c>
      <c r="D120" s="114" t="s">
        <v>879</v>
      </c>
      <c r="E120" s="113" t="s">
        <v>939</v>
      </c>
      <c r="F120" s="114" t="s">
        <v>168</v>
      </c>
      <c r="G120" s="114" t="s">
        <v>944</v>
      </c>
      <c r="H120" s="115" t="s">
        <v>458</v>
      </c>
      <c r="I120" s="114" t="s">
        <v>944</v>
      </c>
      <c r="J120" s="114" t="s">
        <v>941</v>
      </c>
      <c r="K120" s="123"/>
      <c r="L120" s="117" t="s">
        <v>802</v>
      </c>
      <c r="M120" s="118" t="s">
        <v>944</v>
      </c>
      <c r="N120" s="111">
        <v>25</v>
      </c>
      <c r="O120" s="119">
        <v>7.1440273715877796</v>
      </c>
      <c r="P120" s="129" t="s">
        <v>942</v>
      </c>
      <c r="Q120" s="50"/>
      <c r="R120" s="50"/>
      <c r="S120" s="50"/>
      <c r="T120" s="50"/>
      <c r="U120" s="50"/>
      <c r="V120" s="50"/>
      <c r="W120" s="50"/>
      <c r="X120" s="50"/>
      <c r="Y120" s="50"/>
      <c r="Z120" s="50"/>
      <c r="AA120" s="50"/>
    </row>
    <row r="121" spans="1:27" ht="12.75">
      <c r="A121" s="111">
        <v>20</v>
      </c>
      <c r="B121" s="111" t="s">
        <v>816</v>
      </c>
      <c r="C121" s="111">
        <v>2</v>
      </c>
      <c r="D121" s="114" t="s">
        <v>879</v>
      </c>
      <c r="E121" s="113" t="s">
        <v>945</v>
      </c>
      <c r="F121" s="114" t="s">
        <v>174</v>
      </c>
      <c r="G121" s="114" t="s">
        <v>940</v>
      </c>
      <c r="H121" s="115" t="s">
        <v>458</v>
      </c>
      <c r="I121" s="114" t="s">
        <v>940</v>
      </c>
      <c r="J121" s="114" t="s">
        <v>941</v>
      </c>
      <c r="K121" s="123"/>
      <c r="L121" s="117" t="s">
        <v>802</v>
      </c>
      <c r="M121" s="118" t="s">
        <v>940</v>
      </c>
      <c r="N121" s="111">
        <v>12</v>
      </c>
      <c r="O121" s="119">
        <v>19.321279893059</v>
      </c>
      <c r="P121" s="129" t="s">
        <v>942</v>
      </c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</row>
    <row r="122" spans="1:27" ht="12.75">
      <c r="A122" s="111">
        <v>20</v>
      </c>
      <c r="B122" s="111" t="s">
        <v>816</v>
      </c>
      <c r="C122" s="111">
        <v>2</v>
      </c>
      <c r="D122" s="114" t="s">
        <v>879</v>
      </c>
      <c r="E122" s="113" t="s">
        <v>945</v>
      </c>
      <c r="F122" s="114" t="s">
        <v>168</v>
      </c>
      <c r="G122" s="114" t="s">
        <v>944</v>
      </c>
      <c r="H122" s="115" t="s">
        <v>458</v>
      </c>
      <c r="I122" s="114" t="s">
        <v>944</v>
      </c>
      <c r="J122" s="114" t="s">
        <v>941</v>
      </c>
      <c r="K122" s="123"/>
      <c r="L122" s="117" t="s">
        <v>802</v>
      </c>
      <c r="M122" s="118" t="s">
        <v>944</v>
      </c>
      <c r="N122" s="111">
        <v>4</v>
      </c>
      <c r="O122" s="119">
        <v>6.7441547496581</v>
      </c>
      <c r="P122" s="129" t="s">
        <v>942</v>
      </c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</row>
    <row r="123" spans="1:27" ht="12.75">
      <c r="A123" s="111">
        <v>20</v>
      </c>
      <c r="B123" s="111" t="s">
        <v>816</v>
      </c>
      <c r="C123" s="111">
        <v>2</v>
      </c>
      <c r="D123" s="114" t="s">
        <v>879</v>
      </c>
      <c r="E123" s="113" t="s">
        <v>946</v>
      </c>
      <c r="F123" s="114" t="s">
        <v>174</v>
      </c>
      <c r="G123" s="114" t="s">
        <v>940</v>
      </c>
      <c r="H123" s="115" t="s">
        <v>458</v>
      </c>
      <c r="I123" s="114" t="s">
        <v>940</v>
      </c>
      <c r="J123" s="114" t="s">
        <v>941</v>
      </c>
      <c r="K123" s="123"/>
      <c r="L123" s="117" t="s">
        <v>802</v>
      </c>
      <c r="M123" s="118" t="s">
        <v>940</v>
      </c>
      <c r="N123" s="111">
        <v>9</v>
      </c>
      <c r="O123" s="119">
        <v>7.6485600374840299</v>
      </c>
      <c r="P123" s="129" t="s">
        <v>942</v>
      </c>
      <c r="Q123" s="50"/>
      <c r="R123" s="50"/>
      <c r="S123" s="50"/>
      <c r="T123" s="50"/>
      <c r="U123" s="50"/>
      <c r="V123" s="50"/>
      <c r="W123" s="50"/>
      <c r="X123" s="50"/>
      <c r="Y123" s="50"/>
      <c r="Z123" s="50"/>
      <c r="AA123" s="50"/>
    </row>
    <row r="124" spans="1:27" ht="12.75">
      <c r="A124" s="111">
        <v>20</v>
      </c>
      <c r="B124" s="111" t="s">
        <v>816</v>
      </c>
      <c r="C124" s="111">
        <v>2</v>
      </c>
      <c r="D124" s="114" t="s">
        <v>879</v>
      </c>
      <c r="E124" s="113" t="s">
        <v>946</v>
      </c>
      <c r="F124" s="114" t="s">
        <v>168</v>
      </c>
      <c r="G124" s="114" t="s">
        <v>943</v>
      </c>
      <c r="H124" s="115" t="s">
        <v>941</v>
      </c>
      <c r="I124" s="114" t="s">
        <v>943</v>
      </c>
      <c r="J124" s="114" t="s">
        <v>941</v>
      </c>
      <c r="K124" s="123"/>
      <c r="L124" s="117" t="s">
        <v>802</v>
      </c>
      <c r="M124" s="118" t="s">
        <v>943</v>
      </c>
      <c r="N124" s="111">
        <v>11</v>
      </c>
      <c r="O124" s="119">
        <v>7.6920498179621504</v>
      </c>
      <c r="P124" s="129" t="s">
        <v>942</v>
      </c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</row>
    <row r="125" spans="1:27" ht="12.75">
      <c r="A125" s="111">
        <v>20</v>
      </c>
      <c r="B125" s="111" t="s">
        <v>816</v>
      </c>
      <c r="C125" s="111">
        <v>2</v>
      </c>
      <c r="D125" s="114" t="s">
        <v>879</v>
      </c>
      <c r="E125" s="113" t="s">
        <v>947</v>
      </c>
      <c r="F125" s="114" t="s">
        <v>174</v>
      </c>
      <c r="G125" s="114" t="s">
        <v>940</v>
      </c>
      <c r="H125" s="115" t="s">
        <v>458</v>
      </c>
      <c r="I125" s="114" t="s">
        <v>940</v>
      </c>
      <c r="J125" s="114" t="s">
        <v>941</v>
      </c>
      <c r="K125" s="123"/>
      <c r="L125" s="117" t="s">
        <v>802</v>
      </c>
      <c r="M125" s="118" t="s">
        <v>940</v>
      </c>
      <c r="N125" s="111">
        <v>9</v>
      </c>
      <c r="O125" s="119">
        <v>19.315915574567502</v>
      </c>
      <c r="P125" s="129" t="s">
        <v>942</v>
      </c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</row>
    <row r="126" spans="1:27" ht="12.75">
      <c r="A126" s="111">
        <v>20</v>
      </c>
      <c r="B126" s="111" t="s">
        <v>816</v>
      </c>
      <c r="C126" s="111">
        <v>2</v>
      </c>
      <c r="D126" s="114" t="s">
        <v>879</v>
      </c>
      <c r="E126" s="113" t="s">
        <v>947</v>
      </c>
      <c r="F126" s="114" t="s">
        <v>168</v>
      </c>
      <c r="G126" s="114" t="s">
        <v>943</v>
      </c>
      <c r="H126" s="115" t="s">
        <v>941</v>
      </c>
      <c r="I126" s="114" t="s">
        <v>943</v>
      </c>
      <c r="J126" s="114" t="s">
        <v>941</v>
      </c>
      <c r="K126" s="123"/>
      <c r="L126" s="117" t="s">
        <v>802</v>
      </c>
      <c r="M126" s="118" t="s">
        <v>943</v>
      </c>
      <c r="N126" s="111">
        <v>15</v>
      </c>
      <c r="O126" s="119">
        <v>17.456769113059199</v>
      </c>
      <c r="P126" s="129" t="s">
        <v>942</v>
      </c>
      <c r="Q126" s="50"/>
      <c r="R126" s="50"/>
      <c r="S126" s="50"/>
      <c r="T126" s="50"/>
      <c r="U126" s="50"/>
      <c r="V126" s="50"/>
      <c r="W126" s="50"/>
      <c r="X126" s="50"/>
      <c r="Y126" s="50"/>
      <c r="Z126" s="50"/>
      <c r="AA126" s="50"/>
    </row>
    <row r="127" spans="1:27" ht="12.75">
      <c r="A127" s="111">
        <v>20</v>
      </c>
      <c r="B127" s="111" t="s">
        <v>816</v>
      </c>
      <c r="C127" s="111">
        <v>2</v>
      </c>
      <c r="D127" s="114" t="s">
        <v>879</v>
      </c>
      <c r="E127" s="113" t="s">
        <v>947</v>
      </c>
      <c r="F127" s="114" t="s">
        <v>168</v>
      </c>
      <c r="G127" s="114" t="s">
        <v>944</v>
      </c>
      <c r="H127" s="115" t="s">
        <v>458</v>
      </c>
      <c r="I127" s="114" t="s">
        <v>944</v>
      </c>
      <c r="J127" s="114" t="s">
        <v>941</v>
      </c>
      <c r="K127" s="123"/>
      <c r="L127" s="117" t="s">
        <v>802</v>
      </c>
      <c r="M127" s="118" t="s">
        <v>944</v>
      </c>
      <c r="N127" s="111">
        <v>4</v>
      </c>
      <c r="O127" s="119">
        <v>8.6900803782713893</v>
      </c>
      <c r="P127" s="129" t="s">
        <v>942</v>
      </c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</row>
    <row r="128" spans="1:27" ht="12.75">
      <c r="A128" s="111">
        <v>21</v>
      </c>
      <c r="B128" s="111" t="s">
        <v>816</v>
      </c>
      <c r="C128" s="111">
        <v>2</v>
      </c>
      <c r="D128" s="114" t="s">
        <v>879</v>
      </c>
      <c r="E128" s="113" t="s">
        <v>939</v>
      </c>
      <c r="F128" s="114" t="s">
        <v>180</v>
      </c>
      <c r="G128" s="114" t="s">
        <v>948</v>
      </c>
      <c r="H128" s="115" t="s">
        <v>949</v>
      </c>
      <c r="I128" s="114" t="s">
        <v>948</v>
      </c>
      <c r="J128" s="114" t="s">
        <v>950</v>
      </c>
      <c r="K128" s="117" t="s">
        <v>802</v>
      </c>
      <c r="L128" s="117" t="s">
        <v>802</v>
      </c>
      <c r="M128" s="118" t="s">
        <v>948</v>
      </c>
      <c r="N128" s="111">
        <v>3</v>
      </c>
      <c r="O128" s="119">
        <v>5.1174807210932798</v>
      </c>
      <c r="P128" s="129" t="s">
        <v>951</v>
      </c>
      <c r="Q128" s="50"/>
      <c r="R128" s="50"/>
      <c r="S128" s="50"/>
      <c r="T128" s="50"/>
      <c r="U128" s="50"/>
      <c r="V128" s="50"/>
      <c r="W128" s="50"/>
      <c r="X128" s="50"/>
      <c r="Y128" s="50"/>
      <c r="Z128" s="50"/>
      <c r="AA128" s="50"/>
    </row>
    <row r="129" spans="1:27" ht="12.75">
      <c r="A129" s="111">
        <v>21</v>
      </c>
      <c r="B129" s="111" t="s">
        <v>816</v>
      </c>
      <c r="C129" s="111">
        <v>2</v>
      </c>
      <c r="D129" s="114" t="s">
        <v>879</v>
      </c>
      <c r="E129" s="113" t="s">
        <v>939</v>
      </c>
      <c r="F129" s="114" t="s">
        <v>171</v>
      </c>
      <c r="G129" s="114" t="s">
        <v>952</v>
      </c>
      <c r="H129" s="115" t="s">
        <v>949</v>
      </c>
      <c r="I129" s="114" t="s">
        <v>952</v>
      </c>
      <c r="J129" s="114" t="s">
        <v>950</v>
      </c>
      <c r="K129" s="117" t="s">
        <v>802</v>
      </c>
      <c r="L129" s="117" t="s">
        <v>802</v>
      </c>
      <c r="M129" s="118" t="s">
        <v>952</v>
      </c>
      <c r="N129" s="111">
        <v>6</v>
      </c>
      <c r="O129" s="119">
        <v>5.6131448387019596</v>
      </c>
      <c r="P129" s="129" t="s">
        <v>951</v>
      </c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</row>
    <row r="130" spans="1:27" ht="12.75">
      <c r="A130" s="111">
        <v>21</v>
      </c>
      <c r="B130" s="111" t="s">
        <v>816</v>
      </c>
      <c r="C130" s="111">
        <v>2</v>
      </c>
      <c r="D130" s="114" t="s">
        <v>879</v>
      </c>
      <c r="E130" s="113" t="s">
        <v>945</v>
      </c>
      <c r="F130" s="114" t="s">
        <v>171</v>
      </c>
      <c r="G130" s="114" t="s">
        <v>953</v>
      </c>
      <c r="H130" s="115" t="s">
        <v>954</v>
      </c>
      <c r="I130" s="114" t="s">
        <v>952</v>
      </c>
      <c r="J130" s="114" t="s">
        <v>950</v>
      </c>
      <c r="K130" s="117" t="s">
        <v>802</v>
      </c>
      <c r="L130" s="117" t="s">
        <v>802</v>
      </c>
      <c r="M130" s="118" t="s">
        <v>952</v>
      </c>
      <c r="N130" s="111">
        <v>20</v>
      </c>
      <c r="O130" s="119">
        <v>11.268653364444001</v>
      </c>
      <c r="P130" s="129" t="s">
        <v>951</v>
      </c>
      <c r="Q130" s="50"/>
      <c r="R130" s="50"/>
      <c r="S130" s="50"/>
      <c r="T130" s="50"/>
      <c r="U130" s="50"/>
      <c r="V130" s="50"/>
      <c r="W130" s="50"/>
      <c r="X130" s="50"/>
      <c r="Y130" s="50"/>
      <c r="Z130" s="50"/>
      <c r="AA130" s="50"/>
    </row>
    <row r="131" spans="1:27" ht="12.75">
      <c r="A131" s="111">
        <v>22</v>
      </c>
      <c r="B131" s="111" t="s">
        <v>816</v>
      </c>
      <c r="C131" s="111">
        <v>2</v>
      </c>
      <c r="D131" s="114" t="s">
        <v>879</v>
      </c>
      <c r="E131" s="113" t="s">
        <v>919</v>
      </c>
      <c r="F131" s="114" t="s">
        <v>177</v>
      </c>
      <c r="G131" s="114" t="s">
        <v>955</v>
      </c>
      <c r="H131" s="115" t="s">
        <v>513</v>
      </c>
      <c r="I131" s="114" t="s">
        <v>955</v>
      </c>
      <c r="J131" s="114" t="s">
        <v>956</v>
      </c>
      <c r="K131" s="117" t="s">
        <v>802</v>
      </c>
      <c r="L131" s="117"/>
      <c r="M131" s="118" t="s">
        <v>955</v>
      </c>
      <c r="N131" s="111">
        <v>5</v>
      </c>
      <c r="O131" s="119">
        <v>10.838073952157901</v>
      </c>
      <c r="P131" s="129" t="s">
        <v>957</v>
      </c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</row>
    <row r="132" spans="1:27" ht="12.75">
      <c r="A132" s="111">
        <v>22</v>
      </c>
      <c r="B132" s="111" t="s">
        <v>816</v>
      </c>
      <c r="C132" s="111">
        <v>2</v>
      </c>
      <c r="D132" s="114" t="s">
        <v>879</v>
      </c>
      <c r="E132" s="113" t="s">
        <v>919</v>
      </c>
      <c r="F132" s="114" t="s">
        <v>177</v>
      </c>
      <c r="G132" s="114" t="s">
        <v>958</v>
      </c>
      <c r="H132" s="115" t="s">
        <v>513</v>
      </c>
      <c r="I132" s="114" t="s">
        <v>958</v>
      </c>
      <c r="J132" s="114" t="s">
        <v>956</v>
      </c>
      <c r="K132" s="117" t="s">
        <v>802</v>
      </c>
      <c r="L132" s="117"/>
      <c r="M132" s="118" t="s">
        <v>958</v>
      </c>
      <c r="N132" s="111">
        <v>18</v>
      </c>
      <c r="O132" s="119">
        <v>9.7067954744553795</v>
      </c>
      <c r="P132" s="129" t="s">
        <v>957</v>
      </c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</row>
    <row r="133" spans="1:27" ht="12.75">
      <c r="A133" s="111">
        <v>22</v>
      </c>
      <c r="B133" s="111" t="s">
        <v>816</v>
      </c>
      <c r="C133" s="111">
        <v>2</v>
      </c>
      <c r="D133" s="114" t="s">
        <v>879</v>
      </c>
      <c r="E133" s="113" t="s">
        <v>919</v>
      </c>
      <c r="F133" s="114" t="s">
        <v>177</v>
      </c>
      <c r="G133" s="114" t="s">
        <v>959</v>
      </c>
      <c r="H133" s="115" t="s">
        <v>513</v>
      </c>
      <c r="I133" s="114" t="s">
        <v>959</v>
      </c>
      <c r="J133" s="114" t="s">
        <v>956</v>
      </c>
      <c r="K133" s="117" t="s">
        <v>802</v>
      </c>
      <c r="L133" s="117"/>
      <c r="M133" s="118" t="s">
        <v>959</v>
      </c>
      <c r="N133" s="111">
        <v>7</v>
      </c>
      <c r="O133" s="119">
        <v>10.1738661621027</v>
      </c>
      <c r="P133" s="129" t="s">
        <v>957</v>
      </c>
      <c r="Q133" s="50"/>
      <c r="R133" s="50"/>
      <c r="S133" s="50"/>
      <c r="T133" s="50"/>
      <c r="U133" s="50"/>
      <c r="V133" s="50"/>
      <c r="W133" s="50"/>
      <c r="X133" s="50"/>
      <c r="Y133" s="50"/>
      <c r="Z133" s="50"/>
      <c r="AA133" s="50"/>
    </row>
    <row r="134" spans="1:27" ht="12.75">
      <c r="A134" s="111">
        <v>22</v>
      </c>
      <c r="B134" s="111" t="s">
        <v>816</v>
      </c>
      <c r="C134" s="111">
        <v>2</v>
      </c>
      <c r="D134" s="114" t="s">
        <v>879</v>
      </c>
      <c r="E134" s="113" t="s">
        <v>919</v>
      </c>
      <c r="F134" s="114" t="s">
        <v>174</v>
      </c>
      <c r="G134" s="114" t="s">
        <v>960</v>
      </c>
      <c r="H134" s="115" t="s">
        <v>513</v>
      </c>
      <c r="I134" s="114" t="s">
        <v>960</v>
      </c>
      <c r="J134" s="114" t="s">
        <v>956</v>
      </c>
      <c r="K134" s="117" t="s">
        <v>802</v>
      </c>
      <c r="L134" s="117"/>
      <c r="M134" s="118" t="s">
        <v>960</v>
      </c>
      <c r="N134" s="111">
        <v>6</v>
      </c>
      <c r="O134" s="119">
        <v>7.7078982861384704</v>
      </c>
      <c r="P134" s="129" t="s">
        <v>957</v>
      </c>
      <c r="Q134" s="50"/>
      <c r="R134" s="50"/>
      <c r="S134" s="50"/>
      <c r="T134" s="50"/>
      <c r="U134" s="50"/>
      <c r="V134" s="50"/>
      <c r="W134" s="50"/>
      <c r="X134" s="50"/>
      <c r="Y134" s="50"/>
      <c r="Z134" s="50"/>
      <c r="AA134" s="50"/>
    </row>
    <row r="135" spans="1:27" ht="12.75">
      <c r="A135" s="111">
        <v>22</v>
      </c>
      <c r="B135" s="111" t="s">
        <v>816</v>
      </c>
      <c r="C135" s="111">
        <v>2</v>
      </c>
      <c r="D135" s="114" t="s">
        <v>879</v>
      </c>
      <c r="E135" s="113" t="s">
        <v>919</v>
      </c>
      <c r="F135" s="114" t="s">
        <v>180</v>
      </c>
      <c r="G135" s="114" t="s">
        <v>961</v>
      </c>
      <c r="H135" s="115" t="s">
        <v>513</v>
      </c>
      <c r="I135" s="114" t="s">
        <v>961</v>
      </c>
      <c r="J135" s="114" t="s">
        <v>956</v>
      </c>
      <c r="K135" s="117" t="s">
        <v>802</v>
      </c>
      <c r="L135" s="117"/>
      <c r="M135" s="118" t="s">
        <v>961</v>
      </c>
      <c r="N135" s="111">
        <v>20</v>
      </c>
      <c r="O135" s="119">
        <v>9.9642581130474195</v>
      </c>
      <c r="P135" s="129" t="s">
        <v>957</v>
      </c>
      <c r="Q135" s="50"/>
      <c r="R135" s="50"/>
      <c r="S135" s="50"/>
      <c r="T135" s="50"/>
      <c r="U135" s="50"/>
      <c r="V135" s="50"/>
      <c r="W135" s="50"/>
      <c r="X135" s="50"/>
      <c r="Y135" s="50"/>
      <c r="Z135" s="50"/>
      <c r="AA135" s="50"/>
    </row>
    <row r="136" spans="1:27" ht="12.75">
      <c r="A136" s="111">
        <v>22</v>
      </c>
      <c r="B136" s="111" t="s">
        <v>816</v>
      </c>
      <c r="C136" s="111">
        <v>2</v>
      </c>
      <c r="D136" s="114" t="s">
        <v>879</v>
      </c>
      <c r="E136" s="113" t="s">
        <v>919</v>
      </c>
      <c r="F136" s="114" t="s">
        <v>171</v>
      </c>
      <c r="G136" s="114" t="s">
        <v>962</v>
      </c>
      <c r="H136" s="115" t="s">
        <v>963</v>
      </c>
      <c r="I136" s="114" t="s">
        <v>962</v>
      </c>
      <c r="J136" s="114" t="s">
        <v>956</v>
      </c>
      <c r="K136" s="117" t="s">
        <v>802</v>
      </c>
      <c r="L136" s="117"/>
      <c r="M136" s="118" t="s">
        <v>962</v>
      </c>
      <c r="N136" s="111">
        <v>5</v>
      </c>
      <c r="O136" s="119">
        <v>6.0854185383020702</v>
      </c>
      <c r="P136" s="129" t="s">
        <v>957</v>
      </c>
      <c r="Q136" s="50"/>
      <c r="R136" s="50"/>
      <c r="S136" s="50"/>
      <c r="T136" s="50"/>
      <c r="U136" s="50"/>
      <c r="V136" s="50"/>
      <c r="W136" s="50"/>
      <c r="X136" s="50"/>
      <c r="Y136" s="50"/>
      <c r="Z136" s="50"/>
      <c r="AA136" s="50"/>
    </row>
    <row r="137" spans="1:27" ht="12.75">
      <c r="A137" s="111">
        <v>22</v>
      </c>
      <c r="B137" s="111" t="s">
        <v>816</v>
      </c>
      <c r="C137" s="111">
        <v>2</v>
      </c>
      <c r="D137" s="114" t="s">
        <v>879</v>
      </c>
      <c r="E137" s="113" t="s">
        <v>923</v>
      </c>
      <c r="F137" s="114" t="s">
        <v>177</v>
      </c>
      <c r="G137" s="114" t="s">
        <v>955</v>
      </c>
      <c r="H137" s="115" t="s">
        <v>513</v>
      </c>
      <c r="I137" s="114" t="s">
        <v>955</v>
      </c>
      <c r="J137" s="114" t="s">
        <v>956</v>
      </c>
      <c r="K137" s="117" t="s">
        <v>802</v>
      </c>
      <c r="L137" s="117"/>
      <c r="M137" s="118" t="s">
        <v>955</v>
      </c>
      <c r="N137" s="111">
        <v>3</v>
      </c>
      <c r="O137" s="119">
        <v>7.3991673616573399</v>
      </c>
      <c r="P137" s="129" t="s">
        <v>957</v>
      </c>
      <c r="Q137" s="50"/>
      <c r="R137" s="50"/>
      <c r="S137" s="50"/>
      <c r="T137" s="50"/>
      <c r="U137" s="50"/>
      <c r="V137" s="50"/>
      <c r="W137" s="50"/>
      <c r="X137" s="50"/>
      <c r="Y137" s="50"/>
      <c r="Z137" s="50"/>
      <c r="AA137" s="50"/>
    </row>
    <row r="138" spans="1:27" ht="12.75">
      <c r="A138" s="111">
        <v>22</v>
      </c>
      <c r="B138" s="111" t="s">
        <v>816</v>
      </c>
      <c r="C138" s="111">
        <v>2</v>
      </c>
      <c r="D138" s="114" t="s">
        <v>879</v>
      </c>
      <c r="E138" s="113" t="s">
        <v>923</v>
      </c>
      <c r="F138" s="114" t="s">
        <v>177</v>
      </c>
      <c r="G138" s="114" t="s">
        <v>958</v>
      </c>
      <c r="H138" s="115" t="s">
        <v>513</v>
      </c>
      <c r="I138" s="114" t="s">
        <v>958</v>
      </c>
      <c r="J138" s="114" t="s">
        <v>956</v>
      </c>
      <c r="K138" s="117" t="s">
        <v>802</v>
      </c>
      <c r="L138" s="117"/>
      <c r="M138" s="118" t="s">
        <v>958</v>
      </c>
      <c r="N138" s="111">
        <v>13</v>
      </c>
      <c r="O138" s="119">
        <v>6.4427784408328499</v>
      </c>
      <c r="P138" s="129" t="s">
        <v>957</v>
      </c>
      <c r="Q138" s="50"/>
      <c r="R138" s="50"/>
      <c r="S138" s="50"/>
      <c r="T138" s="50"/>
      <c r="U138" s="50"/>
      <c r="V138" s="50"/>
      <c r="W138" s="50"/>
      <c r="X138" s="50"/>
      <c r="Y138" s="50"/>
      <c r="Z138" s="50"/>
      <c r="AA138" s="50"/>
    </row>
    <row r="139" spans="1:27" ht="12.75">
      <c r="A139" s="111">
        <v>22</v>
      </c>
      <c r="B139" s="111" t="s">
        <v>816</v>
      </c>
      <c r="C139" s="111">
        <v>2</v>
      </c>
      <c r="D139" s="114" t="s">
        <v>879</v>
      </c>
      <c r="E139" s="113" t="s">
        <v>923</v>
      </c>
      <c r="F139" s="114" t="s">
        <v>177</v>
      </c>
      <c r="G139" s="114" t="s">
        <v>959</v>
      </c>
      <c r="H139" s="115" t="s">
        <v>513</v>
      </c>
      <c r="I139" s="114" t="s">
        <v>959</v>
      </c>
      <c r="J139" s="114" t="s">
        <v>956</v>
      </c>
      <c r="K139" s="117" t="s">
        <v>802</v>
      </c>
      <c r="L139" s="117"/>
      <c r="M139" s="118" t="s">
        <v>959</v>
      </c>
      <c r="N139" s="111">
        <v>4</v>
      </c>
      <c r="O139" s="119">
        <v>6.3843934966732299</v>
      </c>
      <c r="P139" s="129" t="s">
        <v>957</v>
      </c>
      <c r="Q139" s="50"/>
      <c r="R139" s="50"/>
      <c r="S139" s="50"/>
      <c r="T139" s="50"/>
      <c r="U139" s="50"/>
      <c r="V139" s="50"/>
      <c r="W139" s="50"/>
      <c r="X139" s="50"/>
      <c r="Y139" s="50"/>
      <c r="Z139" s="50"/>
      <c r="AA139" s="50"/>
    </row>
    <row r="140" spans="1:27" ht="12.75">
      <c r="A140" s="111">
        <v>22</v>
      </c>
      <c r="B140" s="111" t="s">
        <v>816</v>
      </c>
      <c r="C140" s="111">
        <v>2</v>
      </c>
      <c r="D140" s="114" t="s">
        <v>879</v>
      </c>
      <c r="E140" s="113" t="s">
        <v>923</v>
      </c>
      <c r="F140" s="114" t="s">
        <v>174</v>
      </c>
      <c r="G140" s="114" t="s">
        <v>960</v>
      </c>
      <c r="H140" s="115" t="s">
        <v>513</v>
      </c>
      <c r="I140" s="114" t="s">
        <v>960</v>
      </c>
      <c r="J140" s="114" t="s">
        <v>956</v>
      </c>
      <c r="K140" s="117" t="s">
        <v>802</v>
      </c>
      <c r="L140" s="117"/>
      <c r="M140" s="118" t="s">
        <v>960</v>
      </c>
      <c r="N140" s="111">
        <v>3</v>
      </c>
      <c r="O140" s="119">
        <v>6.0165706287492</v>
      </c>
      <c r="P140" s="129" t="s">
        <v>957</v>
      </c>
      <c r="Q140" s="50"/>
      <c r="R140" s="50"/>
      <c r="S140" s="50"/>
      <c r="T140" s="50"/>
      <c r="U140" s="50"/>
      <c r="V140" s="50"/>
      <c r="W140" s="50"/>
      <c r="X140" s="50"/>
      <c r="Y140" s="50"/>
      <c r="Z140" s="50"/>
      <c r="AA140" s="50"/>
    </row>
    <row r="141" spans="1:27" ht="12.75">
      <c r="A141" s="111">
        <v>22</v>
      </c>
      <c r="B141" s="111" t="s">
        <v>816</v>
      </c>
      <c r="C141" s="111">
        <v>2</v>
      </c>
      <c r="D141" s="114" t="s">
        <v>879</v>
      </c>
      <c r="E141" s="113" t="s">
        <v>923</v>
      </c>
      <c r="F141" s="114" t="s">
        <v>180</v>
      </c>
      <c r="G141" s="114" t="s">
        <v>961</v>
      </c>
      <c r="H141" s="115" t="s">
        <v>513</v>
      </c>
      <c r="I141" s="114" t="s">
        <v>961</v>
      </c>
      <c r="J141" s="114" t="s">
        <v>956</v>
      </c>
      <c r="K141" s="117" t="s">
        <v>802</v>
      </c>
      <c r="L141" s="117"/>
      <c r="M141" s="118" t="s">
        <v>961</v>
      </c>
      <c r="N141" s="111">
        <v>14</v>
      </c>
      <c r="O141" s="119">
        <v>7.6782164737739302</v>
      </c>
      <c r="P141" s="129" t="s">
        <v>957</v>
      </c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</row>
    <row r="142" spans="1:27" ht="12.75">
      <c r="A142" s="111">
        <v>22</v>
      </c>
      <c r="B142" s="111" t="s">
        <v>816</v>
      </c>
      <c r="C142" s="111">
        <v>2</v>
      </c>
      <c r="D142" s="114" t="s">
        <v>879</v>
      </c>
      <c r="E142" s="113" t="s">
        <v>923</v>
      </c>
      <c r="F142" s="114" t="s">
        <v>171</v>
      </c>
      <c r="G142" s="114" t="s">
        <v>964</v>
      </c>
      <c r="H142" s="115" t="s">
        <v>963</v>
      </c>
      <c r="I142" s="114" t="s">
        <v>964</v>
      </c>
      <c r="J142" s="114" t="s">
        <v>956</v>
      </c>
      <c r="K142" s="117" t="s">
        <v>802</v>
      </c>
      <c r="L142" s="117"/>
      <c r="M142" s="118" t="s">
        <v>964</v>
      </c>
      <c r="N142" s="111">
        <v>2</v>
      </c>
      <c r="O142" s="119">
        <v>6.6174305966428504</v>
      </c>
      <c r="P142" s="129" t="s">
        <v>957</v>
      </c>
      <c r="Q142" s="50"/>
      <c r="R142" s="50"/>
      <c r="S142" s="50"/>
      <c r="T142" s="50"/>
      <c r="U142" s="50"/>
      <c r="V142" s="50"/>
      <c r="W142" s="50"/>
      <c r="X142" s="50"/>
      <c r="Y142" s="50"/>
      <c r="Z142" s="50"/>
      <c r="AA142" s="50"/>
    </row>
    <row r="143" spans="1:27" ht="12.75">
      <c r="A143" s="111">
        <v>23</v>
      </c>
      <c r="B143" s="111" t="s">
        <v>816</v>
      </c>
      <c r="C143" s="111">
        <v>2</v>
      </c>
      <c r="D143" s="114" t="s">
        <v>879</v>
      </c>
      <c r="E143" s="113" t="s">
        <v>919</v>
      </c>
      <c r="F143" s="114" t="s">
        <v>177</v>
      </c>
      <c r="G143" s="114" t="s">
        <v>965</v>
      </c>
      <c r="H143" s="115" t="s">
        <v>966</v>
      </c>
      <c r="I143" s="114" t="s">
        <v>965</v>
      </c>
      <c r="J143" s="114" t="s">
        <v>966</v>
      </c>
      <c r="K143" s="117" t="s">
        <v>802</v>
      </c>
      <c r="L143" s="117"/>
      <c r="M143" s="118" t="s">
        <v>965</v>
      </c>
      <c r="N143" s="111">
        <v>19</v>
      </c>
      <c r="O143" s="119">
        <v>13.9158484749706</v>
      </c>
      <c r="P143" s="129" t="s">
        <v>967</v>
      </c>
      <c r="Q143" s="50"/>
      <c r="R143" s="50"/>
      <c r="S143" s="50"/>
      <c r="T143" s="50"/>
      <c r="U143" s="50"/>
      <c r="V143" s="50"/>
      <c r="W143" s="50"/>
      <c r="X143" s="50"/>
      <c r="Y143" s="50"/>
      <c r="Z143" s="50"/>
      <c r="AA143" s="50"/>
    </row>
    <row r="144" spans="1:27" ht="12.75">
      <c r="A144" s="111">
        <v>23</v>
      </c>
      <c r="B144" s="111" t="s">
        <v>816</v>
      </c>
      <c r="C144" s="111">
        <v>2</v>
      </c>
      <c r="D144" s="114" t="s">
        <v>879</v>
      </c>
      <c r="E144" s="113" t="s">
        <v>919</v>
      </c>
      <c r="F144" s="114" t="s">
        <v>174</v>
      </c>
      <c r="G144" s="114" t="s">
        <v>968</v>
      </c>
      <c r="H144" s="115" t="s">
        <v>966</v>
      </c>
      <c r="I144" s="114" t="s">
        <v>968</v>
      </c>
      <c r="J144" s="114" t="s">
        <v>966</v>
      </c>
      <c r="K144" s="117" t="s">
        <v>802</v>
      </c>
      <c r="L144" s="117"/>
      <c r="M144" s="118" t="s">
        <v>968</v>
      </c>
      <c r="N144" s="111">
        <v>14</v>
      </c>
      <c r="O144" s="119">
        <v>12.7992089873332</v>
      </c>
      <c r="P144" s="129" t="s">
        <v>967</v>
      </c>
      <c r="Q144" s="50"/>
      <c r="R144" s="50"/>
      <c r="S144" s="50"/>
      <c r="T144" s="50"/>
      <c r="U144" s="50"/>
      <c r="V144" s="50"/>
      <c r="W144" s="50"/>
      <c r="X144" s="50"/>
      <c r="Y144" s="50"/>
      <c r="Z144" s="50"/>
      <c r="AA144" s="50"/>
    </row>
    <row r="145" spans="1:27" ht="12.75">
      <c r="A145" s="111">
        <v>23</v>
      </c>
      <c r="B145" s="111" t="s">
        <v>816</v>
      </c>
      <c r="C145" s="111">
        <v>2</v>
      </c>
      <c r="D145" s="114" t="s">
        <v>879</v>
      </c>
      <c r="E145" s="113" t="s">
        <v>919</v>
      </c>
      <c r="F145" s="114" t="s">
        <v>171</v>
      </c>
      <c r="G145" s="114" t="s">
        <v>969</v>
      </c>
      <c r="H145" s="115" t="s">
        <v>966</v>
      </c>
      <c r="I145" s="114" t="s">
        <v>969</v>
      </c>
      <c r="J145" s="114" t="s">
        <v>966</v>
      </c>
      <c r="K145" s="117" t="s">
        <v>802</v>
      </c>
      <c r="L145" s="117"/>
      <c r="M145" s="118" t="s">
        <v>969</v>
      </c>
      <c r="N145" s="111">
        <v>14</v>
      </c>
      <c r="O145" s="119">
        <v>12.7210270299471</v>
      </c>
      <c r="P145" s="129" t="s">
        <v>967</v>
      </c>
      <c r="Q145" s="50"/>
      <c r="R145" s="50"/>
      <c r="S145" s="50"/>
      <c r="T145" s="50"/>
      <c r="U145" s="50"/>
      <c r="V145" s="50"/>
      <c r="W145" s="50"/>
      <c r="X145" s="50"/>
      <c r="Y145" s="50"/>
      <c r="Z145" s="50"/>
      <c r="AA145" s="50"/>
    </row>
    <row r="146" spans="1:27" ht="12.75">
      <c r="A146" s="111">
        <v>23</v>
      </c>
      <c r="B146" s="111" t="s">
        <v>816</v>
      </c>
      <c r="C146" s="111">
        <v>2</v>
      </c>
      <c r="D146" s="114" t="s">
        <v>879</v>
      </c>
      <c r="E146" s="113" t="s">
        <v>919</v>
      </c>
      <c r="F146" s="114" t="s">
        <v>168</v>
      </c>
      <c r="G146" s="114" t="s">
        <v>970</v>
      </c>
      <c r="H146" s="115" t="s">
        <v>966</v>
      </c>
      <c r="I146" s="114" t="s">
        <v>970</v>
      </c>
      <c r="J146" s="114" t="s">
        <v>966</v>
      </c>
      <c r="K146" s="117" t="s">
        <v>802</v>
      </c>
      <c r="L146" s="117"/>
      <c r="M146" s="118" t="s">
        <v>970</v>
      </c>
      <c r="N146" s="111">
        <v>18</v>
      </c>
      <c r="O146" s="119">
        <v>14.184414927838899</v>
      </c>
      <c r="P146" s="129" t="s">
        <v>967</v>
      </c>
      <c r="Q146" s="50"/>
      <c r="R146" s="50"/>
      <c r="S146" s="50"/>
      <c r="T146" s="50"/>
      <c r="U146" s="50"/>
      <c r="V146" s="50"/>
      <c r="W146" s="50"/>
      <c r="X146" s="50"/>
      <c r="Y146" s="50"/>
      <c r="Z146" s="50"/>
      <c r="AA146" s="50"/>
    </row>
    <row r="147" spans="1:27" ht="12.75">
      <c r="A147" s="111">
        <v>23</v>
      </c>
      <c r="B147" s="111" t="s">
        <v>816</v>
      </c>
      <c r="C147" s="111">
        <v>2</v>
      </c>
      <c r="D147" s="114" t="s">
        <v>879</v>
      </c>
      <c r="E147" s="113" t="s">
        <v>923</v>
      </c>
      <c r="F147" s="114" t="s">
        <v>177</v>
      </c>
      <c r="G147" s="114" t="s">
        <v>965</v>
      </c>
      <c r="H147" s="115" t="s">
        <v>966</v>
      </c>
      <c r="I147" s="114" t="s">
        <v>965</v>
      </c>
      <c r="J147" s="114" t="s">
        <v>966</v>
      </c>
      <c r="K147" s="117" t="s">
        <v>802</v>
      </c>
      <c r="L147" s="117"/>
      <c r="M147" s="118" t="s">
        <v>965</v>
      </c>
      <c r="N147" s="111">
        <v>25</v>
      </c>
      <c r="O147" s="119">
        <v>8.9940565641254295</v>
      </c>
      <c r="P147" s="129" t="s">
        <v>967</v>
      </c>
      <c r="Q147" s="50"/>
      <c r="R147" s="50"/>
      <c r="S147" s="50"/>
      <c r="T147" s="50"/>
      <c r="U147" s="50"/>
      <c r="V147" s="50"/>
      <c r="W147" s="50"/>
      <c r="X147" s="50"/>
      <c r="Y147" s="50"/>
      <c r="Z147" s="50"/>
      <c r="AA147" s="50"/>
    </row>
    <row r="148" spans="1:27" ht="12.75">
      <c r="A148" s="111">
        <v>23</v>
      </c>
      <c r="B148" s="111" t="s">
        <v>816</v>
      </c>
      <c r="C148" s="111">
        <v>2</v>
      </c>
      <c r="D148" s="114" t="s">
        <v>879</v>
      </c>
      <c r="E148" s="113" t="s">
        <v>923</v>
      </c>
      <c r="F148" s="114" t="s">
        <v>174</v>
      </c>
      <c r="G148" s="114" t="s">
        <v>968</v>
      </c>
      <c r="H148" s="115" t="s">
        <v>966</v>
      </c>
      <c r="I148" s="114" t="s">
        <v>968</v>
      </c>
      <c r="J148" s="114" t="s">
        <v>966</v>
      </c>
      <c r="K148" s="117" t="s">
        <v>802</v>
      </c>
      <c r="L148" s="117"/>
      <c r="M148" s="118" t="s">
        <v>968</v>
      </c>
      <c r="N148" s="111">
        <v>24</v>
      </c>
      <c r="O148" s="119">
        <v>8.0476776081668397</v>
      </c>
      <c r="P148" s="129" t="s">
        <v>967</v>
      </c>
      <c r="Q148" s="50"/>
      <c r="R148" s="50"/>
      <c r="S148" s="50"/>
      <c r="T148" s="50"/>
      <c r="U148" s="50"/>
      <c r="V148" s="50"/>
      <c r="W148" s="50"/>
      <c r="X148" s="50"/>
      <c r="Y148" s="50"/>
      <c r="Z148" s="50"/>
      <c r="AA148" s="50"/>
    </row>
    <row r="149" spans="1:27" ht="12.75">
      <c r="A149" s="111">
        <v>23</v>
      </c>
      <c r="B149" s="111" t="s">
        <v>816</v>
      </c>
      <c r="C149" s="111">
        <v>2</v>
      </c>
      <c r="D149" s="114" t="s">
        <v>879</v>
      </c>
      <c r="E149" s="113" t="s">
        <v>923</v>
      </c>
      <c r="F149" s="114" t="s">
        <v>180</v>
      </c>
      <c r="G149" s="114" t="s">
        <v>971</v>
      </c>
      <c r="H149" s="115" t="s">
        <v>966</v>
      </c>
      <c r="I149" s="114" t="s">
        <v>971</v>
      </c>
      <c r="J149" s="114" t="s">
        <v>966</v>
      </c>
      <c r="K149" s="117" t="s">
        <v>802</v>
      </c>
      <c r="L149" s="117"/>
      <c r="M149" s="118" t="s">
        <v>971</v>
      </c>
      <c r="N149" s="111">
        <v>3</v>
      </c>
      <c r="O149" s="119">
        <v>6.5472551237606798</v>
      </c>
      <c r="P149" s="129" t="s">
        <v>967</v>
      </c>
      <c r="Q149" s="50"/>
      <c r="R149" s="50"/>
      <c r="S149" s="50"/>
      <c r="T149" s="50"/>
      <c r="U149" s="50"/>
      <c r="V149" s="50"/>
      <c r="W149" s="50"/>
      <c r="X149" s="50"/>
      <c r="Y149" s="50"/>
      <c r="Z149" s="50"/>
      <c r="AA149" s="50"/>
    </row>
    <row r="150" spans="1:27" ht="12.75">
      <c r="A150" s="111">
        <v>23</v>
      </c>
      <c r="B150" s="111" t="s">
        <v>816</v>
      </c>
      <c r="C150" s="111">
        <v>2</v>
      </c>
      <c r="D150" s="114" t="s">
        <v>879</v>
      </c>
      <c r="E150" s="113" t="s">
        <v>923</v>
      </c>
      <c r="F150" s="114" t="s">
        <v>183</v>
      </c>
      <c r="G150" s="114" t="s">
        <v>972</v>
      </c>
      <c r="H150" s="115" t="s">
        <v>966</v>
      </c>
      <c r="I150" s="114" t="s">
        <v>972</v>
      </c>
      <c r="J150" s="114" t="s">
        <v>966</v>
      </c>
      <c r="K150" s="117" t="s">
        <v>802</v>
      </c>
      <c r="L150" s="117"/>
      <c r="M150" s="118" t="s">
        <v>972</v>
      </c>
      <c r="N150" s="111">
        <v>24</v>
      </c>
      <c r="O150" s="119">
        <v>7.9722246583510001</v>
      </c>
      <c r="P150" s="129" t="s">
        <v>967</v>
      </c>
      <c r="Q150" s="50"/>
      <c r="R150" s="50"/>
      <c r="S150" s="50"/>
      <c r="T150" s="50"/>
      <c r="U150" s="50"/>
      <c r="V150" s="50"/>
      <c r="W150" s="50"/>
      <c r="X150" s="50"/>
      <c r="Y150" s="50"/>
      <c r="Z150" s="50"/>
      <c r="AA150" s="50"/>
    </row>
    <row r="151" spans="1:27" ht="12.75">
      <c r="A151" s="111">
        <v>23</v>
      </c>
      <c r="B151" s="111" t="s">
        <v>816</v>
      </c>
      <c r="C151" s="111">
        <v>2</v>
      </c>
      <c r="D151" s="114" t="s">
        <v>879</v>
      </c>
      <c r="E151" s="113" t="s">
        <v>923</v>
      </c>
      <c r="F151" s="114" t="s">
        <v>171</v>
      </c>
      <c r="G151" s="114" t="s">
        <v>969</v>
      </c>
      <c r="H151" s="115" t="s">
        <v>966</v>
      </c>
      <c r="I151" s="114" t="s">
        <v>969</v>
      </c>
      <c r="J151" s="114" t="s">
        <v>966</v>
      </c>
      <c r="K151" s="117" t="s">
        <v>802</v>
      </c>
      <c r="L151" s="117"/>
      <c r="M151" s="118" t="s">
        <v>969</v>
      </c>
      <c r="N151" s="111">
        <v>38</v>
      </c>
      <c r="O151" s="119">
        <v>8.0577172721883805</v>
      </c>
      <c r="P151" s="129" t="s">
        <v>967</v>
      </c>
      <c r="Q151" s="50"/>
      <c r="R151" s="50"/>
      <c r="S151" s="50"/>
      <c r="T151" s="50"/>
      <c r="U151" s="50"/>
      <c r="V151" s="50"/>
      <c r="W151" s="50"/>
      <c r="X151" s="50"/>
      <c r="Y151" s="50"/>
      <c r="Z151" s="50"/>
      <c r="AA151" s="50"/>
    </row>
    <row r="152" spans="1:27" ht="12.75">
      <c r="A152" s="111">
        <v>23</v>
      </c>
      <c r="B152" s="111" t="s">
        <v>816</v>
      </c>
      <c r="C152" s="111">
        <v>2</v>
      </c>
      <c r="D152" s="114" t="s">
        <v>879</v>
      </c>
      <c r="E152" s="113" t="s">
        <v>923</v>
      </c>
      <c r="F152" s="114" t="s">
        <v>168</v>
      </c>
      <c r="G152" s="114" t="s">
        <v>973</v>
      </c>
      <c r="H152" s="115" t="s">
        <v>974</v>
      </c>
      <c r="I152" s="114" t="s">
        <v>970</v>
      </c>
      <c r="J152" s="114" t="s">
        <v>966</v>
      </c>
      <c r="K152" s="117" t="s">
        <v>802</v>
      </c>
      <c r="L152" s="117"/>
      <c r="M152" s="118" t="s">
        <v>970</v>
      </c>
      <c r="N152" s="111">
        <v>27</v>
      </c>
      <c r="O152" s="119">
        <v>7.8246134855955596</v>
      </c>
      <c r="P152" s="129" t="s">
        <v>967</v>
      </c>
      <c r="Q152" s="50"/>
      <c r="R152" s="50"/>
      <c r="S152" s="50"/>
      <c r="T152" s="50"/>
      <c r="U152" s="50"/>
      <c r="V152" s="50"/>
      <c r="W152" s="50"/>
      <c r="X152" s="50"/>
      <c r="Y152" s="50"/>
      <c r="Z152" s="50"/>
      <c r="AA152" s="50"/>
    </row>
    <row r="153" spans="1:27" ht="12.75">
      <c r="A153" s="111">
        <v>24</v>
      </c>
      <c r="B153" s="111" t="s">
        <v>816</v>
      </c>
      <c r="C153" s="111">
        <v>2</v>
      </c>
      <c r="D153" s="114" t="s">
        <v>879</v>
      </c>
      <c r="E153" s="113" t="s">
        <v>919</v>
      </c>
      <c r="F153" s="114" t="s">
        <v>183</v>
      </c>
      <c r="G153" s="114" t="s">
        <v>975</v>
      </c>
      <c r="H153" s="115" t="s">
        <v>400</v>
      </c>
      <c r="I153" s="114" t="s">
        <v>975</v>
      </c>
      <c r="J153" s="114" t="s">
        <v>400</v>
      </c>
      <c r="K153" s="117" t="s">
        <v>802</v>
      </c>
      <c r="L153" s="117"/>
      <c r="M153" s="118" t="s">
        <v>975</v>
      </c>
      <c r="N153" s="111">
        <v>28</v>
      </c>
      <c r="O153" s="119">
        <v>9.0938322713688695</v>
      </c>
      <c r="P153" s="125"/>
      <c r="Q153" s="50"/>
      <c r="R153" s="50"/>
      <c r="S153" s="50"/>
      <c r="T153" s="50"/>
      <c r="U153" s="50"/>
      <c r="V153" s="50"/>
      <c r="W153" s="50"/>
      <c r="X153" s="50"/>
      <c r="Y153" s="50"/>
      <c r="Z153" s="50"/>
      <c r="AA153" s="50"/>
    </row>
    <row r="154" spans="1:27" ht="12.75">
      <c r="A154" s="111">
        <v>24</v>
      </c>
      <c r="B154" s="111" t="s">
        <v>816</v>
      </c>
      <c r="C154" s="111">
        <v>2</v>
      </c>
      <c r="D154" s="114" t="s">
        <v>879</v>
      </c>
      <c r="E154" s="113" t="s">
        <v>923</v>
      </c>
      <c r="F154" s="114" t="s">
        <v>183</v>
      </c>
      <c r="G154" s="114" t="s">
        <v>975</v>
      </c>
      <c r="H154" s="115" t="s">
        <v>400</v>
      </c>
      <c r="I154" s="114" t="s">
        <v>975</v>
      </c>
      <c r="J154" s="114" t="s">
        <v>400</v>
      </c>
      <c r="K154" s="117" t="s">
        <v>802</v>
      </c>
      <c r="L154" s="123"/>
      <c r="M154" s="118" t="s">
        <v>975</v>
      </c>
      <c r="N154" s="111">
        <v>22</v>
      </c>
      <c r="O154" s="119">
        <v>6.7114212481472899</v>
      </c>
      <c r="P154" s="125"/>
      <c r="Q154" s="50"/>
      <c r="R154" s="50"/>
      <c r="S154" s="50"/>
      <c r="T154" s="50"/>
      <c r="U154" s="50"/>
      <c r="V154" s="50"/>
      <c r="W154" s="50"/>
      <c r="X154" s="50"/>
      <c r="Y154" s="50"/>
      <c r="Z154" s="50"/>
      <c r="AA154" s="50"/>
    </row>
    <row r="155" spans="1:27" ht="12.75">
      <c r="A155" s="111">
        <v>25</v>
      </c>
      <c r="B155" s="111" t="s">
        <v>816</v>
      </c>
      <c r="C155" s="111">
        <v>2</v>
      </c>
      <c r="D155" s="114" t="s">
        <v>879</v>
      </c>
      <c r="E155" s="113" t="s">
        <v>919</v>
      </c>
      <c r="F155" s="114" t="s">
        <v>168</v>
      </c>
      <c r="G155" s="114" t="s">
        <v>976</v>
      </c>
      <c r="H155" s="115" t="s">
        <v>400</v>
      </c>
      <c r="I155" s="114" t="s">
        <v>976</v>
      </c>
      <c r="J155" s="114" t="s">
        <v>400</v>
      </c>
      <c r="K155" s="117" t="s">
        <v>802</v>
      </c>
      <c r="L155" s="117"/>
      <c r="M155" s="118" t="s">
        <v>976</v>
      </c>
      <c r="N155" s="111">
        <v>6</v>
      </c>
      <c r="O155" s="119">
        <v>9.2725375667953394</v>
      </c>
      <c r="P155" s="125"/>
      <c r="Q155" s="50"/>
      <c r="R155" s="50"/>
      <c r="S155" s="50"/>
      <c r="T155" s="50"/>
      <c r="U155" s="50"/>
      <c r="V155" s="50"/>
      <c r="W155" s="50"/>
      <c r="X155" s="50"/>
      <c r="Y155" s="50"/>
      <c r="Z155" s="50"/>
      <c r="AA155" s="50"/>
    </row>
    <row r="156" spans="1:27" ht="12.75">
      <c r="A156" s="111">
        <v>25</v>
      </c>
      <c r="B156" s="111" t="s">
        <v>816</v>
      </c>
      <c r="C156" s="111">
        <v>2</v>
      </c>
      <c r="D156" s="114" t="s">
        <v>879</v>
      </c>
      <c r="E156" s="113" t="s">
        <v>923</v>
      </c>
      <c r="F156" s="114" t="s">
        <v>168</v>
      </c>
      <c r="G156" s="114" t="s">
        <v>976</v>
      </c>
      <c r="H156" s="115" t="s">
        <v>400</v>
      </c>
      <c r="I156" s="114" t="s">
        <v>976</v>
      </c>
      <c r="J156" s="114" t="s">
        <v>400</v>
      </c>
      <c r="K156" s="117" t="s">
        <v>802</v>
      </c>
      <c r="L156" s="123"/>
      <c r="M156" s="118" t="s">
        <v>976</v>
      </c>
      <c r="N156" s="111">
        <v>12</v>
      </c>
      <c r="O156" s="119">
        <v>5.3114276985423903</v>
      </c>
      <c r="P156" s="125"/>
      <c r="Q156" s="50"/>
      <c r="R156" s="50"/>
      <c r="S156" s="50"/>
      <c r="T156" s="50"/>
      <c r="U156" s="50"/>
      <c r="V156" s="50"/>
      <c r="W156" s="50"/>
      <c r="X156" s="50"/>
      <c r="Y156" s="50"/>
      <c r="Z156" s="50"/>
      <c r="AA156" s="50"/>
    </row>
    <row r="157" spans="1:27" ht="12.75">
      <c r="A157" s="111">
        <v>26</v>
      </c>
      <c r="B157" s="111" t="s">
        <v>816</v>
      </c>
      <c r="C157" s="111">
        <v>2</v>
      </c>
      <c r="D157" s="114" t="s">
        <v>879</v>
      </c>
      <c r="E157" s="113" t="s">
        <v>923</v>
      </c>
      <c r="F157" s="114" t="s">
        <v>177</v>
      </c>
      <c r="G157" s="114" t="s">
        <v>977</v>
      </c>
      <c r="H157" s="115" t="s">
        <v>978</v>
      </c>
      <c r="I157" s="114" t="s">
        <v>977</v>
      </c>
      <c r="J157" s="114" t="s">
        <v>978</v>
      </c>
      <c r="K157" s="117" t="s">
        <v>802</v>
      </c>
      <c r="L157" s="117"/>
      <c r="M157" s="118" t="s">
        <v>977</v>
      </c>
      <c r="N157" s="111">
        <v>2</v>
      </c>
      <c r="O157" s="119">
        <v>5.3744565308806198</v>
      </c>
      <c r="P157" s="7" t="s">
        <v>979</v>
      </c>
      <c r="Q157" s="50"/>
      <c r="R157" s="50"/>
      <c r="S157" s="50"/>
      <c r="T157" s="50"/>
      <c r="U157" s="50"/>
      <c r="V157" s="50"/>
      <c r="W157" s="50"/>
      <c r="X157" s="50"/>
      <c r="Y157" s="50"/>
      <c r="Z157" s="50"/>
      <c r="AA157" s="50"/>
    </row>
    <row r="158" spans="1:27" ht="12.75">
      <c r="A158" s="111">
        <v>26</v>
      </c>
      <c r="B158" s="111" t="s">
        <v>816</v>
      </c>
      <c r="C158" s="111">
        <v>2</v>
      </c>
      <c r="D158" s="114" t="s">
        <v>879</v>
      </c>
      <c r="E158" s="113" t="s">
        <v>923</v>
      </c>
      <c r="F158" s="114" t="s">
        <v>180</v>
      </c>
      <c r="G158" s="114" t="s">
        <v>980</v>
      </c>
      <c r="H158" s="115" t="s">
        <v>978</v>
      </c>
      <c r="I158" s="114" t="s">
        <v>980</v>
      </c>
      <c r="J158" s="114" t="s">
        <v>978</v>
      </c>
      <c r="K158" s="117" t="s">
        <v>802</v>
      </c>
      <c r="L158" s="123"/>
      <c r="M158" s="118" t="s">
        <v>980</v>
      </c>
      <c r="N158" s="111">
        <v>30</v>
      </c>
      <c r="O158" s="119">
        <v>7.91088697031726</v>
      </c>
      <c r="P158" s="7" t="s">
        <v>979</v>
      </c>
      <c r="Q158" s="50"/>
      <c r="R158" s="50"/>
      <c r="S158" s="50"/>
      <c r="T158" s="50"/>
      <c r="U158" s="50"/>
      <c r="V158" s="50"/>
      <c r="W158" s="50"/>
      <c r="X158" s="50"/>
      <c r="Y158" s="50"/>
      <c r="Z158" s="50"/>
      <c r="AA158" s="50"/>
    </row>
    <row r="159" spans="1:27" ht="12.75">
      <c r="A159" s="111">
        <v>26</v>
      </c>
      <c r="B159" s="111" t="s">
        <v>816</v>
      </c>
      <c r="C159" s="111">
        <v>2</v>
      </c>
      <c r="D159" s="114" t="s">
        <v>879</v>
      </c>
      <c r="E159" s="113" t="s">
        <v>923</v>
      </c>
      <c r="F159" s="114" t="s">
        <v>183</v>
      </c>
      <c r="G159" s="114" t="s">
        <v>981</v>
      </c>
      <c r="H159" s="115" t="s">
        <v>978</v>
      </c>
      <c r="I159" s="114" t="s">
        <v>981</v>
      </c>
      <c r="J159" s="114" t="s">
        <v>978</v>
      </c>
      <c r="K159" s="117" t="s">
        <v>802</v>
      </c>
      <c r="L159" s="123"/>
      <c r="M159" s="118" t="s">
        <v>981</v>
      </c>
      <c r="N159" s="111">
        <v>2</v>
      </c>
      <c r="O159" s="119">
        <v>5.5882894335013296</v>
      </c>
      <c r="P159" s="7" t="s">
        <v>979</v>
      </c>
      <c r="Q159" s="50"/>
      <c r="R159" s="50"/>
      <c r="S159" s="50"/>
      <c r="T159" s="50"/>
      <c r="U159" s="50"/>
      <c r="V159" s="50"/>
      <c r="W159" s="50"/>
      <c r="X159" s="50"/>
      <c r="Y159" s="50"/>
      <c r="Z159" s="50"/>
      <c r="AA159" s="50"/>
    </row>
    <row r="160" spans="1:27" ht="12.75">
      <c r="A160" s="111">
        <v>26</v>
      </c>
      <c r="B160" s="111" t="s">
        <v>816</v>
      </c>
      <c r="C160" s="111">
        <v>2</v>
      </c>
      <c r="D160" s="114" t="s">
        <v>879</v>
      </c>
      <c r="E160" s="113" t="s">
        <v>923</v>
      </c>
      <c r="F160" s="114" t="s">
        <v>171</v>
      </c>
      <c r="G160" s="114" t="s">
        <v>982</v>
      </c>
      <c r="H160" s="115" t="s">
        <v>978</v>
      </c>
      <c r="I160" s="114" t="s">
        <v>982</v>
      </c>
      <c r="J160" s="114" t="s">
        <v>978</v>
      </c>
      <c r="K160" s="117" t="s">
        <v>802</v>
      </c>
      <c r="L160" s="123"/>
      <c r="M160" s="118" t="s">
        <v>982</v>
      </c>
      <c r="N160" s="111">
        <v>3</v>
      </c>
      <c r="O160" s="119">
        <v>5.4956105159212596</v>
      </c>
      <c r="P160" s="7" t="s">
        <v>979</v>
      </c>
      <c r="Q160" s="50"/>
      <c r="R160" s="50"/>
      <c r="S160" s="50"/>
      <c r="T160" s="50"/>
      <c r="U160" s="50"/>
      <c r="V160" s="50"/>
      <c r="W160" s="50"/>
      <c r="X160" s="50"/>
      <c r="Y160" s="50"/>
      <c r="Z160" s="50"/>
      <c r="AA160" s="50"/>
    </row>
    <row r="161" spans="1:27" ht="12.75">
      <c r="A161" s="111">
        <v>27</v>
      </c>
      <c r="B161" s="111" t="s">
        <v>816</v>
      </c>
      <c r="C161" s="111">
        <v>2</v>
      </c>
      <c r="D161" s="114" t="s">
        <v>879</v>
      </c>
      <c r="E161" s="113" t="s">
        <v>923</v>
      </c>
      <c r="F161" s="114" t="s">
        <v>168</v>
      </c>
      <c r="G161" s="114" t="s">
        <v>983</v>
      </c>
      <c r="H161" s="115" t="s">
        <v>984</v>
      </c>
      <c r="I161" s="114" t="s">
        <v>983</v>
      </c>
      <c r="J161" s="114" t="s">
        <v>984</v>
      </c>
      <c r="K161" s="117" t="s">
        <v>802</v>
      </c>
      <c r="L161" s="117"/>
      <c r="M161" s="118" t="s">
        <v>983</v>
      </c>
      <c r="N161" s="111">
        <v>2</v>
      </c>
      <c r="O161" s="119">
        <v>6.8552553876279196</v>
      </c>
      <c r="P161" s="125"/>
      <c r="Q161" s="50"/>
      <c r="R161" s="50"/>
      <c r="S161" s="50"/>
      <c r="T161" s="50"/>
      <c r="U161" s="50"/>
      <c r="V161" s="50"/>
      <c r="W161" s="50"/>
      <c r="X161" s="50"/>
      <c r="Y161" s="50"/>
      <c r="Z161" s="50"/>
      <c r="AA161" s="50"/>
    </row>
    <row r="162" spans="1:27" ht="12.75">
      <c r="A162" s="111">
        <v>27</v>
      </c>
      <c r="B162" s="111" t="s">
        <v>816</v>
      </c>
      <c r="C162" s="111">
        <v>2</v>
      </c>
      <c r="D162" s="114" t="s">
        <v>879</v>
      </c>
      <c r="E162" s="113" t="s">
        <v>923</v>
      </c>
      <c r="F162" s="114" t="s">
        <v>168</v>
      </c>
      <c r="G162" s="114" t="s">
        <v>985</v>
      </c>
      <c r="H162" s="115" t="s">
        <v>984</v>
      </c>
      <c r="I162" s="114" t="s">
        <v>985</v>
      </c>
      <c r="J162" s="114" t="s">
        <v>984</v>
      </c>
      <c r="K162" s="117" t="s">
        <v>802</v>
      </c>
      <c r="L162" s="123"/>
      <c r="M162" s="118" t="s">
        <v>985</v>
      </c>
      <c r="N162" s="111">
        <v>4</v>
      </c>
      <c r="O162" s="119">
        <v>8.1177378031913001</v>
      </c>
      <c r="P162" s="125"/>
      <c r="Q162" s="50"/>
      <c r="R162" s="50"/>
      <c r="S162" s="50"/>
      <c r="T162" s="50"/>
      <c r="U162" s="50"/>
      <c r="V162" s="50"/>
      <c r="W162" s="50"/>
      <c r="X162" s="50"/>
      <c r="Y162" s="50"/>
      <c r="Z162" s="50"/>
      <c r="AA162" s="50"/>
    </row>
    <row r="163" spans="1:27" ht="12.75">
      <c r="A163" s="111">
        <v>28</v>
      </c>
      <c r="B163" s="111" t="s">
        <v>816</v>
      </c>
      <c r="C163" s="111">
        <v>2</v>
      </c>
      <c r="D163" s="114" t="s">
        <v>879</v>
      </c>
      <c r="E163" s="113" t="s">
        <v>986</v>
      </c>
      <c r="F163" s="114" t="s">
        <v>168</v>
      </c>
      <c r="G163" s="114" t="s">
        <v>987</v>
      </c>
      <c r="H163" s="115" t="s">
        <v>988</v>
      </c>
      <c r="I163" s="114" t="s">
        <v>987</v>
      </c>
      <c r="J163" s="114" t="s">
        <v>988</v>
      </c>
      <c r="K163" s="117" t="s">
        <v>802</v>
      </c>
      <c r="L163" s="117"/>
      <c r="M163" s="118" t="s">
        <v>987</v>
      </c>
      <c r="N163" s="111">
        <v>20</v>
      </c>
      <c r="O163" s="119">
        <v>15.051195892760401</v>
      </c>
      <c r="P163" s="129" t="s">
        <v>989</v>
      </c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0"/>
    </row>
    <row r="164" spans="1:27" ht="12.75">
      <c r="A164" s="111">
        <v>28</v>
      </c>
      <c r="B164" s="111" t="s">
        <v>816</v>
      </c>
      <c r="C164" s="111">
        <v>2</v>
      </c>
      <c r="D164" s="114" t="s">
        <v>879</v>
      </c>
      <c r="E164" s="113" t="s">
        <v>990</v>
      </c>
      <c r="F164" s="114" t="s">
        <v>168</v>
      </c>
      <c r="G164" s="114" t="s">
        <v>987</v>
      </c>
      <c r="H164" s="115" t="s">
        <v>988</v>
      </c>
      <c r="I164" s="114" t="s">
        <v>987</v>
      </c>
      <c r="J164" s="114" t="s">
        <v>988</v>
      </c>
      <c r="K164" s="117" t="s">
        <v>802</v>
      </c>
      <c r="L164" s="117"/>
      <c r="M164" s="118" t="s">
        <v>987</v>
      </c>
      <c r="N164" s="111">
        <v>11</v>
      </c>
      <c r="O164" s="119">
        <v>11.111371180927099</v>
      </c>
      <c r="P164" s="129" t="s">
        <v>989</v>
      </c>
      <c r="Q164" s="50"/>
      <c r="R164" s="50"/>
      <c r="S164" s="50"/>
      <c r="T164" s="50"/>
      <c r="U164" s="50"/>
      <c r="V164" s="50"/>
      <c r="W164" s="50"/>
      <c r="X164" s="50"/>
      <c r="Y164" s="50"/>
      <c r="Z164" s="50"/>
      <c r="AA164" s="50"/>
    </row>
    <row r="165" spans="1:27" ht="12.75">
      <c r="A165" s="111">
        <v>29</v>
      </c>
      <c r="B165" s="111" t="s">
        <v>816</v>
      </c>
      <c r="C165" s="111">
        <v>1</v>
      </c>
      <c r="D165" s="114" t="s">
        <v>782</v>
      </c>
      <c r="E165" s="113" t="s">
        <v>991</v>
      </c>
      <c r="F165" s="114" t="s">
        <v>180</v>
      </c>
      <c r="G165" s="114" t="s">
        <v>992</v>
      </c>
      <c r="H165" s="115" t="s">
        <v>793</v>
      </c>
      <c r="I165" s="114" t="s">
        <v>992</v>
      </c>
      <c r="J165" s="116" t="s">
        <v>794</v>
      </c>
      <c r="K165" s="117" t="s">
        <v>802</v>
      </c>
      <c r="L165" s="117" t="s">
        <v>802</v>
      </c>
      <c r="M165" s="118" t="s">
        <v>992</v>
      </c>
      <c r="N165" s="111">
        <v>38</v>
      </c>
      <c r="O165" s="119">
        <v>13.34907674622</v>
      </c>
      <c r="P165" s="125"/>
      <c r="Q165" s="50"/>
      <c r="R165" s="50"/>
      <c r="S165" s="50"/>
      <c r="T165" s="50"/>
      <c r="U165" s="50"/>
      <c r="V165" s="50"/>
      <c r="W165" s="50"/>
      <c r="X165" s="50"/>
      <c r="Y165" s="50"/>
      <c r="Z165" s="50"/>
      <c r="AA165" s="50"/>
    </row>
    <row r="166" spans="1:27" ht="12.75">
      <c r="A166" s="111">
        <v>29</v>
      </c>
      <c r="B166" s="111" t="s">
        <v>816</v>
      </c>
      <c r="C166" s="111">
        <v>1</v>
      </c>
      <c r="D166" s="114" t="s">
        <v>782</v>
      </c>
      <c r="E166" s="113" t="s">
        <v>991</v>
      </c>
      <c r="F166" s="114" t="s">
        <v>171</v>
      </c>
      <c r="G166" s="114" t="s">
        <v>792</v>
      </c>
      <c r="H166" s="115" t="s">
        <v>793</v>
      </c>
      <c r="I166" s="114" t="s">
        <v>792</v>
      </c>
      <c r="J166" s="116" t="s">
        <v>794</v>
      </c>
      <c r="K166" s="117" t="s">
        <v>802</v>
      </c>
      <c r="L166" s="117" t="s">
        <v>802</v>
      </c>
      <c r="M166" s="118" t="s">
        <v>792</v>
      </c>
      <c r="N166" s="111">
        <v>19</v>
      </c>
      <c r="O166" s="119">
        <v>10.499947281472799</v>
      </c>
      <c r="P166" s="125"/>
      <c r="Q166" s="50"/>
      <c r="R166" s="50"/>
      <c r="S166" s="50"/>
      <c r="T166" s="50"/>
      <c r="U166" s="50"/>
      <c r="V166" s="50"/>
      <c r="W166" s="50"/>
      <c r="X166" s="50"/>
      <c r="Y166" s="50"/>
      <c r="Z166" s="50"/>
      <c r="AA166" s="50"/>
    </row>
    <row r="167" spans="1:27" ht="12.75">
      <c r="A167" s="111">
        <v>29</v>
      </c>
      <c r="B167" s="111" t="s">
        <v>816</v>
      </c>
      <c r="C167" s="111">
        <v>1</v>
      </c>
      <c r="D167" s="114" t="s">
        <v>782</v>
      </c>
      <c r="E167" s="113" t="s">
        <v>993</v>
      </c>
      <c r="F167" s="114" t="s">
        <v>171</v>
      </c>
      <c r="G167" s="114" t="s">
        <v>792</v>
      </c>
      <c r="H167" s="115" t="s">
        <v>793</v>
      </c>
      <c r="I167" s="114" t="s">
        <v>792</v>
      </c>
      <c r="J167" s="116" t="s">
        <v>794</v>
      </c>
      <c r="K167" s="117" t="s">
        <v>802</v>
      </c>
      <c r="L167" s="117" t="s">
        <v>802</v>
      </c>
      <c r="M167" s="118" t="s">
        <v>792</v>
      </c>
      <c r="N167" s="111">
        <v>16</v>
      </c>
      <c r="O167" s="119">
        <v>8.4548620862836099</v>
      </c>
      <c r="P167" s="125"/>
      <c r="Q167" s="50"/>
      <c r="R167" s="50"/>
      <c r="S167" s="50"/>
      <c r="T167" s="50"/>
      <c r="U167" s="50"/>
      <c r="V167" s="50"/>
      <c r="W167" s="50"/>
      <c r="X167" s="50"/>
      <c r="Y167" s="50"/>
      <c r="Z167" s="50"/>
      <c r="AA167" s="50"/>
    </row>
    <row r="168" spans="1:27" ht="12.75">
      <c r="A168" s="111">
        <v>30</v>
      </c>
      <c r="B168" s="111" t="s">
        <v>816</v>
      </c>
      <c r="C168" s="111">
        <v>1</v>
      </c>
      <c r="D168" s="114" t="s">
        <v>879</v>
      </c>
      <c r="E168" s="113" t="s">
        <v>994</v>
      </c>
      <c r="F168" s="114" t="s">
        <v>174</v>
      </c>
      <c r="G168" s="114" t="s">
        <v>995</v>
      </c>
      <c r="H168" s="115" t="s">
        <v>996</v>
      </c>
      <c r="I168" s="114" t="s">
        <v>995</v>
      </c>
      <c r="J168" s="116" t="s">
        <v>997</v>
      </c>
      <c r="K168" s="117"/>
      <c r="L168" s="117"/>
      <c r="M168" s="118" t="s">
        <v>995</v>
      </c>
      <c r="N168" s="111">
        <v>10</v>
      </c>
      <c r="O168" s="119">
        <v>7.6069917359110502</v>
      </c>
      <c r="P168" s="129" t="s">
        <v>998</v>
      </c>
      <c r="Q168" s="50"/>
      <c r="R168" s="50"/>
      <c r="S168" s="50"/>
      <c r="T168" s="50"/>
      <c r="U168" s="50"/>
      <c r="V168" s="50"/>
      <c r="W168" s="50"/>
      <c r="X168" s="50"/>
      <c r="Y168" s="50"/>
      <c r="Z168" s="50"/>
      <c r="AA168" s="50"/>
    </row>
    <row r="169" spans="1:27" ht="12.75">
      <c r="A169" s="111">
        <v>30</v>
      </c>
      <c r="B169" s="111" t="s">
        <v>816</v>
      </c>
      <c r="C169" s="111">
        <v>1</v>
      </c>
      <c r="D169" s="114" t="s">
        <v>879</v>
      </c>
      <c r="E169" s="113" t="s">
        <v>994</v>
      </c>
      <c r="F169" s="114" t="s">
        <v>180</v>
      </c>
      <c r="G169" s="114" t="s">
        <v>999</v>
      </c>
      <c r="H169" s="115" t="s">
        <v>996</v>
      </c>
      <c r="I169" s="114" t="s">
        <v>999</v>
      </c>
      <c r="J169" s="116" t="s">
        <v>997</v>
      </c>
      <c r="K169" s="117"/>
      <c r="L169" s="117"/>
      <c r="M169" s="118" t="s">
        <v>999</v>
      </c>
      <c r="N169" s="111">
        <v>129</v>
      </c>
      <c r="O169" s="119">
        <v>9.7238739943440304</v>
      </c>
      <c r="P169" s="129" t="s">
        <v>998</v>
      </c>
      <c r="Q169" s="50"/>
      <c r="R169" s="50"/>
      <c r="S169" s="50"/>
      <c r="T169" s="50"/>
      <c r="U169" s="50"/>
      <c r="V169" s="50"/>
      <c r="W169" s="50"/>
      <c r="X169" s="50"/>
      <c r="Y169" s="50"/>
      <c r="Z169" s="50"/>
      <c r="AA169" s="50"/>
    </row>
    <row r="170" spans="1:27" ht="12.75">
      <c r="A170" s="111">
        <v>30</v>
      </c>
      <c r="B170" s="111" t="s">
        <v>816</v>
      </c>
      <c r="C170" s="111">
        <v>1</v>
      </c>
      <c r="D170" s="114" t="s">
        <v>879</v>
      </c>
      <c r="E170" s="113" t="s">
        <v>994</v>
      </c>
      <c r="F170" s="114" t="s">
        <v>183</v>
      </c>
      <c r="G170" s="114" t="s">
        <v>1000</v>
      </c>
      <c r="H170" s="115" t="s">
        <v>996</v>
      </c>
      <c r="I170" s="114" t="s">
        <v>1000</v>
      </c>
      <c r="J170" s="116" t="s">
        <v>997</v>
      </c>
      <c r="K170" s="117"/>
      <c r="L170" s="117"/>
      <c r="M170" s="118" t="s">
        <v>1000</v>
      </c>
      <c r="N170" s="111">
        <v>50</v>
      </c>
      <c r="O170" s="119">
        <v>9.9679041868634606</v>
      </c>
      <c r="P170" s="129" t="s">
        <v>998</v>
      </c>
      <c r="Q170" s="50"/>
      <c r="R170" s="50"/>
      <c r="S170" s="50"/>
      <c r="T170" s="50"/>
      <c r="U170" s="50"/>
      <c r="V170" s="50"/>
      <c r="W170" s="50"/>
      <c r="X170" s="50"/>
      <c r="Y170" s="50"/>
      <c r="Z170" s="50"/>
      <c r="AA170" s="50"/>
    </row>
    <row r="171" spans="1:27" ht="12.75">
      <c r="A171" s="111">
        <v>30</v>
      </c>
      <c r="B171" s="111" t="s">
        <v>816</v>
      </c>
      <c r="C171" s="111">
        <v>1</v>
      </c>
      <c r="D171" s="114" t="s">
        <v>879</v>
      </c>
      <c r="E171" s="113" t="s">
        <v>994</v>
      </c>
      <c r="F171" s="114" t="s">
        <v>171</v>
      </c>
      <c r="G171" s="114" t="s">
        <v>1001</v>
      </c>
      <c r="H171" s="115" t="s">
        <v>996</v>
      </c>
      <c r="I171" s="114" t="s">
        <v>1001</v>
      </c>
      <c r="J171" s="116" t="s">
        <v>997</v>
      </c>
      <c r="K171" s="117"/>
      <c r="L171" s="117"/>
      <c r="M171" s="118" t="s">
        <v>1001</v>
      </c>
      <c r="N171" s="111">
        <v>74</v>
      </c>
      <c r="O171" s="119">
        <v>9.2447181486072605</v>
      </c>
      <c r="P171" s="129" t="s">
        <v>998</v>
      </c>
      <c r="Q171" s="50"/>
      <c r="R171" s="50"/>
      <c r="S171" s="50"/>
      <c r="T171" s="50"/>
      <c r="U171" s="50"/>
      <c r="V171" s="50"/>
      <c r="W171" s="50"/>
      <c r="X171" s="50"/>
      <c r="Y171" s="50"/>
      <c r="Z171" s="50"/>
      <c r="AA171" s="50"/>
    </row>
    <row r="172" spans="1:27" ht="12.75">
      <c r="A172" s="111">
        <v>30</v>
      </c>
      <c r="B172" s="111" t="s">
        <v>816</v>
      </c>
      <c r="C172" s="111">
        <v>1</v>
      </c>
      <c r="D172" s="114" t="s">
        <v>879</v>
      </c>
      <c r="E172" s="113" t="s">
        <v>994</v>
      </c>
      <c r="F172" s="114" t="s">
        <v>168</v>
      </c>
      <c r="G172" s="114" t="s">
        <v>1002</v>
      </c>
      <c r="H172" s="115" t="s">
        <v>996</v>
      </c>
      <c r="I172" s="114" t="s">
        <v>1002</v>
      </c>
      <c r="J172" s="116" t="s">
        <v>997</v>
      </c>
      <c r="K172" s="117"/>
      <c r="L172" s="117"/>
      <c r="M172" s="118" t="s">
        <v>1002</v>
      </c>
      <c r="N172" s="111">
        <v>15</v>
      </c>
      <c r="O172" s="119">
        <v>7.4800788911450304</v>
      </c>
      <c r="P172" s="129" t="s">
        <v>998</v>
      </c>
      <c r="Q172" s="50"/>
      <c r="R172" s="50"/>
      <c r="S172" s="50"/>
      <c r="T172" s="50"/>
      <c r="U172" s="50"/>
      <c r="V172" s="50"/>
      <c r="W172" s="50"/>
      <c r="X172" s="50"/>
      <c r="Y172" s="50"/>
      <c r="Z172" s="50"/>
      <c r="AA172" s="50"/>
    </row>
    <row r="173" spans="1:27" ht="12.75">
      <c r="A173" s="111" t="s">
        <v>1003</v>
      </c>
      <c r="B173" s="111" t="s">
        <v>816</v>
      </c>
      <c r="C173" s="111">
        <v>1</v>
      </c>
      <c r="D173" s="114" t="s">
        <v>782</v>
      </c>
      <c r="E173" s="113" t="s">
        <v>858</v>
      </c>
      <c r="F173" s="114" t="s">
        <v>168</v>
      </c>
      <c r="G173" s="114" t="s">
        <v>1004</v>
      </c>
      <c r="H173" s="115" t="s">
        <v>1005</v>
      </c>
      <c r="I173" s="114" t="s">
        <v>1004</v>
      </c>
      <c r="J173" s="116" t="s">
        <v>1006</v>
      </c>
      <c r="K173" s="117" t="s">
        <v>802</v>
      </c>
      <c r="L173" s="117" t="s">
        <v>802</v>
      </c>
      <c r="M173" s="118" t="s">
        <v>1004</v>
      </c>
      <c r="N173" s="111">
        <v>8</v>
      </c>
      <c r="O173" s="119">
        <v>6.1256825571805598</v>
      </c>
      <c r="P173" s="125" t="s">
        <v>1007</v>
      </c>
      <c r="Q173" s="50"/>
      <c r="R173" s="50"/>
      <c r="S173" s="50"/>
      <c r="T173" s="50"/>
      <c r="U173" s="50"/>
      <c r="V173" s="50"/>
      <c r="W173" s="50"/>
      <c r="X173" s="50"/>
      <c r="Y173" s="50"/>
      <c r="Z173" s="50"/>
      <c r="AA173" s="50"/>
    </row>
    <row r="174" spans="1:27" ht="12.75">
      <c r="A174" s="111" t="s">
        <v>1003</v>
      </c>
      <c r="B174" s="111" t="s">
        <v>816</v>
      </c>
      <c r="C174" s="111">
        <v>1</v>
      </c>
      <c r="D174" s="114" t="s">
        <v>782</v>
      </c>
      <c r="E174" s="113" t="s">
        <v>991</v>
      </c>
      <c r="F174" s="114" t="s">
        <v>183</v>
      </c>
      <c r="G174" s="114" t="s">
        <v>1008</v>
      </c>
      <c r="H174" s="115" t="s">
        <v>1009</v>
      </c>
      <c r="I174" s="114" t="s">
        <v>1008</v>
      </c>
      <c r="J174" s="114" t="s">
        <v>1009</v>
      </c>
      <c r="K174" s="123"/>
      <c r="L174" s="123"/>
      <c r="M174" s="118" t="s">
        <v>1008</v>
      </c>
      <c r="N174" s="111">
        <v>7</v>
      </c>
      <c r="O174" s="119">
        <v>7.2356387202903996</v>
      </c>
      <c r="P174" s="125"/>
      <c r="Q174" s="50"/>
      <c r="R174" s="50"/>
      <c r="S174" s="50"/>
      <c r="T174" s="50"/>
      <c r="U174" s="50"/>
      <c r="V174" s="50"/>
      <c r="W174" s="50"/>
      <c r="X174" s="50"/>
      <c r="Y174" s="50"/>
      <c r="Z174" s="50"/>
      <c r="AA174" s="50"/>
    </row>
    <row r="175" spans="1:27" ht="12.75">
      <c r="A175" s="111" t="s">
        <v>1003</v>
      </c>
      <c r="B175" s="111" t="s">
        <v>816</v>
      </c>
      <c r="C175" s="111">
        <v>1</v>
      </c>
      <c r="D175" s="114" t="s">
        <v>782</v>
      </c>
      <c r="E175" s="113" t="s">
        <v>991</v>
      </c>
      <c r="F175" s="114" t="s">
        <v>171</v>
      </c>
      <c r="G175" s="114" t="s">
        <v>1010</v>
      </c>
      <c r="H175" s="115" t="s">
        <v>793</v>
      </c>
      <c r="I175" s="114" t="s">
        <v>1010</v>
      </c>
      <c r="J175" s="116" t="s">
        <v>793</v>
      </c>
      <c r="K175" s="117" t="s">
        <v>802</v>
      </c>
      <c r="L175" s="117"/>
      <c r="M175" s="118" t="s">
        <v>1010</v>
      </c>
      <c r="N175" s="111">
        <v>8</v>
      </c>
      <c r="O175" s="119">
        <v>6.8419022214287297</v>
      </c>
      <c r="P175" s="125"/>
      <c r="Q175" s="50"/>
      <c r="R175" s="50"/>
      <c r="S175" s="50"/>
      <c r="T175" s="50"/>
      <c r="U175" s="50"/>
      <c r="V175" s="50"/>
      <c r="W175" s="50"/>
      <c r="X175" s="50"/>
      <c r="Y175" s="50"/>
      <c r="Z175" s="50"/>
      <c r="AA175" s="50"/>
    </row>
    <row r="176" spans="1:27" ht="12.75">
      <c r="A176" s="111" t="s">
        <v>1003</v>
      </c>
      <c r="B176" s="111" t="s">
        <v>816</v>
      </c>
      <c r="C176" s="111">
        <v>1</v>
      </c>
      <c r="D176" s="114" t="s">
        <v>782</v>
      </c>
      <c r="E176" s="113" t="s">
        <v>1011</v>
      </c>
      <c r="F176" s="114" t="s">
        <v>171</v>
      </c>
      <c r="G176" s="114" t="s">
        <v>1012</v>
      </c>
      <c r="H176" s="115" t="s">
        <v>469</v>
      </c>
      <c r="I176" s="114" t="s">
        <v>1012</v>
      </c>
      <c r="J176" s="114" t="s">
        <v>469</v>
      </c>
      <c r="K176" s="123"/>
      <c r="L176" s="123"/>
      <c r="M176" s="118" t="s">
        <v>1012</v>
      </c>
      <c r="N176" s="111">
        <v>18</v>
      </c>
      <c r="O176" s="119">
        <v>5.5323093183576697</v>
      </c>
      <c r="P176" s="125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</row>
    <row r="177" spans="1:27" ht="12.75">
      <c r="A177" s="111" t="s">
        <v>1003</v>
      </c>
      <c r="B177" s="111" t="s">
        <v>816</v>
      </c>
      <c r="C177" s="111">
        <v>1</v>
      </c>
      <c r="D177" s="114" t="s">
        <v>782</v>
      </c>
      <c r="E177" s="113" t="s">
        <v>822</v>
      </c>
      <c r="F177" s="114" t="s">
        <v>171</v>
      </c>
      <c r="G177" s="114" t="s">
        <v>795</v>
      </c>
      <c r="H177" s="115" t="s">
        <v>796</v>
      </c>
      <c r="I177" s="114" t="s">
        <v>795</v>
      </c>
      <c r="J177" s="114" t="s">
        <v>1013</v>
      </c>
      <c r="K177" s="117" t="s">
        <v>802</v>
      </c>
      <c r="L177" s="117"/>
      <c r="M177" s="118" t="s">
        <v>795</v>
      </c>
      <c r="N177" s="111">
        <v>33</v>
      </c>
      <c r="O177" s="119">
        <v>11.012443596690501</v>
      </c>
      <c r="P177" s="125"/>
      <c r="Q177" s="50"/>
      <c r="R177" s="50"/>
      <c r="S177" s="50"/>
      <c r="T177" s="50"/>
      <c r="U177" s="50"/>
      <c r="V177" s="50"/>
      <c r="W177" s="50"/>
      <c r="X177" s="50"/>
      <c r="Y177" s="50"/>
      <c r="Z177" s="50"/>
      <c r="AA177" s="50"/>
    </row>
    <row r="178" spans="1:27" ht="12.75">
      <c r="A178" s="111" t="s">
        <v>1003</v>
      </c>
      <c r="B178" s="111" t="s">
        <v>816</v>
      </c>
      <c r="C178" s="111">
        <v>1</v>
      </c>
      <c r="D178" s="114" t="s">
        <v>782</v>
      </c>
      <c r="E178" s="113" t="s">
        <v>822</v>
      </c>
      <c r="F178" s="114" t="s">
        <v>168</v>
      </c>
      <c r="G178" s="114" t="s">
        <v>1014</v>
      </c>
      <c r="H178" s="115" t="s">
        <v>400</v>
      </c>
      <c r="I178" s="114" t="s">
        <v>1015</v>
      </c>
      <c r="J178" s="114" t="s">
        <v>1016</v>
      </c>
      <c r="K178" s="123"/>
      <c r="L178" s="123"/>
      <c r="M178" s="118" t="s">
        <v>1017</v>
      </c>
      <c r="N178" s="111">
        <v>8</v>
      </c>
      <c r="O178" s="119">
        <v>6.8130937472132098</v>
      </c>
      <c r="P178" s="125"/>
      <c r="Q178" s="50"/>
      <c r="R178" s="50"/>
      <c r="S178" s="50"/>
      <c r="T178" s="50"/>
      <c r="U178" s="50"/>
      <c r="V178" s="50"/>
      <c r="W178" s="50"/>
      <c r="X178" s="50"/>
      <c r="Y178" s="50"/>
      <c r="Z178" s="50"/>
      <c r="AA178" s="50"/>
    </row>
    <row r="179" spans="1:27" ht="12.75">
      <c r="A179" s="111" t="s">
        <v>1003</v>
      </c>
      <c r="B179" s="111" t="s">
        <v>816</v>
      </c>
      <c r="C179" s="111">
        <v>2</v>
      </c>
      <c r="D179" s="114" t="s">
        <v>782</v>
      </c>
      <c r="E179" s="113" t="s">
        <v>823</v>
      </c>
      <c r="F179" s="114" t="s">
        <v>174</v>
      </c>
      <c r="G179" s="114" t="s">
        <v>1018</v>
      </c>
      <c r="H179" s="115" t="s">
        <v>400</v>
      </c>
      <c r="I179" s="114"/>
      <c r="J179" s="114"/>
      <c r="K179" s="123"/>
      <c r="L179" s="123"/>
      <c r="M179" s="118"/>
      <c r="N179" s="111">
        <v>5</v>
      </c>
      <c r="O179" s="119">
        <v>6.9472055303470599</v>
      </c>
      <c r="P179" s="125"/>
      <c r="Q179" s="50"/>
      <c r="R179" s="50"/>
      <c r="S179" s="50"/>
      <c r="T179" s="50"/>
      <c r="U179" s="50"/>
      <c r="V179" s="50"/>
      <c r="W179" s="50"/>
      <c r="X179" s="50"/>
      <c r="Y179" s="50"/>
      <c r="Z179" s="50"/>
      <c r="AA179" s="50"/>
    </row>
    <row r="180" spans="1:27" ht="12.75">
      <c r="A180" s="111" t="s">
        <v>1003</v>
      </c>
      <c r="B180" s="111" t="s">
        <v>816</v>
      </c>
      <c r="C180" s="111">
        <v>2</v>
      </c>
      <c r="D180" s="114" t="s">
        <v>782</v>
      </c>
      <c r="E180" s="113" t="s">
        <v>823</v>
      </c>
      <c r="F180" s="114" t="s">
        <v>183</v>
      </c>
      <c r="G180" s="114" t="s">
        <v>1019</v>
      </c>
      <c r="H180" s="115" t="s">
        <v>1020</v>
      </c>
      <c r="I180" s="114"/>
      <c r="J180" s="114"/>
      <c r="K180" s="123"/>
      <c r="L180" s="123"/>
      <c r="M180" s="118"/>
      <c r="N180" s="111">
        <v>14</v>
      </c>
      <c r="O180" s="119">
        <v>6.6591123293132197</v>
      </c>
      <c r="P180" s="125"/>
      <c r="Q180" s="50"/>
      <c r="R180" s="50"/>
      <c r="S180" s="50"/>
      <c r="T180" s="50"/>
      <c r="U180" s="50"/>
      <c r="V180" s="50"/>
      <c r="W180" s="50"/>
      <c r="X180" s="50"/>
      <c r="Y180" s="50"/>
      <c r="Z180" s="50"/>
      <c r="AA180" s="50"/>
    </row>
    <row r="181" spans="1:27" ht="12.75">
      <c r="A181" s="111" t="s">
        <v>1003</v>
      </c>
      <c r="B181" s="111" t="s">
        <v>816</v>
      </c>
      <c r="C181" s="111">
        <v>2</v>
      </c>
      <c r="D181" s="114" t="s">
        <v>782</v>
      </c>
      <c r="E181" s="113" t="s">
        <v>823</v>
      </c>
      <c r="F181" s="114" t="s">
        <v>171</v>
      </c>
      <c r="G181" s="114" t="s">
        <v>1021</v>
      </c>
      <c r="H181" s="115" t="s">
        <v>1022</v>
      </c>
      <c r="I181" s="114"/>
      <c r="J181" s="114"/>
      <c r="K181" s="123"/>
      <c r="L181" s="123"/>
      <c r="M181" s="118"/>
      <c r="N181" s="111">
        <v>6</v>
      </c>
      <c r="O181" s="119">
        <v>5.8869867924417196</v>
      </c>
      <c r="P181" s="125"/>
      <c r="Q181" s="50"/>
      <c r="R181" s="50"/>
      <c r="S181" s="50"/>
      <c r="T181" s="50"/>
      <c r="U181" s="50"/>
      <c r="V181" s="50"/>
      <c r="W181" s="50"/>
      <c r="X181" s="50"/>
      <c r="Y181" s="50"/>
      <c r="Z181" s="50"/>
      <c r="AA181" s="50"/>
    </row>
    <row r="182" spans="1:27" ht="12.75">
      <c r="A182" s="111" t="s">
        <v>1003</v>
      </c>
      <c r="B182" s="111" t="s">
        <v>816</v>
      </c>
      <c r="C182" s="111">
        <v>2</v>
      </c>
      <c r="D182" s="114" t="s">
        <v>782</v>
      </c>
      <c r="E182" s="113" t="s">
        <v>823</v>
      </c>
      <c r="F182" s="114" t="s">
        <v>174</v>
      </c>
      <c r="G182" s="114" t="s">
        <v>1023</v>
      </c>
      <c r="H182" s="115" t="s">
        <v>1024</v>
      </c>
      <c r="I182" s="114" t="s">
        <v>1023</v>
      </c>
      <c r="J182" s="114" t="s">
        <v>1024</v>
      </c>
      <c r="K182" s="123"/>
      <c r="L182" s="123"/>
      <c r="M182" s="118" t="s">
        <v>1023</v>
      </c>
      <c r="N182" s="111">
        <v>4</v>
      </c>
      <c r="O182" s="119">
        <v>5.3452458975382404</v>
      </c>
      <c r="P182" s="125"/>
      <c r="Q182" s="50"/>
      <c r="R182" s="50"/>
      <c r="S182" s="50"/>
      <c r="T182" s="50"/>
      <c r="U182" s="50"/>
      <c r="V182" s="50"/>
      <c r="W182" s="50"/>
      <c r="X182" s="50"/>
      <c r="Y182" s="50"/>
      <c r="Z182" s="50"/>
      <c r="AA182" s="50"/>
    </row>
    <row r="183" spans="1:27" ht="12.75">
      <c r="A183" s="111" t="s">
        <v>1003</v>
      </c>
      <c r="B183" s="111" t="s">
        <v>816</v>
      </c>
      <c r="C183" s="111">
        <v>2</v>
      </c>
      <c r="D183" s="114" t="s">
        <v>782</v>
      </c>
      <c r="E183" s="113" t="s">
        <v>823</v>
      </c>
      <c r="F183" s="114" t="s">
        <v>183</v>
      </c>
      <c r="G183" s="114" t="s">
        <v>1025</v>
      </c>
      <c r="H183" s="115" t="s">
        <v>1026</v>
      </c>
      <c r="I183" s="114" t="s">
        <v>1025</v>
      </c>
      <c r="J183" s="114" t="s">
        <v>1026</v>
      </c>
      <c r="K183" s="123"/>
      <c r="L183" s="123"/>
      <c r="M183" s="118" t="s">
        <v>1025</v>
      </c>
      <c r="N183" s="111">
        <v>4</v>
      </c>
      <c r="O183" s="119">
        <v>5.24670841523145</v>
      </c>
      <c r="P183" s="125"/>
      <c r="Q183" s="50"/>
      <c r="R183" s="50"/>
      <c r="S183" s="50"/>
      <c r="T183" s="50"/>
      <c r="U183" s="50"/>
      <c r="V183" s="50"/>
      <c r="W183" s="50"/>
      <c r="X183" s="50"/>
      <c r="Y183" s="50"/>
      <c r="Z183" s="50"/>
      <c r="AA183" s="50"/>
    </row>
    <row r="184" spans="1:27" ht="12.75">
      <c r="A184" s="111" t="s">
        <v>1003</v>
      </c>
      <c r="B184" s="111" t="s">
        <v>816</v>
      </c>
      <c r="C184" s="111">
        <v>1</v>
      </c>
      <c r="D184" s="114" t="s">
        <v>782</v>
      </c>
      <c r="E184" s="113" t="s">
        <v>791</v>
      </c>
      <c r="F184" s="114" t="s">
        <v>168</v>
      </c>
      <c r="G184" s="114" t="s">
        <v>1027</v>
      </c>
      <c r="H184" s="115" t="s">
        <v>1028</v>
      </c>
      <c r="I184" s="114" t="s">
        <v>1027</v>
      </c>
      <c r="J184" s="116" t="s">
        <v>1029</v>
      </c>
      <c r="K184" s="117" t="s">
        <v>802</v>
      </c>
      <c r="L184" s="117"/>
      <c r="M184" s="118" t="s">
        <v>1027</v>
      </c>
      <c r="N184" s="111">
        <v>4</v>
      </c>
      <c r="O184" s="119">
        <v>6.2242401054274996</v>
      </c>
      <c r="P184" s="129" t="s">
        <v>1030</v>
      </c>
      <c r="Q184" s="50"/>
      <c r="R184" s="50"/>
      <c r="S184" s="50"/>
      <c r="T184" s="50"/>
      <c r="U184" s="50"/>
      <c r="V184" s="50"/>
      <c r="W184" s="50"/>
      <c r="X184" s="50"/>
      <c r="Y184" s="50"/>
      <c r="Z184" s="50"/>
      <c r="AA184" s="50"/>
    </row>
    <row r="185" spans="1:27" ht="12.75">
      <c r="A185" s="111" t="s">
        <v>1003</v>
      </c>
      <c r="B185" s="111" t="s">
        <v>816</v>
      </c>
      <c r="C185" s="111">
        <v>2</v>
      </c>
      <c r="D185" s="114" t="s">
        <v>782</v>
      </c>
      <c r="E185" s="113" t="s">
        <v>1031</v>
      </c>
      <c r="F185" s="114" t="s">
        <v>174</v>
      </c>
      <c r="G185" s="114" t="s">
        <v>1032</v>
      </c>
      <c r="H185" s="115" t="s">
        <v>400</v>
      </c>
      <c r="I185" s="114"/>
      <c r="J185" s="114"/>
      <c r="K185" s="123"/>
      <c r="L185" s="123"/>
      <c r="M185" s="118"/>
      <c r="N185" s="111">
        <v>5</v>
      </c>
      <c r="O185" s="119">
        <v>8.3232725041290792</v>
      </c>
      <c r="P185" s="125"/>
      <c r="Q185" s="50"/>
      <c r="R185" s="50"/>
      <c r="S185" s="50"/>
      <c r="T185" s="50"/>
      <c r="U185" s="50"/>
      <c r="V185" s="50"/>
      <c r="W185" s="50"/>
      <c r="X185" s="50"/>
      <c r="Y185" s="50"/>
      <c r="Z185" s="50"/>
      <c r="AA185" s="50"/>
    </row>
    <row r="186" spans="1:27" ht="12.75">
      <c r="A186" s="111" t="s">
        <v>1003</v>
      </c>
      <c r="B186" s="111" t="s">
        <v>816</v>
      </c>
      <c r="C186" s="111">
        <v>2</v>
      </c>
      <c r="D186" s="114" t="s">
        <v>782</v>
      </c>
      <c r="E186" s="113" t="s">
        <v>1031</v>
      </c>
      <c r="F186" s="114" t="s">
        <v>180</v>
      </c>
      <c r="G186" s="114" t="s">
        <v>1033</v>
      </c>
      <c r="H186" s="132" t="s">
        <v>1034</v>
      </c>
      <c r="I186" s="114"/>
      <c r="J186" s="114"/>
      <c r="K186" s="123"/>
      <c r="L186" s="123"/>
      <c r="M186" s="118"/>
      <c r="N186" s="111">
        <v>13</v>
      </c>
      <c r="O186" s="119">
        <v>8.3334981538887192</v>
      </c>
      <c r="P186" s="125"/>
      <c r="Q186" s="50"/>
      <c r="R186" s="50"/>
      <c r="S186" s="50"/>
      <c r="T186" s="50"/>
      <c r="U186" s="50"/>
      <c r="V186" s="50"/>
      <c r="W186" s="50"/>
      <c r="X186" s="50"/>
      <c r="Y186" s="50"/>
      <c r="Z186" s="50"/>
      <c r="AA186" s="50"/>
    </row>
    <row r="187" spans="1:27" ht="12.75">
      <c r="A187" s="111" t="s">
        <v>1003</v>
      </c>
      <c r="B187" s="111" t="s">
        <v>816</v>
      </c>
      <c r="C187" s="111">
        <v>2</v>
      </c>
      <c r="D187" s="114" t="s">
        <v>782</v>
      </c>
      <c r="E187" s="113" t="s">
        <v>1035</v>
      </c>
      <c r="F187" s="114" t="s">
        <v>174</v>
      </c>
      <c r="G187" s="114" t="s">
        <v>1036</v>
      </c>
      <c r="H187" s="115" t="s">
        <v>1037</v>
      </c>
      <c r="I187" s="114"/>
      <c r="J187" s="114"/>
      <c r="K187" s="123"/>
      <c r="L187" s="123"/>
      <c r="M187" s="118"/>
      <c r="N187" s="111">
        <v>4</v>
      </c>
      <c r="O187" s="119">
        <v>6.3906014609782398</v>
      </c>
      <c r="P187" s="125"/>
      <c r="Q187" s="50"/>
      <c r="R187" s="50"/>
      <c r="S187" s="50"/>
      <c r="T187" s="50"/>
      <c r="U187" s="50"/>
      <c r="V187" s="50"/>
      <c r="W187" s="50"/>
      <c r="X187" s="50"/>
      <c r="Y187" s="50"/>
      <c r="Z187" s="50"/>
      <c r="AA187" s="50"/>
    </row>
    <row r="188" spans="1:27" ht="12.75">
      <c r="A188" s="111" t="s">
        <v>1003</v>
      </c>
      <c r="B188" s="111" t="s">
        <v>816</v>
      </c>
      <c r="C188" s="111">
        <v>2</v>
      </c>
      <c r="D188" s="114" t="s">
        <v>782</v>
      </c>
      <c r="E188" s="113" t="s">
        <v>1035</v>
      </c>
      <c r="F188" s="114" t="s">
        <v>174</v>
      </c>
      <c r="G188" s="114" t="s">
        <v>1038</v>
      </c>
      <c r="H188" s="115" t="s">
        <v>1039</v>
      </c>
      <c r="I188" s="114"/>
      <c r="J188" s="114"/>
      <c r="K188" s="123"/>
      <c r="L188" s="123"/>
      <c r="M188" s="118"/>
      <c r="N188" s="111">
        <v>4</v>
      </c>
      <c r="O188" s="119">
        <v>8.3090087341330499</v>
      </c>
      <c r="P188" s="119"/>
      <c r="Q188" s="50"/>
      <c r="R188" s="50"/>
      <c r="S188" s="50"/>
      <c r="T188" s="50"/>
      <c r="U188" s="50"/>
      <c r="V188" s="50"/>
      <c r="W188" s="50"/>
      <c r="X188" s="50"/>
      <c r="Y188" s="50"/>
      <c r="Z188" s="50"/>
      <c r="AA188" s="50"/>
    </row>
    <row r="189" spans="1:27" ht="12.75">
      <c r="A189" s="111" t="s">
        <v>1003</v>
      </c>
      <c r="B189" s="111" t="s">
        <v>816</v>
      </c>
      <c r="C189" s="111">
        <v>2</v>
      </c>
      <c r="D189" s="114" t="s">
        <v>782</v>
      </c>
      <c r="E189" s="113" t="s">
        <v>1035</v>
      </c>
      <c r="F189" s="114" t="s">
        <v>174</v>
      </c>
      <c r="G189" s="114" t="s">
        <v>1040</v>
      </c>
      <c r="H189" s="115" t="s">
        <v>1041</v>
      </c>
      <c r="I189" s="114"/>
      <c r="J189" s="114"/>
      <c r="K189" s="123"/>
      <c r="L189" s="123"/>
      <c r="M189" s="118"/>
      <c r="N189" s="111">
        <v>4</v>
      </c>
      <c r="O189" s="119">
        <v>7.7625255505638897</v>
      </c>
      <c r="P189" s="125"/>
      <c r="Q189" s="50"/>
      <c r="R189" s="50"/>
      <c r="S189" s="50"/>
      <c r="T189" s="50"/>
      <c r="U189" s="50"/>
      <c r="V189" s="50"/>
      <c r="W189" s="50"/>
      <c r="X189" s="50"/>
      <c r="Y189" s="50"/>
      <c r="Z189" s="50"/>
      <c r="AA189" s="50"/>
    </row>
    <row r="190" spans="1:27" ht="12.75">
      <c r="A190" s="111" t="s">
        <v>1003</v>
      </c>
      <c r="B190" s="111" t="s">
        <v>816</v>
      </c>
      <c r="C190" s="111">
        <v>2</v>
      </c>
      <c r="D190" s="114" t="s">
        <v>782</v>
      </c>
      <c r="E190" s="113" t="s">
        <v>1035</v>
      </c>
      <c r="F190" s="114" t="s">
        <v>180</v>
      </c>
      <c r="G190" s="114" t="s">
        <v>1033</v>
      </c>
      <c r="H190" s="132" t="s">
        <v>1034</v>
      </c>
      <c r="I190" s="114"/>
      <c r="J190" s="114"/>
      <c r="K190" s="123"/>
      <c r="L190" s="123"/>
      <c r="M190" s="118"/>
      <c r="N190" s="111">
        <v>35</v>
      </c>
      <c r="O190" s="119">
        <v>7.32260754946953</v>
      </c>
      <c r="P190" s="125"/>
      <c r="Q190" s="50"/>
      <c r="R190" s="50"/>
      <c r="S190" s="50"/>
      <c r="T190" s="50"/>
      <c r="U190" s="50"/>
      <c r="V190" s="50"/>
      <c r="W190" s="50"/>
      <c r="X190" s="50"/>
      <c r="Y190" s="50"/>
      <c r="Z190" s="50"/>
      <c r="AA190" s="50"/>
    </row>
    <row r="191" spans="1:27" ht="12.75">
      <c r="A191" s="111" t="s">
        <v>1003</v>
      </c>
      <c r="B191" s="111" t="s">
        <v>816</v>
      </c>
      <c r="C191" s="111">
        <v>2</v>
      </c>
      <c r="D191" s="114" t="s">
        <v>782</v>
      </c>
      <c r="E191" s="113" t="s">
        <v>1035</v>
      </c>
      <c r="F191" s="114" t="s">
        <v>171</v>
      </c>
      <c r="G191" s="114" t="s">
        <v>1042</v>
      </c>
      <c r="H191" s="132" t="s">
        <v>1034</v>
      </c>
      <c r="I191" s="114"/>
      <c r="J191" s="114"/>
      <c r="K191" s="123"/>
      <c r="L191" s="123"/>
      <c r="M191" s="118"/>
      <c r="N191" s="111">
        <v>14</v>
      </c>
      <c r="O191" s="119">
        <v>6.0337097448699399</v>
      </c>
      <c r="P191" s="125"/>
      <c r="Q191" s="50"/>
      <c r="R191" s="50"/>
      <c r="S191" s="50"/>
      <c r="T191" s="50"/>
      <c r="U191" s="50"/>
      <c r="V191" s="50"/>
      <c r="W191" s="50"/>
      <c r="X191" s="50"/>
      <c r="Y191" s="50"/>
      <c r="Z191" s="50"/>
      <c r="AA191" s="50"/>
    </row>
    <row r="192" spans="1:27" ht="12.75">
      <c r="A192" s="111" t="s">
        <v>1003</v>
      </c>
      <c r="B192" s="111" t="s">
        <v>816</v>
      </c>
      <c r="C192" s="111">
        <v>2</v>
      </c>
      <c r="D192" s="114" t="s">
        <v>782</v>
      </c>
      <c r="E192" s="113" t="s">
        <v>840</v>
      </c>
      <c r="F192" s="114" t="s">
        <v>174</v>
      </c>
      <c r="G192" s="114" t="s">
        <v>1043</v>
      </c>
      <c r="H192" s="115" t="s">
        <v>1044</v>
      </c>
      <c r="I192" s="114"/>
      <c r="J192" s="114"/>
      <c r="K192" s="123"/>
      <c r="L192" s="123"/>
      <c r="M192" s="118"/>
      <c r="N192" s="111">
        <v>4</v>
      </c>
      <c r="O192" s="119">
        <v>6.9154855967863904</v>
      </c>
      <c r="P192" s="125"/>
      <c r="Q192" s="50"/>
      <c r="R192" s="50"/>
      <c r="S192" s="50"/>
      <c r="T192" s="50"/>
      <c r="U192" s="50"/>
      <c r="V192" s="50"/>
      <c r="W192" s="50"/>
      <c r="X192" s="50"/>
      <c r="Y192" s="50"/>
      <c r="Z192" s="50"/>
      <c r="AA192" s="50"/>
    </row>
    <row r="193" spans="1:27" ht="12.75">
      <c r="A193" s="111" t="s">
        <v>1003</v>
      </c>
      <c r="B193" s="111" t="s">
        <v>816</v>
      </c>
      <c r="C193" s="111">
        <v>2</v>
      </c>
      <c r="D193" s="114" t="s">
        <v>782</v>
      </c>
      <c r="E193" s="113" t="s">
        <v>840</v>
      </c>
      <c r="F193" s="114" t="s">
        <v>183</v>
      </c>
      <c r="G193" s="114" t="s">
        <v>1045</v>
      </c>
      <c r="H193" s="115" t="s">
        <v>1046</v>
      </c>
      <c r="I193" s="114"/>
      <c r="J193" s="114"/>
      <c r="K193" s="123"/>
      <c r="L193" s="123"/>
      <c r="M193" s="118"/>
      <c r="N193" s="111">
        <v>7</v>
      </c>
      <c r="O193" s="119">
        <v>10.6151663669781</v>
      </c>
      <c r="P193" s="125"/>
      <c r="Q193" s="50"/>
      <c r="R193" s="50"/>
      <c r="S193" s="50"/>
      <c r="T193" s="50"/>
      <c r="U193" s="50"/>
      <c r="V193" s="50"/>
      <c r="W193" s="50"/>
      <c r="X193" s="50"/>
      <c r="Y193" s="50"/>
      <c r="Z193" s="50"/>
      <c r="AA193" s="50"/>
    </row>
    <row r="194" spans="1:27" ht="12.75">
      <c r="A194" s="111" t="s">
        <v>1003</v>
      </c>
      <c r="B194" s="111" t="s">
        <v>816</v>
      </c>
      <c r="C194" s="111">
        <v>2</v>
      </c>
      <c r="D194" s="114" t="s">
        <v>782</v>
      </c>
      <c r="E194" s="113" t="s">
        <v>840</v>
      </c>
      <c r="F194" s="114" t="s">
        <v>183</v>
      </c>
      <c r="G194" s="114" t="s">
        <v>1047</v>
      </c>
      <c r="H194" s="115" t="s">
        <v>1048</v>
      </c>
      <c r="I194" s="114"/>
      <c r="J194" s="114"/>
      <c r="K194" s="123"/>
      <c r="L194" s="123"/>
      <c r="M194" s="118"/>
      <c r="N194" s="111">
        <v>4</v>
      </c>
      <c r="O194" s="119">
        <v>6.0461782654962697</v>
      </c>
      <c r="P194" s="125"/>
      <c r="Q194" s="50"/>
      <c r="R194" s="50"/>
      <c r="S194" s="50"/>
      <c r="T194" s="50"/>
      <c r="U194" s="50"/>
      <c r="V194" s="50"/>
      <c r="W194" s="50"/>
      <c r="X194" s="50"/>
      <c r="Y194" s="50"/>
      <c r="Z194" s="50"/>
      <c r="AA194" s="50"/>
    </row>
    <row r="195" spans="1:27" ht="12.75">
      <c r="A195" s="111" t="s">
        <v>1003</v>
      </c>
      <c r="B195" s="111" t="s">
        <v>816</v>
      </c>
      <c r="C195" s="111">
        <v>2</v>
      </c>
      <c r="D195" s="114" t="s">
        <v>782</v>
      </c>
      <c r="E195" s="113" t="s">
        <v>834</v>
      </c>
      <c r="F195" s="114" t="s">
        <v>174</v>
      </c>
      <c r="G195" s="114" t="s">
        <v>1018</v>
      </c>
      <c r="H195" s="115" t="s">
        <v>400</v>
      </c>
      <c r="I195" s="114"/>
      <c r="J195" s="114"/>
      <c r="K195" s="123"/>
      <c r="L195" s="123"/>
      <c r="M195" s="118"/>
      <c r="N195" s="111">
        <v>4</v>
      </c>
      <c r="O195" s="119">
        <v>8.6765914053869899</v>
      </c>
      <c r="P195" s="125"/>
      <c r="Q195" s="50"/>
      <c r="R195" s="50"/>
      <c r="S195" s="50"/>
      <c r="T195" s="50"/>
      <c r="U195" s="50"/>
      <c r="V195" s="50"/>
      <c r="W195" s="50"/>
      <c r="X195" s="50"/>
      <c r="Y195" s="50"/>
      <c r="Z195" s="50"/>
      <c r="AA195" s="50"/>
    </row>
    <row r="196" spans="1:27" ht="12.75">
      <c r="A196" s="111" t="s">
        <v>1003</v>
      </c>
      <c r="B196" s="111" t="s">
        <v>816</v>
      </c>
      <c r="C196" s="111">
        <v>2</v>
      </c>
      <c r="D196" s="114" t="s">
        <v>782</v>
      </c>
      <c r="E196" s="113" t="s">
        <v>834</v>
      </c>
      <c r="F196" s="114" t="s">
        <v>174</v>
      </c>
      <c r="G196" s="114" t="s">
        <v>1049</v>
      </c>
      <c r="H196" s="115" t="s">
        <v>1050</v>
      </c>
      <c r="I196" s="114"/>
      <c r="J196" s="114"/>
      <c r="K196" s="123"/>
      <c r="L196" s="123"/>
      <c r="M196" s="118"/>
      <c r="N196" s="111">
        <v>6</v>
      </c>
      <c r="O196" s="119">
        <v>6.2103845563398599</v>
      </c>
      <c r="P196" s="125"/>
      <c r="Q196" s="50"/>
      <c r="R196" s="50"/>
      <c r="S196" s="50"/>
      <c r="T196" s="50"/>
      <c r="U196" s="50"/>
      <c r="V196" s="50"/>
      <c r="W196" s="50"/>
      <c r="X196" s="50"/>
      <c r="Y196" s="50"/>
      <c r="Z196" s="50"/>
      <c r="AA196" s="50"/>
    </row>
    <row r="197" spans="1:27" ht="12.75">
      <c r="A197" s="111" t="s">
        <v>1003</v>
      </c>
      <c r="B197" s="111" t="s">
        <v>816</v>
      </c>
      <c r="C197" s="111">
        <v>2</v>
      </c>
      <c r="D197" s="114" t="s">
        <v>782</v>
      </c>
      <c r="E197" s="113" t="s">
        <v>834</v>
      </c>
      <c r="F197" s="114" t="s">
        <v>183</v>
      </c>
      <c r="G197" s="114" t="s">
        <v>1019</v>
      </c>
      <c r="H197" s="115" t="s">
        <v>1020</v>
      </c>
      <c r="I197" s="114"/>
      <c r="J197" s="114"/>
      <c r="K197" s="123"/>
      <c r="L197" s="123"/>
      <c r="M197" s="118"/>
      <c r="N197" s="111">
        <v>5</v>
      </c>
      <c r="O197" s="119">
        <v>6.7104632988928303</v>
      </c>
      <c r="P197" s="125"/>
      <c r="Q197" s="50"/>
      <c r="R197" s="50"/>
      <c r="S197" s="50"/>
      <c r="T197" s="50"/>
      <c r="U197" s="50"/>
      <c r="V197" s="50"/>
      <c r="W197" s="50"/>
      <c r="X197" s="50"/>
      <c r="Y197" s="50"/>
      <c r="Z197" s="50"/>
      <c r="AA197" s="50"/>
    </row>
    <row r="198" spans="1:27" ht="12.75">
      <c r="A198" s="111" t="s">
        <v>1003</v>
      </c>
      <c r="B198" s="111" t="s">
        <v>816</v>
      </c>
      <c r="C198" s="111">
        <v>2</v>
      </c>
      <c r="D198" s="114" t="s">
        <v>782</v>
      </c>
      <c r="E198" s="113" t="s">
        <v>834</v>
      </c>
      <c r="F198" s="114" t="s">
        <v>174</v>
      </c>
      <c r="G198" s="114" t="s">
        <v>1051</v>
      </c>
      <c r="H198" s="115" t="s">
        <v>375</v>
      </c>
      <c r="I198" s="114" t="s">
        <v>1051</v>
      </c>
      <c r="J198" s="114" t="s">
        <v>375</v>
      </c>
      <c r="K198" s="123"/>
      <c r="L198" s="123"/>
      <c r="M198" s="118" t="s">
        <v>1051</v>
      </c>
      <c r="N198" s="111">
        <v>5</v>
      </c>
      <c r="O198" s="119">
        <v>6.0740414701270398</v>
      </c>
      <c r="P198" s="125"/>
      <c r="Q198" s="50"/>
      <c r="R198" s="50"/>
      <c r="S198" s="50"/>
      <c r="T198" s="50"/>
      <c r="U198" s="50"/>
      <c r="V198" s="50"/>
      <c r="W198" s="50"/>
      <c r="X198" s="50"/>
      <c r="Y198" s="50"/>
      <c r="Z198" s="50"/>
      <c r="AA198" s="50"/>
    </row>
    <row r="199" spans="1:27" ht="12.75">
      <c r="A199" s="111" t="s">
        <v>1003</v>
      </c>
      <c r="B199" s="111" t="s">
        <v>816</v>
      </c>
      <c r="C199" s="111">
        <v>2</v>
      </c>
      <c r="D199" s="114" t="s">
        <v>782</v>
      </c>
      <c r="E199" s="113" t="s">
        <v>834</v>
      </c>
      <c r="F199" s="114" t="s">
        <v>171</v>
      </c>
      <c r="G199" s="114" t="s">
        <v>1052</v>
      </c>
      <c r="H199" s="115" t="s">
        <v>400</v>
      </c>
      <c r="I199" s="114" t="s">
        <v>1052</v>
      </c>
      <c r="J199" s="114" t="s">
        <v>400</v>
      </c>
      <c r="K199" s="123"/>
      <c r="L199" s="123"/>
      <c r="M199" s="118" t="s">
        <v>1052</v>
      </c>
      <c r="N199" s="111">
        <v>6</v>
      </c>
      <c r="O199" s="119">
        <v>6.7997539015181196</v>
      </c>
      <c r="P199" s="125"/>
      <c r="Q199" s="50"/>
      <c r="R199" s="50"/>
      <c r="S199" s="50"/>
      <c r="T199" s="50"/>
      <c r="U199" s="50"/>
      <c r="V199" s="50"/>
      <c r="W199" s="50"/>
      <c r="X199" s="50"/>
      <c r="Y199" s="50"/>
      <c r="Z199" s="50"/>
      <c r="AA199" s="50"/>
    </row>
    <row r="200" spans="1:27" ht="12.75">
      <c r="A200" s="111" t="s">
        <v>1003</v>
      </c>
      <c r="B200" s="111" t="s">
        <v>816</v>
      </c>
      <c r="C200" s="111">
        <v>2</v>
      </c>
      <c r="D200" s="114" t="s">
        <v>782</v>
      </c>
      <c r="E200" s="113" t="s">
        <v>834</v>
      </c>
      <c r="F200" s="114" t="s">
        <v>168</v>
      </c>
      <c r="G200" s="114" t="s">
        <v>1053</v>
      </c>
      <c r="H200" s="115" t="s">
        <v>1054</v>
      </c>
      <c r="I200" s="114" t="s">
        <v>1055</v>
      </c>
      <c r="J200" s="114" t="s">
        <v>1056</v>
      </c>
      <c r="K200" s="123"/>
      <c r="L200" s="123"/>
      <c r="M200" s="118" t="s">
        <v>1053</v>
      </c>
      <c r="N200" s="111">
        <v>6</v>
      </c>
      <c r="O200" s="119">
        <v>6.6150871891469496</v>
      </c>
      <c r="P200" s="125"/>
      <c r="Q200" s="50"/>
      <c r="R200" s="50"/>
      <c r="S200" s="50"/>
      <c r="T200" s="50"/>
      <c r="U200" s="50"/>
      <c r="V200" s="50"/>
      <c r="W200" s="50"/>
      <c r="X200" s="50"/>
      <c r="Y200" s="50"/>
      <c r="Z200" s="50"/>
      <c r="AA200" s="50"/>
    </row>
    <row r="201" spans="1:27" ht="12.75">
      <c r="A201" s="111" t="s">
        <v>1003</v>
      </c>
      <c r="B201" s="111" t="s">
        <v>816</v>
      </c>
      <c r="C201" s="111">
        <v>2</v>
      </c>
      <c r="D201" s="114" t="s">
        <v>782</v>
      </c>
      <c r="E201" s="113" t="s">
        <v>1057</v>
      </c>
      <c r="F201" s="114" t="s">
        <v>171</v>
      </c>
      <c r="G201" s="114" t="s">
        <v>1058</v>
      </c>
      <c r="H201" s="115" t="s">
        <v>1059</v>
      </c>
      <c r="I201" s="114" t="s">
        <v>1058</v>
      </c>
      <c r="J201" s="114" t="s">
        <v>1059</v>
      </c>
      <c r="K201" s="123"/>
      <c r="L201" s="123"/>
      <c r="M201" s="118" t="s">
        <v>1058</v>
      </c>
      <c r="N201" s="111">
        <v>11</v>
      </c>
      <c r="O201" s="119">
        <v>5.3912913576081296</v>
      </c>
      <c r="P201" s="125"/>
      <c r="Q201" s="50"/>
      <c r="R201" s="50"/>
      <c r="S201" s="50"/>
      <c r="T201" s="50"/>
      <c r="U201" s="50"/>
      <c r="V201" s="50"/>
      <c r="W201" s="50"/>
      <c r="X201" s="50"/>
      <c r="Y201" s="50"/>
      <c r="Z201" s="50"/>
      <c r="AA201" s="50"/>
    </row>
    <row r="202" spans="1:27" ht="12.75">
      <c r="A202" s="111" t="s">
        <v>1003</v>
      </c>
      <c r="B202" s="111" t="s">
        <v>816</v>
      </c>
      <c r="C202" s="111">
        <v>2</v>
      </c>
      <c r="D202" s="114" t="s">
        <v>782</v>
      </c>
      <c r="E202" s="113" t="s">
        <v>869</v>
      </c>
      <c r="F202" s="114" t="s">
        <v>168</v>
      </c>
      <c r="G202" s="114" t="s">
        <v>1060</v>
      </c>
      <c r="H202" s="115" t="s">
        <v>400</v>
      </c>
      <c r="I202" s="114"/>
      <c r="J202" s="114"/>
      <c r="K202" s="123"/>
      <c r="L202" s="123"/>
      <c r="M202" s="118"/>
      <c r="N202" s="111">
        <v>4</v>
      </c>
      <c r="O202" s="119">
        <v>5.7093932865228396</v>
      </c>
      <c r="P202" s="125"/>
      <c r="Q202" s="50"/>
      <c r="R202" s="50"/>
      <c r="S202" s="50"/>
      <c r="T202" s="50"/>
      <c r="U202" s="50"/>
      <c r="V202" s="50"/>
      <c r="W202" s="50"/>
      <c r="X202" s="50"/>
      <c r="Y202" s="50"/>
      <c r="Z202" s="50"/>
      <c r="AA202" s="50"/>
    </row>
    <row r="203" spans="1:27" ht="12.75">
      <c r="A203" s="111" t="s">
        <v>1003</v>
      </c>
      <c r="B203" s="111" t="s">
        <v>816</v>
      </c>
      <c r="C203" s="111">
        <v>2</v>
      </c>
      <c r="D203" s="114" t="s">
        <v>879</v>
      </c>
      <c r="E203" s="113" t="s">
        <v>880</v>
      </c>
      <c r="F203" s="114" t="s">
        <v>177</v>
      </c>
      <c r="G203" s="114" t="s">
        <v>1061</v>
      </c>
      <c r="H203" s="115" t="s">
        <v>1062</v>
      </c>
      <c r="I203" s="114"/>
      <c r="J203" s="114"/>
      <c r="K203" s="123"/>
      <c r="L203" s="123"/>
      <c r="M203" s="118"/>
      <c r="N203" s="111">
        <v>4</v>
      </c>
      <c r="O203" s="119">
        <v>9.3215343668264197</v>
      </c>
      <c r="P203" s="125"/>
      <c r="Q203" s="50"/>
      <c r="R203" s="50"/>
      <c r="S203" s="50"/>
      <c r="T203" s="50"/>
      <c r="U203" s="50"/>
      <c r="V203" s="50"/>
      <c r="W203" s="50"/>
      <c r="X203" s="50"/>
      <c r="Y203" s="50"/>
      <c r="Z203" s="50"/>
      <c r="AA203" s="50"/>
    </row>
    <row r="204" spans="1:27" ht="12.75">
      <c r="A204" s="111" t="s">
        <v>1003</v>
      </c>
      <c r="B204" s="111" t="s">
        <v>816</v>
      </c>
      <c r="C204" s="111">
        <v>2</v>
      </c>
      <c r="D204" s="114" t="s">
        <v>879</v>
      </c>
      <c r="E204" s="113" t="s">
        <v>880</v>
      </c>
      <c r="F204" s="114" t="s">
        <v>180</v>
      </c>
      <c r="G204" s="114" t="s">
        <v>1063</v>
      </c>
      <c r="H204" s="115" t="s">
        <v>1064</v>
      </c>
      <c r="I204" s="114" t="s">
        <v>1065</v>
      </c>
      <c r="J204" s="114" t="s">
        <v>1066</v>
      </c>
      <c r="K204" s="117" t="s">
        <v>802</v>
      </c>
      <c r="L204" s="117"/>
      <c r="M204" s="118" t="s">
        <v>1063</v>
      </c>
      <c r="N204" s="111">
        <v>15</v>
      </c>
      <c r="O204" s="119">
        <v>10.0984864821713</v>
      </c>
      <c r="P204" s="129" t="s">
        <v>1067</v>
      </c>
      <c r="Q204" s="50"/>
      <c r="R204" s="50"/>
      <c r="S204" s="50"/>
      <c r="T204" s="50"/>
      <c r="U204" s="50"/>
      <c r="V204" s="50"/>
      <c r="W204" s="50"/>
      <c r="X204" s="50"/>
      <c r="Y204" s="50"/>
      <c r="Z204" s="50"/>
      <c r="AA204" s="50"/>
    </row>
    <row r="205" spans="1:27" ht="12.75">
      <c r="A205" s="111" t="s">
        <v>1003</v>
      </c>
      <c r="B205" s="111" t="s">
        <v>816</v>
      </c>
      <c r="C205" s="111">
        <v>2</v>
      </c>
      <c r="D205" s="114" t="s">
        <v>879</v>
      </c>
      <c r="E205" s="113" t="s">
        <v>910</v>
      </c>
      <c r="F205" s="114" t="s">
        <v>168</v>
      </c>
      <c r="G205" s="114" t="s">
        <v>1068</v>
      </c>
      <c r="H205" s="115" t="s">
        <v>400</v>
      </c>
      <c r="I205" s="114"/>
      <c r="J205" s="114"/>
      <c r="K205" s="123"/>
      <c r="L205" s="123"/>
      <c r="M205" s="118"/>
      <c r="N205" s="111">
        <v>6</v>
      </c>
      <c r="O205" s="119">
        <v>6.0639976097439598</v>
      </c>
      <c r="P205" s="125"/>
      <c r="Q205" s="50"/>
      <c r="R205" s="50"/>
      <c r="S205" s="50"/>
      <c r="T205" s="50"/>
      <c r="U205" s="50"/>
      <c r="V205" s="50"/>
      <c r="W205" s="50"/>
      <c r="X205" s="50"/>
      <c r="Y205" s="50"/>
      <c r="Z205" s="50"/>
      <c r="AA205" s="50"/>
    </row>
    <row r="206" spans="1:27" ht="12.75">
      <c r="A206" s="111" t="s">
        <v>1003</v>
      </c>
      <c r="B206" s="111" t="s">
        <v>816</v>
      </c>
      <c r="C206" s="111">
        <v>2</v>
      </c>
      <c r="D206" s="114" t="s">
        <v>879</v>
      </c>
      <c r="E206" s="113" t="s">
        <v>910</v>
      </c>
      <c r="F206" s="114" t="s">
        <v>174</v>
      </c>
      <c r="G206" s="114" t="s">
        <v>1069</v>
      </c>
      <c r="H206" s="115" t="s">
        <v>1070</v>
      </c>
      <c r="I206" s="114" t="s">
        <v>1069</v>
      </c>
      <c r="J206" s="114" t="s">
        <v>1070</v>
      </c>
      <c r="K206" s="123"/>
      <c r="L206" s="123"/>
      <c r="M206" s="118" t="s">
        <v>1069</v>
      </c>
      <c r="N206" s="111">
        <v>4</v>
      </c>
      <c r="O206" s="119">
        <v>8.6556822527206094</v>
      </c>
      <c r="P206" s="125"/>
      <c r="Q206" s="50"/>
      <c r="R206" s="50"/>
      <c r="S206" s="50"/>
      <c r="T206" s="50"/>
      <c r="U206" s="50"/>
      <c r="V206" s="50"/>
      <c r="W206" s="50"/>
      <c r="X206" s="50"/>
      <c r="Y206" s="50"/>
      <c r="Z206" s="50"/>
      <c r="AA206" s="50"/>
    </row>
    <row r="207" spans="1:27" ht="12.75">
      <c r="A207" s="111" t="s">
        <v>1003</v>
      </c>
      <c r="B207" s="111" t="s">
        <v>816</v>
      </c>
      <c r="C207" s="111">
        <v>2</v>
      </c>
      <c r="D207" s="114" t="s">
        <v>879</v>
      </c>
      <c r="E207" s="113" t="s">
        <v>919</v>
      </c>
      <c r="F207" s="114" t="s">
        <v>183</v>
      </c>
      <c r="G207" s="114" t="s">
        <v>1071</v>
      </c>
      <c r="H207" s="115" t="s">
        <v>400</v>
      </c>
      <c r="I207" s="114"/>
      <c r="J207" s="114"/>
      <c r="K207" s="123"/>
      <c r="L207" s="123"/>
      <c r="M207" s="118"/>
      <c r="N207" s="111">
        <v>6</v>
      </c>
      <c r="O207" s="119">
        <v>7.9114315057896203</v>
      </c>
      <c r="P207" s="125"/>
      <c r="Q207" s="50"/>
      <c r="R207" s="50"/>
      <c r="S207" s="50"/>
      <c r="T207" s="50"/>
      <c r="U207" s="50"/>
      <c r="V207" s="50"/>
      <c r="W207" s="50"/>
      <c r="X207" s="50"/>
      <c r="Y207" s="50"/>
      <c r="Z207" s="50"/>
      <c r="AA207" s="50"/>
    </row>
    <row r="208" spans="1:27" ht="12.75">
      <c r="A208" s="111" t="s">
        <v>1003</v>
      </c>
      <c r="B208" s="111" t="s">
        <v>816</v>
      </c>
      <c r="C208" s="111">
        <v>2</v>
      </c>
      <c r="D208" s="114" t="s">
        <v>879</v>
      </c>
      <c r="E208" s="113" t="s">
        <v>919</v>
      </c>
      <c r="F208" s="114" t="s">
        <v>183</v>
      </c>
      <c r="G208" s="114" t="s">
        <v>1072</v>
      </c>
      <c r="H208" s="115" t="s">
        <v>1073</v>
      </c>
      <c r="I208" s="114"/>
      <c r="J208" s="114"/>
      <c r="K208" s="123"/>
      <c r="L208" s="123"/>
      <c r="M208" s="118"/>
      <c r="N208" s="111">
        <v>11</v>
      </c>
      <c r="O208" s="119">
        <v>8.1242973749143097</v>
      </c>
      <c r="P208" s="125"/>
      <c r="Q208" s="50"/>
      <c r="R208" s="50"/>
      <c r="S208" s="50"/>
      <c r="T208" s="50"/>
      <c r="U208" s="50"/>
      <c r="V208" s="50"/>
      <c r="W208" s="50"/>
      <c r="X208" s="50"/>
      <c r="Y208" s="50"/>
      <c r="Z208" s="50"/>
      <c r="AA208" s="50"/>
    </row>
    <row r="209" spans="1:27" ht="12.75">
      <c r="A209" s="111" t="s">
        <v>1003</v>
      </c>
      <c r="B209" s="111" t="s">
        <v>816</v>
      </c>
      <c r="C209" s="111">
        <v>2</v>
      </c>
      <c r="D209" s="114" t="s">
        <v>879</v>
      </c>
      <c r="E209" s="113" t="s">
        <v>919</v>
      </c>
      <c r="F209" s="114" t="s">
        <v>171</v>
      </c>
      <c r="G209" s="114" t="s">
        <v>1074</v>
      </c>
      <c r="H209" s="115" t="s">
        <v>1075</v>
      </c>
      <c r="I209" s="114"/>
      <c r="J209" s="114"/>
      <c r="K209" s="123"/>
      <c r="L209" s="123"/>
      <c r="M209" s="118"/>
      <c r="N209" s="111">
        <v>8</v>
      </c>
      <c r="O209" s="119">
        <v>9.3507049589000495</v>
      </c>
      <c r="P209" s="125"/>
      <c r="Q209" s="50"/>
      <c r="R209" s="50"/>
      <c r="S209" s="50"/>
      <c r="T209" s="50"/>
      <c r="U209" s="50"/>
      <c r="V209" s="50"/>
      <c r="W209" s="50"/>
      <c r="X209" s="50"/>
      <c r="Y209" s="50"/>
      <c r="Z209" s="50"/>
      <c r="AA209" s="50"/>
    </row>
    <row r="210" spans="1:27" ht="12.75">
      <c r="A210" s="111" t="s">
        <v>1003</v>
      </c>
      <c r="B210" s="111" t="s">
        <v>816</v>
      </c>
      <c r="C210" s="111">
        <v>2</v>
      </c>
      <c r="D210" s="114" t="s">
        <v>879</v>
      </c>
      <c r="E210" s="113" t="s">
        <v>919</v>
      </c>
      <c r="F210" s="114" t="s">
        <v>168</v>
      </c>
      <c r="G210" s="114" t="s">
        <v>1076</v>
      </c>
      <c r="H210" s="115" t="s">
        <v>1077</v>
      </c>
      <c r="I210" s="114"/>
      <c r="J210" s="114"/>
      <c r="K210" s="123"/>
      <c r="L210" s="123"/>
      <c r="M210" s="118"/>
      <c r="N210" s="111">
        <v>17</v>
      </c>
      <c r="O210" s="119">
        <v>8.4782428032525594</v>
      </c>
      <c r="P210" s="125"/>
      <c r="Q210" s="50"/>
      <c r="R210" s="50"/>
      <c r="S210" s="50"/>
      <c r="T210" s="50"/>
      <c r="U210" s="50"/>
      <c r="V210" s="50"/>
      <c r="W210" s="50"/>
      <c r="X210" s="50"/>
      <c r="Y210" s="50"/>
      <c r="Z210" s="50"/>
      <c r="AA210" s="50"/>
    </row>
    <row r="211" spans="1:27" ht="12.75">
      <c r="A211" s="111" t="s">
        <v>1003</v>
      </c>
      <c r="B211" s="111" t="s">
        <v>816</v>
      </c>
      <c r="C211" s="111">
        <v>2</v>
      </c>
      <c r="D211" s="114" t="s">
        <v>879</v>
      </c>
      <c r="E211" s="113" t="s">
        <v>919</v>
      </c>
      <c r="F211" s="114" t="s">
        <v>168</v>
      </c>
      <c r="G211" s="114" t="s">
        <v>1078</v>
      </c>
      <c r="H211" s="115" t="s">
        <v>400</v>
      </c>
      <c r="I211" s="114"/>
      <c r="J211" s="114"/>
      <c r="K211" s="123"/>
      <c r="L211" s="123"/>
      <c r="M211" s="118"/>
      <c r="N211" s="111">
        <v>4</v>
      </c>
      <c r="O211" s="119">
        <v>6.6499160752369901</v>
      </c>
      <c r="P211" s="125"/>
      <c r="Q211" s="50"/>
      <c r="R211" s="50"/>
      <c r="S211" s="50"/>
      <c r="T211" s="50"/>
      <c r="U211" s="50"/>
      <c r="V211" s="50"/>
      <c r="W211" s="50"/>
      <c r="X211" s="50"/>
      <c r="Y211" s="50"/>
      <c r="Z211" s="50"/>
      <c r="AA211" s="50"/>
    </row>
    <row r="212" spans="1:27" ht="12.75">
      <c r="A212" s="111" t="s">
        <v>1003</v>
      </c>
      <c r="B212" s="111" t="s">
        <v>816</v>
      </c>
      <c r="C212" s="111">
        <v>2</v>
      </c>
      <c r="D212" s="114" t="s">
        <v>879</v>
      </c>
      <c r="E212" s="113" t="s">
        <v>919</v>
      </c>
      <c r="F212" s="114" t="s">
        <v>177</v>
      </c>
      <c r="G212" s="114" t="s">
        <v>1079</v>
      </c>
      <c r="H212" s="115" t="s">
        <v>1080</v>
      </c>
      <c r="I212" s="114" t="s">
        <v>1079</v>
      </c>
      <c r="J212" s="114" t="s">
        <v>1080</v>
      </c>
      <c r="K212" s="123"/>
      <c r="L212" s="123"/>
      <c r="M212" s="118" t="s">
        <v>1079</v>
      </c>
      <c r="N212" s="111">
        <v>5</v>
      </c>
      <c r="O212" s="119">
        <v>7.3437519819638997</v>
      </c>
      <c r="P212" s="125"/>
      <c r="Q212" s="50"/>
      <c r="R212" s="50"/>
      <c r="S212" s="50"/>
      <c r="T212" s="50"/>
      <c r="U212" s="50"/>
      <c r="V212" s="50"/>
      <c r="W212" s="50"/>
      <c r="X212" s="50"/>
      <c r="Y212" s="50"/>
      <c r="Z212" s="50"/>
      <c r="AA212" s="50"/>
    </row>
    <row r="213" spans="1:27" ht="12.75">
      <c r="A213" s="111" t="s">
        <v>1003</v>
      </c>
      <c r="B213" s="111" t="s">
        <v>816</v>
      </c>
      <c r="C213" s="111">
        <v>2</v>
      </c>
      <c r="D213" s="114" t="s">
        <v>879</v>
      </c>
      <c r="E213" s="113" t="s">
        <v>919</v>
      </c>
      <c r="F213" s="114" t="s">
        <v>174</v>
      </c>
      <c r="G213" s="114" t="s">
        <v>1081</v>
      </c>
      <c r="H213" s="115" t="s">
        <v>1082</v>
      </c>
      <c r="I213" s="114" t="s">
        <v>1081</v>
      </c>
      <c r="J213" s="114" t="s">
        <v>1082</v>
      </c>
      <c r="K213" s="123"/>
      <c r="L213" s="123"/>
      <c r="M213" s="118" t="s">
        <v>1081</v>
      </c>
      <c r="N213" s="111">
        <v>7</v>
      </c>
      <c r="O213" s="119">
        <v>7.3046042078837701</v>
      </c>
      <c r="P213" s="125"/>
      <c r="Q213" s="50"/>
      <c r="R213" s="50"/>
      <c r="S213" s="50"/>
      <c r="T213" s="50"/>
      <c r="U213" s="50"/>
      <c r="V213" s="50"/>
      <c r="W213" s="50"/>
      <c r="X213" s="50"/>
      <c r="Y213" s="50"/>
      <c r="Z213" s="50"/>
      <c r="AA213" s="50"/>
    </row>
    <row r="214" spans="1:27" ht="12.75">
      <c r="A214" s="111" t="s">
        <v>1003</v>
      </c>
      <c r="B214" s="111" t="s">
        <v>816</v>
      </c>
      <c r="C214" s="111">
        <v>2</v>
      </c>
      <c r="D214" s="114" t="s">
        <v>879</v>
      </c>
      <c r="E214" s="113" t="s">
        <v>919</v>
      </c>
      <c r="F214" s="114" t="s">
        <v>174</v>
      </c>
      <c r="G214" s="114" t="s">
        <v>1083</v>
      </c>
      <c r="H214" s="115" t="s">
        <v>1084</v>
      </c>
      <c r="I214" s="114" t="s">
        <v>1083</v>
      </c>
      <c r="J214" s="114" t="s">
        <v>1084</v>
      </c>
      <c r="K214" s="123"/>
      <c r="L214" s="123"/>
      <c r="M214" s="118" t="s">
        <v>1083</v>
      </c>
      <c r="N214" s="111">
        <v>7</v>
      </c>
      <c r="O214" s="119">
        <v>9.9619373076502509</v>
      </c>
      <c r="P214" s="125"/>
      <c r="Q214" s="50"/>
      <c r="R214" s="50"/>
      <c r="S214" s="50"/>
      <c r="T214" s="50"/>
      <c r="U214" s="50"/>
      <c r="V214" s="50"/>
      <c r="W214" s="50"/>
      <c r="X214" s="50"/>
      <c r="Y214" s="50"/>
      <c r="Z214" s="50"/>
      <c r="AA214" s="50"/>
    </row>
    <row r="215" spans="1:27" ht="12.75">
      <c r="A215" s="111" t="s">
        <v>1003</v>
      </c>
      <c r="B215" s="111" t="s">
        <v>816</v>
      </c>
      <c r="C215" s="111">
        <v>2</v>
      </c>
      <c r="D215" s="114" t="s">
        <v>879</v>
      </c>
      <c r="E215" s="113" t="s">
        <v>919</v>
      </c>
      <c r="F215" s="114" t="s">
        <v>183</v>
      </c>
      <c r="G215" s="114" t="s">
        <v>1085</v>
      </c>
      <c r="H215" s="115" t="s">
        <v>1086</v>
      </c>
      <c r="I215" s="114" t="s">
        <v>1085</v>
      </c>
      <c r="J215" s="114" t="s">
        <v>1086</v>
      </c>
      <c r="K215" s="123"/>
      <c r="L215" s="123"/>
      <c r="M215" s="118" t="s">
        <v>1085</v>
      </c>
      <c r="N215" s="111">
        <v>6</v>
      </c>
      <c r="O215" s="119">
        <v>6.4492825043583801</v>
      </c>
      <c r="P215" s="125"/>
      <c r="Q215" s="50"/>
      <c r="R215" s="50"/>
      <c r="S215" s="50"/>
      <c r="T215" s="50"/>
      <c r="U215" s="50"/>
      <c r="V215" s="50"/>
      <c r="W215" s="50"/>
      <c r="X215" s="50"/>
      <c r="Y215" s="50"/>
      <c r="Z215" s="50"/>
      <c r="AA215" s="50"/>
    </row>
    <row r="216" spans="1:27" ht="12.75">
      <c r="A216" s="111" t="s">
        <v>1003</v>
      </c>
      <c r="B216" s="111" t="s">
        <v>816</v>
      </c>
      <c r="C216" s="111">
        <v>2</v>
      </c>
      <c r="D216" s="114" t="s">
        <v>879</v>
      </c>
      <c r="E216" s="113" t="s">
        <v>919</v>
      </c>
      <c r="F216" s="114" t="s">
        <v>168</v>
      </c>
      <c r="G216" s="114" t="s">
        <v>1087</v>
      </c>
      <c r="H216" s="115" t="s">
        <v>1088</v>
      </c>
      <c r="I216" s="114" t="s">
        <v>1087</v>
      </c>
      <c r="J216" s="114" t="s">
        <v>1088</v>
      </c>
      <c r="K216" s="123"/>
      <c r="L216" s="123"/>
      <c r="M216" s="118" t="s">
        <v>1087</v>
      </c>
      <c r="N216" s="111">
        <v>6</v>
      </c>
      <c r="O216" s="119">
        <v>9.3140752362109591</v>
      </c>
      <c r="P216" s="125"/>
      <c r="Q216" s="50"/>
      <c r="R216" s="50"/>
      <c r="S216" s="50"/>
      <c r="T216" s="50"/>
      <c r="U216" s="50"/>
      <c r="V216" s="50"/>
      <c r="W216" s="50"/>
      <c r="X216" s="50"/>
      <c r="Y216" s="50"/>
      <c r="Z216" s="50"/>
      <c r="AA216" s="50"/>
    </row>
    <row r="217" spans="1:27" ht="12.75">
      <c r="A217" s="111" t="s">
        <v>1003</v>
      </c>
      <c r="B217" s="111" t="s">
        <v>816</v>
      </c>
      <c r="C217" s="111">
        <v>2</v>
      </c>
      <c r="D217" s="114" t="s">
        <v>879</v>
      </c>
      <c r="E217" s="113" t="s">
        <v>923</v>
      </c>
      <c r="F217" s="114" t="s">
        <v>168</v>
      </c>
      <c r="G217" s="114" t="s">
        <v>1089</v>
      </c>
      <c r="H217" s="115" t="s">
        <v>400</v>
      </c>
      <c r="I217" s="114"/>
      <c r="J217" s="114"/>
      <c r="K217" s="123"/>
      <c r="L217" s="123"/>
      <c r="M217" s="118"/>
      <c r="N217" s="111">
        <v>9</v>
      </c>
      <c r="O217" s="119">
        <v>6.1002389608321197</v>
      </c>
      <c r="P217" s="125"/>
      <c r="Q217" s="50"/>
      <c r="R217" s="50"/>
      <c r="S217" s="50"/>
      <c r="T217" s="50"/>
      <c r="U217" s="50"/>
      <c r="V217" s="50"/>
      <c r="W217" s="50"/>
      <c r="X217" s="50"/>
      <c r="Y217" s="50"/>
      <c r="Z217" s="50"/>
      <c r="AA217" s="50"/>
    </row>
    <row r="218" spans="1:27" ht="12.75">
      <c r="A218" s="111" t="s">
        <v>1003</v>
      </c>
      <c r="B218" s="111" t="s">
        <v>816</v>
      </c>
      <c r="C218" s="111">
        <v>2</v>
      </c>
      <c r="D218" s="114" t="s">
        <v>879</v>
      </c>
      <c r="E218" s="113" t="s">
        <v>923</v>
      </c>
      <c r="F218" s="114" t="s">
        <v>168</v>
      </c>
      <c r="G218" s="114" t="s">
        <v>1090</v>
      </c>
      <c r="H218" s="115" t="s">
        <v>1091</v>
      </c>
      <c r="I218" s="114" t="s">
        <v>1090</v>
      </c>
      <c r="J218" s="114" t="s">
        <v>1091</v>
      </c>
      <c r="K218" s="123"/>
      <c r="L218" s="123"/>
      <c r="M218" s="118" t="s">
        <v>1090</v>
      </c>
      <c r="N218" s="111">
        <v>13</v>
      </c>
      <c r="O218" s="119">
        <v>6.3379731821243297</v>
      </c>
      <c r="P218" s="125"/>
      <c r="Q218" s="50"/>
      <c r="R218" s="50"/>
      <c r="S218" s="50"/>
      <c r="T218" s="50"/>
      <c r="U218" s="50"/>
      <c r="V218" s="50"/>
      <c r="W218" s="50"/>
      <c r="X218" s="50"/>
      <c r="Y218" s="50"/>
      <c r="Z218" s="50"/>
      <c r="AA218" s="50"/>
    </row>
    <row r="219" spans="1:27" ht="12.75">
      <c r="A219" s="111"/>
      <c r="B219" s="111"/>
      <c r="C219" s="111"/>
      <c r="D219" s="111"/>
      <c r="E219" s="113"/>
      <c r="F219" s="114"/>
      <c r="G219" s="114"/>
      <c r="H219" s="115"/>
      <c r="I219" s="116"/>
      <c r="J219" s="111"/>
      <c r="K219" s="123"/>
      <c r="L219" s="123"/>
      <c r="M219" s="133"/>
      <c r="N219" s="111"/>
      <c r="O219" s="134"/>
      <c r="P219" s="98"/>
    </row>
    <row r="220" spans="1:27" ht="12.75">
      <c r="A220" s="111"/>
      <c r="B220" s="111"/>
      <c r="C220" s="111"/>
      <c r="D220" s="111"/>
      <c r="E220" s="113"/>
      <c r="F220" s="114"/>
      <c r="G220" s="114"/>
      <c r="H220" s="115"/>
      <c r="I220" s="114"/>
      <c r="J220" s="111"/>
      <c r="K220" s="123"/>
      <c r="L220" s="123"/>
      <c r="M220" s="133"/>
      <c r="N220" s="111"/>
      <c r="O220" s="134"/>
      <c r="P220" s="98"/>
    </row>
    <row r="221" spans="1:27" ht="12.75">
      <c r="A221" s="111"/>
      <c r="B221" s="111"/>
      <c r="C221" s="111"/>
      <c r="D221" s="111"/>
      <c r="E221" s="113"/>
      <c r="F221" s="114"/>
      <c r="G221" s="114"/>
      <c r="H221" s="115"/>
      <c r="I221" s="114"/>
      <c r="J221" s="111"/>
      <c r="K221" s="123"/>
      <c r="L221" s="123"/>
      <c r="M221" s="133"/>
      <c r="N221" s="111"/>
      <c r="O221" s="134"/>
      <c r="P221" s="98"/>
    </row>
    <row r="222" spans="1:27" ht="12.75">
      <c r="A222" s="111"/>
      <c r="B222" s="111"/>
      <c r="C222" s="111"/>
      <c r="D222" s="111"/>
      <c r="E222" s="113"/>
      <c r="F222" s="114"/>
      <c r="G222" s="114"/>
      <c r="H222" s="115"/>
      <c r="I222" s="114"/>
      <c r="J222" s="111"/>
      <c r="K222" s="123"/>
      <c r="L222" s="123"/>
      <c r="M222" s="133"/>
      <c r="N222" s="111"/>
      <c r="O222" s="134"/>
      <c r="P222" s="98"/>
    </row>
    <row r="223" spans="1:27" ht="12.75">
      <c r="A223" s="111"/>
      <c r="B223" s="111"/>
      <c r="C223" s="111"/>
      <c r="D223" s="111"/>
      <c r="E223" s="113"/>
      <c r="F223" s="114"/>
      <c r="G223" s="114"/>
      <c r="H223" s="115"/>
      <c r="I223" s="114"/>
      <c r="J223" s="111"/>
      <c r="K223" s="123"/>
      <c r="L223" s="123"/>
      <c r="M223" s="133"/>
      <c r="N223" s="111"/>
      <c r="O223" s="134"/>
      <c r="P223" s="98"/>
    </row>
    <row r="224" spans="1:27" ht="12.75">
      <c r="A224" s="111"/>
      <c r="B224" s="111"/>
      <c r="C224" s="111"/>
      <c r="D224" s="111"/>
      <c r="E224" s="113"/>
      <c r="F224" s="114"/>
      <c r="G224" s="114"/>
      <c r="H224" s="115"/>
      <c r="I224" s="114"/>
      <c r="J224" s="111"/>
      <c r="K224" s="123"/>
      <c r="L224" s="123"/>
      <c r="M224" s="133"/>
      <c r="N224" s="111"/>
      <c r="O224" s="134"/>
      <c r="P224" s="98"/>
    </row>
    <row r="225" spans="1:16" ht="12.75">
      <c r="A225" s="111"/>
      <c r="B225" s="111"/>
      <c r="C225" s="111"/>
      <c r="D225" s="111"/>
      <c r="E225" s="113"/>
      <c r="F225" s="114"/>
      <c r="G225" s="114"/>
      <c r="H225" s="115"/>
      <c r="I225" s="114"/>
      <c r="J225" s="111"/>
      <c r="K225" s="123"/>
      <c r="L225" s="123"/>
      <c r="M225" s="133"/>
      <c r="N225" s="111"/>
      <c r="O225" s="134"/>
      <c r="P225" s="98"/>
    </row>
    <row r="226" spans="1:16" ht="12.75">
      <c r="A226" s="111"/>
      <c r="B226" s="111"/>
      <c r="C226" s="111"/>
      <c r="D226" s="111"/>
      <c r="E226" s="113"/>
      <c r="F226" s="114"/>
      <c r="G226" s="114"/>
      <c r="H226" s="115"/>
      <c r="I226" s="114"/>
      <c r="J226" s="111"/>
      <c r="K226" s="123"/>
      <c r="L226" s="123"/>
      <c r="M226" s="133"/>
      <c r="N226" s="111"/>
      <c r="O226" s="134"/>
      <c r="P226" s="98"/>
    </row>
    <row r="227" spans="1:16" ht="12.75">
      <c r="A227" s="111"/>
      <c r="B227" s="111"/>
      <c r="C227" s="111"/>
      <c r="D227" s="111"/>
      <c r="E227" s="113"/>
      <c r="F227" s="114"/>
      <c r="G227" s="114"/>
      <c r="H227" s="115"/>
      <c r="I227" s="114"/>
      <c r="J227" s="111"/>
      <c r="K227" s="123"/>
      <c r="L227" s="123"/>
      <c r="M227" s="133"/>
      <c r="N227" s="111"/>
      <c r="O227" s="134"/>
      <c r="P227" s="98"/>
    </row>
    <row r="228" spans="1:16" ht="12.75">
      <c r="A228" s="111"/>
      <c r="B228" s="111"/>
      <c r="C228" s="111"/>
      <c r="D228" s="111"/>
      <c r="E228" s="113"/>
      <c r="F228" s="114"/>
      <c r="G228" s="114"/>
      <c r="H228" s="115"/>
      <c r="I228" s="114"/>
      <c r="J228" s="111"/>
      <c r="K228" s="123"/>
      <c r="L228" s="123"/>
      <c r="M228" s="133"/>
      <c r="N228" s="111"/>
      <c r="O228" s="134"/>
      <c r="P228" s="98"/>
    </row>
    <row r="229" spans="1:16" ht="12.75">
      <c r="A229" s="111"/>
      <c r="B229" s="111"/>
      <c r="C229" s="111"/>
      <c r="D229" s="111"/>
      <c r="E229" s="113"/>
      <c r="F229" s="114"/>
      <c r="G229" s="114"/>
      <c r="H229" s="115"/>
      <c r="I229" s="114"/>
      <c r="J229" s="111"/>
      <c r="K229" s="123"/>
      <c r="L229" s="123"/>
      <c r="M229" s="133"/>
      <c r="N229" s="111"/>
      <c r="O229" s="134"/>
      <c r="P229" s="98"/>
    </row>
    <row r="230" spans="1:16" ht="12.75">
      <c r="A230" s="111"/>
      <c r="B230" s="111"/>
      <c r="C230" s="111"/>
      <c r="D230" s="111"/>
      <c r="E230" s="113"/>
      <c r="F230" s="114"/>
      <c r="G230" s="114"/>
      <c r="H230" s="115"/>
      <c r="I230" s="114"/>
      <c r="J230" s="111"/>
      <c r="K230" s="123"/>
      <c r="L230" s="123"/>
      <c r="M230" s="133"/>
      <c r="N230" s="111"/>
      <c r="O230" s="134"/>
      <c r="P230" s="98"/>
    </row>
    <row r="231" spans="1:16" ht="12.75">
      <c r="A231" s="111"/>
      <c r="B231" s="111"/>
      <c r="C231" s="111"/>
      <c r="D231" s="111"/>
      <c r="E231" s="113"/>
      <c r="F231" s="114"/>
      <c r="G231" s="114"/>
      <c r="H231" s="115"/>
      <c r="I231" s="114"/>
      <c r="J231" s="111"/>
      <c r="K231" s="123"/>
      <c r="L231" s="123"/>
      <c r="M231" s="133"/>
      <c r="N231" s="111"/>
      <c r="O231" s="134"/>
      <c r="P231" s="98"/>
    </row>
    <row r="232" spans="1:16" ht="12.75">
      <c r="A232" s="111"/>
      <c r="B232" s="111"/>
      <c r="C232" s="111"/>
      <c r="D232" s="111"/>
      <c r="E232" s="113"/>
      <c r="F232" s="114"/>
      <c r="G232" s="114"/>
      <c r="H232" s="115"/>
      <c r="I232" s="114"/>
      <c r="J232" s="111"/>
      <c r="K232" s="123"/>
      <c r="L232" s="123"/>
      <c r="M232" s="133"/>
      <c r="N232" s="111"/>
      <c r="O232" s="134"/>
      <c r="P232" s="98"/>
    </row>
    <row r="233" spans="1:16" ht="12.75">
      <c r="A233" s="111"/>
      <c r="B233" s="111"/>
      <c r="C233" s="111"/>
      <c r="D233" s="111"/>
      <c r="E233" s="113"/>
      <c r="F233" s="114"/>
      <c r="G233" s="114"/>
      <c r="H233" s="115"/>
      <c r="I233" s="114"/>
      <c r="J233" s="111"/>
      <c r="K233" s="123"/>
      <c r="L233" s="123"/>
      <c r="M233" s="133"/>
      <c r="N233" s="111"/>
      <c r="O233" s="134"/>
      <c r="P233" s="98"/>
    </row>
    <row r="234" spans="1:16" ht="12.75">
      <c r="A234" s="111"/>
      <c r="B234" s="111"/>
      <c r="C234" s="111"/>
      <c r="D234" s="111"/>
      <c r="E234" s="113"/>
      <c r="F234" s="114"/>
      <c r="G234" s="114"/>
      <c r="H234" s="115"/>
      <c r="I234" s="114"/>
      <c r="J234" s="111"/>
      <c r="K234" s="123"/>
      <c r="L234" s="123"/>
      <c r="M234" s="133"/>
      <c r="N234" s="111"/>
      <c r="O234" s="134"/>
      <c r="P234" s="98"/>
    </row>
    <row r="235" spans="1:16" ht="12.75">
      <c r="A235" s="111"/>
      <c r="B235" s="111"/>
      <c r="C235" s="111"/>
      <c r="D235" s="111"/>
      <c r="E235" s="113"/>
      <c r="F235" s="114"/>
      <c r="G235" s="114"/>
      <c r="H235" s="115"/>
      <c r="I235" s="114"/>
      <c r="J235" s="111"/>
      <c r="K235" s="123"/>
      <c r="L235" s="123"/>
      <c r="M235" s="133"/>
      <c r="N235" s="111"/>
      <c r="O235" s="134"/>
      <c r="P235" s="98"/>
    </row>
    <row r="236" spans="1:16" ht="12.75">
      <c r="A236" s="111"/>
      <c r="B236" s="111"/>
      <c r="C236" s="111"/>
      <c r="D236" s="111"/>
      <c r="E236" s="113"/>
      <c r="F236" s="114"/>
      <c r="G236" s="114"/>
      <c r="H236" s="115"/>
      <c r="I236" s="114"/>
      <c r="J236" s="111"/>
      <c r="K236" s="123"/>
      <c r="L236" s="123"/>
      <c r="M236" s="133"/>
      <c r="N236" s="111"/>
      <c r="O236" s="134"/>
      <c r="P236" s="98"/>
    </row>
    <row r="237" spans="1:16" ht="12.75">
      <c r="A237" s="111"/>
      <c r="B237" s="111"/>
      <c r="C237" s="111"/>
      <c r="D237" s="111"/>
      <c r="E237" s="113"/>
      <c r="F237" s="114"/>
      <c r="G237" s="114"/>
      <c r="H237" s="115"/>
      <c r="I237" s="114"/>
      <c r="J237" s="111"/>
      <c r="K237" s="123"/>
      <c r="L237" s="123"/>
      <c r="M237" s="133"/>
      <c r="N237" s="111"/>
      <c r="O237" s="134"/>
      <c r="P237" s="98"/>
    </row>
    <row r="238" spans="1:16" ht="12.75">
      <c r="A238" s="111"/>
      <c r="B238" s="111"/>
      <c r="C238" s="111"/>
      <c r="D238" s="111"/>
      <c r="E238" s="113"/>
      <c r="F238" s="114"/>
      <c r="G238" s="114"/>
      <c r="H238" s="115"/>
      <c r="I238" s="114"/>
      <c r="J238" s="111"/>
      <c r="K238" s="123"/>
      <c r="L238" s="123"/>
      <c r="M238" s="133"/>
      <c r="N238" s="111"/>
      <c r="O238" s="134"/>
      <c r="P238" s="98"/>
    </row>
    <row r="239" spans="1:16" ht="12.75">
      <c r="A239" s="111"/>
      <c r="B239" s="111"/>
      <c r="C239" s="111"/>
      <c r="D239" s="111"/>
      <c r="E239" s="113"/>
      <c r="F239" s="114"/>
      <c r="G239" s="114"/>
      <c r="H239" s="115"/>
      <c r="I239" s="114"/>
      <c r="J239" s="111"/>
      <c r="K239" s="123"/>
      <c r="L239" s="123"/>
      <c r="M239" s="133"/>
      <c r="N239" s="111"/>
      <c r="O239" s="134"/>
      <c r="P239" s="98"/>
    </row>
    <row r="240" spans="1:16" ht="12.75">
      <c r="A240" s="111"/>
      <c r="B240" s="111"/>
      <c r="C240" s="111"/>
      <c r="D240" s="111"/>
      <c r="E240" s="113"/>
      <c r="F240" s="114"/>
      <c r="G240" s="114"/>
      <c r="H240" s="115"/>
      <c r="I240" s="114"/>
      <c r="J240" s="111"/>
      <c r="K240" s="123"/>
      <c r="L240" s="123"/>
      <c r="M240" s="133"/>
      <c r="N240" s="111"/>
      <c r="O240" s="134"/>
      <c r="P240" s="98"/>
    </row>
    <row r="241" spans="1:16" ht="12.75">
      <c r="A241" s="111"/>
      <c r="B241" s="111"/>
      <c r="C241" s="111"/>
      <c r="D241" s="111"/>
      <c r="E241" s="113"/>
      <c r="F241" s="114"/>
      <c r="G241" s="114"/>
      <c r="H241" s="115"/>
      <c r="I241" s="114"/>
      <c r="J241" s="111"/>
      <c r="K241" s="123"/>
      <c r="L241" s="123"/>
      <c r="M241" s="133"/>
      <c r="N241" s="111"/>
      <c r="O241" s="134"/>
      <c r="P241" s="98"/>
    </row>
    <row r="242" spans="1:16" ht="12.75">
      <c r="A242" s="111"/>
      <c r="B242" s="111"/>
      <c r="C242" s="111"/>
      <c r="D242" s="111"/>
      <c r="E242" s="113"/>
      <c r="F242" s="114"/>
      <c r="G242" s="114"/>
      <c r="H242" s="115"/>
      <c r="I242" s="114"/>
      <c r="J242" s="111"/>
      <c r="K242" s="123"/>
      <c r="L242" s="123"/>
      <c r="M242" s="133"/>
      <c r="N242" s="111"/>
      <c r="O242" s="134"/>
      <c r="P242" s="98"/>
    </row>
    <row r="243" spans="1:16" ht="12.75">
      <c r="A243" s="111"/>
      <c r="B243" s="111"/>
      <c r="C243" s="111"/>
      <c r="D243" s="111"/>
      <c r="E243" s="113"/>
      <c r="F243" s="114"/>
      <c r="G243" s="114"/>
      <c r="H243" s="115"/>
      <c r="I243" s="114"/>
      <c r="J243" s="111"/>
      <c r="K243" s="123"/>
      <c r="L243" s="123"/>
      <c r="M243" s="133"/>
      <c r="N243" s="111"/>
      <c r="O243" s="134"/>
      <c r="P243" s="98"/>
    </row>
    <row r="244" spans="1:16" ht="12.75">
      <c r="A244" s="111"/>
      <c r="B244" s="111"/>
      <c r="C244" s="111"/>
      <c r="D244" s="111"/>
      <c r="E244" s="113"/>
      <c r="F244" s="114"/>
      <c r="G244" s="114"/>
      <c r="H244" s="115"/>
      <c r="I244" s="114"/>
      <c r="J244" s="111"/>
      <c r="K244" s="123"/>
      <c r="L244" s="123"/>
      <c r="M244" s="133"/>
      <c r="N244" s="111"/>
      <c r="O244" s="134"/>
      <c r="P244" s="98"/>
    </row>
    <row r="245" spans="1:16" ht="12.75">
      <c r="A245" s="111"/>
      <c r="B245" s="111"/>
      <c r="C245" s="111"/>
      <c r="D245" s="111"/>
      <c r="E245" s="113"/>
      <c r="F245" s="114"/>
      <c r="G245" s="114"/>
      <c r="H245" s="115"/>
      <c r="I245" s="114"/>
      <c r="J245" s="111"/>
      <c r="K245" s="123"/>
      <c r="L245" s="123"/>
      <c r="M245" s="133"/>
      <c r="N245" s="111"/>
      <c r="O245" s="134"/>
      <c r="P245" s="98"/>
    </row>
    <row r="246" spans="1:16" ht="12.75">
      <c r="A246" s="111"/>
      <c r="B246" s="111"/>
      <c r="C246" s="111"/>
      <c r="D246" s="111"/>
      <c r="E246" s="113"/>
      <c r="F246" s="114"/>
      <c r="G246" s="114"/>
      <c r="H246" s="115"/>
      <c r="I246" s="114"/>
      <c r="J246" s="111"/>
      <c r="K246" s="123"/>
      <c r="L246" s="123"/>
      <c r="M246" s="133"/>
      <c r="N246" s="111"/>
      <c r="O246" s="134"/>
      <c r="P246" s="98"/>
    </row>
    <row r="247" spans="1:16" ht="12.75">
      <c r="A247" s="111"/>
      <c r="B247" s="111"/>
      <c r="C247" s="111"/>
      <c r="D247" s="111"/>
      <c r="E247" s="113"/>
      <c r="F247" s="114"/>
      <c r="G247" s="114"/>
      <c r="H247" s="115"/>
      <c r="I247" s="114"/>
      <c r="J247" s="111"/>
      <c r="K247" s="123"/>
      <c r="L247" s="123"/>
      <c r="M247" s="133"/>
      <c r="N247" s="111"/>
      <c r="O247" s="134"/>
      <c r="P247" s="98"/>
    </row>
    <row r="248" spans="1:16" ht="12.75">
      <c r="A248" s="111"/>
      <c r="B248" s="111"/>
      <c r="C248" s="111"/>
      <c r="D248" s="111"/>
      <c r="E248" s="113"/>
      <c r="F248" s="114"/>
      <c r="G248" s="114"/>
      <c r="H248" s="115"/>
      <c r="I248" s="114"/>
      <c r="J248" s="111"/>
      <c r="K248" s="123"/>
      <c r="L248" s="123"/>
      <c r="M248" s="133"/>
      <c r="N248" s="111"/>
      <c r="O248" s="134"/>
      <c r="P248" s="98"/>
    </row>
    <row r="249" spans="1:16" ht="12.75">
      <c r="A249" s="111"/>
      <c r="B249" s="111"/>
      <c r="C249" s="111"/>
      <c r="D249" s="111"/>
      <c r="E249" s="113"/>
      <c r="F249" s="114"/>
      <c r="G249" s="114"/>
      <c r="H249" s="115"/>
      <c r="I249" s="114"/>
      <c r="J249" s="111"/>
      <c r="K249" s="123"/>
      <c r="L249" s="123"/>
      <c r="M249" s="133"/>
      <c r="N249" s="111"/>
      <c r="O249" s="134"/>
      <c r="P249" s="98"/>
    </row>
    <row r="250" spans="1:16" ht="12.75">
      <c r="A250" s="111"/>
      <c r="B250" s="111"/>
      <c r="C250" s="111"/>
      <c r="D250" s="111"/>
      <c r="E250" s="113"/>
      <c r="F250" s="114"/>
      <c r="G250" s="114"/>
      <c r="H250" s="115"/>
      <c r="I250" s="114"/>
      <c r="J250" s="111"/>
      <c r="K250" s="123"/>
      <c r="L250" s="123"/>
      <c r="M250" s="133"/>
      <c r="N250" s="111"/>
      <c r="O250" s="134"/>
      <c r="P250" s="98"/>
    </row>
    <row r="251" spans="1:16" ht="12.75">
      <c r="A251" s="111"/>
      <c r="B251" s="111"/>
      <c r="C251" s="111"/>
      <c r="D251" s="111"/>
      <c r="E251" s="113"/>
      <c r="F251" s="114"/>
      <c r="G251" s="114"/>
      <c r="H251" s="115"/>
      <c r="I251" s="114"/>
      <c r="J251" s="111"/>
      <c r="K251" s="123"/>
      <c r="L251" s="123"/>
      <c r="M251" s="133"/>
      <c r="N251" s="111"/>
      <c r="O251" s="134"/>
      <c r="P251" s="98"/>
    </row>
    <row r="252" spans="1:16" ht="12.75">
      <c r="A252" s="111"/>
      <c r="B252" s="111"/>
      <c r="C252" s="111"/>
      <c r="D252" s="111"/>
      <c r="E252" s="113"/>
      <c r="F252" s="114"/>
      <c r="G252" s="114"/>
      <c r="H252" s="115"/>
      <c r="I252" s="114"/>
      <c r="J252" s="111"/>
      <c r="K252" s="123"/>
      <c r="L252" s="123"/>
      <c r="M252" s="133"/>
      <c r="N252" s="111"/>
      <c r="O252" s="134"/>
      <c r="P252" s="98"/>
    </row>
    <row r="253" spans="1:16" ht="12.75">
      <c r="A253" s="111"/>
      <c r="B253" s="111"/>
      <c r="C253" s="111"/>
      <c r="D253" s="111"/>
      <c r="E253" s="113"/>
      <c r="F253" s="114"/>
      <c r="G253" s="114"/>
      <c r="H253" s="115"/>
      <c r="I253" s="114"/>
      <c r="J253" s="111"/>
      <c r="K253" s="123"/>
      <c r="L253" s="123"/>
      <c r="M253" s="133"/>
      <c r="N253" s="111"/>
      <c r="O253" s="134"/>
      <c r="P253" s="98"/>
    </row>
    <row r="254" spans="1:16" ht="12.75">
      <c r="A254" s="111"/>
      <c r="B254" s="111"/>
      <c r="C254" s="111"/>
      <c r="D254" s="111"/>
      <c r="E254" s="113"/>
      <c r="F254" s="114"/>
      <c r="G254" s="114"/>
      <c r="H254" s="115"/>
      <c r="I254" s="114"/>
      <c r="J254" s="111"/>
      <c r="K254" s="123"/>
      <c r="L254" s="123"/>
      <c r="M254" s="133"/>
      <c r="N254" s="111"/>
      <c r="O254" s="134"/>
      <c r="P254" s="98"/>
    </row>
    <row r="255" spans="1:16" ht="12.75">
      <c r="A255" s="111"/>
      <c r="B255" s="111"/>
      <c r="C255" s="111"/>
      <c r="D255" s="111"/>
      <c r="E255" s="113"/>
      <c r="F255" s="114"/>
      <c r="G255" s="114"/>
      <c r="H255" s="115"/>
      <c r="I255" s="114"/>
      <c r="J255" s="111"/>
      <c r="K255" s="123"/>
      <c r="L255" s="123"/>
      <c r="M255" s="133"/>
      <c r="N255" s="111"/>
      <c r="O255" s="134"/>
      <c r="P255" s="98"/>
    </row>
    <row r="256" spans="1:16" ht="12.75">
      <c r="A256" s="111"/>
      <c r="B256" s="111"/>
      <c r="C256" s="111"/>
      <c r="D256" s="111"/>
      <c r="E256" s="113"/>
      <c r="F256" s="114"/>
      <c r="G256" s="114"/>
      <c r="H256" s="115"/>
      <c r="I256" s="114"/>
      <c r="J256" s="111"/>
      <c r="K256" s="123"/>
      <c r="L256" s="123"/>
      <c r="M256" s="133"/>
      <c r="N256" s="111"/>
      <c r="O256" s="134"/>
      <c r="P256" s="98"/>
    </row>
    <row r="257" spans="1:16" ht="12.75">
      <c r="A257" s="111"/>
      <c r="B257" s="111"/>
      <c r="C257" s="111"/>
      <c r="D257" s="111"/>
      <c r="E257" s="113"/>
      <c r="F257" s="114"/>
      <c r="G257" s="114"/>
      <c r="H257" s="115"/>
      <c r="I257" s="114"/>
      <c r="J257" s="111"/>
      <c r="K257" s="123"/>
      <c r="L257" s="123"/>
      <c r="M257" s="133"/>
      <c r="N257" s="111"/>
      <c r="O257" s="134"/>
      <c r="P257" s="98"/>
    </row>
    <row r="258" spans="1:16" ht="12.75">
      <c r="A258" s="111"/>
      <c r="B258" s="111"/>
      <c r="C258" s="111"/>
      <c r="D258" s="111"/>
      <c r="E258" s="113"/>
      <c r="F258" s="114"/>
      <c r="G258" s="114"/>
      <c r="H258" s="115"/>
      <c r="I258" s="114"/>
      <c r="J258" s="111"/>
      <c r="K258" s="123"/>
      <c r="L258" s="123"/>
      <c r="M258" s="133"/>
      <c r="N258" s="111"/>
      <c r="O258" s="134"/>
      <c r="P258" s="98"/>
    </row>
    <row r="259" spans="1:16" ht="12.75">
      <c r="A259" s="111"/>
      <c r="B259" s="111"/>
      <c r="C259" s="111"/>
      <c r="D259" s="111"/>
      <c r="E259" s="113"/>
      <c r="F259" s="114"/>
      <c r="G259" s="114"/>
      <c r="H259" s="115"/>
      <c r="I259" s="114"/>
      <c r="J259" s="111"/>
      <c r="K259" s="123"/>
      <c r="L259" s="123"/>
      <c r="M259" s="133"/>
      <c r="N259" s="111"/>
      <c r="O259" s="134"/>
      <c r="P259" s="98"/>
    </row>
    <row r="260" spans="1:16" ht="12.75">
      <c r="A260" s="111"/>
      <c r="B260" s="111"/>
      <c r="C260" s="111"/>
      <c r="D260" s="111"/>
      <c r="E260" s="113"/>
      <c r="F260" s="114"/>
      <c r="G260" s="114"/>
      <c r="H260" s="115"/>
      <c r="I260" s="114"/>
      <c r="J260" s="111"/>
      <c r="K260" s="123"/>
      <c r="L260" s="123"/>
      <c r="M260" s="133"/>
      <c r="N260" s="111"/>
      <c r="O260" s="134"/>
      <c r="P260" s="98"/>
    </row>
    <row r="261" spans="1:16" ht="12.75">
      <c r="A261" s="111"/>
      <c r="B261" s="111"/>
      <c r="C261" s="111"/>
      <c r="D261" s="111"/>
      <c r="E261" s="113"/>
      <c r="F261" s="114"/>
      <c r="G261" s="114"/>
      <c r="H261" s="115"/>
      <c r="I261" s="114"/>
      <c r="J261" s="111"/>
      <c r="K261" s="123"/>
      <c r="L261" s="123"/>
      <c r="M261" s="133"/>
      <c r="N261" s="111"/>
      <c r="O261" s="134"/>
      <c r="P261" s="98"/>
    </row>
    <row r="262" spans="1:16" ht="12.75">
      <c r="A262" s="111"/>
      <c r="B262" s="111"/>
      <c r="C262" s="111"/>
      <c r="D262" s="111"/>
      <c r="E262" s="113"/>
      <c r="F262" s="114"/>
      <c r="G262" s="114"/>
      <c r="H262" s="115"/>
      <c r="I262" s="114"/>
      <c r="J262" s="111"/>
      <c r="K262" s="123"/>
      <c r="L262" s="123"/>
      <c r="M262" s="133"/>
      <c r="N262" s="111"/>
      <c r="O262" s="134"/>
      <c r="P262" s="98"/>
    </row>
    <row r="263" spans="1:16" ht="12.75">
      <c r="A263" s="111"/>
      <c r="B263" s="111"/>
      <c r="C263" s="111"/>
      <c r="D263" s="111"/>
      <c r="E263" s="113"/>
      <c r="F263" s="114"/>
      <c r="G263" s="114"/>
      <c r="H263" s="115"/>
      <c r="I263" s="114"/>
      <c r="J263" s="111"/>
      <c r="K263" s="123"/>
      <c r="L263" s="123"/>
      <c r="M263" s="133"/>
      <c r="N263" s="111"/>
      <c r="O263" s="134"/>
      <c r="P263" s="98"/>
    </row>
    <row r="264" spans="1:16" ht="12.75">
      <c r="A264" s="111"/>
      <c r="B264" s="111"/>
      <c r="C264" s="111"/>
      <c r="D264" s="111"/>
      <c r="E264" s="113"/>
      <c r="F264" s="114"/>
      <c r="G264" s="114"/>
      <c r="H264" s="115"/>
      <c r="I264" s="114"/>
      <c r="J264" s="111"/>
      <c r="K264" s="123"/>
      <c r="L264" s="123"/>
      <c r="M264" s="133"/>
      <c r="N264" s="111"/>
      <c r="O264" s="134"/>
      <c r="P264" s="98"/>
    </row>
    <row r="265" spans="1:16" ht="12.75">
      <c r="A265" s="111"/>
      <c r="B265" s="111"/>
      <c r="C265" s="111"/>
      <c r="D265" s="111"/>
      <c r="E265" s="113"/>
      <c r="F265" s="114"/>
      <c r="G265" s="114"/>
      <c r="H265" s="115"/>
      <c r="I265" s="114"/>
      <c r="J265" s="111"/>
      <c r="K265" s="123"/>
      <c r="L265" s="123"/>
      <c r="M265" s="133"/>
      <c r="N265" s="111"/>
      <c r="O265" s="134"/>
      <c r="P265" s="98"/>
    </row>
    <row r="266" spans="1:16" ht="12.75">
      <c r="A266" s="111"/>
      <c r="B266" s="111"/>
      <c r="C266" s="111"/>
      <c r="D266" s="111"/>
      <c r="E266" s="113"/>
      <c r="F266" s="114"/>
      <c r="G266" s="114"/>
      <c r="H266" s="115"/>
      <c r="I266" s="114"/>
      <c r="J266" s="111"/>
      <c r="K266" s="123"/>
      <c r="L266" s="123"/>
      <c r="M266" s="133"/>
      <c r="N266" s="111"/>
      <c r="O266" s="134"/>
      <c r="P266" s="98"/>
    </row>
    <row r="267" spans="1:16" ht="12.75">
      <c r="A267" s="111"/>
      <c r="B267" s="111"/>
      <c r="C267" s="111"/>
      <c r="D267" s="111"/>
      <c r="E267" s="113"/>
      <c r="F267" s="114"/>
      <c r="G267" s="114"/>
      <c r="H267" s="115"/>
      <c r="I267" s="114"/>
      <c r="J267" s="111"/>
      <c r="K267" s="123"/>
      <c r="L267" s="123"/>
      <c r="M267" s="133"/>
      <c r="N267" s="111"/>
      <c r="O267" s="134"/>
      <c r="P267" s="98"/>
    </row>
    <row r="268" spans="1:16" ht="12.75">
      <c r="A268" s="111"/>
      <c r="B268" s="111"/>
      <c r="C268" s="111"/>
      <c r="D268" s="111"/>
      <c r="E268" s="113"/>
      <c r="F268" s="114"/>
      <c r="G268" s="114"/>
      <c r="H268" s="115"/>
      <c r="I268" s="114"/>
      <c r="J268" s="111"/>
      <c r="K268" s="123"/>
      <c r="L268" s="123"/>
      <c r="M268" s="133"/>
      <c r="N268" s="111"/>
      <c r="O268" s="134"/>
      <c r="P268" s="98"/>
    </row>
    <row r="269" spans="1:16" ht="12.75">
      <c r="A269" s="111"/>
      <c r="B269" s="111"/>
      <c r="C269" s="111"/>
      <c r="D269" s="111"/>
      <c r="E269" s="113"/>
      <c r="F269" s="114"/>
      <c r="G269" s="114"/>
      <c r="H269" s="115"/>
      <c r="I269" s="114"/>
      <c r="J269" s="111"/>
      <c r="K269" s="123"/>
      <c r="L269" s="123"/>
      <c r="M269" s="133"/>
      <c r="N269" s="111"/>
      <c r="O269" s="134"/>
      <c r="P269" s="98"/>
    </row>
    <row r="270" spans="1:16" ht="12.75">
      <c r="A270" s="111"/>
      <c r="B270" s="111"/>
      <c r="C270" s="111"/>
      <c r="D270" s="111"/>
      <c r="E270" s="113"/>
      <c r="F270" s="114"/>
      <c r="G270" s="114"/>
      <c r="H270" s="115"/>
      <c r="I270" s="114"/>
      <c r="J270" s="111"/>
      <c r="K270" s="123"/>
      <c r="L270" s="123"/>
      <c r="M270" s="133"/>
      <c r="N270" s="111"/>
      <c r="O270" s="134"/>
      <c r="P270" s="98"/>
    </row>
    <row r="271" spans="1:16" ht="12.75">
      <c r="A271" s="111"/>
      <c r="B271" s="111"/>
      <c r="C271" s="111"/>
      <c r="D271" s="111"/>
      <c r="E271" s="113"/>
      <c r="F271" s="114"/>
      <c r="G271" s="114"/>
      <c r="H271" s="115"/>
      <c r="I271" s="114"/>
      <c r="J271" s="111"/>
      <c r="K271" s="123"/>
      <c r="L271" s="123"/>
      <c r="M271" s="133"/>
      <c r="N271" s="111"/>
      <c r="O271" s="134"/>
      <c r="P271" s="98"/>
    </row>
    <row r="272" spans="1:16" ht="12.75">
      <c r="A272" s="111"/>
      <c r="B272" s="111"/>
      <c r="C272" s="111"/>
      <c r="D272" s="111"/>
      <c r="E272" s="113"/>
      <c r="F272" s="114"/>
      <c r="G272" s="114"/>
      <c r="H272" s="115"/>
      <c r="I272" s="114"/>
      <c r="J272" s="111"/>
      <c r="K272" s="123"/>
      <c r="L272" s="123"/>
      <c r="M272" s="133"/>
      <c r="N272" s="111"/>
      <c r="O272" s="134"/>
      <c r="P272" s="98"/>
    </row>
    <row r="273" spans="1:16" ht="12.75">
      <c r="A273" s="111"/>
      <c r="B273" s="111"/>
      <c r="C273" s="111"/>
      <c r="D273" s="111"/>
      <c r="E273" s="113"/>
      <c r="F273" s="114"/>
      <c r="G273" s="114"/>
      <c r="H273" s="115"/>
      <c r="I273" s="114"/>
      <c r="J273" s="111"/>
      <c r="K273" s="123"/>
      <c r="L273" s="123"/>
      <c r="M273" s="133"/>
      <c r="N273" s="111"/>
      <c r="O273" s="134"/>
      <c r="P273" s="98"/>
    </row>
    <row r="274" spans="1:16" ht="12.75">
      <c r="A274" s="111"/>
      <c r="B274" s="111"/>
      <c r="C274" s="111"/>
      <c r="D274" s="111"/>
      <c r="E274" s="113"/>
      <c r="F274" s="114"/>
      <c r="G274" s="114"/>
      <c r="H274" s="115"/>
      <c r="I274" s="114"/>
      <c r="J274" s="111"/>
      <c r="K274" s="123"/>
      <c r="L274" s="123"/>
      <c r="M274" s="133"/>
      <c r="N274" s="111"/>
      <c r="O274" s="134"/>
      <c r="P274" s="98"/>
    </row>
    <row r="275" spans="1:16" ht="12.75">
      <c r="A275" s="111"/>
      <c r="B275" s="111"/>
      <c r="C275" s="111"/>
      <c r="D275" s="111"/>
      <c r="E275" s="113"/>
      <c r="F275" s="114"/>
      <c r="G275" s="114"/>
      <c r="H275" s="115"/>
      <c r="I275" s="114"/>
      <c r="J275" s="111"/>
      <c r="K275" s="123"/>
      <c r="L275" s="123"/>
      <c r="M275" s="133"/>
      <c r="N275" s="111"/>
      <c r="O275" s="134"/>
      <c r="P275" s="98"/>
    </row>
    <row r="276" spans="1:16" ht="12.75">
      <c r="A276" s="111"/>
      <c r="B276" s="111"/>
      <c r="C276" s="111"/>
      <c r="D276" s="111"/>
      <c r="E276" s="113"/>
      <c r="F276" s="114"/>
      <c r="G276" s="114"/>
      <c r="H276" s="115"/>
      <c r="I276" s="114"/>
      <c r="J276" s="111"/>
      <c r="K276" s="123"/>
      <c r="L276" s="123"/>
      <c r="M276" s="133"/>
      <c r="N276" s="111"/>
      <c r="O276" s="134"/>
      <c r="P276" s="98"/>
    </row>
    <row r="277" spans="1:16" ht="12.75">
      <c r="A277" s="111"/>
      <c r="B277" s="111"/>
      <c r="C277" s="111"/>
      <c r="D277" s="111"/>
      <c r="E277" s="113"/>
      <c r="F277" s="114"/>
      <c r="G277" s="114"/>
      <c r="H277" s="115"/>
      <c r="I277" s="114"/>
      <c r="J277" s="111"/>
      <c r="K277" s="123"/>
      <c r="L277" s="123"/>
      <c r="M277" s="133"/>
      <c r="N277" s="111"/>
      <c r="O277" s="134"/>
      <c r="P277" s="98"/>
    </row>
    <row r="278" spans="1:16" ht="12.75">
      <c r="A278" s="111"/>
      <c r="B278" s="111"/>
      <c r="C278" s="111"/>
      <c r="D278" s="111"/>
      <c r="E278" s="113"/>
      <c r="F278" s="114"/>
      <c r="G278" s="114"/>
      <c r="H278" s="115"/>
      <c r="I278" s="114"/>
      <c r="J278" s="111"/>
      <c r="K278" s="123"/>
      <c r="L278" s="123"/>
      <c r="M278" s="133"/>
      <c r="N278" s="111"/>
      <c r="O278" s="134"/>
      <c r="P278" s="98"/>
    </row>
    <row r="279" spans="1:16" ht="12.75">
      <c r="A279" s="111"/>
      <c r="B279" s="111"/>
      <c r="C279" s="111"/>
      <c r="D279" s="111"/>
      <c r="E279" s="113"/>
      <c r="F279" s="114"/>
      <c r="G279" s="114"/>
      <c r="H279" s="115"/>
      <c r="I279" s="114"/>
      <c r="J279" s="111"/>
      <c r="K279" s="123"/>
      <c r="L279" s="123"/>
      <c r="M279" s="133"/>
      <c r="N279" s="111"/>
      <c r="O279" s="134"/>
      <c r="P279" s="98"/>
    </row>
    <row r="280" spans="1:16" ht="12.75">
      <c r="A280" s="111"/>
      <c r="B280" s="111"/>
      <c r="C280" s="111"/>
      <c r="D280" s="111"/>
      <c r="E280" s="113"/>
      <c r="F280" s="114"/>
      <c r="G280" s="114"/>
      <c r="H280" s="115"/>
      <c r="I280" s="114"/>
      <c r="J280" s="111"/>
      <c r="K280" s="123"/>
      <c r="L280" s="123"/>
      <c r="M280" s="133"/>
      <c r="N280" s="111"/>
      <c r="O280" s="134"/>
      <c r="P280" s="98"/>
    </row>
    <row r="281" spans="1:16" ht="12.75">
      <c r="A281" s="111"/>
      <c r="B281" s="111"/>
      <c r="C281" s="111"/>
      <c r="D281" s="111"/>
      <c r="E281" s="113"/>
      <c r="F281" s="114"/>
      <c r="G281" s="114"/>
      <c r="H281" s="115"/>
      <c r="I281" s="114"/>
      <c r="J281" s="111"/>
      <c r="K281" s="123"/>
      <c r="L281" s="123"/>
      <c r="M281" s="133"/>
      <c r="N281" s="111"/>
      <c r="O281" s="134"/>
      <c r="P281" s="98"/>
    </row>
    <row r="282" spans="1:16" ht="12.75">
      <c r="A282" s="111"/>
      <c r="B282" s="111"/>
      <c r="C282" s="111"/>
      <c r="D282" s="111"/>
      <c r="E282" s="113"/>
      <c r="F282" s="114"/>
      <c r="G282" s="114"/>
      <c r="H282" s="115"/>
      <c r="I282" s="114"/>
      <c r="J282" s="111"/>
      <c r="K282" s="123"/>
      <c r="L282" s="123"/>
      <c r="M282" s="133"/>
      <c r="N282" s="111"/>
      <c r="O282" s="134"/>
      <c r="P282" s="98"/>
    </row>
    <row r="283" spans="1:16" ht="12.75">
      <c r="A283" s="111"/>
      <c r="B283" s="111"/>
      <c r="C283" s="111"/>
      <c r="D283" s="111"/>
      <c r="E283" s="113"/>
      <c r="F283" s="114"/>
      <c r="G283" s="114"/>
      <c r="H283" s="115"/>
      <c r="I283" s="114"/>
      <c r="J283" s="111"/>
      <c r="K283" s="123"/>
      <c r="L283" s="123"/>
      <c r="M283" s="133"/>
      <c r="N283" s="111"/>
      <c r="O283" s="134"/>
      <c r="P283" s="98"/>
    </row>
    <row r="284" spans="1:16" ht="12.75">
      <c r="A284" s="111"/>
      <c r="B284" s="111"/>
      <c r="C284" s="111"/>
      <c r="D284" s="111"/>
      <c r="E284" s="113"/>
      <c r="F284" s="114"/>
      <c r="G284" s="114"/>
      <c r="H284" s="115"/>
      <c r="I284" s="114"/>
      <c r="J284" s="111"/>
      <c r="K284" s="123"/>
      <c r="L284" s="123"/>
      <c r="M284" s="133"/>
      <c r="N284" s="111"/>
      <c r="O284" s="134"/>
      <c r="P284" s="98"/>
    </row>
    <row r="285" spans="1:16" ht="12.75">
      <c r="A285" s="111"/>
      <c r="B285" s="111"/>
      <c r="C285" s="111"/>
      <c r="D285" s="111"/>
      <c r="E285" s="113"/>
      <c r="F285" s="114"/>
      <c r="G285" s="114"/>
      <c r="H285" s="115"/>
      <c r="I285" s="114"/>
      <c r="J285" s="111"/>
      <c r="K285" s="123"/>
      <c r="L285" s="123"/>
      <c r="M285" s="133"/>
      <c r="N285" s="111"/>
      <c r="O285" s="134"/>
      <c r="P285" s="98"/>
    </row>
    <row r="286" spans="1:16" ht="12.75">
      <c r="A286" s="111"/>
      <c r="B286" s="111"/>
      <c r="C286" s="111"/>
      <c r="D286" s="111"/>
      <c r="E286" s="113"/>
      <c r="F286" s="114"/>
      <c r="G286" s="114"/>
      <c r="H286" s="115"/>
      <c r="I286" s="114"/>
      <c r="J286" s="111"/>
      <c r="K286" s="123"/>
      <c r="L286" s="123"/>
      <c r="M286" s="133"/>
      <c r="N286" s="111"/>
      <c r="O286" s="134"/>
      <c r="P286" s="98"/>
    </row>
    <row r="287" spans="1:16" ht="12.75">
      <c r="A287" s="111"/>
      <c r="B287" s="111"/>
      <c r="C287" s="111"/>
      <c r="D287" s="111"/>
      <c r="E287" s="113"/>
      <c r="F287" s="114"/>
      <c r="G287" s="114"/>
      <c r="H287" s="115"/>
      <c r="I287" s="114"/>
      <c r="J287" s="111"/>
      <c r="K287" s="123"/>
      <c r="L287" s="123"/>
      <c r="M287" s="133"/>
      <c r="N287" s="111"/>
      <c r="O287" s="134"/>
      <c r="P287" s="98"/>
    </row>
    <row r="288" spans="1:16" ht="12.75">
      <c r="A288" s="111"/>
      <c r="B288" s="111"/>
      <c r="C288" s="111"/>
      <c r="D288" s="111"/>
      <c r="E288" s="113"/>
      <c r="F288" s="114"/>
      <c r="G288" s="114"/>
      <c r="H288" s="115"/>
      <c r="I288" s="114"/>
      <c r="J288" s="111"/>
      <c r="K288" s="123"/>
      <c r="L288" s="123"/>
      <c r="M288" s="133"/>
      <c r="N288" s="111"/>
      <c r="O288" s="134"/>
      <c r="P288" s="98"/>
    </row>
    <row r="289" spans="1:16" ht="12.75">
      <c r="A289" s="111"/>
      <c r="B289" s="111"/>
      <c r="C289" s="111"/>
      <c r="D289" s="111"/>
      <c r="E289" s="113"/>
      <c r="F289" s="114"/>
      <c r="G289" s="114"/>
      <c r="H289" s="115"/>
      <c r="I289" s="114"/>
      <c r="J289" s="111"/>
      <c r="K289" s="123"/>
      <c r="L289" s="123"/>
      <c r="M289" s="133"/>
      <c r="N289" s="111"/>
      <c r="O289" s="134"/>
      <c r="P289" s="98"/>
    </row>
    <row r="290" spans="1:16" ht="12.75">
      <c r="A290" s="111"/>
      <c r="B290" s="111"/>
      <c r="C290" s="111"/>
      <c r="D290" s="111"/>
      <c r="E290" s="113"/>
      <c r="F290" s="114"/>
      <c r="G290" s="114"/>
      <c r="H290" s="115"/>
      <c r="I290" s="114"/>
      <c r="J290" s="111"/>
      <c r="K290" s="123"/>
      <c r="L290" s="123"/>
      <c r="M290" s="133"/>
      <c r="N290" s="111"/>
      <c r="O290" s="134"/>
      <c r="P290" s="98"/>
    </row>
    <row r="291" spans="1:16" ht="12.75">
      <c r="A291" s="111"/>
      <c r="B291" s="111"/>
      <c r="C291" s="111"/>
      <c r="D291" s="111"/>
      <c r="E291" s="113"/>
      <c r="F291" s="114"/>
      <c r="G291" s="114"/>
      <c r="H291" s="115"/>
      <c r="I291" s="114"/>
      <c r="J291" s="111"/>
      <c r="K291" s="123"/>
      <c r="L291" s="123"/>
      <c r="M291" s="133"/>
      <c r="N291" s="111"/>
      <c r="O291" s="134"/>
      <c r="P291" s="98"/>
    </row>
    <row r="292" spans="1:16" ht="12.75">
      <c r="A292" s="111"/>
      <c r="B292" s="111"/>
      <c r="C292" s="111"/>
      <c r="D292" s="111"/>
      <c r="E292" s="113"/>
      <c r="F292" s="114"/>
      <c r="G292" s="114"/>
      <c r="H292" s="115"/>
      <c r="I292" s="114"/>
      <c r="J292" s="111"/>
      <c r="K292" s="123"/>
      <c r="L292" s="123"/>
      <c r="M292" s="133"/>
      <c r="N292" s="111"/>
      <c r="O292" s="134"/>
      <c r="P292" s="98"/>
    </row>
    <row r="293" spans="1:16" ht="12.75">
      <c r="A293" s="111"/>
      <c r="B293" s="111"/>
      <c r="C293" s="111"/>
      <c r="D293" s="111"/>
      <c r="E293" s="113"/>
      <c r="F293" s="114"/>
      <c r="G293" s="114"/>
      <c r="H293" s="115"/>
      <c r="I293" s="114"/>
      <c r="J293" s="111"/>
      <c r="K293" s="123"/>
      <c r="L293" s="123"/>
      <c r="M293" s="133"/>
      <c r="N293" s="111"/>
      <c r="O293" s="134"/>
      <c r="P293" s="98"/>
    </row>
    <row r="294" spans="1:16" ht="12.75">
      <c r="A294" s="111"/>
      <c r="B294" s="111"/>
      <c r="C294" s="111"/>
      <c r="D294" s="111"/>
      <c r="E294" s="113"/>
      <c r="F294" s="114"/>
      <c r="G294" s="114"/>
      <c r="H294" s="115"/>
      <c r="I294" s="114"/>
      <c r="J294" s="111"/>
      <c r="K294" s="123"/>
      <c r="L294" s="123"/>
      <c r="M294" s="133"/>
      <c r="N294" s="111"/>
      <c r="O294" s="134"/>
      <c r="P294" s="98"/>
    </row>
    <row r="295" spans="1:16" ht="12.75">
      <c r="A295" s="111"/>
      <c r="B295" s="111"/>
      <c r="C295" s="111"/>
      <c r="D295" s="111"/>
      <c r="E295" s="113"/>
      <c r="F295" s="114"/>
      <c r="G295" s="114"/>
      <c r="H295" s="115"/>
      <c r="I295" s="114"/>
      <c r="J295" s="111"/>
      <c r="K295" s="123"/>
      <c r="L295" s="123"/>
      <c r="M295" s="133"/>
      <c r="N295" s="111"/>
      <c r="O295" s="134"/>
      <c r="P295" s="98"/>
    </row>
    <row r="296" spans="1:16" ht="12.75">
      <c r="A296" s="111"/>
      <c r="B296" s="111"/>
      <c r="C296" s="111"/>
      <c r="D296" s="111"/>
      <c r="E296" s="113"/>
      <c r="F296" s="114"/>
      <c r="G296" s="114"/>
      <c r="H296" s="115"/>
      <c r="I296" s="114"/>
      <c r="J296" s="111"/>
      <c r="K296" s="123"/>
      <c r="L296" s="123"/>
      <c r="M296" s="133"/>
      <c r="N296" s="111"/>
      <c r="O296" s="134"/>
      <c r="P296" s="98"/>
    </row>
    <row r="297" spans="1:16" ht="12.75">
      <c r="A297" s="111"/>
      <c r="B297" s="111"/>
      <c r="C297" s="111"/>
      <c r="D297" s="111"/>
      <c r="E297" s="113"/>
      <c r="F297" s="114"/>
      <c r="G297" s="114"/>
      <c r="H297" s="115"/>
      <c r="I297" s="114"/>
      <c r="J297" s="111"/>
      <c r="K297" s="123"/>
      <c r="L297" s="123"/>
      <c r="M297" s="133"/>
      <c r="N297" s="111"/>
      <c r="O297" s="134"/>
      <c r="P297" s="98"/>
    </row>
    <row r="298" spans="1:16" ht="12.75">
      <c r="A298" s="111"/>
      <c r="B298" s="111"/>
      <c r="C298" s="111"/>
      <c r="D298" s="111"/>
      <c r="E298" s="113"/>
      <c r="F298" s="114"/>
      <c r="G298" s="114"/>
      <c r="H298" s="115"/>
      <c r="I298" s="114"/>
      <c r="J298" s="111"/>
      <c r="K298" s="123"/>
      <c r="L298" s="123"/>
      <c r="M298" s="133"/>
      <c r="N298" s="111"/>
      <c r="O298" s="134"/>
      <c r="P298" s="98"/>
    </row>
    <row r="299" spans="1:16" ht="12.75">
      <c r="A299" s="111"/>
      <c r="B299" s="111"/>
      <c r="C299" s="111"/>
      <c r="D299" s="111"/>
      <c r="E299" s="113"/>
      <c r="F299" s="114"/>
      <c r="G299" s="114"/>
      <c r="H299" s="115"/>
      <c r="I299" s="114"/>
      <c r="J299" s="111"/>
      <c r="K299" s="123"/>
      <c r="L299" s="123"/>
      <c r="M299" s="133"/>
      <c r="N299" s="111"/>
      <c r="O299" s="134"/>
      <c r="P299" s="98"/>
    </row>
    <row r="300" spans="1:16" ht="12.75">
      <c r="A300" s="111"/>
      <c r="B300" s="111"/>
      <c r="C300" s="111"/>
      <c r="D300" s="111"/>
      <c r="E300" s="113"/>
      <c r="F300" s="114"/>
      <c r="G300" s="114"/>
      <c r="H300" s="115"/>
      <c r="I300" s="114"/>
      <c r="J300" s="111"/>
      <c r="K300" s="123"/>
      <c r="L300" s="123"/>
      <c r="M300" s="133"/>
      <c r="N300" s="111"/>
      <c r="O300" s="134"/>
      <c r="P300" s="98"/>
    </row>
    <row r="301" spans="1:16" ht="12.75">
      <c r="A301" s="111"/>
      <c r="B301" s="111"/>
      <c r="C301" s="111"/>
      <c r="D301" s="111"/>
      <c r="E301" s="113"/>
      <c r="F301" s="114"/>
      <c r="G301" s="114"/>
      <c r="H301" s="115"/>
      <c r="I301" s="114"/>
      <c r="J301" s="111"/>
      <c r="K301" s="123"/>
      <c r="L301" s="123"/>
      <c r="M301" s="133"/>
      <c r="N301" s="111"/>
      <c r="O301" s="134"/>
      <c r="P301" s="98"/>
    </row>
    <row r="302" spans="1:16" ht="12.75">
      <c r="A302" s="111"/>
      <c r="B302" s="111"/>
      <c r="C302" s="111"/>
      <c r="D302" s="111"/>
      <c r="E302" s="113"/>
      <c r="F302" s="114"/>
      <c r="G302" s="114"/>
      <c r="H302" s="115"/>
      <c r="I302" s="114"/>
      <c r="J302" s="111"/>
      <c r="K302" s="123"/>
      <c r="L302" s="123"/>
      <c r="M302" s="133"/>
      <c r="N302" s="111"/>
      <c r="O302" s="134"/>
      <c r="P302" s="98"/>
    </row>
    <row r="303" spans="1:16" ht="12.75">
      <c r="A303" s="111"/>
      <c r="B303" s="111"/>
      <c r="C303" s="111"/>
      <c r="D303" s="111"/>
      <c r="E303" s="113"/>
      <c r="F303" s="114"/>
      <c r="G303" s="114"/>
      <c r="H303" s="115"/>
      <c r="I303" s="114"/>
      <c r="J303" s="111"/>
      <c r="K303" s="123"/>
      <c r="L303" s="123"/>
      <c r="M303" s="133"/>
      <c r="N303" s="111"/>
      <c r="O303" s="134"/>
      <c r="P303" s="98"/>
    </row>
    <row r="304" spans="1:16" ht="12.75">
      <c r="A304" s="111"/>
      <c r="B304" s="111"/>
      <c r="C304" s="111"/>
      <c r="D304" s="111"/>
      <c r="E304" s="113"/>
      <c r="F304" s="114"/>
      <c r="G304" s="114"/>
      <c r="H304" s="115"/>
      <c r="I304" s="114"/>
      <c r="J304" s="111"/>
      <c r="K304" s="123"/>
      <c r="L304" s="123"/>
      <c r="M304" s="133"/>
      <c r="N304" s="111"/>
      <c r="O304" s="134"/>
      <c r="P304" s="98"/>
    </row>
    <row r="305" spans="1:16" ht="12.75">
      <c r="A305" s="111"/>
      <c r="B305" s="111"/>
      <c r="C305" s="111"/>
      <c r="D305" s="111"/>
      <c r="E305" s="113"/>
      <c r="F305" s="114"/>
      <c r="G305" s="114"/>
      <c r="H305" s="115"/>
      <c r="I305" s="114"/>
      <c r="J305" s="111"/>
      <c r="K305" s="123"/>
      <c r="L305" s="123"/>
      <c r="M305" s="133"/>
      <c r="N305" s="111"/>
      <c r="O305" s="134"/>
      <c r="P305" s="98"/>
    </row>
    <row r="306" spans="1:16" ht="12.75">
      <c r="A306" s="111"/>
      <c r="B306" s="111"/>
      <c r="C306" s="111"/>
      <c r="D306" s="111"/>
      <c r="E306" s="113"/>
      <c r="F306" s="114"/>
      <c r="G306" s="114"/>
      <c r="H306" s="115"/>
      <c r="I306" s="114"/>
      <c r="J306" s="111"/>
      <c r="K306" s="123"/>
      <c r="L306" s="123"/>
      <c r="M306" s="133"/>
      <c r="N306" s="111"/>
      <c r="O306" s="134"/>
      <c r="P306" s="98"/>
    </row>
    <row r="307" spans="1:16" ht="12.75">
      <c r="A307" s="111"/>
      <c r="B307" s="111"/>
      <c r="C307" s="111"/>
      <c r="D307" s="111"/>
      <c r="E307" s="113"/>
      <c r="F307" s="114"/>
      <c r="G307" s="114"/>
      <c r="H307" s="115"/>
      <c r="I307" s="114"/>
      <c r="J307" s="111"/>
      <c r="K307" s="123"/>
      <c r="L307" s="123"/>
      <c r="M307" s="133"/>
      <c r="N307" s="111"/>
      <c r="O307" s="134"/>
      <c r="P307" s="98"/>
    </row>
    <row r="308" spans="1:16" ht="12.75">
      <c r="A308" s="111"/>
      <c r="B308" s="111"/>
      <c r="C308" s="111"/>
      <c r="D308" s="111"/>
      <c r="E308" s="113"/>
      <c r="F308" s="114"/>
      <c r="G308" s="114"/>
      <c r="H308" s="115"/>
      <c r="I308" s="114"/>
      <c r="J308" s="111"/>
      <c r="K308" s="123"/>
      <c r="L308" s="123"/>
      <c r="M308" s="133"/>
      <c r="N308" s="111"/>
      <c r="O308" s="134"/>
      <c r="P308" s="98"/>
    </row>
    <row r="309" spans="1:16" ht="12.75">
      <c r="A309" s="111"/>
      <c r="B309" s="111"/>
      <c r="C309" s="111"/>
      <c r="D309" s="111"/>
      <c r="E309" s="113"/>
      <c r="F309" s="114"/>
      <c r="G309" s="114"/>
      <c r="H309" s="115"/>
      <c r="I309" s="114"/>
      <c r="J309" s="111"/>
      <c r="K309" s="123"/>
      <c r="L309" s="123"/>
      <c r="M309" s="133"/>
      <c r="N309" s="111"/>
      <c r="O309" s="134"/>
      <c r="P309" s="98"/>
    </row>
    <row r="310" spans="1:16" ht="12.75">
      <c r="A310" s="111"/>
      <c r="B310" s="111"/>
      <c r="C310" s="111"/>
      <c r="D310" s="111"/>
      <c r="E310" s="113"/>
      <c r="F310" s="114"/>
      <c r="G310" s="114"/>
      <c r="H310" s="115"/>
      <c r="I310" s="114"/>
      <c r="J310" s="111"/>
      <c r="K310" s="123"/>
      <c r="L310" s="123"/>
      <c r="M310" s="133"/>
      <c r="N310" s="111"/>
      <c r="O310" s="134"/>
      <c r="P310" s="98"/>
    </row>
    <row r="311" spans="1:16" ht="12.75">
      <c r="A311" s="111"/>
      <c r="B311" s="111"/>
      <c r="C311" s="111"/>
      <c r="D311" s="111"/>
      <c r="E311" s="113"/>
      <c r="F311" s="114"/>
      <c r="G311" s="114"/>
      <c r="H311" s="115"/>
      <c r="I311" s="114"/>
      <c r="J311" s="111"/>
      <c r="K311" s="123"/>
      <c r="L311" s="123"/>
      <c r="M311" s="133"/>
      <c r="N311" s="111"/>
      <c r="O311" s="134"/>
      <c r="P311" s="98"/>
    </row>
    <row r="312" spans="1:16" ht="12.75">
      <c r="A312" s="111"/>
      <c r="B312" s="111"/>
      <c r="C312" s="111"/>
      <c r="D312" s="111"/>
      <c r="E312" s="113"/>
      <c r="F312" s="114"/>
      <c r="G312" s="114"/>
      <c r="H312" s="115"/>
      <c r="I312" s="114"/>
      <c r="J312" s="111"/>
      <c r="K312" s="123"/>
      <c r="L312" s="123"/>
      <c r="M312" s="133"/>
      <c r="N312" s="111"/>
      <c r="O312" s="134"/>
      <c r="P312" s="98"/>
    </row>
    <row r="313" spans="1:16" ht="12.75">
      <c r="A313" s="111"/>
      <c r="B313" s="111"/>
      <c r="C313" s="111"/>
      <c r="D313" s="111"/>
      <c r="E313" s="113"/>
      <c r="F313" s="114"/>
      <c r="G313" s="114"/>
      <c r="H313" s="115"/>
      <c r="I313" s="114"/>
      <c r="J313" s="111"/>
      <c r="K313" s="123"/>
      <c r="L313" s="123"/>
      <c r="M313" s="133"/>
      <c r="N313" s="111"/>
      <c r="O313" s="134"/>
      <c r="P313" s="98"/>
    </row>
    <row r="314" spans="1:16" ht="12.75">
      <c r="A314" s="111"/>
      <c r="B314" s="111"/>
      <c r="C314" s="111"/>
      <c r="D314" s="111"/>
      <c r="E314" s="113"/>
      <c r="F314" s="114"/>
      <c r="G314" s="114"/>
      <c r="H314" s="115"/>
      <c r="I314" s="114"/>
      <c r="J314" s="111"/>
      <c r="K314" s="123"/>
      <c r="L314" s="123"/>
      <c r="M314" s="133"/>
      <c r="N314" s="111"/>
      <c r="O314" s="134"/>
      <c r="P314" s="98"/>
    </row>
    <row r="315" spans="1:16" ht="12.75">
      <c r="A315" s="111"/>
      <c r="B315" s="111"/>
      <c r="C315" s="111"/>
      <c r="D315" s="111"/>
      <c r="E315" s="113"/>
      <c r="F315" s="114"/>
      <c r="G315" s="114"/>
      <c r="H315" s="115"/>
      <c r="I315" s="114"/>
      <c r="J315" s="111"/>
      <c r="K315" s="123"/>
      <c r="L315" s="123"/>
      <c r="M315" s="133"/>
      <c r="N315" s="111"/>
      <c r="O315" s="134"/>
      <c r="P315" s="98"/>
    </row>
    <row r="316" spans="1:16" ht="12.75">
      <c r="A316" s="111"/>
      <c r="B316" s="111"/>
      <c r="C316" s="111"/>
      <c r="D316" s="111"/>
      <c r="E316" s="113"/>
      <c r="F316" s="114"/>
      <c r="G316" s="114"/>
      <c r="H316" s="115"/>
      <c r="I316" s="114"/>
      <c r="J316" s="111"/>
      <c r="K316" s="123"/>
      <c r="L316" s="123"/>
      <c r="M316" s="133"/>
      <c r="N316" s="111"/>
      <c r="O316" s="134"/>
      <c r="P316" s="98"/>
    </row>
    <row r="317" spans="1:16" ht="12.75">
      <c r="A317" s="111"/>
      <c r="B317" s="111"/>
      <c r="C317" s="111"/>
      <c r="D317" s="111"/>
      <c r="E317" s="113"/>
      <c r="F317" s="114"/>
      <c r="G317" s="114"/>
      <c r="H317" s="115"/>
      <c r="I317" s="114"/>
      <c r="J317" s="111"/>
      <c r="K317" s="123"/>
      <c r="L317" s="123"/>
      <c r="M317" s="133"/>
      <c r="N317" s="111"/>
      <c r="O317" s="134"/>
      <c r="P317" s="98"/>
    </row>
    <row r="318" spans="1:16" ht="12.75">
      <c r="A318" s="111"/>
      <c r="B318" s="111"/>
      <c r="C318" s="111"/>
      <c r="D318" s="111"/>
      <c r="E318" s="113"/>
      <c r="F318" s="114"/>
      <c r="G318" s="114"/>
      <c r="H318" s="115"/>
      <c r="I318" s="114"/>
      <c r="J318" s="111"/>
      <c r="K318" s="123"/>
      <c r="L318" s="123"/>
      <c r="M318" s="133"/>
      <c r="N318" s="111"/>
      <c r="O318" s="134"/>
      <c r="P318" s="98"/>
    </row>
    <row r="319" spans="1:16" ht="12.75">
      <c r="A319" s="111"/>
      <c r="B319" s="111"/>
      <c r="C319" s="111"/>
      <c r="D319" s="111"/>
      <c r="E319" s="113"/>
      <c r="F319" s="114"/>
      <c r="G319" s="114"/>
      <c r="H319" s="115"/>
      <c r="I319" s="114"/>
      <c r="J319" s="111"/>
      <c r="K319" s="123"/>
      <c r="L319" s="123"/>
      <c r="M319" s="133"/>
      <c r="N319" s="111"/>
      <c r="O319" s="134"/>
      <c r="P319" s="98"/>
    </row>
    <row r="320" spans="1:16" ht="12.75">
      <c r="A320" s="111"/>
      <c r="B320" s="111"/>
      <c r="C320" s="111"/>
      <c r="D320" s="111"/>
      <c r="E320" s="113"/>
      <c r="F320" s="114"/>
      <c r="G320" s="114"/>
      <c r="H320" s="115"/>
      <c r="I320" s="114"/>
      <c r="J320" s="111"/>
      <c r="K320" s="123"/>
      <c r="L320" s="123"/>
      <c r="M320" s="133"/>
      <c r="N320" s="111"/>
      <c r="O320" s="134"/>
      <c r="P320" s="98"/>
    </row>
    <row r="321" spans="1:16" ht="12.75">
      <c r="A321" s="111"/>
      <c r="B321" s="111"/>
      <c r="C321" s="111"/>
      <c r="D321" s="111"/>
      <c r="E321" s="113"/>
      <c r="F321" s="114"/>
      <c r="G321" s="114"/>
      <c r="H321" s="115"/>
      <c r="I321" s="114"/>
      <c r="J321" s="111"/>
      <c r="K321" s="123"/>
      <c r="L321" s="123"/>
      <c r="M321" s="133"/>
      <c r="N321" s="111"/>
      <c r="O321" s="134"/>
      <c r="P321" s="98"/>
    </row>
    <row r="322" spans="1:16" ht="12.75">
      <c r="A322" s="111"/>
      <c r="B322" s="111"/>
      <c r="C322" s="111"/>
      <c r="D322" s="111"/>
      <c r="E322" s="113"/>
      <c r="F322" s="114"/>
      <c r="G322" s="114"/>
      <c r="H322" s="115"/>
      <c r="I322" s="114"/>
      <c r="J322" s="111"/>
      <c r="K322" s="123"/>
      <c r="L322" s="123"/>
      <c r="M322" s="133"/>
      <c r="N322" s="111"/>
      <c r="O322" s="134"/>
      <c r="P322" s="98"/>
    </row>
    <row r="323" spans="1:16" ht="12.75">
      <c r="A323" s="111"/>
      <c r="B323" s="111"/>
      <c r="C323" s="111"/>
      <c r="D323" s="111"/>
      <c r="E323" s="113"/>
      <c r="F323" s="114"/>
      <c r="G323" s="114"/>
      <c r="H323" s="115"/>
      <c r="I323" s="114"/>
      <c r="J323" s="111"/>
      <c r="K323" s="123"/>
      <c r="L323" s="123"/>
      <c r="M323" s="133"/>
      <c r="N323" s="111"/>
      <c r="O323" s="134"/>
      <c r="P323" s="98"/>
    </row>
    <row r="324" spans="1:16" ht="12.75">
      <c r="A324" s="111"/>
      <c r="B324" s="111"/>
      <c r="C324" s="111"/>
      <c r="D324" s="111"/>
      <c r="E324" s="113"/>
      <c r="F324" s="114"/>
      <c r="G324" s="114"/>
      <c r="H324" s="115"/>
      <c r="I324" s="114"/>
      <c r="J324" s="111"/>
      <c r="K324" s="123"/>
      <c r="L324" s="123"/>
      <c r="M324" s="133"/>
      <c r="N324" s="111"/>
      <c r="O324" s="134"/>
      <c r="P324" s="98"/>
    </row>
    <row r="325" spans="1:16" ht="12.75">
      <c r="A325" s="111"/>
      <c r="B325" s="111"/>
      <c r="C325" s="111"/>
      <c r="D325" s="111"/>
      <c r="E325" s="113"/>
      <c r="F325" s="114"/>
      <c r="G325" s="114"/>
      <c r="H325" s="115"/>
      <c r="I325" s="114"/>
      <c r="J325" s="111"/>
      <c r="K325" s="123"/>
      <c r="L325" s="123"/>
      <c r="M325" s="133"/>
      <c r="N325" s="111"/>
      <c r="O325" s="134"/>
      <c r="P325" s="98"/>
    </row>
    <row r="326" spans="1:16" ht="12.75">
      <c r="A326" s="111"/>
      <c r="B326" s="111"/>
      <c r="C326" s="111"/>
      <c r="D326" s="111"/>
      <c r="E326" s="113"/>
      <c r="F326" s="114"/>
      <c r="G326" s="114"/>
      <c r="H326" s="115"/>
      <c r="I326" s="114"/>
      <c r="J326" s="111"/>
      <c r="K326" s="123"/>
      <c r="L326" s="123"/>
      <c r="M326" s="133"/>
      <c r="N326" s="111"/>
      <c r="O326" s="134"/>
      <c r="P326" s="98"/>
    </row>
    <row r="327" spans="1:16" ht="12.75">
      <c r="A327" s="111"/>
      <c r="B327" s="111"/>
      <c r="C327" s="111"/>
      <c r="D327" s="111"/>
      <c r="E327" s="113"/>
      <c r="F327" s="114"/>
      <c r="G327" s="114"/>
      <c r="H327" s="115"/>
      <c r="I327" s="114"/>
      <c r="J327" s="111"/>
      <c r="K327" s="123"/>
      <c r="L327" s="123"/>
      <c r="M327" s="133"/>
      <c r="N327" s="111"/>
      <c r="O327" s="134"/>
      <c r="P327" s="98"/>
    </row>
    <row r="328" spans="1:16" ht="12.75">
      <c r="A328" s="111"/>
      <c r="B328" s="111"/>
      <c r="C328" s="111"/>
      <c r="D328" s="111"/>
      <c r="E328" s="113"/>
      <c r="F328" s="114"/>
      <c r="G328" s="114"/>
      <c r="H328" s="115"/>
      <c r="I328" s="114"/>
      <c r="J328" s="111"/>
      <c r="K328" s="123"/>
      <c r="L328" s="123"/>
      <c r="M328" s="133"/>
      <c r="N328" s="111"/>
      <c r="O328" s="134"/>
      <c r="P328" s="98"/>
    </row>
    <row r="329" spans="1:16" ht="12.75">
      <c r="A329" s="111"/>
      <c r="B329" s="111"/>
      <c r="C329" s="111"/>
      <c r="D329" s="111"/>
      <c r="E329" s="113"/>
      <c r="F329" s="114"/>
      <c r="G329" s="114"/>
      <c r="H329" s="115"/>
      <c r="I329" s="114"/>
      <c r="J329" s="111"/>
      <c r="K329" s="123"/>
      <c r="L329" s="123"/>
      <c r="M329" s="133"/>
      <c r="N329" s="111"/>
      <c r="O329" s="134"/>
      <c r="P329" s="98"/>
    </row>
    <row r="330" spans="1:16" ht="12.75">
      <c r="A330" s="111"/>
      <c r="B330" s="111"/>
      <c r="C330" s="111"/>
      <c r="D330" s="111"/>
      <c r="E330" s="113"/>
      <c r="F330" s="114"/>
      <c r="G330" s="114"/>
      <c r="H330" s="115"/>
      <c r="I330" s="114"/>
      <c r="J330" s="111"/>
      <c r="K330" s="123"/>
      <c r="L330" s="123"/>
      <c r="M330" s="133"/>
      <c r="N330" s="111"/>
      <c r="O330" s="134"/>
      <c r="P330" s="98"/>
    </row>
    <row r="331" spans="1:16" ht="12.75">
      <c r="A331" s="111"/>
      <c r="B331" s="111"/>
      <c r="C331" s="111"/>
      <c r="D331" s="111"/>
      <c r="E331" s="113"/>
      <c r="F331" s="114"/>
      <c r="G331" s="114"/>
      <c r="H331" s="115"/>
      <c r="I331" s="114"/>
      <c r="J331" s="111"/>
      <c r="K331" s="123"/>
      <c r="L331" s="123"/>
      <c r="M331" s="133"/>
      <c r="N331" s="111"/>
      <c r="O331" s="134"/>
      <c r="P331" s="98"/>
    </row>
    <row r="332" spans="1:16" ht="12.75">
      <c r="A332" s="111"/>
      <c r="B332" s="111"/>
      <c r="C332" s="111"/>
      <c r="D332" s="111"/>
      <c r="E332" s="113"/>
      <c r="F332" s="114"/>
      <c r="G332" s="114"/>
      <c r="H332" s="115"/>
      <c r="I332" s="114"/>
      <c r="J332" s="111"/>
      <c r="K332" s="123"/>
      <c r="L332" s="123"/>
      <c r="M332" s="133"/>
      <c r="N332" s="111"/>
      <c r="O332" s="134"/>
      <c r="P332" s="98"/>
    </row>
    <row r="333" spans="1:16" ht="12.75">
      <c r="A333" s="111"/>
      <c r="B333" s="111"/>
      <c r="C333" s="111"/>
      <c r="D333" s="111"/>
      <c r="E333" s="113"/>
      <c r="F333" s="114"/>
      <c r="G333" s="114"/>
      <c r="H333" s="115"/>
      <c r="I333" s="114"/>
      <c r="J333" s="111"/>
      <c r="K333" s="123"/>
      <c r="L333" s="123"/>
      <c r="M333" s="133"/>
      <c r="N333" s="111"/>
      <c r="O333" s="134"/>
      <c r="P333" s="98"/>
    </row>
    <row r="334" spans="1:16" ht="12.75">
      <c r="A334" s="111"/>
      <c r="B334" s="111"/>
      <c r="C334" s="111"/>
      <c r="D334" s="111"/>
      <c r="E334" s="113"/>
      <c r="F334" s="114"/>
      <c r="G334" s="114"/>
      <c r="H334" s="115"/>
      <c r="I334" s="114"/>
      <c r="J334" s="111"/>
      <c r="K334" s="123"/>
      <c r="L334" s="123"/>
      <c r="M334" s="133"/>
      <c r="N334" s="111"/>
      <c r="O334" s="134"/>
      <c r="P334" s="98"/>
    </row>
    <row r="335" spans="1:16" ht="12.75">
      <c r="A335" s="111"/>
      <c r="B335" s="111"/>
      <c r="C335" s="111"/>
      <c r="D335" s="111"/>
      <c r="E335" s="113"/>
      <c r="F335" s="114"/>
      <c r="G335" s="114"/>
      <c r="H335" s="115"/>
      <c r="I335" s="114"/>
      <c r="J335" s="111"/>
      <c r="K335" s="123"/>
      <c r="L335" s="123"/>
      <c r="M335" s="133"/>
      <c r="N335" s="111"/>
      <c r="O335" s="134"/>
      <c r="P335" s="98"/>
    </row>
    <row r="336" spans="1:16" ht="12.75">
      <c r="A336" s="111"/>
      <c r="B336" s="111"/>
      <c r="C336" s="111"/>
      <c r="D336" s="111"/>
      <c r="E336" s="113"/>
      <c r="F336" s="114"/>
      <c r="G336" s="114"/>
      <c r="H336" s="115"/>
      <c r="I336" s="114"/>
      <c r="J336" s="111"/>
      <c r="K336" s="123"/>
      <c r="L336" s="123"/>
      <c r="M336" s="133"/>
      <c r="N336" s="111"/>
      <c r="O336" s="134"/>
      <c r="P336" s="98"/>
    </row>
    <row r="337" spans="1:16" ht="12.75">
      <c r="A337" s="111"/>
      <c r="B337" s="111"/>
      <c r="C337" s="111"/>
      <c r="D337" s="111"/>
      <c r="E337" s="113"/>
      <c r="F337" s="114"/>
      <c r="G337" s="114"/>
      <c r="H337" s="115"/>
      <c r="I337" s="114"/>
      <c r="J337" s="111"/>
      <c r="K337" s="123"/>
      <c r="L337" s="123"/>
      <c r="M337" s="133"/>
      <c r="N337" s="111"/>
      <c r="O337" s="134"/>
      <c r="P337" s="98"/>
    </row>
    <row r="338" spans="1:16" ht="12.75">
      <c r="A338" s="111"/>
      <c r="B338" s="111"/>
      <c r="C338" s="111"/>
      <c r="D338" s="111"/>
      <c r="E338" s="113"/>
      <c r="F338" s="114"/>
      <c r="G338" s="114"/>
      <c r="H338" s="115"/>
      <c r="I338" s="114"/>
      <c r="J338" s="111"/>
      <c r="K338" s="123"/>
      <c r="L338" s="123"/>
      <c r="M338" s="133"/>
      <c r="N338" s="111"/>
      <c r="O338" s="134"/>
      <c r="P338" s="98"/>
    </row>
    <row r="339" spans="1:16" ht="12.75">
      <c r="A339" s="111"/>
      <c r="B339" s="111"/>
      <c r="C339" s="111"/>
      <c r="D339" s="111"/>
      <c r="E339" s="113"/>
      <c r="F339" s="114"/>
      <c r="G339" s="114"/>
      <c r="H339" s="115"/>
      <c r="I339" s="114"/>
      <c r="J339" s="111"/>
      <c r="K339" s="123"/>
      <c r="L339" s="123"/>
      <c r="M339" s="133"/>
      <c r="N339" s="111"/>
      <c r="O339" s="134"/>
      <c r="P339" s="98"/>
    </row>
    <row r="340" spans="1:16" ht="12.75">
      <c r="A340" s="111"/>
      <c r="B340" s="111"/>
      <c r="C340" s="111"/>
      <c r="D340" s="111"/>
      <c r="E340" s="113"/>
      <c r="F340" s="114"/>
      <c r="G340" s="114"/>
      <c r="H340" s="115"/>
      <c r="I340" s="114"/>
      <c r="J340" s="111"/>
      <c r="K340" s="123"/>
      <c r="L340" s="123"/>
      <c r="M340" s="133"/>
      <c r="N340" s="111"/>
      <c r="O340" s="134"/>
      <c r="P340" s="98"/>
    </row>
    <row r="341" spans="1:16" ht="12.75">
      <c r="A341" s="111"/>
      <c r="B341" s="111"/>
      <c r="C341" s="111"/>
      <c r="D341" s="111"/>
      <c r="E341" s="113"/>
      <c r="F341" s="114"/>
      <c r="G341" s="114"/>
      <c r="H341" s="115"/>
      <c r="I341" s="114"/>
      <c r="J341" s="111"/>
      <c r="K341" s="123"/>
      <c r="L341" s="123"/>
      <c r="M341" s="133"/>
      <c r="N341" s="111"/>
      <c r="O341" s="134"/>
      <c r="P341" s="98"/>
    </row>
    <row r="342" spans="1:16" ht="12.75">
      <c r="A342" s="111"/>
      <c r="B342" s="111"/>
      <c r="C342" s="111"/>
      <c r="D342" s="111"/>
      <c r="E342" s="113"/>
      <c r="F342" s="114"/>
      <c r="G342" s="114"/>
      <c r="H342" s="115"/>
      <c r="I342" s="114"/>
      <c r="J342" s="111"/>
      <c r="K342" s="123"/>
      <c r="L342" s="123"/>
      <c r="M342" s="133"/>
      <c r="N342" s="111"/>
      <c r="O342" s="134"/>
      <c r="P342" s="98"/>
    </row>
    <row r="343" spans="1:16" ht="12.75">
      <c r="A343" s="111"/>
      <c r="B343" s="111"/>
      <c r="C343" s="111"/>
      <c r="D343" s="111"/>
      <c r="E343" s="113"/>
      <c r="F343" s="114"/>
      <c r="G343" s="114"/>
      <c r="H343" s="115"/>
      <c r="I343" s="114"/>
      <c r="J343" s="111"/>
      <c r="K343" s="123"/>
      <c r="L343" s="123"/>
      <c r="M343" s="133"/>
      <c r="N343" s="111"/>
      <c r="O343" s="134"/>
      <c r="P343" s="98"/>
    </row>
    <row r="344" spans="1:16" ht="12.75">
      <c r="A344" s="111"/>
      <c r="B344" s="111"/>
      <c r="C344" s="111"/>
      <c r="D344" s="111"/>
      <c r="E344" s="113"/>
      <c r="F344" s="114"/>
      <c r="G344" s="114"/>
      <c r="H344" s="115"/>
      <c r="I344" s="114"/>
      <c r="J344" s="111"/>
      <c r="K344" s="123"/>
      <c r="L344" s="123"/>
      <c r="M344" s="133"/>
      <c r="N344" s="111"/>
      <c r="O344" s="134"/>
      <c r="P344" s="98"/>
    </row>
    <row r="345" spans="1:16" ht="12.75">
      <c r="A345" s="111"/>
      <c r="B345" s="111"/>
      <c r="C345" s="111"/>
      <c r="D345" s="111"/>
      <c r="E345" s="113"/>
      <c r="F345" s="114"/>
      <c r="G345" s="114"/>
      <c r="H345" s="115"/>
      <c r="I345" s="114"/>
      <c r="J345" s="111"/>
      <c r="K345" s="123"/>
      <c r="L345" s="123"/>
      <c r="M345" s="133"/>
      <c r="N345" s="111"/>
      <c r="O345" s="134"/>
      <c r="P345" s="98"/>
    </row>
    <row r="346" spans="1:16" ht="12.75">
      <c r="A346" s="111"/>
      <c r="B346" s="111"/>
      <c r="C346" s="111"/>
      <c r="D346" s="111"/>
      <c r="E346" s="113"/>
      <c r="F346" s="114"/>
      <c r="G346" s="114"/>
      <c r="H346" s="115"/>
      <c r="I346" s="114"/>
      <c r="J346" s="111"/>
      <c r="K346" s="123"/>
      <c r="L346" s="123"/>
      <c r="M346" s="133"/>
      <c r="N346" s="111"/>
      <c r="O346" s="134"/>
      <c r="P346" s="98"/>
    </row>
    <row r="347" spans="1:16" ht="12.75">
      <c r="A347" s="111"/>
      <c r="B347" s="111"/>
      <c r="C347" s="111"/>
      <c r="D347" s="111"/>
      <c r="E347" s="113"/>
      <c r="F347" s="114"/>
      <c r="G347" s="114"/>
      <c r="H347" s="115"/>
      <c r="I347" s="114"/>
      <c r="J347" s="111"/>
      <c r="K347" s="123"/>
      <c r="L347" s="123"/>
      <c r="M347" s="133"/>
      <c r="N347" s="111"/>
      <c r="O347" s="134"/>
      <c r="P347" s="98"/>
    </row>
    <row r="348" spans="1:16" ht="12.75">
      <c r="A348" s="111"/>
      <c r="B348" s="111"/>
      <c r="C348" s="111"/>
      <c r="D348" s="111"/>
      <c r="E348" s="113"/>
      <c r="F348" s="114"/>
      <c r="G348" s="114"/>
      <c r="H348" s="115"/>
      <c r="I348" s="114"/>
      <c r="J348" s="111"/>
      <c r="K348" s="123"/>
      <c r="L348" s="123"/>
      <c r="M348" s="133"/>
      <c r="N348" s="111"/>
      <c r="O348" s="134"/>
      <c r="P348" s="98"/>
    </row>
    <row r="349" spans="1:16" ht="12.75">
      <c r="A349" s="111"/>
      <c r="B349" s="111"/>
      <c r="C349" s="111"/>
      <c r="D349" s="111"/>
      <c r="E349" s="113"/>
      <c r="F349" s="114"/>
      <c r="G349" s="114"/>
      <c r="H349" s="115"/>
      <c r="I349" s="114"/>
      <c r="J349" s="111"/>
      <c r="K349" s="123"/>
      <c r="L349" s="123"/>
      <c r="M349" s="133"/>
      <c r="N349" s="111"/>
      <c r="O349" s="134"/>
      <c r="P349" s="98"/>
    </row>
    <row r="350" spans="1:16" ht="12.75">
      <c r="A350" s="111"/>
      <c r="B350" s="111"/>
      <c r="C350" s="111"/>
      <c r="D350" s="111"/>
      <c r="E350" s="113"/>
      <c r="F350" s="114"/>
      <c r="G350" s="114"/>
      <c r="H350" s="115"/>
      <c r="I350" s="114"/>
      <c r="J350" s="111"/>
      <c r="K350" s="123"/>
      <c r="L350" s="123"/>
      <c r="M350" s="133"/>
      <c r="N350" s="111"/>
      <c r="O350" s="134"/>
      <c r="P350" s="98"/>
    </row>
    <row r="351" spans="1:16" ht="12.75">
      <c r="A351" s="111"/>
      <c r="B351" s="111"/>
      <c r="C351" s="111"/>
      <c r="D351" s="111"/>
      <c r="E351" s="113"/>
      <c r="F351" s="114"/>
      <c r="G351" s="114"/>
      <c r="H351" s="115"/>
      <c r="I351" s="114"/>
      <c r="J351" s="111"/>
      <c r="K351" s="123"/>
      <c r="L351" s="123"/>
      <c r="M351" s="133"/>
      <c r="N351" s="111"/>
      <c r="O351" s="134"/>
      <c r="P351" s="98"/>
    </row>
    <row r="352" spans="1:16" ht="12.75">
      <c r="A352" s="111"/>
      <c r="B352" s="111"/>
      <c r="C352" s="111"/>
      <c r="D352" s="111"/>
      <c r="E352" s="113"/>
      <c r="F352" s="114"/>
      <c r="G352" s="114"/>
      <c r="H352" s="115"/>
      <c r="I352" s="114"/>
      <c r="J352" s="111"/>
      <c r="K352" s="123"/>
      <c r="L352" s="123"/>
      <c r="M352" s="133"/>
      <c r="N352" s="111"/>
      <c r="O352" s="134"/>
      <c r="P352" s="98"/>
    </row>
    <row r="353" spans="1:16" ht="12.75">
      <c r="A353" s="111"/>
      <c r="B353" s="111"/>
      <c r="C353" s="111"/>
      <c r="D353" s="111"/>
      <c r="E353" s="113"/>
      <c r="F353" s="114"/>
      <c r="G353" s="114"/>
      <c r="H353" s="115"/>
      <c r="I353" s="114"/>
      <c r="J353" s="111"/>
      <c r="K353" s="123"/>
      <c r="L353" s="123"/>
      <c r="M353" s="133"/>
      <c r="N353" s="111"/>
      <c r="O353" s="134"/>
      <c r="P353" s="98"/>
    </row>
    <row r="354" spans="1:16" ht="12.75">
      <c r="A354" s="111"/>
      <c r="B354" s="111"/>
      <c r="C354" s="111"/>
      <c r="D354" s="111"/>
      <c r="E354" s="113"/>
      <c r="F354" s="114"/>
      <c r="G354" s="114"/>
      <c r="H354" s="115"/>
      <c r="I354" s="114"/>
      <c r="J354" s="111"/>
      <c r="K354" s="123"/>
      <c r="L354" s="123"/>
      <c r="M354" s="133"/>
      <c r="N354" s="111"/>
      <c r="O354" s="134"/>
      <c r="P354" s="98"/>
    </row>
    <row r="355" spans="1:16" ht="12.75">
      <c r="A355" s="111"/>
      <c r="B355" s="111"/>
      <c r="C355" s="111"/>
      <c r="D355" s="111"/>
      <c r="E355" s="113"/>
      <c r="F355" s="114"/>
      <c r="G355" s="114"/>
      <c r="H355" s="115"/>
      <c r="I355" s="114"/>
      <c r="J355" s="111"/>
      <c r="K355" s="123"/>
      <c r="L355" s="123"/>
      <c r="M355" s="133"/>
      <c r="N355" s="111"/>
      <c r="O355" s="134"/>
      <c r="P355" s="98"/>
    </row>
    <row r="356" spans="1:16" ht="12.75">
      <c r="A356" s="111"/>
      <c r="B356" s="111"/>
      <c r="C356" s="111"/>
      <c r="D356" s="111"/>
      <c r="E356" s="113"/>
      <c r="F356" s="114"/>
      <c r="G356" s="114"/>
      <c r="H356" s="115"/>
      <c r="I356" s="114"/>
      <c r="J356" s="111"/>
      <c r="K356" s="123"/>
      <c r="L356" s="123"/>
      <c r="M356" s="133"/>
      <c r="N356" s="111"/>
      <c r="O356" s="134"/>
      <c r="P356" s="98"/>
    </row>
    <row r="357" spans="1:16" ht="12.75">
      <c r="A357" s="111"/>
      <c r="B357" s="111"/>
      <c r="C357" s="111"/>
      <c r="D357" s="111"/>
      <c r="E357" s="113"/>
      <c r="F357" s="114"/>
      <c r="G357" s="114"/>
      <c r="H357" s="115"/>
      <c r="I357" s="114"/>
      <c r="J357" s="111"/>
      <c r="K357" s="123"/>
      <c r="L357" s="123"/>
      <c r="M357" s="133"/>
      <c r="N357" s="111"/>
      <c r="O357" s="134"/>
      <c r="P357" s="98"/>
    </row>
    <row r="358" spans="1:16" ht="12.75">
      <c r="A358" s="111"/>
      <c r="B358" s="111"/>
      <c r="C358" s="111"/>
      <c r="D358" s="111"/>
      <c r="E358" s="113"/>
      <c r="F358" s="114"/>
      <c r="G358" s="114"/>
      <c r="H358" s="115"/>
      <c r="I358" s="114"/>
      <c r="J358" s="111"/>
      <c r="K358" s="123"/>
      <c r="L358" s="123"/>
      <c r="M358" s="133"/>
      <c r="N358" s="111"/>
      <c r="O358" s="134"/>
      <c r="P358" s="98"/>
    </row>
    <row r="359" spans="1:16" ht="12.75">
      <c r="A359" s="111"/>
      <c r="B359" s="111"/>
      <c r="C359" s="111"/>
      <c r="D359" s="111"/>
      <c r="E359" s="113"/>
      <c r="F359" s="114"/>
      <c r="G359" s="114"/>
      <c r="H359" s="115"/>
      <c r="I359" s="114"/>
      <c r="J359" s="111"/>
      <c r="K359" s="123"/>
      <c r="L359" s="123"/>
      <c r="M359" s="133"/>
      <c r="N359" s="111"/>
      <c r="O359" s="134"/>
      <c r="P359" s="98"/>
    </row>
    <row r="360" spans="1:16" ht="12.75">
      <c r="A360" s="111"/>
      <c r="B360" s="111"/>
      <c r="C360" s="111"/>
      <c r="D360" s="111"/>
      <c r="E360" s="113"/>
      <c r="F360" s="114"/>
      <c r="G360" s="114"/>
      <c r="H360" s="115"/>
      <c r="I360" s="114"/>
      <c r="J360" s="111"/>
      <c r="K360" s="123"/>
      <c r="L360" s="123"/>
      <c r="M360" s="133"/>
      <c r="N360" s="111"/>
      <c r="O360" s="134"/>
      <c r="P360" s="98"/>
    </row>
    <row r="361" spans="1:16" ht="12.75">
      <c r="A361" s="111"/>
      <c r="B361" s="111"/>
      <c r="C361" s="111"/>
      <c r="D361" s="111"/>
      <c r="E361" s="113"/>
      <c r="F361" s="114"/>
      <c r="G361" s="114"/>
      <c r="H361" s="115"/>
      <c r="I361" s="114"/>
      <c r="J361" s="111"/>
      <c r="K361" s="123"/>
      <c r="L361" s="123"/>
      <c r="M361" s="133"/>
      <c r="N361" s="111"/>
      <c r="O361" s="134"/>
      <c r="P361" s="98"/>
    </row>
    <row r="362" spans="1:16" ht="12.75">
      <c r="A362" s="111"/>
      <c r="B362" s="111"/>
      <c r="C362" s="111"/>
      <c r="D362" s="111"/>
      <c r="E362" s="113"/>
      <c r="F362" s="114"/>
      <c r="G362" s="114"/>
      <c r="H362" s="115"/>
      <c r="I362" s="114"/>
      <c r="J362" s="111"/>
      <c r="K362" s="123"/>
      <c r="L362" s="123"/>
      <c r="M362" s="133"/>
      <c r="N362" s="111"/>
      <c r="O362" s="134"/>
      <c r="P362" s="98"/>
    </row>
    <row r="363" spans="1:16" ht="12.75">
      <c r="A363" s="111"/>
      <c r="B363" s="111"/>
      <c r="C363" s="111"/>
      <c r="D363" s="111"/>
      <c r="E363" s="113"/>
      <c r="F363" s="114"/>
      <c r="G363" s="114"/>
      <c r="H363" s="115"/>
      <c r="I363" s="114"/>
      <c r="J363" s="111"/>
      <c r="K363" s="123"/>
      <c r="L363" s="123"/>
      <c r="M363" s="133"/>
      <c r="N363" s="111"/>
      <c r="O363" s="134"/>
      <c r="P363" s="98"/>
    </row>
    <row r="364" spans="1:16" ht="12.75">
      <c r="A364" s="111"/>
      <c r="B364" s="111"/>
      <c r="C364" s="111"/>
      <c r="D364" s="111"/>
      <c r="E364" s="113"/>
      <c r="F364" s="114"/>
      <c r="G364" s="114"/>
      <c r="H364" s="115"/>
      <c r="I364" s="114"/>
      <c r="J364" s="111"/>
      <c r="K364" s="123"/>
      <c r="L364" s="123"/>
      <c r="M364" s="133"/>
      <c r="N364" s="111"/>
      <c r="O364" s="134"/>
      <c r="P364" s="98"/>
    </row>
    <row r="365" spans="1:16" ht="12.75">
      <c r="A365" s="111"/>
      <c r="B365" s="111"/>
      <c r="C365" s="111"/>
      <c r="D365" s="111"/>
      <c r="E365" s="113"/>
      <c r="F365" s="114"/>
      <c r="G365" s="114"/>
      <c r="H365" s="115"/>
      <c r="I365" s="114"/>
      <c r="J365" s="111"/>
      <c r="K365" s="123"/>
      <c r="L365" s="123"/>
      <c r="M365" s="133"/>
      <c r="N365" s="111"/>
      <c r="O365" s="134"/>
      <c r="P365" s="98"/>
    </row>
    <row r="366" spans="1:16" ht="12.75">
      <c r="A366" s="111"/>
      <c r="B366" s="111"/>
      <c r="C366" s="111"/>
      <c r="D366" s="111"/>
      <c r="E366" s="113"/>
      <c r="F366" s="114"/>
      <c r="G366" s="114"/>
      <c r="H366" s="115"/>
      <c r="I366" s="114"/>
      <c r="J366" s="111"/>
      <c r="K366" s="123"/>
      <c r="L366" s="123"/>
      <c r="M366" s="133"/>
      <c r="N366" s="111"/>
      <c r="O366" s="134"/>
      <c r="P366" s="98"/>
    </row>
    <row r="367" spans="1:16" ht="12.75">
      <c r="A367" s="111"/>
      <c r="B367" s="111"/>
      <c r="C367" s="111"/>
      <c r="D367" s="111"/>
      <c r="E367" s="113"/>
      <c r="F367" s="114"/>
      <c r="G367" s="114"/>
      <c r="H367" s="115"/>
      <c r="I367" s="114"/>
      <c r="J367" s="111"/>
      <c r="K367" s="123"/>
      <c r="L367" s="123"/>
      <c r="M367" s="133"/>
      <c r="N367" s="111"/>
      <c r="O367" s="134"/>
      <c r="P367" s="98"/>
    </row>
    <row r="368" spans="1:16" ht="12.75">
      <c r="A368" s="111"/>
      <c r="B368" s="111"/>
      <c r="C368" s="111"/>
      <c r="D368" s="111"/>
      <c r="E368" s="113"/>
      <c r="F368" s="114"/>
      <c r="G368" s="114"/>
      <c r="H368" s="115"/>
      <c r="I368" s="114"/>
      <c r="J368" s="111"/>
      <c r="K368" s="123"/>
      <c r="L368" s="123"/>
      <c r="M368" s="133"/>
      <c r="N368" s="111"/>
      <c r="O368" s="134"/>
      <c r="P368" s="98"/>
    </row>
    <row r="369" spans="1:16" ht="12.75">
      <c r="A369" s="111"/>
      <c r="B369" s="111"/>
      <c r="C369" s="111"/>
      <c r="D369" s="111"/>
      <c r="E369" s="113"/>
      <c r="F369" s="114"/>
      <c r="G369" s="114"/>
      <c r="H369" s="115"/>
      <c r="I369" s="114"/>
      <c r="J369" s="111"/>
      <c r="K369" s="123"/>
      <c r="L369" s="123"/>
      <c r="M369" s="133"/>
      <c r="N369" s="111"/>
      <c r="O369" s="134"/>
      <c r="P369" s="98"/>
    </row>
    <row r="370" spans="1:16" ht="12.75">
      <c r="A370" s="111"/>
      <c r="B370" s="111"/>
      <c r="C370" s="111"/>
      <c r="D370" s="111"/>
      <c r="E370" s="113"/>
      <c r="F370" s="114"/>
      <c r="G370" s="114"/>
      <c r="H370" s="115"/>
      <c r="I370" s="114"/>
      <c r="J370" s="111"/>
      <c r="K370" s="123"/>
      <c r="L370" s="123"/>
      <c r="M370" s="133"/>
      <c r="N370" s="111"/>
      <c r="O370" s="134"/>
      <c r="P370" s="98"/>
    </row>
    <row r="371" spans="1:16" ht="12.75">
      <c r="A371" s="111"/>
      <c r="B371" s="111"/>
      <c r="C371" s="111"/>
      <c r="D371" s="111"/>
      <c r="E371" s="113"/>
      <c r="F371" s="114"/>
      <c r="G371" s="114"/>
      <c r="H371" s="115"/>
      <c r="I371" s="114"/>
      <c r="J371" s="111"/>
      <c r="K371" s="123"/>
      <c r="L371" s="123"/>
      <c r="M371" s="133"/>
      <c r="N371" s="111"/>
      <c r="O371" s="134"/>
      <c r="P371" s="98"/>
    </row>
    <row r="372" spans="1:16" ht="12.75">
      <c r="A372" s="111"/>
      <c r="B372" s="111"/>
      <c r="C372" s="111"/>
      <c r="D372" s="111"/>
      <c r="E372" s="113"/>
      <c r="F372" s="114"/>
      <c r="G372" s="114"/>
      <c r="H372" s="115"/>
      <c r="I372" s="114"/>
      <c r="J372" s="111"/>
      <c r="K372" s="123"/>
      <c r="L372" s="123"/>
      <c r="M372" s="133"/>
      <c r="N372" s="111"/>
      <c r="O372" s="134"/>
      <c r="P372" s="98"/>
    </row>
    <row r="373" spans="1:16" ht="12.75">
      <c r="A373" s="111"/>
      <c r="B373" s="111"/>
      <c r="C373" s="111"/>
      <c r="D373" s="111"/>
      <c r="E373" s="113"/>
      <c r="F373" s="114"/>
      <c r="G373" s="114"/>
      <c r="H373" s="115"/>
      <c r="I373" s="114"/>
      <c r="J373" s="111"/>
      <c r="K373" s="123"/>
      <c r="L373" s="123"/>
      <c r="M373" s="133"/>
      <c r="N373" s="111"/>
      <c r="O373" s="134"/>
      <c r="P373" s="98"/>
    </row>
    <row r="374" spans="1:16" ht="12.75">
      <c r="A374" s="111"/>
      <c r="B374" s="111"/>
      <c r="C374" s="111"/>
      <c r="D374" s="111"/>
      <c r="E374" s="113"/>
      <c r="F374" s="114"/>
      <c r="G374" s="114"/>
      <c r="H374" s="115"/>
      <c r="I374" s="114"/>
      <c r="J374" s="111"/>
      <c r="K374" s="123"/>
      <c r="L374" s="123"/>
      <c r="M374" s="133"/>
      <c r="N374" s="111"/>
      <c r="O374" s="134"/>
      <c r="P374" s="98"/>
    </row>
    <row r="375" spans="1:16" ht="12.75">
      <c r="A375" s="111"/>
      <c r="B375" s="111"/>
      <c r="C375" s="111"/>
      <c r="D375" s="111"/>
      <c r="E375" s="113"/>
      <c r="F375" s="114"/>
      <c r="G375" s="114"/>
      <c r="H375" s="115"/>
      <c r="I375" s="114"/>
      <c r="J375" s="111"/>
      <c r="K375" s="123"/>
      <c r="L375" s="123"/>
      <c r="M375" s="133"/>
      <c r="N375" s="111"/>
      <c r="O375" s="134"/>
      <c r="P375" s="98"/>
    </row>
    <row r="376" spans="1:16" ht="12.75">
      <c r="A376" s="111"/>
      <c r="B376" s="111"/>
      <c r="C376" s="111"/>
      <c r="D376" s="111"/>
      <c r="E376" s="113"/>
      <c r="F376" s="114"/>
      <c r="G376" s="114"/>
      <c r="H376" s="115"/>
      <c r="I376" s="114"/>
      <c r="J376" s="111"/>
      <c r="K376" s="123"/>
      <c r="L376" s="123"/>
      <c r="M376" s="133"/>
      <c r="N376" s="111"/>
      <c r="O376" s="134"/>
      <c r="P376" s="98"/>
    </row>
    <row r="377" spans="1:16" ht="12.75">
      <c r="A377" s="111"/>
      <c r="B377" s="111"/>
      <c r="C377" s="111"/>
      <c r="D377" s="111"/>
      <c r="E377" s="113"/>
      <c r="F377" s="114"/>
      <c r="G377" s="114"/>
      <c r="H377" s="115"/>
      <c r="I377" s="114"/>
      <c r="J377" s="111"/>
      <c r="K377" s="123"/>
      <c r="L377" s="123"/>
      <c r="M377" s="133"/>
      <c r="N377" s="111"/>
      <c r="O377" s="134"/>
      <c r="P377" s="98"/>
    </row>
    <row r="378" spans="1:16" ht="12.75">
      <c r="A378" s="111"/>
      <c r="B378" s="111"/>
      <c r="C378" s="111"/>
      <c r="D378" s="111"/>
      <c r="E378" s="113"/>
      <c r="F378" s="114"/>
      <c r="G378" s="114"/>
      <c r="H378" s="115"/>
      <c r="I378" s="114"/>
      <c r="J378" s="111"/>
      <c r="K378" s="123"/>
      <c r="L378" s="123"/>
      <c r="M378" s="133"/>
      <c r="N378" s="111"/>
      <c r="O378" s="134"/>
      <c r="P378" s="98"/>
    </row>
    <row r="379" spans="1:16" ht="12.75">
      <c r="A379" s="111"/>
      <c r="B379" s="111"/>
      <c r="C379" s="111"/>
      <c r="D379" s="111"/>
      <c r="E379" s="113"/>
      <c r="F379" s="114"/>
      <c r="G379" s="114"/>
      <c r="H379" s="115"/>
      <c r="I379" s="114"/>
      <c r="J379" s="111"/>
      <c r="K379" s="123"/>
      <c r="L379" s="123"/>
      <c r="M379" s="133"/>
      <c r="N379" s="111"/>
      <c r="O379" s="134"/>
      <c r="P379" s="98"/>
    </row>
    <row r="380" spans="1:16" ht="12.75">
      <c r="A380" s="111"/>
      <c r="B380" s="111"/>
      <c r="C380" s="111"/>
      <c r="D380" s="111"/>
      <c r="E380" s="113"/>
      <c r="F380" s="114"/>
      <c r="G380" s="114"/>
      <c r="H380" s="115"/>
      <c r="I380" s="114"/>
      <c r="J380" s="111"/>
      <c r="K380" s="123"/>
      <c r="L380" s="123"/>
      <c r="M380" s="133"/>
      <c r="N380" s="111"/>
      <c r="O380" s="134"/>
      <c r="P380" s="98"/>
    </row>
    <row r="381" spans="1:16" ht="12.75">
      <c r="A381" s="111"/>
      <c r="B381" s="111"/>
      <c r="C381" s="111"/>
      <c r="D381" s="111"/>
      <c r="E381" s="113"/>
      <c r="F381" s="114"/>
      <c r="G381" s="114"/>
      <c r="H381" s="115"/>
      <c r="I381" s="114"/>
      <c r="J381" s="111"/>
      <c r="K381" s="123"/>
      <c r="L381" s="123"/>
      <c r="M381" s="133"/>
      <c r="N381" s="111"/>
      <c r="O381" s="134"/>
      <c r="P381" s="98"/>
    </row>
    <row r="382" spans="1:16" ht="12.75">
      <c r="A382" s="111"/>
      <c r="B382" s="111"/>
      <c r="C382" s="111"/>
      <c r="D382" s="111"/>
      <c r="E382" s="113"/>
      <c r="F382" s="114"/>
      <c r="G382" s="114"/>
      <c r="H382" s="115"/>
      <c r="I382" s="114"/>
      <c r="J382" s="111"/>
      <c r="K382" s="123"/>
      <c r="L382" s="123"/>
      <c r="M382" s="133"/>
      <c r="N382" s="111"/>
      <c r="O382" s="134"/>
      <c r="P382" s="98"/>
    </row>
    <row r="383" spans="1:16" ht="12.75">
      <c r="A383" s="111"/>
      <c r="B383" s="111"/>
      <c r="C383" s="111"/>
      <c r="D383" s="111"/>
      <c r="E383" s="113"/>
      <c r="F383" s="114"/>
      <c r="G383" s="114"/>
      <c r="H383" s="115"/>
      <c r="I383" s="114"/>
      <c r="J383" s="111"/>
      <c r="K383" s="123"/>
      <c r="L383" s="123"/>
      <c r="M383" s="133"/>
      <c r="N383" s="111"/>
      <c r="O383" s="134"/>
      <c r="P383" s="98"/>
    </row>
    <row r="384" spans="1:16" ht="12.75">
      <c r="A384" s="111"/>
      <c r="B384" s="111"/>
      <c r="C384" s="111"/>
      <c r="D384" s="111"/>
      <c r="E384" s="113"/>
      <c r="F384" s="114"/>
      <c r="G384" s="114"/>
      <c r="H384" s="115"/>
      <c r="I384" s="114"/>
      <c r="J384" s="111"/>
      <c r="K384" s="123"/>
      <c r="L384" s="123"/>
      <c r="M384" s="133"/>
      <c r="N384" s="111"/>
      <c r="O384" s="134"/>
      <c r="P384" s="98"/>
    </row>
    <row r="385" spans="1:16" ht="12.75">
      <c r="A385" s="111"/>
      <c r="B385" s="111"/>
      <c r="C385" s="111"/>
      <c r="D385" s="111"/>
      <c r="E385" s="113"/>
      <c r="F385" s="114"/>
      <c r="G385" s="114"/>
      <c r="H385" s="115"/>
      <c r="I385" s="114"/>
      <c r="J385" s="111"/>
      <c r="K385" s="123"/>
      <c r="L385" s="123"/>
      <c r="M385" s="133"/>
      <c r="N385" s="111"/>
      <c r="O385" s="134"/>
      <c r="P385" s="98"/>
    </row>
    <row r="386" spans="1:16" ht="12.75">
      <c r="A386" s="111"/>
      <c r="B386" s="111"/>
      <c r="C386" s="111"/>
      <c r="D386" s="111"/>
      <c r="E386" s="113"/>
      <c r="F386" s="114"/>
      <c r="G386" s="114"/>
      <c r="H386" s="115"/>
      <c r="I386" s="114"/>
      <c r="J386" s="111"/>
      <c r="K386" s="123"/>
      <c r="L386" s="123"/>
      <c r="M386" s="133"/>
      <c r="N386" s="111"/>
      <c r="O386" s="134"/>
      <c r="P386" s="98"/>
    </row>
    <row r="387" spans="1:16" ht="12.75">
      <c r="A387" s="111"/>
      <c r="B387" s="111"/>
      <c r="C387" s="111"/>
      <c r="D387" s="111"/>
      <c r="E387" s="113"/>
      <c r="F387" s="114"/>
      <c r="G387" s="114"/>
      <c r="H387" s="115"/>
      <c r="I387" s="114"/>
      <c r="J387" s="111"/>
      <c r="K387" s="123"/>
      <c r="L387" s="123"/>
      <c r="M387" s="133"/>
      <c r="N387" s="111"/>
      <c r="O387" s="134"/>
      <c r="P387" s="98"/>
    </row>
    <row r="388" spans="1:16" ht="12.75">
      <c r="A388" s="111"/>
      <c r="B388" s="111"/>
      <c r="C388" s="111"/>
      <c r="D388" s="111"/>
      <c r="E388" s="113"/>
      <c r="F388" s="114"/>
      <c r="G388" s="114"/>
      <c r="H388" s="115"/>
      <c r="I388" s="114"/>
      <c r="J388" s="111"/>
      <c r="K388" s="123"/>
      <c r="L388" s="123"/>
      <c r="M388" s="133"/>
      <c r="N388" s="111"/>
      <c r="O388" s="134"/>
      <c r="P388" s="98"/>
    </row>
    <row r="389" spans="1:16" ht="12.75">
      <c r="A389" s="111"/>
      <c r="B389" s="111"/>
      <c r="C389" s="111"/>
      <c r="D389" s="111"/>
      <c r="E389" s="113"/>
      <c r="F389" s="114"/>
      <c r="G389" s="114"/>
      <c r="H389" s="115"/>
      <c r="I389" s="114"/>
      <c r="J389" s="111"/>
      <c r="K389" s="123"/>
      <c r="L389" s="123"/>
      <c r="M389" s="133"/>
      <c r="N389" s="111"/>
      <c r="O389" s="134"/>
      <c r="P389" s="98"/>
    </row>
    <row r="390" spans="1:16" ht="12.75">
      <c r="A390" s="111"/>
      <c r="B390" s="111"/>
      <c r="C390" s="111"/>
      <c r="D390" s="111"/>
      <c r="E390" s="113"/>
      <c r="F390" s="114"/>
      <c r="G390" s="114"/>
      <c r="H390" s="115"/>
      <c r="I390" s="114"/>
      <c r="J390" s="111"/>
      <c r="K390" s="123"/>
      <c r="L390" s="123"/>
      <c r="M390" s="133"/>
      <c r="N390" s="111"/>
      <c r="O390" s="134"/>
      <c r="P390" s="98"/>
    </row>
    <row r="391" spans="1:16" ht="12.75">
      <c r="A391" s="111"/>
      <c r="B391" s="111"/>
      <c r="C391" s="111"/>
      <c r="D391" s="111"/>
      <c r="E391" s="113"/>
      <c r="F391" s="114"/>
      <c r="G391" s="114"/>
      <c r="H391" s="115"/>
      <c r="I391" s="114"/>
      <c r="J391" s="111"/>
      <c r="K391" s="123"/>
      <c r="L391" s="123"/>
      <c r="M391" s="133"/>
      <c r="N391" s="111"/>
      <c r="O391" s="134"/>
      <c r="P391" s="98"/>
    </row>
    <row r="392" spans="1:16" ht="12.75">
      <c r="A392" s="111"/>
      <c r="B392" s="111"/>
      <c r="C392" s="111"/>
      <c r="D392" s="111"/>
      <c r="E392" s="113"/>
      <c r="F392" s="114"/>
      <c r="G392" s="114"/>
      <c r="H392" s="115"/>
      <c r="I392" s="114"/>
      <c r="J392" s="111"/>
      <c r="K392" s="123"/>
      <c r="L392" s="123"/>
      <c r="M392" s="133"/>
      <c r="N392" s="111"/>
      <c r="O392" s="134"/>
      <c r="P392" s="98"/>
    </row>
    <row r="393" spans="1:16" ht="12.75">
      <c r="A393" s="111"/>
      <c r="B393" s="111"/>
      <c r="C393" s="111"/>
      <c r="D393" s="111"/>
      <c r="E393" s="113"/>
      <c r="F393" s="114"/>
      <c r="G393" s="114"/>
      <c r="H393" s="115"/>
      <c r="I393" s="114"/>
      <c r="J393" s="111"/>
      <c r="K393" s="123"/>
      <c r="L393" s="123"/>
      <c r="M393" s="133"/>
      <c r="N393" s="111"/>
      <c r="O393" s="134"/>
      <c r="P393" s="98"/>
    </row>
    <row r="394" spans="1:16" ht="12.75">
      <c r="A394" s="111"/>
      <c r="B394" s="111"/>
      <c r="C394" s="111"/>
      <c r="D394" s="111"/>
      <c r="E394" s="113"/>
      <c r="F394" s="114"/>
      <c r="G394" s="114"/>
      <c r="H394" s="115"/>
      <c r="I394" s="114"/>
      <c r="J394" s="111"/>
      <c r="K394" s="123"/>
      <c r="L394" s="123"/>
      <c r="M394" s="133"/>
      <c r="N394" s="111"/>
      <c r="O394" s="134"/>
      <c r="P394" s="98"/>
    </row>
    <row r="395" spans="1:16" ht="12.75">
      <c r="A395" s="111"/>
      <c r="B395" s="111"/>
      <c r="C395" s="111"/>
      <c r="D395" s="111"/>
      <c r="E395" s="113"/>
      <c r="F395" s="114"/>
      <c r="G395" s="114"/>
      <c r="H395" s="115"/>
      <c r="I395" s="114"/>
      <c r="J395" s="111"/>
      <c r="K395" s="123"/>
      <c r="L395" s="123"/>
      <c r="M395" s="133"/>
      <c r="N395" s="111"/>
      <c r="O395" s="134"/>
      <c r="P395" s="98"/>
    </row>
    <row r="396" spans="1:16" ht="12.75">
      <c r="A396" s="111"/>
      <c r="B396" s="111"/>
      <c r="C396" s="111"/>
      <c r="D396" s="111"/>
      <c r="E396" s="113"/>
      <c r="F396" s="114"/>
      <c r="G396" s="114"/>
      <c r="H396" s="115"/>
      <c r="I396" s="114"/>
      <c r="J396" s="111"/>
      <c r="K396" s="123"/>
      <c r="L396" s="123"/>
      <c r="M396" s="133"/>
      <c r="N396" s="111"/>
      <c r="O396" s="134"/>
      <c r="P396" s="98"/>
    </row>
    <row r="397" spans="1:16" ht="12.75">
      <c r="A397" s="111"/>
      <c r="B397" s="111"/>
      <c r="C397" s="111"/>
      <c r="D397" s="111"/>
      <c r="E397" s="113"/>
      <c r="F397" s="114"/>
      <c r="G397" s="114"/>
      <c r="H397" s="115"/>
      <c r="I397" s="114"/>
      <c r="J397" s="111"/>
      <c r="K397" s="123"/>
      <c r="L397" s="123"/>
      <c r="M397" s="133"/>
      <c r="N397" s="111"/>
      <c r="O397" s="134"/>
      <c r="P397" s="98"/>
    </row>
    <row r="398" spans="1:16" ht="12.75">
      <c r="A398" s="111"/>
      <c r="B398" s="111"/>
      <c r="C398" s="111"/>
      <c r="D398" s="111"/>
      <c r="E398" s="113"/>
      <c r="F398" s="114"/>
      <c r="G398" s="114"/>
      <c r="H398" s="115"/>
      <c r="I398" s="114"/>
      <c r="J398" s="111"/>
      <c r="K398" s="123"/>
      <c r="L398" s="123"/>
      <c r="M398" s="133"/>
      <c r="N398" s="111"/>
      <c r="O398" s="134"/>
      <c r="P398" s="98"/>
    </row>
    <row r="399" spans="1:16" ht="12.75">
      <c r="A399" s="111"/>
      <c r="B399" s="111"/>
      <c r="C399" s="111"/>
      <c r="D399" s="111"/>
      <c r="E399" s="113"/>
      <c r="F399" s="114"/>
      <c r="G399" s="114"/>
      <c r="H399" s="115"/>
      <c r="I399" s="114"/>
      <c r="J399" s="111"/>
      <c r="K399" s="123"/>
      <c r="L399" s="123"/>
      <c r="M399" s="133"/>
      <c r="N399" s="111"/>
      <c r="O399" s="134"/>
      <c r="P399" s="98"/>
    </row>
    <row r="400" spans="1:16" ht="12.75">
      <c r="A400" s="111"/>
      <c r="B400" s="111"/>
      <c r="C400" s="111"/>
      <c r="D400" s="111"/>
      <c r="E400" s="113"/>
      <c r="F400" s="114"/>
      <c r="G400" s="114"/>
      <c r="H400" s="115"/>
      <c r="I400" s="114"/>
      <c r="J400" s="111"/>
      <c r="K400" s="123"/>
      <c r="L400" s="123"/>
      <c r="M400" s="133"/>
      <c r="N400" s="111"/>
      <c r="O400" s="134"/>
      <c r="P400" s="98"/>
    </row>
    <row r="401" spans="1:16" ht="12.75">
      <c r="A401" s="111"/>
      <c r="B401" s="111"/>
      <c r="C401" s="111"/>
      <c r="D401" s="111"/>
      <c r="E401" s="113"/>
      <c r="F401" s="114"/>
      <c r="G401" s="114"/>
      <c r="H401" s="115"/>
      <c r="I401" s="114"/>
      <c r="J401" s="111"/>
      <c r="K401" s="123"/>
      <c r="L401" s="123"/>
      <c r="M401" s="133"/>
      <c r="N401" s="111"/>
      <c r="O401" s="134"/>
      <c r="P401" s="98"/>
    </row>
    <row r="402" spans="1:16" ht="12.75">
      <c r="A402" s="111"/>
      <c r="B402" s="111"/>
      <c r="C402" s="111"/>
      <c r="D402" s="111"/>
      <c r="E402" s="113"/>
      <c r="F402" s="114"/>
      <c r="G402" s="114"/>
      <c r="H402" s="115"/>
      <c r="I402" s="114"/>
      <c r="J402" s="111"/>
      <c r="K402" s="123"/>
      <c r="L402" s="123"/>
      <c r="M402" s="133"/>
      <c r="N402" s="111"/>
      <c r="O402" s="134"/>
      <c r="P402" s="98"/>
    </row>
    <row r="403" spans="1:16" ht="12.75">
      <c r="A403" s="111"/>
      <c r="B403" s="111"/>
      <c r="C403" s="111"/>
      <c r="D403" s="111"/>
      <c r="E403" s="113"/>
      <c r="F403" s="114"/>
      <c r="G403" s="114"/>
      <c r="H403" s="115"/>
      <c r="I403" s="114"/>
      <c r="J403" s="111"/>
      <c r="K403" s="123"/>
      <c r="L403" s="123"/>
      <c r="M403" s="133"/>
      <c r="N403" s="111"/>
      <c r="O403" s="134"/>
      <c r="P403" s="98"/>
    </row>
    <row r="404" spans="1:16" ht="12.75">
      <c r="A404" s="111"/>
      <c r="B404" s="111"/>
      <c r="C404" s="111"/>
      <c r="D404" s="111"/>
      <c r="E404" s="113"/>
      <c r="F404" s="114"/>
      <c r="G404" s="114"/>
      <c r="H404" s="115"/>
      <c r="I404" s="114"/>
      <c r="J404" s="111"/>
      <c r="K404" s="123"/>
      <c r="L404" s="123"/>
      <c r="M404" s="133"/>
      <c r="N404" s="111"/>
      <c r="O404" s="134"/>
      <c r="P404" s="98"/>
    </row>
    <row r="405" spans="1:16" ht="12.75">
      <c r="A405" s="111"/>
      <c r="B405" s="111"/>
      <c r="C405" s="111"/>
      <c r="D405" s="111"/>
      <c r="E405" s="113"/>
      <c r="F405" s="114"/>
      <c r="G405" s="114"/>
      <c r="H405" s="115"/>
      <c r="I405" s="114"/>
      <c r="J405" s="111"/>
      <c r="K405" s="123"/>
      <c r="L405" s="123"/>
      <c r="M405" s="133"/>
      <c r="N405" s="111"/>
      <c r="O405" s="134"/>
      <c r="P405" s="98"/>
    </row>
    <row r="406" spans="1:16" ht="12.75">
      <c r="A406" s="111"/>
      <c r="B406" s="111"/>
      <c r="C406" s="111"/>
      <c r="D406" s="111"/>
      <c r="E406" s="113"/>
      <c r="F406" s="114"/>
      <c r="G406" s="114"/>
      <c r="H406" s="115"/>
      <c r="I406" s="114"/>
      <c r="J406" s="111"/>
      <c r="K406" s="123"/>
      <c r="L406" s="123"/>
      <c r="M406" s="133"/>
      <c r="N406" s="111"/>
      <c r="O406" s="134"/>
      <c r="P406" s="98"/>
    </row>
    <row r="407" spans="1:16" ht="12.75">
      <c r="A407" s="111"/>
      <c r="B407" s="111"/>
      <c r="C407" s="111"/>
      <c r="D407" s="111"/>
      <c r="E407" s="113"/>
      <c r="F407" s="114"/>
      <c r="G407" s="114"/>
      <c r="H407" s="115"/>
      <c r="I407" s="114"/>
      <c r="J407" s="111"/>
      <c r="K407" s="123"/>
      <c r="L407" s="123"/>
      <c r="M407" s="133"/>
      <c r="N407" s="111"/>
      <c r="O407" s="134"/>
      <c r="P407" s="98"/>
    </row>
    <row r="408" spans="1:16" ht="12.75">
      <c r="A408" s="111"/>
      <c r="B408" s="111"/>
      <c r="C408" s="111"/>
      <c r="D408" s="111"/>
      <c r="E408" s="113"/>
      <c r="F408" s="114"/>
      <c r="G408" s="114"/>
      <c r="H408" s="115"/>
      <c r="I408" s="114"/>
      <c r="J408" s="111"/>
      <c r="K408" s="123"/>
      <c r="L408" s="123"/>
      <c r="M408" s="133"/>
      <c r="N408" s="111"/>
      <c r="O408" s="134"/>
      <c r="P408" s="98"/>
    </row>
    <row r="409" spans="1:16" ht="12.75">
      <c r="A409" s="111"/>
      <c r="B409" s="111"/>
      <c r="C409" s="111"/>
      <c r="D409" s="111"/>
      <c r="E409" s="113"/>
      <c r="F409" s="114"/>
      <c r="G409" s="114"/>
      <c r="H409" s="115"/>
      <c r="I409" s="114"/>
      <c r="J409" s="111"/>
      <c r="K409" s="123"/>
      <c r="L409" s="123"/>
      <c r="M409" s="133"/>
      <c r="N409" s="111"/>
      <c r="O409" s="134"/>
      <c r="P409" s="98"/>
    </row>
    <row r="410" spans="1:16" ht="12.75">
      <c r="A410" s="111"/>
      <c r="B410" s="111"/>
      <c r="C410" s="111"/>
      <c r="D410" s="111"/>
      <c r="E410" s="113"/>
      <c r="F410" s="114"/>
      <c r="G410" s="114"/>
      <c r="H410" s="115"/>
      <c r="I410" s="114"/>
      <c r="J410" s="111"/>
      <c r="K410" s="123"/>
      <c r="L410" s="123"/>
      <c r="M410" s="133"/>
      <c r="N410" s="111"/>
      <c r="O410" s="134"/>
      <c r="P410" s="98"/>
    </row>
    <row r="411" spans="1:16" ht="12.75">
      <c r="A411" s="111"/>
      <c r="B411" s="111"/>
      <c r="C411" s="111"/>
      <c r="D411" s="111"/>
      <c r="E411" s="113"/>
      <c r="F411" s="114"/>
      <c r="G411" s="114"/>
      <c r="H411" s="115"/>
      <c r="I411" s="114"/>
      <c r="J411" s="111"/>
      <c r="K411" s="123"/>
      <c r="L411" s="123"/>
      <c r="M411" s="133"/>
      <c r="N411" s="111"/>
      <c r="O411" s="134"/>
      <c r="P411" s="98"/>
    </row>
    <row r="412" spans="1:16" ht="12.75">
      <c r="A412" s="111"/>
      <c r="B412" s="111"/>
      <c r="C412" s="111"/>
      <c r="D412" s="111"/>
      <c r="E412" s="113"/>
      <c r="F412" s="114"/>
      <c r="G412" s="114"/>
      <c r="H412" s="115"/>
      <c r="I412" s="114"/>
      <c r="J412" s="111"/>
      <c r="K412" s="123"/>
      <c r="L412" s="123"/>
      <c r="M412" s="133"/>
      <c r="N412" s="111"/>
      <c r="O412" s="134"/>
      <c r="P412" s="98"/>
    </row>
    <row r="413" spans="1:16" ht="12.75">
      <c r="A413" s="111"/>
      <c r="B413" s="111"/>
      <c r="C413" s="111"/>
      <c r="D413" s="111"/>
      <c r="E413" s="113"/>
      <c r="F413" s="114"/>
      <c r="G413" s="114"/>
      <c r="H413" s="115"/>
      <c r="I413" s="114"/>
      <c r="J413" s="111"/>
      <c r="K413" s="123"/>
      <c r="L413" s="123"/>
      <c r="M413" s="133"/>
      <c r="N413" s="111"/>
      <c r="O413" s="134"/>
      <c r="P413" s="98"/>
    </row>
    <row r="414" spans="1:16" ht="12.75">
      <c r="A414" s="111"/>
      <c r="B414" s="111"/>
      <c r="C414" s="111"/>
      <c r="D414" s="111"/>
      <c r="E414" s="113"/>
      <c r="F414" s="114"/>
      <c r="G414" s="114"/>
      <c r="H414" s="115"/>
      <c r="I414" s="114"/>
      <c r="J414" s="111"/>
      <c r="K414" s="123"/>
      <c r="L414" s="123"/>
      <c r="M414" s="133"/>
      <c r="N414" s="111"/>
      <c r="O414" s="134"/>
      <c r="P414" s="98"/>
    </row>
    <row r="415" spans="1:16" ht="12.75">
      <c r="A415" s="111"/>
      <c r="B415" s="111"/>
      <c r="C415" s="111"/>
      <c r="D415" s="111"/>
      <c r="E415" s="113"/>
      <c r="F415" s="114"/>
      <c r="G415" s="114"/>
      <c r="H415" s="115"/>
      <c r="I415" s="114"/>
      <c r="J415" s="111"/>
      <c r="K415" s="123"/>
      <c r="L415" s="123"/>
      <c r="M415" s="133"/>
      <c r="N415" s="111"/>
      <c r="O415" s="134"/>
      <c r="P415" s="98"/>
    </row>
    <row r="416" spans="1:16" ht="12.75">
      <c r="A416" s="111"/>
      <c r="B416" s="111"/>
      <c r="C416" s="111"/>
      <c r="D416" s="111"/>
      <c r="E416" s="113"/>
      <c r="F416" s="114"/>
      <c r="G416" s="114"/>
      <c r="H416" s="115"/>
      <c r="I416" s="114"/>
      <c r="J416" s="111"/>
      <c r="K416" s="123"/>
      <c r="L416" s="123"/>
      <c r="M416" s="133"/>
      <c r="N416" s="111"/>
      <c r="O416" s="134"/>
      <c r="P416" s="98"/>
    </row>
    <row r="417" spans="1:16" ht="12.75">
      <c r="A417" s="111"/>
      <c r="B417" s="111"/>
      <c r="C417" s="111"/>
      <c r="D417" s="111"/>
      <c r="E417" s="113"/>
      <c r="F417" s="114"/>
      <c r="G417" s="114"/>
      <c r="H417" s="115"/>
      <c r="I417" s="114"/>
      <c r="J417" s="111"/>
      <c r="K417" s="123"/>
      <c r="L417" s="123"/>
      <c r="M417" s="133"/>
      <c r="N417" s="111"/>
      <c r="O417" s="134"/>
      <c r="P417" s="98"/>
    </row>
    <row r="418" spans="1:16" ht="12.75">
      <c r="A418" s="111"/>
      <c r="B418" s="111"/>
      <c r="C418" s="111"/>
      <c r="D418" s="111"/>
      <c r="E418" s="113"/>
      <c r="F418" s="114"/>
      <c r="G418" s="114"/>
      <c r="H418" s="115"/>
      <c r="I418" s="114"/>
      <c r="J418" s="111"/>
      <c r="K418" s="123"/>
      <c r="L418" s="123"/>
      <c r="M418" s="133"/>
      <c r="N418" s="111"/>
      <c r="O418" s="134"/>
      <c r="P418" s="98"/>
    </row>
    <row r="419" spans="1:16" ht="12.75">
      <c r="A419" s="111"/>
      <c r="B419" s="111"/>
      <c r="C419" s="111"/>
      <c r="D419" s="111"/>
      <c r="E419" s="113"/>
      <c r="F419" s="114"/>
      <c r="G419" s="114"/>
      <c r="H419" s="115"/>
      <c r="I419" s="114"/>
      <c r="J419" s="111"/>
      <c r="K419" s="123"/>
      <c r="L419" s="123"/>
      <c r="M419" s="133"/>
      <c r="N419" s="111"/>
      <c r="O419" s="134"/>
      <c r="P419" s="98"/>
    </row>
    <row r="420" spans="1:16" ht="12.75">
      <c r="A420" s="111"/>
      <c r="B420" s="111"/>
      <c r="C420" s="111"/>
      <c r="D420" s="111"/>
      <c r="E420" s="113"/>
      <c r="F420" s="114"/>
      <c r="G420" s="114"/>
      <c r="H420" s="115"/>
      <c r="I420" s="114"/>
      <c r="J420" s="111"/>
      <c r="K420" s="123"/>
      <c r="L420" s="123"/>
      <c r="M420" s="133"/>
      <c r="N420" s="111"/>
      <c r="O420" s="134"/>
      <c r="P420" s="98"/>
    </row>
    <row r="421" spans="1:16" ht="12.75">
      <c r="A421" s="111"/>
      <c r="B421" s="111"/>
      <c r="C421" s="111"/>
      <c r="D421" s="111"/>
      <c r="E421" s="113"/>
      <c r="F421" s="114"/>
      <c r="G421" s="114"/>
      <c r="H421" s="115"/>
      <c r="I421" s="114"/>
      <c r="J421" s="111"/>
      <c r="K421" s="123"/>
      <c r="L421" s="123"/>
      <c r="M421" s="133"/>
      <c r="N421" s="111"/>
      <c r="O421" s="134"/>
      <c r="P421" s="98"/>
    </row>
    <row r="422" spans="1:16" ht="12.75">
      <c r="A422" s="111"/>
      <c r="B422" s="111"/>
      <c r="C422" s="111"/>
      <c r="D422" s="111"/>
      <c r="E422" s="113"/>
      <c r="F422" s="114"/>
      <c r="G422" s="114"/>
      <c r="H422" s="115"/>
      <c r="I422" s="114"/>
      <c r="J422" s="111"/>
      <c r="K422" s="123"/>
      <c r="L422" s="123"/>
      <c r="M422" s="133"/>
      <c r="N422" s="111"/>
      <c r="O422" s="134"/>
      <c r="P422" s="98"/>
    </row>
    <row r="423" spans="1:16" ht="12.75">
      <c r="A423" s="111"/>
      <c r="B423" s="111"/>
      <c r="C423" s="111"/>
      <c r="D423" s="111"/>
      <c r="E423" s="113"/>
      <c r="F423" s="114"/>
      <c r="G423" s="114"/>
      <c r="H423" s="115"/>
      <c r="I423" s="114"/>
      <c r="J423" s="111"/>
      <c r="K423" s="123"/>
      <c r="L423" s="123"/>
      <c r="M423" s="133"/>
      <c r="N423" s="111"/>
      <c r="O423" s="134"/>
      <c r="P423" s="98"/>
    </row>
    <row r="424" spans="1:16" ht="12.75">
      <c r="A424" s="111"/>
      <c r="B424" s="111"/>
      <c r="C424" s="111"/>
      <c r="D424" s="111"/>
      <c r="E424" s="113"/>
      <c r="F424" s="114"/>
      <c r="G424" s="114"/>
      <c r="H424" s="115"/>
      <c r="I424" s="114"/>
      <c r="J424" s="111"/>
      <c r="K424" s="123"/>
      <c r="L424" s="123"/>
      <c r="M424" s="133"/>
      <c r="N424" s="111"/>
      <c r="O424" s="134"/>
      <c r="P424" s="98"/>
    </row>
    <row r="425" spans="1:16" ht="12.75">
      <c r="A425" s="111"/>
      <c r="B425" s="111"/>
      <c r="C425" s="111"/>
      <c r="D425" s="111"/>
      <c r="E425" s="113"/>
      <c r="F425" s="114"/>
      <c r="G425" s="114"/>
      <c r="H425" s="115"/>
      <c r="I425" s="114"/>
      <c r="J425" s="111"/>
      <c r="K425" s="123"/>
      <c r="L425" s="123"/>
      <c r="M425" s="133"/>
      <c r="N425" s="111"/>
      <c r="O425" s="134"/>
      <c r="P425" s="98"/>
    </row>
    <row r="426" spans="1:16" ht="12.75">
      <c r="A426" s="111"/>
      <c r="B426" s="111"/>
      <c r="C426" s="111"/>
      <c r="D426" s="111"/>
      <c r="E426" s="113"/>
      <c r="F426" s="114"/>
      <c r="G426" s="114"/>
      <c r="H426" s="115"/>
      <c r="I426" s="114"/>
      <c r="J426" s="111"/>
      <c r="K426" s="123"/>
      <c r="L426" s="123"/>
      <c r="M426" s="133"/>
      <c r="N426" s="111"/>
      <c r="O426" s="134"/>
      <c r="P426" s="98"/>
    </row>
    <row r="427" spans="1:16" ht="12.75">
      <c r="A427" s="111"/>
      <c r="B427" s="111"/>
      <c r="C427" s="111"/>
      <c r="D427" s="111"/>
      <c r="E427" s="113"/>
      <c r="F427" s="114"/>
      <c r="G427" s="114"/>
      <c r="H427" s="115"/>
      <c r="I427" s="114"/>
      <c r="J427" s="111"/>
      <c r="K427" s="123"/>
      <c r="L427" s="123"/>
      <c r="M427" s="133"/>
      <c r="N427" s="111"/>
      <c r="O427" s="134"/>
      <c r="P427" s="98"/>
    </row>
    <row r="428" spans="1:16" ht="12.75">
      <c r="A428" s="111"/>
      <c r="B428" s="111"/>
      <c r="C428" s="111"/>
      <c r="D428" s="111"/>
      <c r="E428" s="113"/>
      <c r="F428" s="114"/>
      <c r="G428" s="114"/>
      <c r="H428" s="115"/>
      <c r="I428" s="114"/>
      <c r="J428" s="111"/>
      <c r="K428" s="123"/>
      <c r="L428" s="123"/>
      <c r="M428" s="133"/>
      <c r="N428" s="111"/>
      <c r="O428" s="134"/>
      <c r="P428" s="98"/>
    </row>
    <row r="429" spans="1:16" ht="12.75">
      <c r="A429" s="111"/>
      <c r="B429" s="111"/>
      <c r="C429" s="111"/>
      <c r="D429" s="111"/>
      <c r="E429" s="113"/>
      <c r="F429" s="114"/>
      <c r="G429" s="114"/>
      <c r="H429" s="115"/>
      <c r="I429" s="114"/>
      <c r="J429" s="111"/>
      <c r="K429" s="123"/>
      <c r="L429" s="123"/>
      <c r="M429" s="133"/>
      <c r="N429" s="111"/>
      <c r="O429" s="134"/>
      <c r="P429" s="98"/>
    </row>
    <row r="430" spans="1:16" ht="12.75">
      <c r="A430" s="111"/>
      <c r="B430" s="111"/>
      <c r="C430" s="111"/>
      <c r="D430" s="111"/>
      <c r="E430" s="113"/>
      <c r="F430" s="114"/>
      <c r="G430" s="114"/>
      <c r="H430" s="115"/>
      <c r="I430" s="114"/>
      <c r="J430" s="111"/>
      <c r="K430" s="123"/>
      <c r="L430" s="123"/>
      <c r="M430" s="133"/>
      <c r="N430" s="111"/>
      <c r="O430" s="134"/>
      <c r="P430" s="98"/>
    </row>
    <row r="431" spans="1:16" ht="12.75">
      <c r="A431" s="111"/>
      <c r="B431" s="111"/>
      <c r="C431" s="111"/>
      <c r="D431" s="111"/>
      <c r="E431" s="113"/>
      <c r="F431" s="114"/>
      <c r="G431" s="114"/>
      <c r="H431" s="115"/>
      <c r="I431" s="114"/>
      <c r="J431" s="111"/>
      <c r="K431" s="123"/>
      <c r="L431" s="123"/>
      <c r="M431" s="133"/>
      <c r="N431" s="111"/>
      <c r="O431" s="134"/>
      <c r="P431" s="98"/>
    </row>
    <row r="432" spans="1:16" ht="12.75">
      <c r="A432" s="111"/>
      <c r="B432" s="111"/>
      <c r="C432" s="111"/>
      <c r="D432" s="111"/>
      <c r="E432" s="113"/>
      <c r="F432" s="114"/>
      <c r="G432" s="114"/>
      <c r="H432" s="115"/>
      <c r="I432" s="114"/>
      <c r="J432" s="111"/>
      <c r="K432" s="123"/>
      <c r="L432" s="123"/>
      <c r="M432" s="133"/>
      <c r="N432" s="111"/>
      <c r="O432" s="134"/>
      <c r="P432" s="98"/>
    </row>
    <row r="433" spans="1:16" ht="12.75">
      <c r="A433" s="111"/>
      <c r="B433" s="111"/>
      <c r="C433" s="111"/>
      <c r="D433" s="111"/>
      <c r="E433" s="113"/>
      <c r="F433" s="114"/>
      <c r="G433" s="114"/>
      <c r="H433" s="115"/>
      <c r="I433" s="114"/>
      <c r="J433" s="111"/>
      <c r="K433" s="123"/>
      <c r="L433" s="123"/>
      <c r="M433" s="133"/>
      <c r="N433" s="111"/>
      <c r="O433" s="134"/>
      <c r="P433" s="98"/>
    </row>
    <row r="434" spans="1:16" ht="12.75">
      <c r="A434" s="111"/>
      <c r="B434" s="111"/>
      <c r="C434" s="111"/>
      <c r="D434" s="111"/>
      <c r="E434" s="113"/>
      <c r="F434" s="114"/>
      <c r="G434" s="114"/>
      <c r="H434" s="115"/>
      <c r="I434" s="114"/>
      <c r="J434" s="111"/>
      <c r="K434" s="123"/>
      <c r="L434" s="123"/>
      <c r="M434" s="133"/>
      <c r="N434" s="111"/>
      <c r="O434" s="134"/>
      <c r="P434" s="98"/>
    </row>
    <row r="435" spans="1:16" ht="12.75">
      <c r="A435" s="111"/>
      <c r="B435" s="111"/>
      <c r="C435" s="111"/>
      <c r="D435" s="111"/>
      <c r="E435" s="113"/>
      <c r="F435" s="114"/>
      <c r="G435" s="114"/>
      <c r="H435" s="115"/>
      <c r="I435" s="114"/>
      <c r="J435" s="111"/>
      <c r="K435" s="123"/>
      <c r="L435" s="123"/>
      <c r="M435" s="133"/>
      <c r="N435" s="111"/>
      <c r="O435" s="134"/>
      <c r="P435" s="98"/>
    </row>
    <row r="436" spans="1:16" ht="12.75">
      <c r="A436" s="111"/>
      <c r="B436" s="111"/>
      <c r="C436" s="111"/>
      <c r="D436" s="111"/>
      <c r="E436" s="113"/>
      <c r="F436" s="114"/>
      <c r="G436" s="114"/>
      <c r="H436" s="115"/>
      <c r="I436" s="114"/>
      <c r="J436" s="111"/>
      <c r="K436" s="123"/>
      <c r="L436" s="123"/>
      <c r="M436" s="133"/>
      <c r="N436" s="111"/>
      <c r="O436" s="134"/>
      <c r="P436" s="98"/>
    </row>
    <row r="437" spans="1:16" ht="12.75">
      <c r="A437" s="111"/>
      <c r="B437" s="111"/>
      <c r="C437" s="111"/>
      <c r="D437" s="111"/>
      <c r="E437" s="113"/>
      <c r="F437" s="114"/>
      <c r="G437" s="114"/>
      <c r="H437" s="115"/>
      <c r="I437" s="114"/>
      <c r="J437" s="111"/>
      <c r="K437" s="123"/>
      <c r="L437" s="123"/>
      <c r="M437" s="133"/>
      <c r="N437" s="111"/>
      <c r="O437" s="134"/>
      <c r="P437" s="98"/>
    </row>
    <row r="438" spans="1:16" ht="12.75">
      <c r="A438" s="111"/>
      <c r="B438" s="111"/>
      <c r="C438" s="111"/>
      <c r="D438" s="111"/>
      <c r="E438" s="113"/>
      <c r="F438" s="114"/>
      <c r="G438" s="114"/>
      <c r="H438" s="115"/>
      <c r="I438" s="114"/>
      <c r="J438" s="111"/>
      <c r="K438" s="123"/>
      <c r="L438" s="123"/>
      <c r="M438" s="133"/>
      <c r="N438" s="111"/>
      <c r="O438" s="134"/>
      <c r="P438" s="98"/>
    </row>
    <row r="439" spans="1:16" ht="12.75">
      <c r="A439" s="111"/>
      <c r="B439" s="111"/>
      <c r="C439" s="111"/>
      <c r="D439" s="111"/>
      <c r="E439" s="113"/>
      <c r="F439" s="114"/>
      <c r="G439" s="114"/>
      <c r="H439" s="115"/>
      <c r="I439" s="114"/>
      <c r="J439" s="111"/>
      <c r="K439" s="123"/>
      <c r="L439" s="123"/>
      <c r="M439" s="133"/>
      <c r="N439" s="111"/>
      <c r="O439" s="134"/>
      <c r="P439" s="98"/>
    </row>
    <row r="440" spans="1:16" ht="12.75">
      <c r="A440" s="111"/>
      <c r="B440" s="111"/>
      <c r="C440" s="111"/>
      <c r="D440" s="111"/>
      <c r="E440" s="113"/>
      <c r="F440" s="114"/>
      <c r="G440" s="114"/>
      <c r="H440" s="115"/>
      <c r="I440" s="114"/>
      <c r="J440" s="111"/>
      <c r="K440" s="123"/>
      <c r="L440" s="123"/>
      <c r="M440" s="133"/>
      <c r="N440" s="111"/>
      <c r="O440" s="134"/>
      <c r="P440" s="98"/>
    </row>
    <row r="441" spans="1:16" ht="12.75">
      <c r="A441" s="111"/>
      <c r="B441" s="111"/>
      <c r="C441" s="111"/>
      <c r="D441" s="111"/>
      <c r="E441" s="113"/>
      <c r="F441" s="114"/>
      <c r="G441" s="114"/>
      <c r="H441" s="115"/>
      <c r="I441" s="114"/>
      <c r="J441" s="111"/>
      <c r="K441" s="123"/>
      <c r="L441" s="123"/>
      <c r="M441" s="133"/>
      <c r="N441" s="111"/>
      <c r="O441" s="134"/>
      <c r="P441" s="98"/>
    </row>
    <row r="442" spans="1:16" ht="12.75">
      <c r="A442" s="111"/>
      <c r="B442" s="111"/>
      <c r="C442" s="111"/>
      <c r="D442" s="111"/>
      <c r="E442" s="113"/>
      <c r="F442" s="114"/>
      <c r="G442" s="114"/>
      <c r="H442" s="115"/>
      <c r="I442" s="114"/>
      <c r="J442" s="111"/>
      <c r="K442" s="123"/>
      <c r="L442" s="123"/>
      <c r="M442" s="133"/>
      <c r="N442" s="111"/>
      <c r="O442" s="134"/>
      <c r="P442" s="98"/>
    </row>
    <row r="443" spans="1:16" ht="12.75">
      <c r="A443" s="111"/>
      <c r="B443" s="111"/>
      <c r="C443" s="111"/>
      <c r="D443" s="111"/>
      <c r="E443" s="113"/>
      <c r="F443" s="114"/>
      <c r="G443" s="114"/>
      <c r="H443" s="115"/>
      <c r="I443" s="114"/>
      <c r="J443" s="111"/>
      <c r="K443" s="123"/>
      <c r="L443" s="123"/>
      <c r="M443" s="133"/>
      <c r="N443" s="111"/>
      <c r="O443" s="134"/>
      <c r="P443" s="98"/>
    </row>
    <row r="444" spans="1:16" ht="12.75">
      <c r="A444" s="111"/>
      <c r="B444" s="111"/>
      <c r="C444" s="111"/>
      <c r="D444" s="111"/>
      <c r="E444" s="113"/>
      <c r="F444" s="114"/>
      <c r="G444" s="114"/>
      <c r="H444" s="115"/>
      <c r="I444" s="114"/>
      <c r="J444" s="111"/>
      <c r="K444" s="123"/>
      <c r="L444" s="123"/>
      <c r="M444" s="133"/>
      <c r="N444" s="111"/>
      <c r="O444" s="134"/>
      <c r="P444" s="98"/>
    </row>
    <row r="445" spans="1:16" ht="12.75">
      <c r="A445" s="111"/>
      <c r="B445" s="111"/>
      <c r="C445" s="111"/>
      <c r="D445" s="111"/>
      <c r="E445" s="113"/>
      <c r="F445" s="114"/>
      <c r="G445" s="114"/>
      <c r="H445" s="115"/>
      <c r="I445" s="114"/>
      <c r="J445" s="111"/>
      <c r="K445" s="123"/>
      <c r="L445" s="123"/>
      <c r="M445" s="133"/>
      <c r="N445" s="111"/>
      <c r="O445" s="134"/>
      <c r="P445" s="98"/>
    </row>
    <row r="446" spans="1:16" ht="12.75">
      <c r="A446" s="111"/>
      <c r="B446" s="111"/>
      <c r="C446" s="111"/>
      <c r="D446" s="111"/>
      <c r="E446" s="113"/>
      <c r="F446" s="114"/>
      <c r="G446" s="114"/>
      <c r="H446" s="115"/>
      <c r="I446" s="114"/>
      <c r="J446" s="111"/>
      <c r="K446" s="123"/>
      <c r="L446" s="123"/>
      <c r="M446" s="133"/>
      <c r="N446" s="111"/>
      <c r="O446" s="134"/>
      <c r="P446" s="98"/>
    </row>
    <row r="447" spans="1:16" ht="12.75">
      <c r="A447" s="111"/>
      <c r="B447" s="111"/>
      <c r="C447" s="111"/>
      <c r="D447" s="111"/>
      <c r="E447" s="113"/>
      <c r="F447" s="114"/>
      <c r="G447" s="114"/>
      <c r="H447" s="115"/>
      <c r="I447" s="114"/>
      <c r="J447" s="111"/>
      <c r="K447" s="123"/>
      <c r="L447" s="123"/>
      <c r="M447" s="133"/>
      <c r="N447" s="111"/>
      <c r="O447" s="134"/>
      <c r="P447" s="98"/>
    </row>
    <row r="448" spans="1:16" ht="12.75">
      <c r="A448" s="111"/>
      <c r="B448" s="111"/>
      <c r="C448" s="111"/>
      <c r="D448" s="111"/>
      <c r="E448" s="113"/>
      <c r="F448" s="114"/>
      <c r="G448" s="114"/>
      <c r="H448" s="115"/>
      <c r="I448" s="114"/>
      <c r="J448" s="111"/>
      <c r="K448" s="123"/>
      <c r="L448" s="123"/>
      <c r="M448" s="133"/>
      <c r="N448" s="111"/>
      <c r="O448" s="134"/>
      <c r="P448" s="98"/>
    </row>
    <row r="449" spans="1:16" ht="12.75">
      <c r="A449" s="111"/>
      <c r="B449" s="111"/>
      <c r="C449" s="111"/>
      <c r="D449" s="111"/>
      <c r="E449" s="113"/>
      <c r="F449" s="114"/>
      <c r="G449" s="114"/>
      <c r="H449" s="115"/>
      <c r="I449" s="114"/>
      <c r="J449" s="111"/>
      <c r="K449" s="123"/>
      <c r="L449" s="123"/>
      <c r="M449" s="133"/>
      <c r="N449" s="111"/>
      <c r="O449" s="134"/>
      <c r="P449" s="98"/>
    </row>
    <row r="450" spans="1:16" ht="12.75">
      <c r="A450" s="111"/>
      <c r="B450" s="111"/>
      <c r="C450" s="111"/>
      <c r="D450" s="111"/>
      <c r="E450" s="113"/>
      <c r="F450" s="114"/>
      <c r="G450" s="114"/>
      <c r="H450" s="115"/>
      <c r="I450" s="114"/>
      <c r="J450" s="111"/>
      <c r="K450" s="123"/>
      <c r="L450" s="123"/>
      <c r="M450" s="133"/>
      <c r="N450" s="111"/>
      <c r="O450" s="134"/>
      <c r="P450" s="98"/>
    </row>
    <row r="451" spans="1:16" ht="12.75">
      <c r="A451" s="111"/>
      <c r="B451" s="111"/>
      <c r="C451" s="111"/>
      <c r="D451" s="111"/>
      <c r="E451" s="113"/>
      <c r="F451" s="114"/>
      <c r="G451" s="114"/>
      <c r="H451" s="115"/>
      <c r="I451" s="114"/>
      <c r="J451" s="111"/>
      <c r="K451" s="123"/>
      <c r="L451" s="123"/>
      <c r="M451" s="133"/>
      <c r="N451" s="111"/>
      <c r="O451" s="134"/>
      <c r="P451" s="98"/>
    </row>
    <row r="452" spans="1:16" ht="12.75">
      <c r="A452" s="111"/>
      <c r="B452" s="111"/>
      <c r="C452" s="111"/>
      <c r="D452" s="111"/>
      <c r="E452" s="113"/>
      <c r="F452" s="114"/>
      <c r="G452" s="114"/>
      <c r="H452" s="115"/>
      <c r="I452" s="114"/>
      <c r="J452" s="111"/>
      <c r="K452" s="123"/>
      <c r="L452" s="123"/>
      <c r="M452" s="133"/>
      <c r="N452" s="111"/>
      <c r="O452" s="134"/>
      <c r="P452" s="98"/>
    </row>
    <row r="453" spans="1:16" ht="12.75">
      <c r="A453" s="111"/>
      <c r="B453" s="111"/>
      <c r="C453" s="111"/>
      <c r="D453" s="111"/>
      <c r="E453" s="113"/>
      <c r="F453" s="114"/>
      <c r="G453" s="114"/>
      <c r="H453" s="115"/>
      <c r="I453" s="114"/>
      <c r="J453" s="111"/>
      <c r="K453" s="123"/>
      <c r="L453" s="123"/>
      <c r="M453" s="133"/>
      <c r="N453" s="111"/>
      <c r="O453" s="134"/>
      <c r="P453" s="98"/>
    </row>
    <row r="454" spans="1:16" ht="12.75">
      <c r="A454" s="111"/>
      <c r="B454" s="111"/>
      <c r="C454" s="111"/>
      <c r="D454" s="111"/>
      <c r="E454" s="113"/>
      <c r="F454" s="114"/>
      <c r="G454" s="114"/>
      <c r="H454" s="115"/>
      <c r="I454" s="114"/>
      <c r="J454" s="111"/>
      <c r="K454" s="123"/>
      <c r="L454" s="123"/>
      <c r="M454" s="133"/>
      <c r="N454" s="111"/>
      <c r="O454" s="134"/>
      <c r="P454" s="98"/>
    </row>
    <row r="455" spans="1:16" ht="12.75">
      <c r="A455" s="111"/>
      <c r="B455" s="111"/>
      <c r="C455" s="111"/>
      <c r="D455" s="111"/>
      <c r="E455" s="113"/>
      <c r="F455" s="114"/>
      <c r="G455" s="114"/>
      <c r="H455" s="115"/>
      <c r="I455" s="114"/>
      <c r="J455" s="111"/>
      <c r="K455" s="123"/>
      <c r="L455" s="123"/>
      <c r="M455" s="133"/>
      <c r="N455" s="111"/>
      <c r="O455" s="134"/>
      <c r="P455" s="98"/>
    </row>
    <row r="456" spans="1:16" ht="12.75">
      <c r="A456" s="111"/>
      <c r="B456" s="111"/>
      <c r="C456" s="111"/>
      <c r="D456" s="111"/>
      <c r="E456" s="113"/>
      <c r="F456" s="114"/>
      <c r="G456" s="114"/>
      <c r="H456" s="115"/>
      <c r="I456" s="114"/>
      <c r="J456" s="111"/>
      <c r="K456" s="123"/>
      <c r="L456" s="123"/>
      <c r="M456" s="133"/>
      <c r="N456" s="111"/>
      <c r="O456" s="134"/>
      <c r="P456" s="98"/>
    </row>
    <row r="457" spans="1:16" ht="12.75">
      <c r="A457" s="111"/>
      <c r="B457" s="111"/>
      <c r="C457" s="111"/>
      <c r="D457" s="111"/>
      <c r="E457" s="113"/>
      <c r="F457" s="114"/>
      <c r="G457" s="114"/>
      <c r="H457" s="115"/>
      <c r="I457" s="114"/>
      <c r="J457" s="111"/>
      <c r="K457" s="123"/>
      <c r="L457" s="123"/>
      <c r="M457" s="133"/>
      <c r="N457" s="111"/>
      <c r="O457" s="134"/>
      <c r="P457" s="98"/>
    </row>
    <row r="458" spans="1:16" ht="12.75">
      <c r="A458" s="111"/>
      <c r="B458" s="111"/>
      <c r="C458" s="111"/>
      <c r="D458" s="111"/>
      <c r="E458" s="113"/>
      <c r="F458" s="114"/>
      <c r="G458" s="114"/>
      <c r="H458" s="115"/>
      <c r="I458" s="114"/>
      <c r="J458" s="111"/>
      <c r="K458" s="123"/>
      <c r="L458" s="123"/>
      <c r="M458" s="133"/>
      <c r="N458" s="111"/>
      <c r="O458" s="134"/>
      <c r="P458" s="98"/>
    </row>
    <row r="459" spans="1:16" ht="12.75">
      <c r="A459" s="111"/>
      <c r="B459" s="111"/>
      <c r="C459" s="111"/>
      <c r="D459" s="111"/>
      <c r="E459" s="113"/>
      <c r="F459" s="114"/>
      <c r="G459" s="114"/>
      <c r="H459" s="115"/>
      <c r="I459" s="114"/>
      <c r="J459" s="111"/>
      <c r="K459" s="123"/>
      <c r="L459" s="123"/>
      <c r="M459" s="133"/>
      <c r="N459" s="111"/>
      <c r="O459" s="134"/>
      <c r="P459" s="98"/>
    </row>
    <row r="460" spans="1:16" ht="12.75">
      <c r="A460" s="111"/>
      <c r="B460" s="111"/>
      <c r="C460" s="111"/>
      <c r="D460" s="111"/>
      <c r="E460" s="113"/>
      <c r="F460" s="114"/>
      <c r="G460" s="114"/>
      <c r="H460" s="115"/>
      <c r="I460" s="114"/>
      <c r="J460" s="111"/>
      <c r="K460" s="123"/>
      <c r="L460" s="123"/>
      <c r="M460" s="133"/>
      <c r="N460" s="111"/>
      <c r="O460" s="134"/>
      <c r="P460" s="98"/>
    </row>
    <row r="461" spans="1:16" ht="12.75">
      <c r="A461" s="111"/>
      <c r="B461" s="111"/>
      <c r="C461" s="111"/>
      <c r="D461" s="111"/>
      <c r="E461" s="113"/>
      <c r="F461" s="114"/>
      <c r="G461" s="114"/>
      <c r="H461" s="115"/>
      <c r="I461" s="114"/>
      <c r="J461" s="111"/>
      <c r="K461" s="123"/>
      <c r="L461" s="123"/>
      <c r="M461" s="133"/>
      <c r="N461" s="111"/>
      <c r="O461" s="134"/>
      <c r="P461" s="98"/>
    </row>
    <row r="462" spans="1:16" ht="12.75">
      <c r="A462" s="111"/>
      <c r="B462" s="111"/>
      <c r="C462" s="111"/>
      <c r="D462" s="111"/>
      <c r="E462" s="113"/>
      <c r="F462" s="114"/>
      <c r="G462" s="114"/>
      <c r="H462" s="115"/>
      <c r="I462" s="114"/>
      <c r="J462" s="111"/>
      <c r="K462" s="123"/>
      <c r="L462" s="123"/>
      <c r="M462" s="133"/>
      <c r="N462" s="111"/>
      <c r="O462" s="134"/>
      <c r="P462" s="98"/>
    </row>
    <row r="463" spans="1:16" ht="12.75">
      <c r="A463" s="111"/>
      <c r="B463" s="111"/>
      <c r="C463" s="111"/>
      <c r="D463" s="111"/>
      <c r="E463" s="113"/>
      <c r="F463" s="114"/>
      <c r="G463" s="114"/>
      <c r="H463" s="115"/>
      <c r="I463" s="114"/>
      <c r="J463" s="111"/>
      <c r="K463" s="123"/>
      <c r="L463" s="123"/>
      <c r="M463" s="133"/>
      <c r="N463" s="111"/>
      <c r="O463" s="134"/>
      <c r="P463" s="98"/>
    </row>
    <row r="464" spans="1:16" ht="12.75">
      <c r="A464" s="111"/>
      <c r="B464" s="111"/>
      <c r="C464" s="111"/>
      <c r="D464" s="111"/>
      <c r="E464" s="113"/>
      <c r="F464" s="114"/>
      <c r="G464" s="114"/>
      <c r="H464" s="115"/>
      <c r="I464" s="114"/>
      <c r="J464" s="111"/>
      <c r="K464" s="123"/>
      <c r="L464" s="123"/>
      <c r="M464" s="133"/>
      <c r="N464" s="111"/>
      <c r="O464" s="134"/>
      <c r="P464" s="98"/>
    </row>
    <row r="465" spans="1:16" ht="12.75">
      <c r="A465" s="111"/>
      <c r="B465" s="111"/>
      <c r="C465" s="111"/>
      <c r="D465" s="111"/>
      <c r="E465" s="113"/>
      <c r="F465" s="114"/>
      <c r="G465" s="114"/>
      <c r="H465" s="115"/>
      <c r="I465" s="114"/>
      <c r="J465" s="111"/>
      <c r="K465" s="123"/>
      <c r="L465" s="123"/>
      <c r="M465" s="133"/>
      <c r="N465" s="111"/>
      <c r="O465" s="134"/>
      <c r="P465" s="98"/>
    </row>
    <row r="466" spans="1:16" ht="12.75">
      <c r="A466" s="111"/>
      <c r="B466" s="111"/>
      <c r="C466" s="111"/>
      <c r="D466" s="111"/>
      <c r="E466" s="113"/>
      <c r="F466" s="114"/>
      <c r="G466" s="114"/>
      <c r="H466" s="115"/>
      <c r="I466" s="114"/>
      <c r="J466" s="111"/>
      <c r="K466" s="123"/>
      <c r="L466" s="123"/>
      <c r="M466" s="133"/>
      <c r="N466" s="111"/>
      <c r="O466" s="134"/>
      <c r="P466" s="98"/>
    </row>
    <row r="467" spans="1:16" ht="12.75">
      <c r="A467" s="111"/>
      <c r="B467" s="111"/>
      <c r="C467" s="111"/>
      <c r="D467" s="111"/>
      <c r="E467" s="113"/>
      <c r="F467" s="114"/>
      <c r="G467" s="114"/>
      <c r="H467" s="115"/>
      <c r="I467" s="114"/>
      <c r="J467" s="111"/>
      <c r="K467" s="123"/>
      <c r="L467" s="123"/>
      <c r="M467" s="133"/>
      <c r="N467" s="111"/>
      <c r="O467" s="134"/>
      <c r="P467" s="98"/>
    </row>
    <row r="468" spans="1:16" ht="12.75">
      <c r="A468" s="111"/>
      <c r="B468" s="111"/>
      <c r="C468" s="111"/>
      <c r="D468" s="111"/>
      <c r="E468" s="113"/>
      <c r="F468" s="114"/>
      <c r="G468" s="114"/>
      <c r="H468" s="115"/>
      <c r="I468" s="114"/>
      <c r="J468" s="111"/>
      <c r="K468" s="123"/>
      <c r="L468" s="123"/>
      <c r="M468" s="133"/>
      <c r="N468" s="111"/>
      <c r="O468" s="134"/>
      <c r="P468" s="98"/>
    </row>
    <row r="469" spans="1:16" ht="12.75">
      <c r="A469" s="111"/>
      <c r="B469" s="111"/>
      <c r="C469" s="111"/>
      <c r="D469" s="111"/>
      <c r="E469" s="113"/>
      <c r="F469" s="114"/>
      <c r="G469" s="114"/>
      <c r="H469" s="115"/>
      <c r="I469" s="114"/>
      <c r="J469" s="111"/>
      <c r="K469" s="123"/>
      <c r="L469" s="123"/>
      <c r="M469" s="133"/>
      <c r="N469" s="111"/>
      <c r="O469" s="134"/>
      <c r="P469" s="98"/>
    </row>
    <row r="470" spans="1:16" ht="12.75">
      <c r="A470" s="111"/>
      <c r="B470" s="111"/>
      <c r="C470" s="111"/>
      <c r="D470" s="111"/>
      <c r="E470" s="113"/>
      <c r="F470" s="114"/>
      <c r="G470" s="114"/>
      <c r="H470" s="115"/>
      <c r="I470" s="114"/>
      <c r="J470" s="111"/>
      <c r="K470" s="123"/>
      <c r="L470" s="123"/>
      <c r="M470" s="133"/>
      <c r="N470" s="111"/>
      <c r="O470" s="134"/>
      <c r="P470" s="98"/>
    </row>
    <row r="471" spans="1:16" ht="12.75">
      <c r="A471" s="111"/>
      <c r="B471" s="111"/>
      <c r="C471" s="111"/>
      <c r="D471" s="111"/>
      <c r="E471" s="113"/>
      <c r="F471" s="114"/>
      <c r="G471" s="114"/>
      <c r="H471" s="115"/>
      <c r="I471" s="114"/>
      <c r="J471" s="111"/>
      <c r="K471" s="123"/>
      <c r="L471" s="123"/>
      <c r="M471" s="133"/>
      <c r="N471" s="111"/>
      <c r="O471" s="134"/>
      <c r="P471" s="98"/>
    </row>
    <row r="472" spans="1:16" ht="12.75">
      <c r="A472" s="111"/>
      <c r="B472" s="111"/>
      <c r="C472" s="111"/>
      <c r="D472" s="111"/>
      <c r="E472" s="113"/>
      <c r="F472" s="114"/>
      <c r="G472" s="114"/>
      <c r="H472" s="115"/>
      <c r="I472" s="114"/>
      <c r="J472" s="111"/>
      <c r="K472" s="123"/>
      <c r="L472" s="123"/>
      <c r="M472" s="133"/>
      <c r="N472" s="111"/>
      <c r="O472" s="134"/>
      <c r="P472" s="98"/>
    </row>
    <row r="473" spans="1:16" ht="12.75">
      <c r="A473" s="111"/>
      <c r="B473" s="111"/>
      <c r="C473" s="111"/>
      <c r="D473" s="111"/>
      <c r="E473" s="113"/>
      <c r="F473" s="114"/>
      <c r="G473" s="114"/>
      <c r="H473" s="115"/>
      <c r="I473" s="114"/>
      <c r="J473" s="111"/>
      <c r="K473" s="123"/>
      <c r="L473" s="123"/>
      <c r="M473" s="133"/>
      <c r="N473" s="111"/>
      <c r="O473" s="134"/>
      <c r="P473" s="98"/>
    </row>
    <row r="474" spans="1:16" ht="12.75">
      <c r="A474" s="111"/>
      <c r="B474" s="111"/>
      <c r="C474" s="111"/>
      <c r="D474" s="111"/>
      <c r="E474" s="113"/>
      <c r="F474" s="114"/>
      <c r="G474" s="114"/>
      <c r="H474" s="115"/>
      <c r="I474" s="114"/>
      <c r="J474" s="111"/>
      <c r="K474" s="123"/>
      <c r="L474" s="123"/>
      <c r="M474" s="133"/>
      <c r="N474" s="111"/>
      <c r="O474" s="134"/>
      <c r="P474" s="98"/>
    </row>
    <row r="475" spans="1:16" ht="12.75">
      <c r="A475" s="111"/>
      <c r="B475" s="111"/>
      <c r="C475" s="111"/>
      <c r="D475" s="111"/>
      <c r="E475" s="113"/>
      <c r="F475" s="114"/>
      <c r="G475" s="114"/>
      <c r="H475" s="115"/>
      <c r="I475" s="114"/>
      <c r="J475" s="111"/>
      <c r="K475" s="123"/>
      <c r="L475" s="123"/>
      <c r="M475" s="133"/>
      <c r="N475" s="111"/>
      <c r="O475" s="134"/>
      <c r="P475" s="98"/>
    </row>
    <row r="476" spans="1:16" ht="12.75">
      <c r="A476" s="111"/>
      <c r="B476" s="111"/>
      <c r="C476" s="111"/>
      <c r="D476" s="111"/>
      <c r="E476" s="113"/>
      <c r="F476" s="114"/>
      <c r="G476" s="114"/>
      <c r="H476" s="115"/>
      <c r="I476" s="114"/>
      <c r="J476" s="111"/>
      <c r="K476" s="123"/>
      <c r="L476" s="123"/>
      <c r="M476" s="133"/>
      <c r="N476" s="111"/>
      <c r="O476" s="134"/>
      <c r="P476" s="98"/>
    </row>
    <row r="477" spans="1:16" ht="12.75">
      <c r="A477" s="111"/>
      <c r="B477" s="111"/>
      <c r="C477" s="111"/>
      <c r="D477" s="111"/>
      <c r="E477" s="113"/>
      <c r="F477" s="114"/>
      <c r="G477" s="114"/>
      <c r="H477" s="115"/>
      <c r="I477" s="114"/>
      <c r="J477" s="111"/>
      <c r="K477" s="123"/>
      <c r="L477" s="123"/>
      <c r="M477" s="133"/>
      <c r="N477" s="111"/>
      <c r="O477" s="134"/>
      <c r="P477" s="98"/>
    </row>
    <row r="478" spans="1:16" ht="12.75">
      <c r="A478" s="111"/>
      <c r="B478" s="111"/>
      <c r="C478" s="111"/>
      <c r="D478" s="111"/>
      <c r="E478" s="113"/>
      <c r="F478" s="114"/>
      <c r="G478" s="114"/>
      <c r="H478" s="115"/>
      <c r="I478" s="114"/>
      <c r="J478" s="111"/>
      <c r="K478" s="123"/>
      <c r="L478" s="123"/>
      <c r="M478" s="133"/>
      <c r="N478" s="111"/>
      <c r="O478" s="134"/>
      <c r="P478" s="98"/>
    </row>
    <row r="479" spans="1:16" ht="12.75">
      <c r="A479" s="111"/>
      <c r="B479" s="111"/>
      <c r="C479" s="111"/>
      <c r="D479" s="111"/>
      <c r="E479" s="113"/>
      <c r="F479" s="114"/>
      <c r="G479" s="114"/>
      <c r="H479" s="115"/>
      <c r="I479" s="114"/>
      <c r="J479" s="111"/>
      <c r="K479" s="123"/>
      <c r="L479" s="123"/>
      <c r="M479" s="133"/>
      <c r="N479" s="111"/>
      <c r="O479" s="134"/>
      <c r="P479" s="98"/>
    </row>
    <row r="480" spans="1:16" ht="12.75">
      <c r="A480" s="111"/>
      <c r="B480" s="111"/>
      <c r="C480" s="111"/>
      <c r="D480" s="111"/>
      <c r="E480" s="113"/>
      <c r="F480" s="114"/>
      <c r="G480" s="114"/>
      <c r="H480" s="115"/>
      <c r="I480" s="114"/>
      <c r="J480" s="111"/>
      <c r="K480" s="123"/>
      <c r="L480" s="123"/>
      <c r="M480" s="133"/>
      <c r="N480" s="111"/>
      <c r="O480" s="134"/>
      <c r="P480" s="98"/>
    </row>
    <row r="481" spans="1:16" ht="12.75">
      <c r="A481" s="111"/>
      <c r="B481" s="111"/>
      <c r="C481" s="111"/>
      <c r="D481" s="111"/>
      <c r="E481" s="113"/>
      <c r="F481" s="114"/>
      <c r="G481" s="114"/>
      <c r="H481" s="115"/>
      <c r="I481" s="114"/>
      <c r="J481" s="111"/>
      <c r="K481" s="123"/>
      <c r="L481" s="123"/>
      <c r="M481" s="133"/>
      <c r="N481" s="111"/>
      <c r="O481" s="134"/>
      <c r="P481" s="98"/>
    </row>
    <row r="482" spans="1:16" ht="12.75">
      <c r="A482" s="111"/>
      <c r="B482" s="111"/>
      <c r="C482" s="111"/>
      <c r="D482" s="111"/>
      <c r="E482" s="113"/>
      <c r="F482" s="114"/>
      <c r="G482" s="114"/>
      <c r="H482" s="115"/>
      <c r="I482" s="114"/>
      <c r="J482" s="111"/>
      <c r="K482" s="123"/>
      <c r="L482" s="123"/>
      <c r="M482" s="133"/>
      <c r="N482" s="111"/>
      <c r="O482" s="134"/>
      <c r="P482" s="98"/>
    </row>
    <row r="483" spans="1:16" ht="12.75">
      <c r="A483" s="111"/>
      <c r="B483" s="111"/>
      <c r="C483" s="111"/>
      <c r="D483" s="111"/>
      <c r="E483" s="113"/>
      <c r="F483" s="114"/>
      <c r="G483" s="114"/>
      <c r="H483" s="115"/>
      <c r="I483" s="114"/>
      <c r="J483" s="111"/>
      <c r="K483" s="123"/>
      <c r="L483" s="123"/>
      <c r="M483" s="133"/>
      <c r="N483" s="111"/>
      <c r="O483" s="134"/>
      <c r="P483" s="98"/>
    </row>
    <row r="484" spans="1:16" ht="12.75">
      <c r="A484" s="111"/>
      <c r="B484" s="111"/>
      <c r="C484" s="111"/>
      <c r="D484" s="111"/>
      <c r="E484" s="113"/>
      <c r="F484" s="114"/>
      <c r="G484" s="114"/>
      <c r="H484" s="115"/>
      <c r="I484" s="114"/>
      <c r="J484" s="111"/>
      <c r="K484" s="123"/>
      <c r="L484" s="123"/>
      <c r="M484" s="133"/>
      <c r="N484" s="111"/>
      <c r="O484" s="134"/>
      <c r="P484" s="98"/>
    </row>
    <row r="485" spans="1:16" ht="12.75">
      <c r="A485" s="111"/>
      <c r="B485" s="111"/>
      <c r="C485" s="111"/>
      <c r="D485" s="111"/>
      <c r="E485" s="113"/>
      <c r="F485" s="114"/>
      <c r="G485" s="114"/>
      <c r="H485" s="115"/>
      <c r="I485" s="114"/>
      <c r="J485" s="111"/>
      <c r="K485" s="123"/>
      <c r="L485" s="123"/>
      <c r="M485" s="133"/>
      <c r="N485" s="111"/>
      <c r="O485" s="134"/>
      <c r="P485" s="98"/>
    </row>
    <row r="486" spans="1:16" ht="12.75">
      <c r="A486" s="111"/>
      <c r="B486" s="111"/>
      <c r="C486" s="111"/>
      <c r="D486" s="111"/>
      <c r="E486" s="113"/>
      <c r="F486" s="114"/>
      <c r="G486" s="114"/>
      <c r="H486" s="115"/>
      <c r="I486" s="114"/>
      <c r="J486" s="111"/>
      <c r="K486" s="123"/>
      <c r="L486" s="123"/>
      <c r="M486" s="133"/>
      <c r="N486" s="111"/>
      <c r="O486" s="134"/>
      <c r="P486" s="98"/>
    </row>
    <row r="487" spans="1:16" ht="12.75">
      <c r="A487" s="111"/>
      <c r="B487" s="111"/>
      <c r="C487" s="111"/>
      <c r="D487" s="111"/>
      <c r="E487" s="113"/>
      <c r="F487" s="114"/>
      <c r="G487" s="114"/>
      <c r="H487" s="115"/>
      <c r="I487" s="114"/>
      <c r="J487" s="111"/>
      <c r="K487" s="123"/>
      <c r="L487" s="123"/>
      <c r="M487" s="133"/>
      <c r="N487" s="111"/>
      <c r="O487" s="134"/>
      <c r="P487" s="98"/>
    </row>
    <row r="488" spans="1:16" ht="12.75">
      <c r="A488" s="111"/>
      <c r="B488" s="111"/>
      <c r="C488" s="111"/>
      <c r="D488" s="111"/>
      <c r="E488" s="113"/>
      <c r="F488" s="114"/>
      <c r="G488" s="114"/>
      <c r="H488" s="115"/>
      <c r="I488" s="114"/>
      <c r="J488" s="111"/>
      <c r="K488" s="123"/>
      <c r="L488" s="123"/>
      <c r="M488" s="133"/>
      <c r="N488" s="111"/>
      <c r="O488" s="134"/>
      <c r="P488" s="98"/>
    </row>
    <row r="489" spans="1:16" ht="12.75">
      <c r="A489" s="111"/>
      <c r="B489" s="111"/>
      <c r="C489" s="111"/>
      <c r="D489" s="111"/>
      <c r="E489" s="113"/>
      <c r="F489" s="114"/>
      <c r="G489" s="114"/>
      <c r="H489" s="115"/>
      <c r="I489" s="114"/>
      <c r="J489" s="111"/>
      <c r="K489" s="123"/>
      <c r="L489" s="123"/>
      <c r="M489" s="133"/>
      <c r="N489" s="111"/>
      <c r="O489" s="134"/>
      <c r="P489" s="98"/>
    </row>
    <row r="490" spans="1:16" ht="12.75">
      <c r="A490" s="111"/>
      <c r="B490" s="111"/>
      <c r="C490" s="111"/>
      <c r="D490" s="111"/>
      <c r="E490" s="113"/>
      <c r="F490" s="114"/>
      <c r="G490" s="114"/>
      <c r="H490" s="115"/>
      <c r="I490" s="114"/>
      <c r="J490" s="111"/>
      <c r="K490" s="123"/>
      <c r="L490" s="123"/>
      <c r="M490" s="133"/>
      <c r="N490" s="111"/>
      <c r="O490" s="134"/>
      <c r="P490" s="98"/>
    </row>
    <row r="491" spans="1:16" ht="12.75">
      <c r="A491" s="111"/>
      <c r="B491" s="111"/>
      <c r="C491" s="111"/>
      <c r="D491" s="111"/>
      <c r="E491" s="113"/>
      <c r="F491" s="114"/>
      <c r="G491" s="114"/>
      <c r="H491" s="115"/>
      <c r="I491" s="114"/>
      <c r="J491" s="111"/>
      <c r="K491" s="123"/>
      <c r="L491" s="123"/>
      <c r="M491" s="133"/>
      <c r="N491" s="111"/>
      <c r="O491" s="134"/>
      <c r="P491" s="98"/>
    </row>
    <row r="492" spans="1:16" ht="12.75">
      <c r="A492" s="111"/>
      <c r="B492" s="111"/>
      <c r="C492" s="111"/>
      <c r="D492" s="111"/>
      <c r="E492" s="113"/>
      <c r="F492" s="114"/>
      <c r="G492" s="114"/>
      <c r="H492" s="115"/>
      <c r="I492" s="114"/>
      <c r="J492" s="111"/>
      <c r="K492" s="123"/>
      <c r="L492" s="123"/>
      <c r="M492" s="133"/>
      <c r="N492" s="111"/>
      <c r="O492" s="134"/>
      <c r="P492" s="98"/>
    </row>
    <row r="493" spans="1:16" ht="12.75">
      <c r="A493" s="111"/>
      <c r="B493" s="111"/>
      <c r="C493" s="111"/>
      <c r="D493" s="111"/>
      <c r="E493" s="113"/>
      <c r="F493" s="114"/>
      <c r="G493" s="114"/>
      <c r="H493" s="115"/>
      <c r="I493" s="114"/>
      <c r="J493" s="111"/>
      <c r="K493" s="123"/>
      <c r="L493" s="123"/>
      <c r="M493" s="133"/>
      <c r="N493" s="111"/>
      <c r="O493" s="134"/>
      <c r="P493" s="98"/>
    </row>
    <row r="494" spans="1:16" ht="12.75">
      <c r="A494" s="111"/>
      <c r="B494" s="111"/>
      <c r="C494" s="111"/>
      <c r="D494" s="111"/>
      <c r="E494" s="113"/>
      <c r="F494" s="114"/>
      <c r="G494" s="114"/>
      <c r="H494" s="115"/>
      <c r="I494" s="114"/>
      <c r="J494" s="111"/>
      <c r="K494" s="123"/>
      <c r="L494" s="123"/>
      <c r="M494" s="133"/>
      <c r="N494" s="111"/>
      <c r="O494" s="134"/>
      <c r="P494" s="98"/>
    </row>
    <row r="495" spans="1:16" ht="12.75">
      <c r="A495" s="111"/>
      <c r="B495" s="111"/>
      <c r="C495" s="111"/>
      <c r="D495" s="111"/>
      <c r="E495" s="113"/>
      <c r="F495" s="114"/>
      <c r="G495" s="114"/>
      <c r="H495" s="115"/>
      <c r="I495" s="114"/>
      <c r="J495" s="111"/>
      <c r="K495" s="123"/>
      <c r="L495" s="123"/>
      <c r="M495" s="133"/>
      <c r="N495" s="111"/>
      <c r="O495" s="134"/>
      <c r="P495" s="98"/>
    </row>
    <row r="496" spans="1:16" ht="12.75">
      <c r="A496" s="111"/>
      <c r="B496" s="111"/>
      <c r="C496" s="111"/>
      <c r="D496" s="111"/>
      <c r="E496" s="113"/>
      <c r="F496" s="114"/>
      <c r="G496" s="114"/>
      <c r="H496" s="115"/>
      <c r="I496" s="114"/>
      <c r="J496" s="111"/>
      <c r="K496" s="123"/>
      <c r="L496" s="123"/>
      <c r="M496" s="133"/>
      <c r="N496" s="111"/>
      <c r="O496" s="134"/>
      <c r="P496" s="98"/>
    </row>
    <row r="497" spans="1:16" ht="12.75">
      <c r="A497" s="111"/>
      <c r="B497" s="111"/>
      <c r="C497" s="111"/>
      <c r="D497" s="111"/>
      <c r="E497" s="113"/>
      <c r="F497" s="114"/>
      <c r="G497" s="114"/>
      <c r="H497" s="115"/>
      <c r="I497" s="114"/>
      <c r="J497" s="111"/>
      <c r="K497" s="123"/>
      <c r="L497" s="123"/>
      <c r="M497" s="133"/>
      <c r="N497" s="111"/>
      <c r="O497" s="134"/>
      <c r="P497" s="98"/>
    </row>
    <row r="498" spans="1:16" ht="12.75">
      <c r="A498" s="111"/>
      <c r="B498" s="111"/>
      <c r="C498" s="111"/>
      <c r="D498" s="111"/>
      <c r="E498" s="113"/>
      <c r="F498" s="114"/>
      <c r="G498" s="114"/>
      <c r="H498" s="115"/>
      <c r="I498" s="114"/>
      <c r="J498" s="111"/>
      <c r="K498" s="123"/>
      <c r="L498" s="123"/>
      <c r="M498" s="133"/>
      <c r="N498" s="111"/>
      <c r="O498" s="134"/>
      <c r="P498" s="98"/>
    </row>
    <row r="499" spans="1:16" ht="12.75">
      <c r="A499" s="111"/>
      <c r="B499" s="111"/>
      <c r="C499" s="111"/>
      <c r="D499" s="111"/>
      <c r="E499" s="113"/>
      <c r="F499" s="114"/>
      <c r="G499" s="114"/>
      <c r="H499" s="115"/>
      <c r="I499" s="114"/>
      <c r="J499" s="111"/>
      <c r="K499" s="123"/>
      <c r="L499" s="123"/>
      <c r="M499" s="133"/>
      <c r="N499" s="111"/>
      <c r="O499" s="134"/>
      <c r="P499" s="98"/>
    </row>
    <row r="500" spans="1:16" ht="12.75">
      <c r="A500" s="111"/>
      <c r="B500" s="111"/>
      <c r="C500" s="111"/>
      <c r="D500" s="111"/>
      <c r="E500" s="113"/>
      <c r="F500" s="114"/>
      <c r="G500" s="114"/>
      <c r="H500" s="115"/>
      <c r="I500" s="114"/>
      <c r="J500" s="111"/>
      <c r="K500" s="123"/>
      <c r="L500" s="123"/>
      <c r="M500" s="133"/>
      <c r="N500" s="111"/>
      <c r="O500" s="134"/>
      <c r="P500" s="98"/>
    </row>
    <row r="501" spans="1:16" ht="12.75">
      <c r="A501" s="111"/>
      <c r="B501" s="111"/>
      <c r="C501" s="111"/>
      <c r="D501" s="111"/>
      <c r="E501" s="113"/>
      <c r="F501" s="114"/>
      <c r="G501" s="114"/>
      <c r="H501" s="115"/>
      <c r="I501" s="114"/>
      <c r="J501" s="111"/>
      <c r="K501" s="123"/>
      <c r="L501" s="123"/>
      <c r="M501" s="133"/>
      <c r="N501" s="111"/>
      <c r="O501" s="134"/>
      <c r="P501" s="98"/>
    </row>
    <row r="502" spans="1:16" ht="12.75">
      <c r="A502" s="111"/>
      <c r="B502" s="111"/>
      <c r="C502" s="111"/>
      <c r="D502" s="111"/>
      <c r="E502" s="113"/>
      <c r="F502" s="114"/>
      <c r="G502" s="114"/>
      <c r="H502" s="115"/>
      <c r="I502" s="114"/>
      <c r="J502" s="111"/>
      <c r="K502" s="123"/>
      <c r="L502" s="123"/>
      <c r="M502" s="133"/>
      <c r="N502" s="111"/>
      <c r="O502" s="134"/>
      <c r="P502" s="98"/>
    </row>
    <row r="503" spans="1:16" ht="12.75">
      <c r="A503" s="111"/>
      <c r="B503" s="111"/>
      <c r="C503" s="111"/>
      <c r="D503" s="111"/>
      <c r="E503" s="113"/>
      <c r="F503" s="114"/>
      <c r="G503" s="114"/>
      <c r="H503" s="115"/>
      <c r="I503" s="114"/>
      <c r="J503" s="111"/>
      <c r="K503" s="123"/>
      <c r="L503" s="123"/>
      <c r="M503" s="133"/>
      <c r="N503" s="111"/>
      <c r="O503" s="134"/>
      <c r="P503" s="98"/>
    </row>
    <row r="504" spans="1:16" ht="12.75">
      <c r="A504" s="111"/>
      <c r="B504" s="111"/>
      <c r="C504" s="111"/>
      <c r="D504" s="111"/>
      <c r="E504" s="113"/>
      <c r="F504" s="114"/>
      <c r="G504" s="114"/>
      <c r="H504" s="115"/>
      <c r="I504" s="114"/>
      <c r="J504" s="111"/>
      <c r="K504" s="123"/>
      <c r="L504" s="123"/>
      <c r="M504" s="133"/>
      <c r="N504" s="111"/>
      <c r="O504" s="134"/>
      <c r="P504" s="98"/>
    </row>
    <row r="505" spans="1:16" ht="12.75">
      <c r="A505" s="111"/>
      <c r="B505" s="111"/>
      <c r="C505" s="111"/>
      <c r="D505" s="111"/>
      <c r="E505" s="113"/>
      <c r="F505" s="114"/>
      <c r="G505" s="114"/>
      <c r="H505" s="115"/>
      <c r="I505" s="114"/>
      <c r="J505" s="111"/>
      <c r="K505" s="123"/>
      <c r="L505" s="123"/>
      <c r="M505" s="133"/>
      <c r="N505" s="111"/>
      <c r="O505" s="134"/>
      <c r="P505" s="98"/>
    </row>
    <row r="506" spans="1:16" ht="12.75">
      <c r="A506" s="111"/>
      <c r="B506" s="111"/>
      <c r="C506" s="111"/>
      <c r="D506" s="111"/>
      <c r="E506" s="113"/>
      <c r="F506" s="114"/>
      <c r="G506" s="114"/>
      <c r="H506" s="115"/>
      <c r="I506" s="114"/>
      <c r="J506" s="111"/>
      <c r="K506" s="123"/>
      <c r="L506" s="123"/>
      <c r="M506" s="133"/>
      <c r="N506" s="111"/>
      <c r="O506" s="134"/>
      <c r="P506" s="98"/>
    </row>
    <row r="507" spans="1:16" ht="12.75">
      <c r="A507" s="111"/>
      <c r="B507" s="111"/>
      <c r="C507" s="111"/>
      <c r="D507" s="111"/>
      <c r="E507" s="113"/>
      <c r="F507" s="114"/>
      <c r="G507" s="114"/>
      <c r="H507" s="115"/>
      <c r="I507" s="114"/>
      <c r="J507" s="111"/>
      <c r="K507" s="123"/>
      <c r="L507" s="123"/>
      <c r="M507" s="133"/>
      <c r="N507" s="111"/>
      <c r="O507" s="134"/>
      <c r="P507" s="98"/>
    </row>
    <row r="508" spans="1:16" ht="12.75">
      <c r="A508" s="111"/>
      <c r="B508" s="111"/>
      <c r="C508" s="111"/>
      <c r="D508" s="111"/>
      <c r="E508" s="113"/>
      <c r="F508" s="114"/>
      <c r="G508" s="114"/>
      <c r="H508" s="115"/>
      <c r="I508" s="114"/>
      <c r="J508" s="111"/>
      <c r="K508" s="123"/>
      <c r="L508" s="123"/>
      <c r="M508" s="133"/>
      <c r="N508" s="111"/>
      <c r="O508" s="134"/>
      <c r="P508" s="98"/>
    </row>
    <row r="509" spans="1:16" ht="12.75">
      <c r="A509" s="111"/>
      <c r="B509" s="111"/>
      <c r="C509" s="111"/>
      <c r="D509" s="111"/>
      <c r="E509" s="113"/>
      <c r="F509" s="114"/>
      <c r="G509" s="114"/>
      <c r="H509" s="115"/>
      <c r="I509" s="114"/>
      <c r="J509" s="111"/>
      <c r="K509" s="123"/>
      <c r="L509" s="123"/>
      <c r="M509" s="133"/>
      <c r="N509" s="111"/>
      <c r="O509" s="134"/>
      <c r="P509" s="98"/>
    </row>
    <row r="510" spans="1:16" ht="12.75">
      <c r="A510" s="111"/>
      <c r="B510" s="111"/>
      <c r="C510" s="111"/>
      <c r="D510" s="111"/>
      <c r="E510" s="113"/>
      <c r="F510" s="114"/>
      <c r="G510" s="114"/>
      <c r="H510" s="115"/>
      <c r="I510" s="114"/>
      <c r="J510" s="111"/>
      <c r="K510" s="123"/>
      <c r="L510" s="123"/>
      <c r="M510" s="133"/>
      <c r="N510" s="111"/>
      <c r="O510" s="134"/>
      <c r="P510" s="98"/>
    </row>
    <row r="511" spans="1:16" ht="12.75">
      <c r="A511" s="111"/>
      <c r="B511" s="111"/>
      <c r="C511" s="111"/>
      <c r="D511" s="111"/>
      <c r="E511" s="113"/>
      <c r="F511" s="114"/>
      <c r="G511" s="114"/>
      <c r="H511" s="115"/>
      <c r="I511" s="114"/>
      <c r="J511" s="111"/>
      <c r="K511" s="123"/>
      <c r="L511" s="123"/>
      <c r="M511" s="133"/>
      <c r="N511" s="111"/>
      <c r="O511" s="134"/>
      <c r="P511" s="98"/>
    </row>
    <row r="512" spans="1:16" ht="12.75">
      <c r="A512" s="111"/>
      <c r="B512" s="111"/>
      <c r="C512" s="111"/>
      <c r="D512" s="111"/>
      <c r="E512" s="113"/>
      <c r="F512" s="114"/>
      <c r="G512" s="114"/>
      <c r="H512" s="115"/>
      <c r="I512" s="114"/>
      <c r="J512" s="111"/>
      <c r="K512" s="123"/>
      <c r="L512" s="123"/>
      <c r="M512" s="133"/>
      <c r="N512" s="111"/>
      <c r="O512" s="134"/>
      <c r="P512" s="98"/>
    </row>
    <row r="513" spans="1:16" ht="12.75">
      <c r="A513" s="111"/>
      <c r="B513" s="111"/>
      <c r="C513" s="111"/>
      <c r="D513" s="111"/>
      <c r="E513" s="113"/>
      <c r="F513" s="114"/>
      <c r="G513" s="114"/>
      <c r="H513" s="115"/>
      <c r="I513" s="114"/>
      <c r="J513" s="111"/>
      <c r="K513" s="123"/>
      <c r="L513" s="123"/>
      <c r="M513" s="133"/>
      <c r="N513" s="111"/>
      <c r="O513" s="134"/>
      <c r="P513" s="98"/>
    </row>
    <row r="514" spans="1:16" ht="12.75">
      <c r="A514" s="111"/>
      <c r="B514" s="111"/>
      <c r="C514" s="111"/>
      <c r="D514" s="111"/>
      <c r="E514" s="113"/>
      <c r="F514" s="114"/>
      <c r="G514" s="114"/>
      <c r="H514" s="115"/>
      <c r="I514" s="114"/>
      <c r="J514" s="111"/>
      <c r="K514" s="123"/>
      <c r="L514" s="123"/>
      <c r="M514" s="133"/>
      <c r="N514" s="111"/>
      <c r="O514" s="134"/>
      <c r="P514" s="98"/>
    </row>
    <row r="515" spans="1:16" ht="12.75">
      <c r="A515" s="111"/>
      <c r="B515" s="111"/>
      <c r="C515" s="111"/>
      <c r="D515" s="111"/>
      <c r="E515" s="113"/>
      <c r="F515" s="114"/>
      <c r="G515" s="114"/>
      <c r="H515" s="115"/>
      <c r="I515" s="114"/>
      <c r="J515" s="111"/>
      <c r="K515" s="123"/>
      <c r="L515" s="123"/>
      <c r="M515" s="133"/>
      <c r="N515" s="111"/>
      <c r="O515" s="134"/>
      <c r="P515" s="98"/>
    </row>
    <row r="516" spans="1:16" ht="12.75">
      <c r="A516" s="111"/>
      <c r="B516" s="111"/>
      <c r="C516" s="111"/>
      <c r="D516" s="111"/>
      <c r="E516" s="113"/>
      <c r="F516" s="114"/>
      <c r="G516" s="114"/>
      <c r="H516" s="115"/>
      <c r="I516" s="114"/>
      <c r="J516" s="111"/>
      <c r="K516" s="123"/>
      <c r="L516" s="123"/>
      <c r="M516" s="133"/>
      <c r="N516" s="111"/>
      <c r="O516" s="134"/>
      <c r="P516" s="98"/>
    </row>
    <row r="517" spans="1:16" ht="12.75">
      <c r="A517" s="111"/>
      <c r="B517" s="111"/>
      <c r="C517" s="111"/>
      <c r="D517" s="111"/>
      <c r="E517" s="113"/>
      <c r="F517" s="114"/>
      <c r="G517" s="114"/>
      <c r="H517" s="115"/>
      <c r="I517" s="114"/>
      <c r="J517" s="111"/>
      <c r="K517" s="123"/>
      <c r="L517" s="123"/>
      <c r="M517" s="133"/>
      <c r="N517" s="111"/>
      <c r="O517" s="134"/>
      <c r="P517" s="98"/>
    </row>
    <row r="518" spans="1:16" ht="12.75">
      <c r="A518" s="111"/>
      <c r="B518" s="111"/>
      <c r="C518" s="111"/>
      <c r="D518" s="111"/>
      <c r="E518" s="113"/>
      <c r="F518" s="114"/>
      <c r="G518" s="114"/>
      <c r="H518" s="115"/>
      <c r="I518" s="114"/>
      <c r="J518" s="111"/>
      <c r="K518" s="123"/>
      <c r="L518" s="123"/>
      <c r="M518" s="133"/>
      <c r="N518" s="111"/>
      <c r="O518" s="134"/>
      <c r="P518" s="98"/>
    </row>
    <row r="519" spans="1:16" ht="12.75">
      <c r="A519" s="111"/>
      <c r="B519" s="111"/>
      <c r="C519" s="111"/>
      <c r="D519" s="111"/>
      <c r="E519" s="113"/>
      <c r="F519" s="114"/>
      <c r="G519" s="114"/>
      <c r="H519" s="115"/>
      <c r="I519" s="114"/>
      <c r="J519" s="111"/>
      <c r="K519" s="123"/>
      <c r="L519" s="123"/>
      <c r="M519" s="133"/>
      <c r="N519" s="111"/>
      <c r="O519" s="134"/>
      <c r="P519" s="98"/>
    </row>
    <row r="520" spans="1:16" ht="12.75">
      <c r="A520" s="111"/>
      <c r="B520" s="111"/>
      <c r="C520" s="111"/>
      <c r="D520" s="111"/>
      <c r="E520" s="113"/>
      <c r="F520" s="114"/>
      <c r="G520" s="114"/>
      <c r="H520" s="115"/>
      <c r="I520" s="114"/>
      <c r="J520" s="111"/>
      <c r="K520" s="123"/>
      <c r="L520" s="123"/>
      <c r="M520" s="133"/>
      <c r="N520" s="111"/>
      <c r="O520" s="134"/>
      <c r="P520" s="98"/>
    </row>
    <row r="521" spans="1:16" ht="12.75">
      <c r="A521" s="111"/>
      <c r="B521" s="111"/>
      <c r="C521" s="111"/>
      <c r="D521" s="111"/>
      <c r="E521" s="113"/>
      <c r="F521" s="114"/>
      <c r="G521" s="114"/>
      <c r="H521" s="115"/>
      <c r="I521" s="114"/>
      <c r="J521" s="111"/>
      <c r="K521" s="123"/>
      <c r="L521" s="123"/>
      <c r="M521" s="133"/>
      <c r="N521" s="111"/>
      <c r="O521" s="134"/>
      <c r="P521" s="98"/>
    </row>
    <row r="522" spans="1:16" ht="12.75">
      <c r="A522" s="111"/>
      <c r="B522" s="111"/>
      <c r="C522" s="111"/>
      <c r="D522" s="111"/>
      <c r="E522" s="113"/>
      <c r="F522" s="114"/>
      <c r="G522" s="114"/>
      <c r="H522" s="115"/>
      <c r="I522" s="114"/>
      <c r="J522" s="111"/>
      <c r="K522" s="123"/>
      <c r="L522" s="123"/>
      <c r="M522" s="133"/>
      <c r="N522" s="111"/>
      <c r="O522" s="134"/>
      <c r="P522" s="98"/>
    </row>
    <row r="523" spans="1:16" ht="12.75">
      <c r="A523" s="111"/>
      <c r="B523" s="111"/>
      <c r="C523" s="111"/>
      <c r="D523" s="111"/>
      <c r="E523" s="113"/>
      <c r="F523" s="114"/>
      <c r="G523" s="114"/>
      <c r="H523" s="115"/>
      <c r="I523" s="114"/>
      <c r="J523" s="111"/>
      <c r="K523" s="123"/>
      <c r="L523" s="123"/>
      <c r="M523" s="133"/>
      <c r="N523" s="111"/>
      <c r="O523" s="134"/>
      <c r="P523" s="98"/>
    </row>
    <row r="524" spans="1:16" ht="12.75">
      <c r="A524" s="111"/>
      <c r="B524" s="111"/>
      <c r="C524" s="111"/>
      <c r="D524" s="111"/>
      <c r="E524" s="113"/>
      <c r="F524" s="114"/>
      <c r="G524" s="114"/>
      <c r="H524" s="115"/>
      <c r="I524" s="114"/>
      <c r="J524" s="111"/>
      <c r="K524" s="123"/>
      <c r="L524" s="123"/>
      <c r="M524" s="133"/>
      <c r="N524" s="111"/>
      <c r="O524" s="134"/>
      <c r="P524" s="98"/>
    </row>
    <row r="525" spans="1:16" ht="12.75">
      <c r="A525" s="111"/>
      <c r="B525" s="111"/>
      <c r="C525" s="111"/>
      <c r="D525" s="111"/>
      <c r="E525" s="113"/>
      <c r="F525" s="114"/>
      <c r="G525" s="114"/>
      <c r="H525" s="115"/>
      <c r="I525" s="114"/>
      <c r="J525" s="111"/>
      <c r="K525" s="123"/>
      <c r="L525" s="123"/>
      <c r="M525" s="133"/>
      <c r="N525" s="111"/>
      <c r="O525" s="134"/>
      <c r="P525" s="98"/>
    </row>
    <row r="526" spans="1:16" ht="12.75">
      <c r="A526" s="111"/>
      <c r="B526" s="111"/>
      <c r="C526" s="111"/>
      <c r="D526" s="111"/>
      <c r="E526" s="113"/>
      <c r="F526" s="114"/>
      <c r="G526" s="114"/>
      <c r="H526" s="115"/>
      <c r="I526" s="114"/>
      <c r="J526" s="111"/>
      <c r="K526" s="123"/>
      <c r="L526" s="123"/>
      <c r="M526" s="133"/>
      <c r="N526" s="111"/>
      <c r="O526" s="134"/>
      <c r="P526" s="98"/>
    </row>
    <row r="527" spans="1:16" ht="12.75">
      <c r="A527" s="111"/>
      <c r="B527" s="111"/>
      <c r="C527" s="111"/>
      <c r="D527" s="111"/>
      <c r="E527" s="113"/>
      <c r="F527" s="114"/>
      <c r="G527" s="114"/>
      <c r="H527" s="115"/>
      <c r="I527" s="114"/>
      <c r="J527" s="111"/>
      <c r="K527" s="123"/>
      <c r="L527" s="123"/>
      <c r="M527" s="133"/>
      <c r="N527" s="111"/>
      <c r="O527" s="134"/>
      <c r="P527" s="98"/>
    </row>
    <row r="528" spans="1:16" ht="12.75">
      <c r="A528" s="111"/>
      <c r="B528" s="111"/>
      <c r="C528" s="111"/>
      <c r="D528" s="111"/>
      <c r="E528" s="113"/>
      <c r="F528" s="114"/>
      <c r="G528" s="114"/>
      <c r="H528" s="115"/>
      <c r="I528" s="114"/>
      <c r="J528" s="111"/>
      <c r="K528" s="123"/>
      <c r="L528" s="123"/>
      <c r="M528" s="133"/>
      <c r="N528" s="111"/>
      <c r="O528" s="134"/>
      <c r="P528" s="98"/>
    </row>
    <row r="529" spans="1:16" ht="12.75">
      <c r="A529" s="111"/>
      <c r="B529" s="111"/>
      <c r="C529" s="111"/>
      <c r="D529" s="111"/>
      <c r="E529" s="113"/>
      <c r="F529" s="114"/>
      <c r="G529" s="114"/>
      <c r="H529" s="115"/>
      <c r="I529" s="114"/>
      <c r="J529" s="111"/>
      <c r="K529" s="123"/>
      <c r="L529" s="123"/>
      <c r="M529" s="133"/>
      <c r="N529" s="111"/>
      <c r="O529" s="134"/>
      <c r="P529" s="98"/>
    </row>
    <row r="530" spans="1:16" ht="12.75">
      <c r="A530" s="111"/>
      <c r="B530" s="111"/>
      <c r="C530" s="111"/>
      <c r="D530" s="111"/>
      <c r="E530" s="113"/>
      <c r="F530" s="114"/>
      <c r="G530" s="114"/>
      <c r="H530" s="115"/>
      <c r="I530" s="114"/>
      <c r="J530" s="111"/>
      <c r="K530" s="123"/>
      <c r="L530" s="123"/>
      <c r="M530" s="133"/>
      <c r="N530" s="111"/>
      <c r="O530" s="134"/>
      <c r="P530" s="98"/>
    </row>
    <row r="531" spans="1:16" ht="12.75">
      <c r="A531" s="111"/>
      <c r="B531" s="111"/>
      <c r="C531" s="111"/>
      <c r="D531" s="111"/>
      <c r="E531" s="113"/>
      <c r="F531" s="114"/>
      <c r="G531" s="114"/>
      <c r="H531" s="115"/>
      <c r="I531" s="114"/>
      <c r="J531" s="111"/>
      <c r="K531" s="123"/>
      <c r="L531" s="123"/>
      <c r="M531" s="133"/>
      <c r="N531" s="111"/>
      <c r="O531" s="134"/>
      <c r="P531" s="98"/>
    </row>
    <row r="532" spans="1:16" ht="12.75">
      <c r="A532" s="111"/>
      <c r="B532" s="111"/>
      <c r="C532" s="111"/>
      <c r="D532" s="111"/>
      <c r="E532" s="113"/>
      <c r="F532" s="114"/>
      <c r="G532" s="114"/>
      <c r="H532" s="115"/>
      <c r="I532" s="114"/>
      <c r="J532" s="111"/>
      <c r="K532" s="123"/>
      <c r="L532" s="123"/>
      <c r="M532" s="133"/>
      <c r="N532" s="111"/>
      <c r="O532" s="134"/>
      <c r="P532" s="98"/>
    </row>
    <row r="533" spans="1:16" ht="12.75">
      <c r="A533" s="111"/>
      <c r="B533" s="111"/>
      <c r="C533" s="111"/>
      <c r="D533" s="111"/>
      <c r="E533" s="113"/>
      <c r="F533" s="114"/>
      <c r="G533" s="114"/>
      <c r="H533" s="115"/>
      <c r="I533" s="114"/>
      <c r="J533" s="111"/>
      <c r="K533" s="123"/>
      <c r="L533" s="123"/>
      <c r="M533" s="133"/>
      <c r="N533" s="111"/>
      <c r="O533" s="134"/>
      <c r="P533" s="98"/>
    </row>
    <row r="534" spans="1:16" ht="12.75">
      <c r="A534" s="111"/>
      <c r="B534" s="111"/>
      <c r="C534" s="111"/>
      <c r="D534" s="111"/>
      <c r="E534" s="113"/>
      <c r="F534" s="114"/>
      <c r="G534" s="114"/>
      <c r="H534" s="115"/>
      <c r="I534" s="114"/>
      <c r="J534" s="111"/>
      <c r="K534" s="123"/>
      <c r="L534" s="123"/>
      <c r="M534" s="133"/>
      <c r="N534" s="111"/>
      <c r="O534" s="134"/>
      <c r="P534" s="98"/>
    </row>
    <row r="535" spans="1:16" ht="12.75">
      <c r="A535" s="111"/>
      <c r="B535" s="111"/>
      <c r="C535" s="111"/>
      <c r="D535" s="111"/>
      <c r="E535" s="113"/>
      <c r="F535" s="114"/>
      <c r="G535" s="114"/>
      <c r="H535" s="115"/>
      <c r="I535" s="114"/>
      <c r="J535" s="111"/>
      <c r="K535" s="123"/>
      <c r="L535" s="123"/>
      <c r="M535" s="133"/>
      <c r="N535" s="111"/>
      <c r="O535" s="134"/>
      <c r="P535" s="98"/>
    </row>
    <row r="536" spans="1:16" ht="12.75">
      <c r="A536" s="111"/>
      <c r="B536" s="111"/>
      <c r="C536" s="111"/>
      <c r="D536" s="111"/>
      <c r="E536" s="113"/>
      <c r="F536" s="114"/>
      <c r="G536" s="114"/>
      <c r="H536" s="115"/>
      <c r="I536" s="114"/>
      <c r="J536" s="111"/>
      <c r="K536" s="123"/>
      <c r="L536" s="123"/>
      <c r="M536" s="133"/>
      <c r="N536" s="111"/>
      <c r="O536" s="134"/>
      <c r="P536" s="98"/>
    </row>
    <row r="537" spans="1:16" ht="12.75">
      <c r="A537" s="111"/>
      <c r="B537" s="111"/>
      <c r="C537" s="111"/>
      <c r="D537" s="111"/>
      <c r="E537" s="113"/>
      <c r="F537" s="114"/>
      <c r="G537" s="114"/>
      <c r="H537" s="115"/>
      <c r="I537" s="114"/>
      <c r="J537" s="111"/>
      <c r="K537" s="123"/>
      <c r="L537" s="123"/>
      <c r="M537" s="133"/>
      <c r="N537" s="111"/>
      <c r="O537" s="134"/>
      <c r="P537" s="98"/>
    </row>
    <row r="538" spans="1:16" ht="12.75">
      <c r="A538" s="111"/>
      <c r="B538" s="111"/>
      <c r="C538" s="111"/>
      <c r="D538" s="111"/>
      <c r="E538" s="113"/>
      <c r="F538" s="114"/>
      <c r="G538" s="114"/>
      <c r="H538" s="115"/>
      <c r="I538" s="114"/>
      <c r="J538" s="111"/>
      <c r="K538" s="123"/>
      <c r="L538" s="123"/>
      <c r="M538" s="133"/>
      <c r="N538" s="111"/>
      <c r="O538" s="134"/>
      <c r="P538" s="98"/>
    </row>
    <row r="539" spans="1:16" ht="12.75">
      <c r="A539" s="111"/>
      <c r="B539" s="111"/>
      <c r="C539" s="111"/>
      <c r="D539" s="111"/>
      <c r="E539" s="113"/>
      <c r="F539" s="114"/>
      <c r="G539" s="114"/>
      <c r="H539" s="115"/>
      <c r="I539" s="114"/>
      <c r="J539" s="111"/>
      <c r="K539" s="123"/>
      <c r="L539" s="123"/>
      <c r="M539" s="133"/>
      <c r="N539" s="111"/>
      <c r="O539" s="134"/>
      <c r="P539" s="98"/>
    </row>
    <row r="540" spans="1:16" ht="12.75">
      <c r="A540" s="111"/>
      <c r="B540" s="111"/>
      <c r="C540" s="111"/>
      <c r="D540" s="111"/>
      <c r="E540" s="113"/>
      <c r="F540" s="114"/>
      <c r="G540" s="114"/>
      <c r="H540" s="115"/>
      <c r="I540" s="114"/>
      <c r="J540" s="111"/>
      <c r="K540" s="123"/>
      <c r="L540" s="123"/>
      <c r="M540" s="133"/>
      <c r="N540" s="111"/>
      <c r="O540" s="134"/>
      <c r="P540" s="98"/>
    </row>
    <row r="541" spans="1:16" ht="12.75">
      <c r="A541" s="111"/>
      <c r="B541" s="111"/>
      <c r="C541" s="111"/>
      <c r="D541" s="111"/>
      <c r="E541" s="113"/>
      <c r="F541" s="114"/>
      <c r="G541" s="114"/>
      <c r="H541" s="115"/>
      <c r="I541" s="114"/>
      <c r="J541" s="111"/>
      <c r="K541" s="123"/>
      <c r="L541" s="123"/>
      <c r="M541" s="133"/>
      <c r="N541" s="111"/>
      <c r="O541" s="134"/>
      <c r="P541" s="98"/>
    </row>
    <row r="542" spans="1:16" ht="12.75">
      <c r="A542" s="111"/>
      <c r="B542" s="111"/>
      <c r="C542" s="111"/>
      <c r="D542" s="111"/>
      <c r="E542" s="113"/>
      <c r="F542" s="114"/>
      <c r="G542" s="114"/>
      <c r="H542" s="115"/>
      <c r="I542" s="114"/>
      <c r="J542" s="111"/>
      <c r="K542" s="123"/>
      <c r="L542" s="123"/>
      <c r="M542" s="133"/>
      <c r="N542" s="111"/>
      <c r="O542" s="134"/>
      <c r="P542" s="98"/>
    </row>
    <row r="543" spans="1:16" ht="12.75">
      <c r="A543" s="111"/>
      <c r="B543" s="111"/>
      <c r="C543" s="111"/>
      <c r="D543" s="111"/>
      <c r="E543" s="113"/>
      <c r="F543" s="114"/>
      <c r="G543" s="114"/>
      <c r="H543" s="115"/>
      <c r="I543" s="114"/>
      <c r="J543" s="111"/>
      <c r="K543" s="123"/>
      <c r="L543" s="123"/>
      <c r="M543" s="133"/>
      <c r="N543" s="111"/>
      <c r="O543" s="134"/>
      <c r="P543" s="98"/>
    </row>
    <row r="544" spans="1:16" ht="12.75">
      <c r="A544" s="111"/>
      <c r="B544" s="111"/>
      <c r="C544" s="111"/>
      <c r="D544" s="111"/>
      <c r="E544" s="113"/>
      <c r="F544" s="114"/>
      <c r="G544" s="114"/>
      <c r="H544" s="115"/>
      <c r="I544" s="114"/>
      <c r="J544" s="111"/>
      <c r="K544" s="123"/>
      <c r="L544" s="123"/>
      <c r="M544" s="133"/>
      <c r="N544" s="111"/>
      <c r="O544" s="134"/>
      <c r="P544" s="98"/>
    </row>
    <row r="545" spans="1:16" ht="12.75">
      <c r="A545" s="111"/>
      <c r="B545" s="111"/>
      <c r="C545" s="111"/>
      <c r="D545" s="111"/>
      <c r="E545" s="113"/>
      <c r="F545" s="114"/>
      <c r="G545" s="114"/>
      <c r="H545" s="115"/>
      <c r="I545" s="114"/>
      <c r="J545" s="111"/>
      <c r="K545" s="123"/>
      <c r="L545" s="123"/>
      <c r="M545" s="133"/>
      <c r="N545" s="111"/>
      <c r="O545" s="134"/>
      <c r="P545" s="98"/>
    </row>
    <row r="546" spans="1:16" ht="12.75">
      <c r="A546" s="111"/>
      <c r="B546" s="111"/>
      <c r="C546" s="111"/>
      <c r="D546" s="111"/>
      <c r="E546" s="113"/>
      <c r="F546" s="114"/>
      <c r="G546" s="114"/>
      <c r="H546" s="115"/>
      <c r="I546" s="114"/>
      <c r="J546" s="111"/>
      <c r="K546" s="123"/>
      <c r="L546" s="123"/>
      <c r="M546" s="133"/>
      <c r="N546" s="111"/>
      <c r="O546" s="134"/>
      <c r="P546" s="98"/>
    </row>
    <row r="547" spans="1:16" ht="12.75">
      <c r="A547" s="111"/>
      <c r="B547" s="111"/>
      <c r="C547" s="111"/>
      <c r="D547" s="111"/>
      <c r="E547" s="113"/>
      <c r="F547" s="114"/>
      <c r="G547" s="114"/>
      <c r="H547" s="115"/>
      <c r="I547" s="114"/>
      <c r="J547" s="111"/>
      <c r="K547" s="123"/>
      <c r="L547" s="123"/>
      <c r="M547" s="133"/>
      <c r="N547" s="111"/>
      <c r="O547" s="134"/>
      <c r="P547" s="98"/>
    </row>
    <row r="548" spans="1:16" ht="12.75">
      <c r="A548" s="111"/>
      <c r="B548" s="111"/>
      <c r="C548" s="111"/>
      <c r="D548" s="111"/>
      <c r="E548" s="113"/>
      <c r="F548" s="114"/>
      <c r="G548" s="114"/>
      <c r="H548" s="115"/>
      <c r="I548" s="114"/>
      <c r="J548" s="111"/>
      <c r="K548" s="123"/>
      <c r="L548" s="123"/>
      <c r="M548" s="133"/>
      <c r="N548" s="111"/>
      <c r="O548" s="134"/>
      <c r="P548" s="98"/>
    </row>
    <row r="549" spans="1:16" ht="12.75">
      <c r="A549" s="111"/>
      <c r="B549" s="111"/>
      <c r="C549" s="111"/>
      <c r="D549" s="111"/>
      <c r="E549" s="113"/>
      <c r="F549" s="114"/>
      <c r="G549" s="114"/>
      <c r="H549" s="115"/>
      <c r="I549" s="114"/>
      <c r="J549" s="111"/>
      <c r="K549" s="123"/>
      <c r="L549" s="123"/>
      <c r="M549" s="133"/>
      <c r="N549" s="111"/>
      <c r="O549" s="134"/>
      <c r="P549" s="98"/>
    </row>
    <row r="550" spans="1:16" ht="12.75">
      <c r="A550" s="111"/>
      <c r="B550" s="111"/>
      <c r="C550" s="111"/>
      <c r="D550" s="111"/>
      <c r="E550" s="113"/>
      <c r="F550" s="114"/>
      <c r="G550" s="114"/>
      <c r="H550" s="115"/>
      <c r="I550" s="114"/>
      <c r="J550" s="111"/>
      <c r="K550" s="123"/>
      <c r="L550" s="123"/>
      <c r="M550" s="133"/>
      <c r="N550" s="111"/>
      <c r="O550" s="134"/>
      <c r="P550" s="98"/>
    </row>
    <row r="551" spans="1:16" ht="12.75">
      <c r="A551" s="111"/>
      <c r="B551" s="111"/>
      <c r="C551" s="111"/>
      <c r="D551" s="111"/>
      <c r="E551" s="113"/>
      <c r="F551" s="114"/>
      <c r="G551" s="114"/>
      <c r="H551" s="115"/>
      <c r="I551" s="114"/>
      <c r="J551" s="111"/>
      <c r="K551" s="123"/>
      <c r="L551" s="123"/>
      <c r="M551" s="133"/>
      <c r="N551" s="111"/>
      <c r="O551" s="134"/>
      <c r="P551" s="98"/>
    </row>
    <row r="552" spans="1:16" ht="12.75">
      <c r="A552" s="111"/>
      <c r="B552" s="111"/>
      <c r="C552" s="111"/>
      <c r="D552" s="111"/>
      <c r="E552" s="113"/>
      <c r="F552" s="114"/>
      <c r="G552" s="114"/>
      <c r="H552" s="115"/>
      <c r="I552" s="114"/>
      <c r="J552" s="111"/>
      <c r="K552" s="123"/>
      <c r="L552" s="123"/>
      <c r="M552" s="133"/>
      <c r="N552" s="111"/>
      <c r="O552" s="134"/>
      <c r="P552" s="98"/>
    </row>
    <row r="553" spans="1:16" ht="12.75">
      <c r="A553" s="111"/>
      <c r="B553" s="111"/>
      <c r="C553" s="111"/>
      <c r="D553" s="111"/>
      <c r="E553" s="113"/>
      <c r="F553" s="114"/>
      <c r="G553" s="114"/>
      <c r="H553" s="115"/>
      <c r="I553" s="114"/>
      <c r="J553" s="111"/>
      <c r="K553" s="123"/>
      <c r="L553" s="123"/>
      <c r="M553" s="133"/>
      <c r="N553" s="111"/>
      <c r="O553" s="134"/>
      <c r="P553" s="98"/>
    </row>
    <row r="554" spans="1:16" ht="12.75">
      <c r="A554" s="111"/>
      <c r="B554" s="111"/>
      <c r="C554" s="111"/>
      <c r="D554" s="111"/>
      <c r="E554" s="113"/>
      <c r="F554" s="114"/>
      <c r="G554" s="114"/>
      <c r="H554" s="115"/>
      <c r="I554" s="114"/>
      <c r="J554" s="111"/>
      <c r="K554" s="123"/>
      <c r="L554" s="123"/>
      <c r="M554" s="133"/>
      <c r="N554" s="111"/>
      <c r="O554" s="134"/>
      <c r="P554" s="98"/>
    </row>
    <row r="555" spans="1:16" ht="12.75">
      <c r="A555" s="111"/>
      <c r="B555" s="111"/>
      <c r="C555" s="111"/>
      <c r="D555" s="111"/>
      <c r="E555" s="113"/>
      <c r="F555" s="114"/>
      <c r="G555" s="114"/>
      <c r="H555" s="115"/>
      <c r="I555" s="114"/>
      <c r="J555" s="111"/>
      <c r="K555" s="123"/>
      <c r="L555" s="123"/>
      <c r="M555" s="133"/>
      <c r="N555" s="111"/>
      <c r="O555" s="134"/>
      <c r="P555" s="98"/>
    </row>
    <row r="556" spans="1:16" ht="12.75">
      <c r="A556" s="111"/>
      <c r="B556" s="111"/>
      <c r="C556" s="111"/>
      <c r="D556" s="111"/>
      <c r="E556" s="113"/>
      <c r="F556" s="114"/>
      <c r="G556" s="114"/>
      <c r="H556" s="115"/>
      <c r="I556" s="114"/>
      <c r="J556" s="111"/>
      <c r="K556" s="123"/>
      <c r="L556" s="123"/>
      <c r="M556" s="133"/>
      <c r="N556" s="111"/>
      <c r="O556" s="134"/>
      <c r="P556" s="98"/>
    </row>
    <row r="557" spans="1:16" ht="12.75">
      <c r="A557" s="111"/>
      <c r="B557" s="111"/>
      <c r="C557" s="111"/>
      <c r="D557" s="111"/>
      <c r="E557" s="113"/>
      <c r="F557" s="114"/>
      <c r="G557" s="114"/>
      <c r="H557" s="115"/>
      <c r="I557" s="114"/>
      <c r="J557" s="111"/>
      <c r="K557" s="123"/>
      <c r="L557" s="123"/>
      <c r="M557" s="133"/>
      <c r="N557" s="111"/>
      <c r="O557" s="134"/>
      <c r="P557" s="98"/>
    </row>
    <row r="558" spans="1:16" ht="12.75">
      <c r="A558" s="111"/>
      <c r="B558" s="111"/>
      <c r="C558" s="111"/>
      <c r="D558" s="111"/>
      <c r="E558" s="113"/>
      <c r="F558" s="114"/>
      <c r="G558" s="114"/>
      <c r="H558" s="115"/>
      <c r="I558" s="114"/>
      <c r="J558" s="111"/>
      <c r="K558" s="123"/>
      <c r="L558" s="123"/>
      <c r="M558" s="133"/>
      <c r="N558" s="111"/>
      <c r="O558" s="134"/>
      <c r="P558" s="98"/>
    </row>
    <row r="559" spans="1:16" ht="12.75">
      <c r="A559" s="111"/>
      <c r="B559" s="111"/>
      <c r="C559" s="111"/>
      <c r="D559" s="111"/>
      <c r="E559" s="113"/>
      <c r="F559" s="114"/>
      <c r="G559" s="114"/>
      <c r="H559" s="115"/>
      <c r="I559" s="114"/>
      <c r="J559" s="111"/>
      <c r="K559" s="123"/>
      <c r="L559" s="123"/>
      <c r="M559" s="133"/>
      <c r="N559" s="111"/>
      <c r="O559" s="134"/>
      <c r="P559" s="98"/>
    </row>
    <row r="560" spans="1:16" ht="12.75">
      <c r="A560" s="111"/>
      <c r="B560" s="111"/>
      <c r="C560" s="111"/>
      <c r="D560" s="111"/>
      <c r="E560" s="113"/>
      <c r="F560" s="114"/>
      <c r="G560" s="114"/>
      <c r="H560" s="115"/>
      <c r="I560" s="114"/>
      <c r="J560" s="111"/>
      <c r="K560" s="123"/>
      <c r="L560" s="123"/>
      <c r="M560" s="133"/>
      <c r="N560" s="111"/>
      <c r="O560" s="134"/>
      <c r="P560" s="98"/>
    </row>
    <row r="561" spans="1:16" ht="12.75">
      <c r="A561" s="111"/>
      <c r="B561" s="111"/>
      <c r="C561" s="111"/>
      <c r="D561" s="111"/>
      <c r="E561" s="113"/>
      <c r="F561" s="114"/>
      <c r="G561" s="114"/>
      <c r="H561" s="115"/>
      <c r="I561" s="114"/>
      <c r="J561" s="111"/>
      <c r="K561" s="123"/>
      <c r="L561" s="123"/>
      <c r="M561" s="133"/>
      <c r="N561" s="111"/>
      <c r="O561" s="134"/>
      <c r="P561" s="98"/>
    </row>
    <row r="562" spans="1:16" ht="12.75">
      <c r="A562" s="111"/>
      <c r="B562" s="111"/>
      <c r="C562" s="111"/>
      <c r="D562" s="111"/>
      <c r="E562" s="113"/>
      <c r="F562" s="114"/>
      <c r="G562" s="114"/>
      <c r="H562" s="115"/>
      <c r="I562" s="114"/>
      <c r="J562" s="111"/>
      <c r="K562" s="123"/>
      <c r="L562" s="123"/>
      <c r="M562" s="133"/>
      <c r="N562" s="111"/>
      <c r="O562" s="134"/>
      <c r="P562" s="98"/>
    </row>
    <row r="563" spans="1:16" ht="12.75">
      <c r="A563" s="111"/>
      <c r="B563" s="111"/>
      <c r="C563" s="111"/>
      <c r="D563" s="111"/>
      <c r="E563" s="113"/>
      <c r="F563" s="114"/>
      <c r="G563" s="114"/>
      <c r="H563" s="115"/>
      <c r="I563" s="114"/>
      <c r="J563" s="111"/>
      <c r="K563" s="123"/>
      <c r="L563" s="123"/>
      <c r="M563" s="133"/>
      <c r="N563" s="111"/>
      <c r="O563" s="134"/>
      <c r="P563" s="98"/>
    </row>
    <row r="564" spans="1:16" ht="12.75">
      <c r="A564" s="111"/>
      <c r="B564" s="111"/>
      <c r="C564" s="111"/>
      <c r="D564" s="111"/>
      <c r="E564" s="113"/>
      <c r="F564" s="114"/>
      <c r="G564" s="114"/>
      <c r="H564" s="115"/>
      <c r="I564" s="114"/>
      <c r="J564" s="111"/>
      <c r="K564" s="123"/>
      <c r="L564" s="123"/>
      <c r="M564" s="133"/>
      <c r="N564" s="111"/>
      <c r="O564" s="134"/>
      <c r="P564" s="98"/>
    </row>
    <row r="565" spans="1:16" ht="12.75">
      <c r="A565" s="111"/>
      <c r="B565" s="111"/>
      <c r="C565" s="111"/>
      <c r="D565" s="111"/>
      <c r="E565" s="113"/>
      <c r="F565" s="114"/>
      <c r="G565" s="114"/>
      <c r="H565" s="115"/>
      <c r="I565" s="114"/>
      <c r="J565" s="111"/>
      <c r="K565" s="123"/>
      <c r="L565" s="123"/>
      <c r="M565" s="133"/>
      <c r="N565" s="111"/>
      <c r="O565" s="134"/>
      <c r="P565" s="98"/>
    </row>
    <row r="566" spans="1:16" ht="12.75">
      <c r="A566" s="111"/>
      <c r="B566" s="111"/>
      <c r="C566" s="111"/>
      <c r="D566" s="111"/>
      <c r="E566" s="113"/>
      <c r="F566" s="114"/>
      <c r="G566" s="114"/>
      <c r="H566" s="115"/>
      <c r="I566" s="114"/>
      <c r="J566" s="111"/>
      <c r="K566" s="123"/>
      <c r="L566" s="123"/>
      <c r="M566" s="133"/>
      <c r="N566" s="111"/>
      <c r="O566" s="134"/>
      <c r="P566" s="98"/>
    </row>
    <row r="567" spans="1:16" ht="12.75">
      <c r="A567" s="111"/>
      <c r="B567" s="111"/>
      <c r="C567" s="111"/>
      <c r="D567" s="111"/>
      <c r="E567" s="113"/>
      <c r="F567" s="114"/>
      <c r="G567" s="114"/>
      <c r="H567" s="115"/>
      <c r="I567" s="114"/>
      <c r="J567" s="111"/>
      <c r="K567" s="123"/>
      <c r="L567" s="123"/>
      <c r="M567" s="133"/>
      <c r="N567" s="111"/>
      <c r="O567" s="134"/>
      <c r="P567" s="98"/>
    </row>
    <row r="568" spans="1:16" ht="12.75">
      <c r="A568" s="111"/>
      <c r="B568" s="111"/>
      <c r="C568" s="111"/>
      <c r="D568" s="111"/>
      <c r="E568" s="113"/>
      <c r="F568" s="114"/>
      <c r="G568" s="114"/>
      <c r="H568" s="115"/>
      <c r="I568" s="114"/>
      <c r="J568" s="111"/>
      <c r="K568" s="123"/>
      <c r="L568" s="123"/>
      <c r="M568" s="133"/>
      <c r="N568" s="111"/>
      <c r="O568" s="134"/>
      <c r="P568" s="98"/>
    </row>
    <row r="569" spans="1:16" ht="12.75">
      <c r="A569" s="111"/>
      <c r="B569" s="111"/>
      <c r="C569" s="111"/>
      <c r="D569" s="111"/>
      <c r="E569" s="113"/>
      <c r="F569" s="114"/>
      <c r="G569" s="114"/>
      <c r="H569" s="115"/>
      <c r="I569" s="114"/>
      <c r="J569" s="111"/>
      <c r="K569" s="123"/>
      <c r="L569" s="123"/>
      <c r="M569" s="133"/>
      <c r="N569" s="111"/>
      <c r="O569" s="134"/>
      <c r="P569" s="98"/>
    </row>
    <row r="570" spans="1:16" ht="12.75">
      <c r="A570" s="111"/>
      <c r="B570" s="111"/>
      <c r="C570" s="111"/>
      <c r="D570" s="111"/>
      <c r="E570" s="113"/>
      <c r="F570" s="114"/>
      <c r="G570" s="114"/>
      <c r="H570" s="115"/>
      <c r="I570" s="114"/>
      <c r="J570" s="111"/>
      <c r="K570" s="123"/>
      <c r="L570" s="123"/>
      <c r="M570" s="133"/>
      <c r="N570" s="111"/>
      <c r="O570" s="134"/>
      <c r="P570" s="98"/>
    </row>
    <row r="571" spans="1:16" ht="12.75">
      <c r="A571" s="111"/>
      <c r="B571" s="111"/>
      <c r="C571" s="111"/>
      <c r="D571" s="111"/>
      <c r="E571" s="113"/>
      <c r="F571" s="114"/>
      <c r="G571" s="114"/>
      <c r="H571" s="115"/>
      <c r="I571" s="114"/>
      <c r="J571" s="111"/>
      <c r="K571" s="123"/>
      <c r="L571" s="123"/>
      <c r="M571" s="133"/>
      <c r="N571" s="111"/>
      <c r="O571" s="134"/>
      <c r="P571" s="98"/>
    </row>
    <row r="572" spans="1:16" ht="12.75">
      <c r="A572" s="111"/>
      <c r="B572" s="111"/>
      <c r="C572" s="111"/>
      <c r="D572" s="111"/>
      <c r="E572" s="113"/>
      <c r="F572" s="114"/>
      <c r="G572" s="114"/>
      <c r="H572" s="115"/>
      <c r="I572" s="114"/>
      <c r="J572" s="111"/>
      <c r="K572" s="123"/>
      <c r="L572" s="123"/>
      <c r="M572" s="133"/>
      <c r="N572" s="111"/>
      <c r="O572" s="134"/>
      <c r="P572" s="98"/>
    </row>
    <row r="573" spans="1:16" ht="12.75">
      <c r="A573" s="111"/>
      <c r="B573" s="111"/>
      <c r="C573" s="111"/>
      <c r="D573" s="111"/>
      <c r="E573" s="113"/>
      <c r="F573" s="114"/>
      <c r="G573" s="114"/>
      <c r="H573" s="115"/>
      <c r="I573" s="114"/>
      <c r="J573" s="111"/>
      <c r="K573" s="123"/>
      <c r="L573" s="123"/>
      <c r="M573" s="133"/>
      <c r="N573" s="111"/>
      <c r="O573" s="134"/>
      <c r="P573" s="98"/>
    </row>
    <row r="574" spans="1:16" ht="12.75">
      <c r="A574" s="111"/>
      <c r="B574" s="111"/>
      <c r="C574" s="111"/>
      <c r="D574" s="111"/>
      <c r="E574" s="113"/>
      <c r="F574" s="114"/>
      <c r="G574" s="114"/>
      <c r="H574" s="115"/>
      <c r="I574" s="114"/>
      <c r="J574" s="111"/>
      <c r="K574" s="123"/>
      <c r="L574" s="123"/>
      <c r="M574" s="133"/>
      <c r="N574" s="111"/>
      <c r="O574" s="134"/>
      <c r="P574" s="98"/>
    </row>
    <row r="575" spans="1:16" ht="12.75">
      <c r="A575" s="111"/>
      <c r="B575" s="111"/>
      <c r="C575" s="111"/>
      <c r="D575" s="111"/>
      <c r="E575" s="113"/>
      <c r="F575" s="114"/>
      <c r="G575" s="114"/>
      <c r="H575" s="115"/>
      <c r="I575" s="114"/>
      <c r="J575" s="111"/>
      <c r="K575" s="123"/>
      <c r="L575" s="123"/>
      <c r="M575" s="133"/>
      <c r="N575" s="111"/>
      <c r="O575" s="134"/>
      <c r="P575" s="98"/>
    </row>
    <row r="576" spans="1:16" ht="12.75">
      <c r="A576" s="111"/>
      <c r="B576" s="111"/>
      <c r="C576" s="111"/>
      <c r="D576" s="111"/>
      <c r="E576" s="113"/>
      <c r="F576" s="114"/>
      <c r="G576" s="114"/>
      <c r="H576" s="115"/>
      <c r="I576" s="114"/>
      <c r="J576" s="111"/>
      <c r="K576" s="123"/>
      <c r="L576" s="123"/>
      <c r="M576" s="133"/>
      <c r="N576" s="111"/>
      <c r="O576" s="134"/>
      <c r="P576" s="98"/>
    </row>
    <row r="577" spans="1:16" ht="12.75">
      <c r="A577" s="111"/>
      <c r="B577" s="111"/>
      <c r="C577" s="111"/>
      <c r="D577" s="111"/>
      <c r="E577" s="113"/>
      <c r="F577" s="114"/>
      <c r="G577" s="114"/>
      <c r="H577" s="115"/>
      <c r="I577" s="114"/>
      <c r="J577" s="111"/>
      <c r="K577" s="123"/>
      <c r="L577" s="123"/>
      <c r="M577" s="133"/>
      <c r="N577" s="111"/>
      <c r="O577" s="134"/>
      <c r="P577" s="98"/>
    </row>
    <row r="578" spans="1:16" ht="12.75">
      <c r="A578" s="111"/>
      <c r="B578" s="111"/>
      <c r="C578" s="111"/>
      <c r="D578" s="111"/>
      <c r="E578" s="113"/>
      <c r="F578" s="114"/>
      <c r="G578" s="114"/>
      <c r="H578" s="115"/>
      <c r="I578" s="114"/>
      <c r="J578" s="111"/>
      <c r="K578" s="123"/>
      <c r="L578" s="123"/>
      <c r="M578" s="133"/>
      <c r="N578" s="111"/>
      <c r="O578" s="134"/>
      <c r="P578" s="98"/>
    </row>
    <row r="579" spans="1:16" ht="12.75">
      <c r="A579" s="111"/>
      <c r="B579" s="111"/>
      <c r="C579" s="111"/>
      <c r="D579" s="111"/>
      <c r="E579" s="113"/>
      <c r="F579" s="114"/>
      <c r="G579" s="114"/>
      <c r="H579" s="115"/>
      <c r="I579" s="114"/>
      <c r="J579" s="111"/>
      <c r="K579" s="123"/>
      <c r="L579" s="123"/>
      <c r="M579" s="133"/>
      <c r="N579" s="111"/>
      <c r="O579" s="134"/>
      <c r="P579" s="98"/>
    </row>
    <row r="580" spans="1:16" ht="12.75">
      <c r="A580" s="111"/>
      <c r="B580" s="111"/>
      <c r="C580" s="111"/>
      <c r="D580" s="111"/>
      <c r="E580" s="113"/>
      <c r="F580" s="114"/>
      <c r="G580" s="114"/>
      <c r="H580" s="115"/>
      <c r="I580" s="114"/>
      <c r="J580" s="111"/>
      <c r="K580" s="123"/>
      <c r="L580" s="123"/>
      <c r="M580" s="133"/>
      <c r="N580" s="111"/>
      <c r="O580" s="134"/>
      <c r="P580" s="98"/>
    </row>
    <row r="581" spans="1:16" ht="12.75">
      <c r="A581" s="111"/>
      <c r="B581" s="111"/>
      <c r="C581" s="111"/>
      <c r="D581" s="111"/>
      <c r="E581" s="113"/>
      <c r="F581" s="114"/>
      <c r="G581" s="114"/>
      <c r="H581" s="115"/>
      <c r="I581" s="114"/>
      <c r="J581" s="111"/>
      <c r="K581" s="123"/>
      <c r="L581" s="123"/>
      <c r="M581" s="133"/>
      <c r="N581" s="111"/>
      <c r="O581" s="134"/>
      <c r="P581" s="98"/>
    </row>
    <row r="582" spans="1:16" ht="12.75">
      <c r="A582" s="111"/>
      <c r="B582" s="111"/>
      <c r="C582" s="111"/>
      <c r="D582" s="111"/>
      <c r="E582" s="113"/>
      <c r="F582" s="114"/>
      <c r="G582" s="114"/>
      <c r="H582" s="115"/>
      <c r="I582" s="114"/>
      <c r="J582" s="111"/>
      <c r="K582" s="123"/>
      <c r="L582" s="123"/>
      <c r="M582" s="133"/>
      <c r="N582" s="111"/>
      <c r="O582" s="134"/>
      <c r="P582" s="98"/>
    </row>
    <row r="583" spans="1:16" ht="12.75">
      <c r="A583" s="111"/>
      <c r="B583" s="111"/>
      <c r="C583" s="111"/>
      <c r="D583" s="111"/>
      <c r="E583" s="113"/>
      <c r="F583" s="114"/>
      <c r="G583" s="114"/>
      <c r="H583" s="115"/>
      <c r="I583" s="114"/>
      <c r="J583" s="111"/>
      <c r="K583" s="123"/>
      <c r="L583" s="123"/>
      <c r="M583" s="133"/>
      <c r="N583" s="111"/>
      <c r="O583" s="134"/>
      <c r="P583" s="98"/>
    </row>
    <row r="584" spans="1:16" ht="12.75">
      <c r="A584" s="111"/>
      <c r="B584" s="111"/>
      <c r="C584" s="111"/>
      <c r="D584" s="111"/>
      <c r="E584" s="113"/>
      <c r="F584" s="114"/>
      <c r="G584" s="114"/>
      <c r="H584" s="115"/>
      <c r="I584" s="114"/>
      <c r="J584" s="111"/>
      <c r="K584" s="123"/>
      <c r="L584" s="123"/>
      <c r="M584" s="133"/>
      <c r="N584" s="111"/>
      <c r="O584" s="134"/>
      <c r="P584" s="98"/>
    </row>
    <row r="585" spans="1:16" ht="12.75">
      <c r="A585" s="111"/>
      <c r="B585" s="111"/>
      <c r="C585" s="111"/>
      <c r="D585" s="111"/>
      <c r="E585" s="113"/>
      <c r="F585" s="114"/>
      <c r="G585" s="114"/>
      <c r="H585" s="115"/>
      <c r="I585" s="114"/>
      <c r="J585" s="111"/>
      <c r="K585" s="123"/>
      <c r="L585" s="123"/>
      <c r="M585" s="133"/>
      <c r="N585" s="111"/>
      <c r="O585" s="134"/>
      <c r="P585" s="98"/>
    </row>
    <row r="586" spans="1:16" ht="12.75">
      <c r="A586" s="111"/>
      <c r="B586" s="111"/>
      <c r="C586" s="111"/>
      <c r="D586" s="111"/>
      <c r="E586" s="113"/>
      <c r="F586" s="114"/>
      <c r="G586" s="114"/>
      <c r="H586" s="115"/>
      <c r="I586" s="114"/>
      <c r="J586" s="111"/>
      <c r="K586" s="123"/>
      <c r="L586" s="123"/>
      <c r="M586" s="133"/>
      <c r="N586" s="111"/>
      <c r="O586" s="134"/>
      <c r="P586" s="98"/>
    </row>
    <row r="587" spans="1:16" ht="12.75">
      <c r="A587" s="111"/>
      <c r="B587" s="111"/>
      <c r="C587" s="111"/>
      <c r="D587" s="111"/>
      <c r="E587" s="113"/>
      <c r="F587" s="114"/>
      <c r="G587" s="114"/>
      <c r="H587" s="115"/>
      <c r="I587" s="114"/>
      <c r="J587" s="111"/>
      <c r="K587" s="123"/>
      <c r="L587" s="123"/>
      <c r="M587" s="133"/>
      <c r="N587" s="111"/>
      <c r="O587" s="134"/>
      <c r="P587" s="98"/>
    </row>
    <row r="588" spans="1:16" ht="12.75">
      <c r="A588" s="111"/>
      <c r="B588" s="111"/>
      <c r="C588" s="111"/>
      <c r="D588" s="111"/>
      <c r="E588" s="113"/>
      <c r="F588" s="114"/>
      <c r="G588" s="114"/>
      <c r="H588" s="115"/>
      <c r="I588" s="114"/>
      <c r="J588" s="111"/>
      <c r="K588" s="123"/>
      <c r="L588" s="123"/>
      <c r="M588" s="133"/>
      <c r="N588" s="111"/>
      <c r="O588" s="134"/>
      <c r="P588" s="98"/>
    </row>
    <row r="589" spans="1:16" ht="12.75">
      <c r="A589" s="111"/>
      <c r="B589" s="111"/>
      <c r="C589" s="111"/>
      <c r="D589" s="111"/>
      <c r="E589" s="113"/>
      <c r="F589" s="114"/>
      <c r="G589" s="114"/>
      <c r="H589" s="115"/>
      <c r="I589" s="114"/>
      <c r="J589" s="111"/>
      <c r="K589" s="123"/>
      <c r="L589" s="123"/>
      <c r="M589" s="133"/>
      <c r="N589" s="111"/>
      <c r="O589" s="134"/>
      <c r="P589" s="98"/>
    </row>
    <row r="590" spans="1:16" ht="12.75">
      <c r="A590" s="111"/>
      <c r="B590" s="111"/>
      <c r="C590" s="111"/>
      <c r="D590" s="111"/>
      <c r="E590" s="113"/>
      <c r="F590" s="114"/>
      <c r="G590" s="114"/>
      <c r="H590" s="115"/>
      <c r="I590" s="114"/>
      <c r="J590" s="111"/>
      <c r="K590" s="123"/>
      <c r="L590" s="123"/>
      <c r="M590" s="133"/>
      <c r="N590" s="111"/>
      <c r="O590" s="134"/>
      <c r="P590" s="98"/>
    </row>
    <row r="591" spans="1:16" ht="12.75">
      <c r="A591" s="111"/>
      <c r="B591" s="111"/>
      <c r="C591" s="111"/>
      <c r="D591" s="111"/>
      <c r="E591" s="113"/>
      <c r="F591" s="114"/>
      <c r="G591" s="114"/>
      <c r="H591" s="115"/>
      <c r="I591" s="114"/>
      <c r="J591" s="111"/>
      <c r="K591" s="123"/>
      <c r="L591" s="123"/>
      <c r="M591" s="133"/>
      <c r="N591" s="111"/>
      <c r="O591" s="134"/>
      <c r="P591" s="98"/>
    </row>
    <row r="592" spans="1:16" ht="12.75">
      <c r="A592" s="111"/>
      <c r="B592" s="111"/>
      <c r="C592" s="111"/>
      <c r="D592" s="111"/>
      <c r="E592" s="113"/>
      <c r="F592" s="114"/>
      <c r="G592" s="114"/>
      <c r="H592" s="115"/>
      <c r="I592" s="114"/>
      <c r="J592" s="111"/>
      <c r="K592" s="123"/>
      <c r="L592" s="123"/>
      <c r="M592" s="133"/>
      <c r="N592" s="111"/>
      <c r="O592" s="134"/>
      <c r="P592" s="98"/>
    </row>
    <row r="593" spans="1:16" ht="12.75">
      <c r="A593" s="111"/>
      <c r="B593" s="111"/>
      <c r="C593" s="111"/>
      <c r="D593" s="111"/>
      <c r="E593" s="113"/>
      <c r="F593" s="114"/>
      <c r="G593" s="114"/>
      <c r="H593" s="115"/>
      <c r="I593" s="114"/>
      <c r="J593" s="111"/>
      <c r="K593" s="123"/>
      <c r="L593" s="123"/>
      <c r="M593" s="133"/>
      <c r="N593" s="111"/>
      <c r="O593" s="134"/>
      <c r="P593" s="98"/>
    </row>
    <row r="594" spans="1:16" ht="12.75">
      <c r="A594" s="111"/>
      <c r="B594" s="111"/>
      <c r="C594" s="111"/>
      <c r="D594" s="111"/>
      <c r="E594" s="113"/>
      <c r="F594" s="114"/>
      <c r="G594" s="114"/>
      <c r="H594" s="115"/>
      <c r="I594" s="114"/>
      <c r="J594" s="111"/>
      <c r="K594" s="123"/>
      <c r="L594" s="123"/>
      <c r="M594" s="133"/>
      <c r="N594" s="111"/>
      <c r="O594" s="134"/>
      <c r="P594" s="98"/>
    </row>
    <row r="595" spans="1:16" ht="12.75">
      <c r="A595" s="111"/>
      <c r="B595" s="111"/>
      <c r="C595" s="111"/>
      <c r="D595" s="111"/>
      <c r="E595" s="113"/>
      <c r="F595" s="114"/>
      <c r="G595" s="114"/>
      <c r="H595" s="115"/>
      <c r="I595" s="114"/>
      <c r="J595" s="111"/>
      <c r="K595" s="123"/>
      <c r="L595" s="123"/>
      <c r="M595" s="133"/>
      <c r="N595" s="111"/>
      <c r="O595" s="134"/>
      <c r="P595" s="98"/>
    </row>
    <row r="596" spans="1:16" ht="12.75">
      <c r="A596" s="111"/>
      <c r="B596" s="111"/>
      <c r="C596" s="111"/>
      <c r="D596" s="111"/>
      <c r="E596" s="113"/>
      <c r="F596" s="114"/>
      <c r="G596" s="114"/>
      <c r="H596" s="115"/>
      <c r="I596" s="114"/>
      <c r="J596" s="111"/>
      <c r="K596" s="123"/>
      <c r="L596" s="123"/>
      <c r="M596" s="133"/>
      <c r="N596" s="111"/>
      <c r="O596" s="134"/>
      <c r="P596" s="98"/>
    </row>
    <row r="597" spans="1:16" ht="12.75">
      <c r="A597" s="111"/>
      <c r="B597" s="111"/>
      <c r="C597" s="111"/>
      <c r="D597" s="111"/>
      <c r="E597" s="113"/>
      <c r="F597" s="114"/>
      <c r="G597" s="114"/>
      <c r="H597" s="115"/>
      <c r="I597" s="114"/>
      <c r="J597" s="111"/>
      <c r="K597" s="123"/>
      <c r="L597" s="123"/>
      <c r="M597" s="133"/>
      <c r="N597" s="111"/>
      <c r="O597" s="134"/>
      <c r="P597" s="98"/>
    </row>
    <row r="598" spans="1:16" ht="12.75">
      <c r="A598" s="111"/>
      <c r="B598" s="111"/>
      <c r="C598" s="111"/>
      <c r="D598" s="111"/>
      <c r="E598" s="113"/>
      <c r="F598" s="114"/>
      <c r="G598" s="114"/>
      <c r="H598" s="115"/>
      <c r="I598" s="114"/>
      <c r="J598" s="111"/>
      <c r="K598" s="123"/>
      <c r="L598" s="123"/>
      <c r="M598" s="133"/>
      <c r="N598" s="111"/>
      <c r="O598" s="134"/>
      <c r="P598" s="98"/>
    </row>
    <row r="599" spans="1:16" ht="12.75">
      <c r="A599" s="111"/>
      <c r="B599" s="111"/>
      <c r="C599" s="111"/>
      <c r="D599" s="111"/>
      <c r="E599" s="113"/>
      <c r="F599" s="114"/>
      <c r="G599" s="114"/>
      <c r="H599" s="115"/>
      <c r="I599" s="114"/>
      <c r="J599" s="111"/>
      <c r="K599" s="123"/>
      <c r="L599" s="123"/>
      <c r="M599" s="133"/>
      <c r="N599" s="111"/>
      <c r="O599" s="134"/>
      <c r="P599" s="98"/>
    </row>
    <row r="600" spans="1:16" ht="12.75">
      <c r="A600" s="111"/>
      <c r="B600" s="111"/>
      <c r="C600" s="111"/>
      <c r="D600" s="111"/>
      <c r="E600" s="113"/>
      <c r="F600" s="114"/>
      <c r="G600" s="114"/>
      <c r="H600" s="115"/>
      <c r="I600" s="114"/>
      <c r="J600" s="111"/>
      <c r="K600" s="123"/>
      <c r="L600" s="123"/>
      <c r="M600" s="133"/>
      <c r="N600" s="111"/>
      <c r="O600" s="134"/>
      <c r="P600" s="98"/>
    </row>
    <row r="601" spans="1:16" ht="12.75">
      <c r="A601" s="111"/>
      <c r="B601" s="111"/>
      <c r="C601" s="111"/>
      <c r="D601" s="111"/>
      <c r="E601" s="113"/>
      <c r="F601" s="114"/>
      <c r="G601" s="114"/>
      <c r="H601" s="115"/>
      <c r="I601" s="114"/>
      <c r="J601" s="111"/>
      <c r="K601" s="123"/>
      <c r="L601" s="123"/>
      <c r="M601" s="133"/>
      <c r="N601" s="111"/>
      <c r="O601" s="134"/>
      <c r="P601" s="98"/>
    </row>
    <row r="602" spans="1:16" ht="12.75">
      <c r="A602" s="111"/>
      <c r="B602" s="111"/>
      <c r="C602" s="111"/>
      <c r="D602" s="111"/>
      <c r="E602" s="113"/>
      <c r="F602" s="114"/>
      <c r="G602" s="114"/>
      <c r="H602" s="115"/>
      <c r="I602" s="114"/>
      <c r="J602" s="111"/>
      <c r="K602" s="123"/>
      <c r="L602" s="123"/>
      <c r="M602" s="133"/>
      <c r="N602" s="111"/>
      <c r="O602" s="134"/>
      <c r="P602" s="98"/>
    </row>
    <row r="603" spans="1:16" ht="12.75">
      <c r="A603" s="111"/>
      <c r="B603" s="111"/>
      <c r="C603" s="111"/>
      <c r="D603" s="111"/>
      <c r="E603" s="113"/>
      <c r="F603" s="114"/>
      <c r="G603" s="114"/>
      <c r="H603" s="115"/>
      <c r="I603" s="114"/>
      <c r="J603" s="111"/>
      <c r="K603" s="123"/>
      <c r="L603" s="123"/>
      <c r="M603" s="133"/>
      <c r="N603" s="111"/>
      <c r="O603" s="134"/>
      <c r="P603" s="98"/>
    </row>
    <row r="604" spans="1:16" ht="12.75">
      <c r="A604" s="111"/>
      <c r="B604" s="111"/>
      <c r="C604" s="111"/>
      <c r="D604" s="111"/>
      <c r="E604" s="113"/>
      <c r="F604" s="114"/>
      <c r="G604" s="114"/>
      <c r="H604" s="115"/>
      <c r="I604" s="114"/>
      <c r="J604" s="111"/>
      <c r="K604" s="123"/>
      <c r="L604" s="123"/>
      <c r="M604" s="133"/>
      <c r="N604" s="111"/>
      <c r="O604" s="134"/>
      <c r="P604" s="98"/>
    </row>
    <row r="605" spans="1:16" ht="12.75">
      <c r="A605" s="111"/>
      <c r="B605" s="111"/>
      <c r="C605" s="111"/>
      <c r="D605" s="111"/>
      <c r="E605" s="113"/>
      <c r="F605" s="114"/>
      <c r="G605" s="114"/>
      <c r="H605" s="115"/>
      <c r="I605" s="114"/>
      <c r="J605" s="111"/>
      <c r="K605" s="123"/>
      <c r="L605" s="123"/>
      <c r="M605" s="133"/>
      <c r="N605" s="111"/>
      <c r="O605" s="134"/>
      <c r="P605" s="98"/>
    </row>
    <row r="606" spans="1:16" ht="12.75">
      <c r="A606" s="111"/>
      <c r="B606" s="111"/>
      <c r="C606" s="111"/>
      <c r="D606" s="111"/>
      <c r="E606" s="113"/>
      <c r="F606" s="114"/>
      <c r="G606" s="114"/>
      <c r="H606" s="115"/>
      <c r="I606" s="114"/>
      <c r="J606" s="111"/>
      <c r="K606" s="123"/>
      <c r="L606" s="123"/>
      <c r="M606" s="133"/>
      <c r="N606" s="111"/>
      <c r="O606" s="134"/>
      <c r="P606" s="98"/>
    </row>
    <row r="607" spans="1:16" ht="12.75">
      <c r="A607" s="111"/>
      <c r="B607" s="111"/>
      <c r="C607" s="111"/>
      <c r="D607" s="111"/>
      <c r="E607" s="113"/>
      <c r="F607" s="114"/>
      <c r="G607" s="114"/>
      <c r="H607" s="115"/>
      <c r="I607" s="114"/>
      <c r="J607" s="111"/>
      <c r="K607" s="123"/>
      <c r="L607" s="123"/>
      <c r="M607" s="133"/>
      <c r="N607" s="111"/>
      <c r="O607" s="134"/>
      <c r="P607" s="98"/>
    </row>
    <row r="608" spans="1:16" ht="12.75">
      <c r="A608" s="111"/>
      <c r="B608" s="111"/>
      <c r="C608" s="111"/>
      <c r="D608" s="111"/>
      <c r="E608" s="113"/>
      <c r="F608" s="114"/>
      <c r="G608" s="114"/>
      <c r="H608" s="115"/>
      <c r="I608" s="114"/>
      <c r="J608" s="111"/>
      <c r="K608" s="123"/>
      <c r="L608" s="123"/>
      <c r="M608" s="133"/>
      <c r="N608" s="111"/>
      <c r="O608" s="134"/>
      <c r="P608" s="98"/>
    </row>
    <row r="609" spans="1:16" ht="12.75">
      <c r="A609" s="111"/>
      <c r="B609" s="111"/>
      <c r="C609" s="111"/>
      <c r="D609" s="111"/>
      <c r="E609" s="113"/>
      <c r="F609" s="114"/>
      <c r="G609" s="114"/>
      <c r="H609" s="115"/>
      <c r="I609" s="114"/>
      <c r="J609" s="111"/>
      <c r="K609" s="123"/>
      <c r="L609" s="123"/>
      <c r="M609" s="133"/>
      <c r="N609" s="111"/>
      <c r="O609" s="134"/>
      <c r="P609" s="98"/>
    </row>
    <row r="610" spans="1:16" ht="12.75">
      <c r="A610" s="111"/>
      <c r="B610" s="111"/>
      <c r="C610" s="111"/>
      <c r="D610" s="111"/>
      <c r="E610" s="113"/>
      <c r="F610" s="114"/>
      <c r="G610" s="114"/>
      <c r="H610" s="115"/>
      <c r="I610" s="114"/>
      <c r="J610" s="111"/>
      <c r="K610" s="123"/>
      <c r="L610" s="123"/>
      <c r="M610" s="133"/>
      <c r="N610" s="111"/>
      <c r="O610" s="134"/>
      <c r="P610" s="98"/>
    </row>
    <row r="611" spans="1:16" ht="12.75">
      <c r="A611" s="111"/>
      <c r="B611" s="111"/>
      <c r="C611" s="111"/>
      <c r="D611" s="111"/>
      <c r="E611" s="113"/>
      <c r="F611" s="114"/>
      <c r="G611" s="114"/>
      <c r="H611" s="115"/>
      <c r="I611" s="114"/>
      <c r="J611" s="111"/>
      <c r="K611" s="123"/>
      <c r="L611" s="123"/>
      <c r="M611" s="133"/>
      <c r="N611" s="111"/>
      <c r="O611" s="134"/>
      <c r="P611" s="98"/>
    </row>
    <row r="612" spans="1:16" ht="12.75">
      <c r="A612" s="111"/>
      <c r="B612" s="111"/>
      <c r="C612" s="111"/>
      <c r="D612" s="111"/>
      <c r="E612" s="113"/>
      <c r="F612" s="114"/>
      <c r="G612" s="114"/>
      <c r="H612" s="115"/>
      <c r="I612" s="114"/>
      <c r="J612" s="111"/>
      <c r="K612" s="123"/>
      <c r="L612" s="123"/>
      <c r="M612" s="133"/>
      <c r="N612" s="111"/>
      <c r="O612" s="134"/>
      <c r="P612" s="98"/>
    </row>
    <row r="613" spans="1:16" ht="12.75">
      <c r="A613" s="111"/>
      <c r="B613" s="111"/>
      <c r="C613" s="111"/>
      <c r="D613" s="111"/>
      <c r="E613" s="113"/>
      <c r="F613" s="114"/>
      <c r="G613" s="114"/>
      <c r="H613" s="115"/>
      <c r="I613" s="114"/>
      <c r="J613" s="111"/>
      <c r="K613" s="123"/>
      <c r="L613" s="123"/>
      <c r="M613" s="133"/>
      <c r="N613" s="111"/>
      <c r="O613" s="134"/>
      <c r="P613" s="98"/>
    </row>
    <row r="614" spans="1:16" ht="12.75">
      <c r="A614" s="111"/>
      <c r="B614" s="111"/>
      <c r="C614" s="111"/>
      <c r="D614" s="111"/>
      <c r="E614" s="113"/>
      <c r="F614" s="114"/>
      <c r="G614" s="114"/>
      <c r="H614" s="115"/>
      <c r="I614" s="114"/>
      <c r="J614" s="111"/>
      <c r="K614" s="123"/>
      <c r="L614" s="123"/>
      <c r="M614" s="133"/>
      <c r="N614" s="111"/>
      <c r="O614" s="134"/>
      <c r="P614" s="98"/>
    </row>
    <row r="615" spans="1:16" ht="12.75">
      <c r="A615" s="111"/>
      <c r="B615" s="111"/>
      <c r="C615" s="111"/>
      <c r="D615" s="111"/>
      <c r="E615" s="113"/>
      <c r="F615" s="114"/>
      <c r="G615" s="114"/>
      <c r="H615" s="115"/>
      <c r="I615" s="114"/>
      <c r="J615" s="111"/>
      <c r="K615" s="123"/>
      <c r="L615" s="123"/>
      <c r="M615" s="133"/>
      <c r="N615" s="111"/>
      <c r="O615" s="134"/>
      <c r="P615" s="98"/>
    </row>
    <row r="616" spans="1:16" ht="12.75">
      <c r="A616" s="111"/>
      <c r="B616" s="111"/>
      <c r="C616" s="111"/>
      <c r="D616" s="111"/>
      <c r="E616" s="113"/>
      <c r="F616" s="114"/>
      <c r="G616" s="114"/>
      <c r="H616" s="115"/>
      <c r="I616" s="114"/>
      <c r="J616" s="111"/>
      <c r="K616" s="123"/>
      <c r="L616" s="123"/>
      <c r="M616" s="133"/>
      <c r="N616" s="111"/>
      <c r="O616" s="134"/>
      <c r="P616" s="98"/>
    </row>
    <row r="617" spans="1:16" ht="12.75">
      <c r="A617" s="111"/>
      <c r="B617" s="111"/>
      <c r="C617" s="111"/>
      <c r="D617" s="111"/>
      <c r="E617" s="113"/>
      <c r="F617" s="114"/>
      <c r="G617" s="114"/>
      <c r="H617" s="115"/>
      <c r="I617" s="114"/>
      <c r="J617" s="111"/>
      <c r="K617" s="123"/>
      <c r="L617" s="123"/>
      <c r="M617" s="133"/>
      <c r="N617" s="111"/>
      <c r="O617" s="134"/>
      <c r="P617" s="98"/>
    </row>
    <row r="618" spans="1:16" ht="12.75">
      <c r="A618" s="111"/>
      <c r="B618" s="111"/>
      <c r="C618" s="111"/>
      <c r="D618" s="111"/>
      <c r="E618" s="113"/>
      <c r="F618" s="114"/>
      <c r="G618" s="114"/>
      <c r="H618" s="115"/>
      <c r="I618" s="114"/>
      <c r="J618" s="111"/>
      <c r="K618" s="123"/>
      <c r="L618" s="123"/>
      <c r="M618" s="133"/>
      <c r="N618" s="111"/>
      <c r="O618" s="134"/>
      <c r="P618" s="98"/>
    </row>
    <row r="619" spans="1:16" ht="12.75">
      <c r="A619" s="111"/>
      <c r="B619" s="111"/>
      <c r="C619" s="111"/>
      <c r="D619" s="111"/>
      <c r="E619" s="113"/>
      <c r="F619" s="114"/>
      <c r="G619" s="114"/>
      <c r="H619" s="115"/>
      <c r="I619" s="114"/>
      <c r="J619" s="111"/>
      <c r="K619" s="123"/>
      <c r="L619" s="123"/>
      <c r="M619" s="133"/>
      <c r="N619" s="111"/>
      <c r="O619" s="134"/>
      <c r="P619" s="98"/>
    </row>
    <row r="620" spans="1:16" ht="12.75">
      <c r="A620" s="111"/>
      <c r="B620" s="111"/>
      <c r="C620" s="111"/>
      <c r="D620" s="111"/>
      <c r="E620" s="113"/>
      <c r="F620" s="114"/>
      <c r="G620" s="114"/>
      <c r="H620" s="115"/>
      <c r="I620" s="114"/>
      <c r="J620" s="111"/>
      <c r="K620" s="123"/>
      <c r="L620" s="123"/>
      <c r="M620" s="133"/>
      <c r="N620" s="111"/>
      <c r="O620" s="134"/>
      <c r="P620" s="98"/>
    </row>
    <row r="621" spans="1:16" ht="12.75">
      <c r="A621" s="111"/>
      <c r="B621" s="111"/>
      <c r="C621" s="111"/>
      <c r="D621" s="111"/>
      <c r="E621" s="113"/>
      <c r="F621" s="114"/>
      <c r="G621" s="114"/>
      <c r="H621" s="115"/>
      <c r="I621" s="114"/>
      <c r="J621" s="111"/>
      <c r="K621" s="123"/>
      <c r="L621" s="123"/>
      <c r="M621" s="133"/>
      <c r="N621" s="111"/>
      <c r="O621" s="134"/>
      <c r="P621" s="98"/>
    </row>
    <row r="622" spans="1:16" ht="12.75">
      <c r="A622" s="111"/>
      <c r="B622" s="111"/>
      <c r="C622" s="111"/>
      <c r="D622" s="111"/>
      <c r="E622" s="113"/>
      <c r="F622" s="114"/>
      <c r="G622" s="114"/>
      <c r="H622" s="115"/>
      <c r="I622" s="114"/>
      <c r="J622" s="111"/>
      <c r="K622" s="123"/>
      <c r="L622" s="123"/>
      <c r="M622" s="133"/>
      <c r="N622" s="111"/>
      <c r="O622" s="134"/>
      <c r="P622" s="98"/>
    </row>
    <row r="623" spans="1:16" ht="12.75">
      <c r="A623" s="111"/>
      <c r="B623" s="111"/>
      <c r="C623" s="111"/>
      <c r="D623" s="111"/>
      <c r="E623" s="113"/>
      <c r="F623" s="114"/>
      <c r="G623" s="114"/>
      <c r="H623" s="115"/>
      <c r="I623" s="114"/>
      <c r="J623" s="111"/>
      <c r="K623" s="123"/>
      <c r="L623" s="123"/>
      <c r="M623" s="133"/>
      <c r="N623" s="111"/>
      <c r="O623" s="134"/>
      <c r="P623" s="98"/>
    </row>
    <row r="624" spans="1:16" ht="12.75">
      <c r="A624" s="111"/>
      <c r="B624" s="111"/>
      <c r="C624" s="111"/>
      <c r="D624" s="111"/>
      <c r="E624" s="113"/>
      <c r="F624" s="114"/>
      <c r="G624" s="114"/>
      <c r="H624" s="115"/>
      <c r="I624" s="114"/>
      <c r="J624" s="111"/>
      <c r="K624" s="123"/>
      <c r="L624" s="123"/>
      <c r="M624" s="133"/>
      <c r="N624" s="111"/>
      <c r="O624" s="134"/>
      <c r="P624" s="98"/>
    </row>
    <row r="625" spans="1:16" ht="12.75">
      <c r="A625" s="111"/>
      <c r="B625" s="111"/>
      <c r="C625" s="111"/>
      <c r="D625" s="111"/>
      <c r="E625" s="113"/>
      <c r="F625" s="114"/>
      <c r="G625" s="114"/>
      <c r="H625" s="115"/>
      <c r="I625" s="114"/>
      <c r="J625" s="111"/>
      <c r="K625" s="123"/>
      <c r="L625" s="123"/>
      <c r="M625" s="133"/>
      <c r="N625" s="111"/>
      <c r="O625" s="134"/>
      <c r="P625" s="98"/>
    </row>
    <row r="626" spans="1:16" ht="12.75">
      <c r="A626" s="111"/>
      <c r="B626" s="111"/>
      <c r="C626" s="111"/>
      <c r="D626" s="111"/>
      <c r="E626" s="113"/>
      <c r="F626" s="114"/>
      <c r="G626" s="114"/>
      <c r="H626" s="115"/>
      <c r="I626" s="114"/>
      <c r="J626" s="111"/>
      <c r="K626" s="123"/>
      <c r="L626" s="123"/>
      <c r="M626" s="133"/>
      <c r="N626" s="111"/>
      <c r="O626" s="134"/>
      <c r="P626" s="98"/>
    </row>
    <row r="627" spans="1:16" ht="12.75">
      <c r="A627" s="111"/>
      <c r="B627" s="111"/>
      <c r="C627" s="111"/>
      <c r="D627" s="111"/>
      <c r="E627" s="113"/>
      <c r="F627" s="114"/>
      <c r="G627" s="114"/>
      <c r="H627" s="115"/>
      <c r="I627" s="114"/>
      <c r="J627" s="111"/>
      <c r="K627" s="123"/>
      <c r="L627" s="123"/>
      <c r="M627" s="133"/>
      <c r="N627" s="111"/>
      <c r="O627" s="134"/>
      <c r="P627" s="98"/>
    </row>
    <row r="628" spans="1:16" ht="12.75">
      <c r="A628" s="111"/>
      <c r="B628" s="111"/>
      <c r="C628" s="111"/>
      <c r="D628" s="111"/>
      <c r="E628" s="113"/>
      <c r="F628" s="114"/>
      <c r="G628" s="114"/>
      <c r="H628" s="115"/>
      <c r="I628" s="114"/>
      <c r="J628" s="111"/>
      <c r="K628" s="123"/>
      <c r="L628" s="123"/>
      <c r="M628" s="133"/>
      <c r="N628" s="111"/>
      <c r="O628" s="134"/>
      <c r="P628" s="98"/>
    </row>
    <row r="629" spans="1:16" ht="12.75">
      <c r="A629" s="111"/>
      <c r="B629" s="111"/>
      <c r="C629" s="111"/>
      <c r="D629" s="111"/>
      <c r="E629" s="113"/>
      <c r="F629" s="114"/>
      <c r="G629" s="114"/>
      <c r="H629" s="115"/>
      <c r="I629" s="114"/>
      <c r="J629" s="111"/>
      <c r="K629" s="123"/>
      <c r="L629" s="123"/>
      <c r="M629" s="133"/>
      <c r="N629" s="111"/>
      <c r="O629" s="134"/>
      <c r="P629" s="98"/>
    </row>
    <row r="630" spans="1:16" ht="12.75">
      <c r="A630" s="111"/>
      <c r="B630" s="111"/>
      <c r="C630" s="111"/>
      <c r="D630" s="111"/>
      <c r="E630" s="113"/>
      <c r="F630" s="114"/>
      <c r="G630" s="114"/>
      <c r="H630" s="115"/>
      <c r="I630" s="114"/>
      <c r="J630" s="111"/>
      <c r="K630" s="123"/>
      <c r="L630" s="123"/>
      <c r="M630" s="133"/>
      <c r="N630" s="111"/>
      <c r="O630" s="134"/>
      <c r="P630" s="98"/>
    </row>
    <row r="631" spans="1:16" ht="12.75">
      <c r="A631" s="111"/>
      <c r="B631" s="111"/>
      <c r="C631" s="111"/>
      <c r="D631" s="111"/>
      <c r="E631" s="113"/>
      <c r="F631" s="114"/>
      <c r="G631" s="114"/>
      <c r="H631" s="115"/>
      <c r="I631" s="114"/>
      <c r="J631" s="111"/>
      <c r="K631" s="123"/>
      <c r="L631" s="123"/>
      <c r="M631" s="133"/>
      <c r="N631" s="111"/>
      <c r="O631" s="134"/>
      <c r="P631" s="98"/>
    </row>
    <row r="632" spans="1:16" ht="12.75">
      <c r="A632" s="111"/>
      <c r="B632" s="111"/>
      <c r="C632" s="111"/>
      <c r="D632" s="111"/>
      <c r="E632" s="113"/>
      <c r="F632" s="114"/>
      <c r="G632" s="114"/>
      <c r="H632" s="115"/>
      <c r="I632" s="114"/>
      <c r="J632" s="111"/>
      <c r="K632" s="123"/>
      <c r="L632" s="123"/>
      <c r="M632" s="133"/>
      <c r="N632" s="111"/>
      <c r="O632" s="134"/>
      <c r="P632" s="98"/>
    </row>
    <row r="633" spans="1:16" ht="12.75">
      <c r="A633" s="111"/>
      <c r="B633" s="111"/>
      <c r="C633" s="111"/>
      <c r="D633" s="111"/>
      <c r="E633" s="113"/>
      <c r="F633" s="114"/>
      <c r="G633" s="114"/>
      <c r="H633" s="115"/>
      <c r="I633" s="114"/>
      <c r="J633" s="111"/>
      <c r="K633" s="123"/>
      <c r="L633" s="123"/>
      <c r="M633" s="133"/>
      <c r="N633" s="111"/>
      <c r="O633" s="134"/>
      <c r="P633" s="98"/>
    </row>
    <row r="634" spans="1:16" ht="12.75">
      <c r="A634" s="111"/>
      <c r="B634" s="111"/>
      <c r="C634" s="111"/>
      <c r="D634" s="111"/>
      <c r="E634" s="113"/>
      <c r="F634" s="114"/>
      <c r="G634" s="114"/>
      <c r="H634" s="115"/>
      <c r="I634" s="114"/>
      <c r="J634" s="111"/>
      <c r="K634" s="123"/>
      <c r="L634" s="123"/>
      <c r="M634" s="133"/>
      <c r="N634" s="111"/>
      <c r="O634" s="134"/>
      <c r="P634" s="98"/>
    </row>
    <row r="635" spans="1:16" ht="12.75">
      <c r="A635" s="111"/>
      <c r="B635" s="111"/>
      <c r="C635" s="111"/>
      <c r="D635" s="111"/>
      <c r="E635" s="113"/>
      <c r="F635" s="114"/>
      <c r="G635" s="114"/>
      <c r="H635" s="115"/>
      <c r="I635" s="114"/>
      <c r="J635" s="111"/>
      <c r="K635" s="123"/>
      <c r="L635" s="123"/>
      <c r="M635" s="133"/>
      <c r="N635" s="111"/>
      <c r="O635" s="134"/>
      <c r="P635" s="98"/>
    </row>
    <row r="636" spans="1:16" ht="12.75">
      <c r="A636" s="111"/>
      <c r="B636" s="111"/>
      <c r="C636" s="111"/>
      <c r="D636" s="111"/>
      <c r="E636" s="113"/>
      <c r="F636" s="114"/>
      <c r="G636" s="114"/>
      <c r="H636" s="115"/>
      <c r="I636" s="114"/>
      <c r="J636" s="111"/>
      <c r="K636" s="123"/>
      <c r="L636" s="123"/>
      <c r="M636" s="133"/>
      <c r="N636" s="111"/>
      <c r="O636" s="134"/>
      <c r="P636" s="98"/>
    </row>
    <row r="637" spans="1:16" ht="12.75">
      <c r="A637" s="111"/>
      <c r="B637" s="111"/>
      <c r="C637" s="111"/>
      <c r="D637" s="111"/>
      <c r="E637" s="113"/>
      <c r="F637" s="114"/>
      <c r="G637" s="114"/>
      <c r="H637" s="115"/>
      <c r="I637" s="114"/>
      <c r="J637" s="111"/>
      <c r="K637" s="123"/>
      <c r="L637" s="123"/>
      <c r="M637" s="133"/>
      <c r="N637" s="111"/>
      <c r="O637" s="134"/>
      <c r="P637" s="98"/>
    </row>
    <row r="638" spans="1:16" ht="12.75">
      <c r="A638" s="111"/>
      <c r="B638" s="111"/>
      <c r="C638" s="111"/>
      <c r="D638" s="111"/>
      <c r="E638" s="113"/>
      <c r="F638" s="114"/>
      <c r="G638" s="114"/>
      <c r="H638" s="115"/>
      <c r="I638" s="114"/>
      <c r="J638" s="111"/>
      <c r="K638" s="123"/>
      <c r="L638" s="123"/>
      <c r="M638" s="133"/>
      <c r="N638" s="111"/>
      <c r="O638" s="134"/>
      <c r="P638" s="98"/>
    </row>
    <row r="639" spans="1:16" ht="12.75">
      <c r="A639" s="111"/>
      <c r="B639" s="111"/>
      <c r="C639" s="111"/>
      <c r="D639" s="111"/>
      <c r="E639" s="113"/>
      <c r="F639" s="114"/>
      <c r="G639" s="114"/>
      <c r="H639" s="115"/>
      <c r="I639" s="114"/>
      <c r="J639" s="111"/>
      <c r="K639" s="123"/>
      <c r="L639" s="123"/>
      <c r="M639" s="133"/>
      <c r="N639" s="111"/>
      <c r="O639" s="134"/>
      <c r="P639" s="98"/>
    </row>
    <row r="640" spans="1:16" ht="12.75">
      <c r="A640" s="111"/>
      <c r="B640" s="111"/>
      <c r="C640" s="111"/>
      <c r="D640" s="111"/>
      <c r="E640" s="113"/>
      <c r="F640" s="114"/>
      <c r="G640" s="114"/>
      <c r="H640" s="115"/>
      <c r="I640" s="114"/>
      <c r="J640" s="111"/>
      <c r="K640" s="123"/>
      <c r="L640" s="123"/>
      <c r="M640" s="133"/>
      <c r="N640" s="111"/>
      <c r="O640" s="134"/>
      <c r="P640" s="98"/>
    </row>
    <row r="641" spans="1:16" ht="12.75">
      <c r="A641" s="111"/>
      <c r="B641" s="111"/>
      <c r="C641" s="111"/>
      <c r="D641" s="111"/>
      <c r="E641" s="113"/>
      <c r="F641" s="114"/>
      <c r="G641" s="114"/>
      <c r="H641" s="115"/>
      <c r="I641" s="114"/>
      <c r="J641" s="111"/>
      <c r="K641" s="123"/>
      <c r="L641" s="123"/>
      <c r="M641" s="133"/>
      <c r="N641" s="111"/>
      <c r="O641" s="134"/>
      <c r="P641" s="98"/>
    </row>
    <row r="642" spans="1:16" ht="12.75">
      <c r="A642" s="111"/>
      <c r="B642" s="111"/>
      <c r="C642" s="111"/>
      <c r="D642" s="111"/>
      <c r="E642" s="113"/>
      <c r="F642" s="114"/>
      <c r="G642" s="114"/>
      <c r="H642" s="115"/>
      <c r="I642" s="114"/>
      <c r="J642" s="111"/>
      <c r="K642" s="123"/>
      <c r="L642" s="123"/>
      <c r="M642" s="133"/>
      <c r="N642" s="111"/>
      <c r="O642" s="134"/>
      <c r="P642" s="98"/>
    </row>
    <row r="643" spans="1:16" ht="12.75">
      <c r="A643" s="111"/>
      <c r="B643" s="111"/>
      <c r="C643" s="111"/>
      <c r="D643" s="111"/>
      <c r="E643" s="113"/>
      <c r="F643" s="114"/>
      <c r="G643" s="114"/>
      <c r="H643" s="115"/>
      <c r="I643" s="114"/>
      <c r="J643" s="111"/>
      <c r="K643" s="123"/>
      <c r="L643" s="123"/>
      <c r="M643" s="133"/>
      <c r="N643" s="111"/>
      <c r="O643" s="134"/>
      <c r="P643" s="98"/>
    </row>
    <row r="644" spans="1:16" ht="12.75">
      <c r="A644" s="111"/>
      <c r="B644" s="111"/>
      <c r="C644" s="111"/>
      <c r="D644" s="111"/>
      <c r="E644" s="113"/>
      <c r="F644" s="114"/>
      <c r="G644" s="114"/>
      <c r="H644" s="115"/>
      <c r="I644" s="114"/>
      <c r="J644" s="111"/>
      <c r="K644" s="123"/>
      <c r="L644" s="123"/>
      <c r="M644" s="133"/>
      <c r="N644" s="111"/>
      <c r="O644" s="134"/>
      <c r="P644" s="98"/>
    </row>
    <row r="645" spans="1:16" ht="12.75">
      <c r="A645" s="111"/>
      <c r="B645" s="111"/>
      <c r="C645" s="111"/>
      <c r="D645" s="111"/>
      <c r="E645" s="113"/>
      <c r="F645" s="114"/>
      <c r="G645" s="114"/>
      <c r="H645" s="115"/>
      <c r="I645" s="114"/>
      <c r="J645" s="111"/>
      <c r="K645" s="123"/>
      <c r="L645" s="123"/>
      <c r="M645" s="133"/>
      <c r="N645" s="111"/>
      <c r="O645" s="134"/>
      <c r="P645" s="98"/>
    </row>
    <row r="646" spans="1:16" ht="12.75">
      <c r="A646" s="111"/>
      <c r="B646" s="111"/>
      <c r="C646" s="111"/>
      <c r="D646" s="111"/>
      <c r="E646" s="113"/>
      <c r="F646" s="114"/>
      <c r="G646" s="114"/>
      <c r="H646" s="115"/>
      <c r="I646" s="114"/>
      <c r="J646" s="111"/>
      <c r="K646" s="123"/>
      <c r="L646" s="123"/>
      <c r="M646" s="133"/>
      <c r="N646" s="111"/>
      <c r="O646" s="134"/>
      <c r="P646" s="98"/>
    </row>
    <row r="647" spans="1:16" ht="12.75">
      <c r="A647" s="111"/>
      <c r="B647" s="111"/>
      <c r="C647" s="111"/>
      <c r="D647" s="111"/>
      <c r="E647" s="113"/>
      <c r="F647" s="114"/>
      <c r="G647" s="114"/>
      <c r="H647" s="115"/>
      <c r="I647" s="114"/>
      <c r="J647" s="111"/>
      <c r="K647" s="123"/>
      <c r="L647" s="123"/>
      <c r="M647" s="133"/>
      <c r="N647" s="111"/>
      <c r="O647" s="134"/>
      <c r="P647" s="98"/>
    </row>
    <row r="648" spans="1:16" ht="12.75">
      <c r="A648" s="111"/>
      <c r="B648" s="111"/>
      <c r="C648" s="111"/>
      <c r="D648" s="111"/>
      <c r="E648" s="113"/>
      <c r="F648" s="114"/>
      <c r="G648" s="114"/>
      <c r="H648" s="115"/>
      <c r="I648" s="114"/>
      <c r="J648" s="111"/>
      <c r="K648" s="123"/>
      <c r="L648" s="123"/>
      <c r="M648" s="133"/>
      <c r="N648" s="111"/>
      <c r="O648" s="134"/>
      <c r="P648" s="98"/>
    </row>
    <row r="649" spans="1:16" ht="12.75">
      <c r="A649" s="111"/>
      <c r="B649" s="111"/>
      <c r="C649" s="111"/>
      <c r="D649" s="111"/>
      <c r="E649" s="113"/>
      <c r="F649" s="114"/>
      <c r="G649" s="114"/>
      <c r="H649" s="115"/>
      <c r="I649" s="114"/>
      <c r="J649" s="111"/>
      <c r="K649" s="123"/>
      <c r="L649" s="123"/>
      <c r="M649" s="133"/>
      <c r="N649" s="111"/>
      <c r="O649" s="134"/>
      <c r="P649" s="98"/>
    </row>
    <row r="650" spans="1:16" ht="12.75">
      <c r="A650" s="111"/>
      <c r="B650" s="111"/>
      <c r="C650" s="111"/>
      <c r="D650" s="111"/>
      <c r="E650" s="113"/>
      <c r="F650" s="114"/>
      <c r="G650" s="114"/>
      <c r="H650" s="115"/>
      <c r="I650" s="114"/>
      <c r="J650" s="111"/>
      <c r="K650" s="123"/>
      <c r="L650" s="123"/>
      <c r="M650" s="133"/>
      <c r="N650" s="111"/>
      <c r="O650" s="134"/>
      <c r="P650" s="98"/>
    </row>
    <row r="651" spans="1:16" ht="12.75">
      <c r="A651" s="111"/>
      <c r="B651" s="111"/>
      <c r="C651" s="111"/>
      <c r="D651" s="111"/>
      <c r="E651" s="113"/>
      <c r="F651" s="114"/>
      <c r="G651" s="114"/>
      <c r="H651" s="115"/>
      <c r="I651" s="114"/>
      <c r="J651" s="111"/>
      <c r="K651" s="123"/>
      <c r="L651" s="123"/>
      <c r="M651" s="133"/>
      <c r="N651" s="111"/>
      <c r="O651" s="134"/>
      <c r="P651" s="98"/>
    </row>
    <row r="652" spans="1:16" ht="12.75">
      <c r="A652" s="111"/>
      <c r="B652" s="111"/>
      <c r="C652" s="111"/>
      <c r="D652" s="111"/>
      <c r="E652" s="113"/>
      <c r="F652" s="114"/>
      <c r="G652" s="114"/>
      <c r="H652" s="115"/>
      <c r="I652" s="114"/>
      <c r="J652" s="111"/>
      <c r="K652" s="123"/>
      <c r="L652" s="123"/>
      <c r="M652" s="133"/>
      <c r="N652" s="111"/>
      <c r="O652" s="134"/>
      <c r="P652" s="98"/>
    </row>
    <row r="653" spans="1:16" ht="12.75">
      <c r="A653" s="111"/>
      <c r="B653" s="111"/>
      <c r="C653" s="111"/>
      <c r="D653" s="111"/>
      <c r="E653" s="113"/>
      <c r="F653" s="114"/>
      <c r="G653" s="114"/>
      <c r="H653" s="115"/>
      <c r="I653" s="114"/>
      <c r="J653" s="111"/>
      <c r="K653" s="123"/>
      <c r="L653" s="123"/>
      <c r="M653" s="133"/>
      <c r="N653" s="111"/>
      <c r="O653" s="134"/>
      <c r="P653" s="98"/>
    </row>
    <row r="654" spans="1:16" ht="12.75">
      <c r="A654" s="111"/>
      <c r="B654" s="111"/>
      <c r="C654" s="111"/>
      <c r="D654" s="111"/>
      <c r="E654" s="113"/>
      <c r="F654" s="114"/>
      <c r="G654" s="114"/>
      <c r="H654" s="115"/>
      <c r="I654" s="114"/>
      <c r="J654" s="111"/>
      <c r="K654" s="123"/>
      <c r="L654" s="123"/>
      <c r="M654" s="133"/>
      <c r="N654" s="111"/>
      <c r="O654" s="134"/>
      <c r="P654" s="98"/>
    </row>
    <row r="655" spans="1:16" ht="12.75">
      <c r="A655" s="111"/>
      <c r="B655" s="111"/>
      <c r="C655" s="111"/>
      <c r="D655" s="111"/>
      <c r="E655" s="113"/>
      <c r="F655" s="114"/>
      <c r="G655" s="114"/>
      <c r="H655" s="115"/>
      <c r="I655" s="114"/>
      <c r="J655" s="111"/>
      <c r="K655" s="123"/>
      <c r="L655" s="123"/>
      <c r="M655" s="133"/>
      <c r="N655" s="111"/>
      <c r="O655" s="134"/>
      <c r="P655" s="98"/>
    </row>
    <row r="656" spans="1:16" ht="12.75">
      <c r="A656" s="111"/>
      <c r="B656" s="111"/>
      <c r="C656" s="111"/>
      <c r="D656" s="111"/>
      <c r="E656" s="113"/>
      <c r="F656" s="114"/>
      <c r="G656" s="114"/>
      <c r="H656" s="115"/>
      <c r="I656" s="114"/>
      <c r="J656" s="111"/>
      <c r="K656" s="123"/>
      <c r="L656" s="123"/>
      <c r="M656" s="133"/>
      <c r="N656" s="111"/>
      <c r="O656" s="134"/>
      <c r="P656" s="98"/>
    </row>
    <row r="657" spans="1:16" ht="12.75">
      <c r="A657" s="111"/>
      <c r="B657" s="111"/>
      <c r="C657" s="111"/>
      <c r="D657" s="111"/>
      <c r="E657" s="113"/>
      <c r="F657" s="114"/>
      <c r="G657" s="114"/>
      <c r="H657" s="115"/>
      <c r="I657" s="114"/>
      <c r="J657" s="111"/>
      <c r="K657" s="123"/>
      <c r="L657" s="123"/>
      <c r="M657" s="133"/>
      <c r="N657" s="111"/>
      <c r="O657" s="134"/>
      <c r="P657" s="98"/>
    </row>
    <row r="658" spans="1:16" ht="12.75">
      <c r="A658" s="111"/>
      <c r="B658" s="111"/>
      <c r="C658" s="111"/>
      <c r="D658" s="111"/>
      <c r="E658" s="113"/>
      <c r="F658" s="114"/>
      <c r="G658" s="114"/>
      <c r="H658" s="115"/>
      <c r="I658" s="114"/>
      <c r="J658" s="111"/>
      <c r="K658" s="123"/>
      <c r="L658" s="123"/>
      <c r="M658" s="133"/>
      <c r="N658" s="111"/>
      <c r="O658" s="134"/>
      <c r="P658" s="98"/>
    </row>
    <row r="659" spans="1:16" ht="12.75">
      <c r="A659" s="111"/>
      <c r="B659" s="111"/>
      <c r="C659" s="111"/>
      <c r="D659" s="111"/>
      <c r="E659" s="113"/>
      <c r="F659" s="114"/>
      <c r="G659" s="114"/>
      <c r="H659" s="115"/>
      <c r="I659" s="114"/>
      <c r="J659" s="111"/>
      <c r="K659" s="123"/>
      <c r="L659" s="123"/>
      <c r="M659" s="133"/>
      <c r="N659" s="111"/>
      <c r="O659" s="134"/>
      <c r="P659" s="98"/>
    </row>
    <row r="660" spans="1:16" ht="12.75">
      <c r="A660" s="111"/>
      <c r="B660" s="111"/>
      <c r="C660" s="111"/>
      <c r="D660" s="111"/>
      <c r="E660" s="113"/>
      <c r="F660" s="114"/>
      <c r="G660" s="114"/>
      <c r="H660" s="115"/>
      <c r="I660" s="114"/>
      <c r="J660" s="111"/>
      <c r="K660" s="123"/>
      <c r="L660" s="123"/>
      <c r="M660" s="133"/>
      <c r="N660" s="111"/>
      <c r="O660" s="134"/>
      <c r="P660" s="98"/>
    </row>
    <row r="661" spans="1:16" ht="12.75">
      <c r="A661" s="111"/>
      <c r="B661" s="111"/>
      <c r="C661" s="111"/>
      <c r="D661" s="111"/>
      <c r="E661" s="113"/>
      <c r="F661" s="114"/>
      <c r="G661" s="114"/>
      <c r="H661" s="115"/>
      <c r="I661" s="114"/>
      <c r="J661" s="111"/>
      <c r="K661" s="123"/>
      <c r="L661" s="123"/>
      <c r="M661" s="133"/>
      <c r="N661" s="111"/>
      <c r="O661" s="134"/>
      <c r="P661" s="98"/>
    </row>
    <row r="662" spans="1:16" ht="12.75">
      <c r="A662" s="111"/>
      <c r="B662" s="111"/>
      <c r="C662" s="111"/>
      <c r="D662" s="111"/>
      <c r="E662" s="113"/>
      <c r="F662" s="114"/>
      <c r="G662" s="114"/>
      <c r="H662" s="115"/>
      <c r="I662" s="114"/>
      <c r="J662" s="111"/>
      <c r="K662" s="123"/>
      <c r="L662" s="123"/>
      <c r="M662" s="133"/>
      <c r="N662" s="111"/>
      <c r="O662" s="134"/>
      <c r="P662" s="98"/>
    </row>
    <row r="663" spans="1:16" ht="12.75">
      <c r="A663" s="111"/>
      <c r="B663" s="111"/>
      <c r="C663" s="111"/>
      <c r="D663" s="111"/>
      <c r="E663" s="113"/>
      <c r="F663" s="114"/>
      <c r="G663" s="114"/>
      <c r="H663" s="115"/>
      <c r="I663" s="114"/>
      <c r="J663" s="111"/>
      <c r="K663" s="123"/>
      <c r="L663" s="123"/>
      <c r="M663" s="133"/>
      <c r="N663" s="111"/>
      <c r="O663" s="134"/>
      <c r="P663" s="98"/>
    </row>
    <row r="664" spans="1:16" ht="12.75">
      <c r="A664" s="111"/>
      <c r="B664" s="111"/>
      <c r="C664" s="111"/>
      <c r="D664" s="111"/>
      <c r="E664" s="113"/>
      <c r="F664" s="114"/>
      <c r="G664" s="114"/>
      <c r="H664" s="115"/>
      <c r="I664" s="114"/>
      <c r="J664" s="111"/>
      <c r="K664" s="123"/>
      <c r="L664" s="123"/>
      <c r="M664" s="133"/>
      <c r="N664" s="111"/>
      <c r="O664" s="134"/>
      <c r="P664" s="98"/>
    </row>
    <row r="665" spans="1:16" ht="12.75">
      <c r="A665" s="111"/>
      <c r="B665" s="111"/>
      <c r="C665" s="111"/>
      <c r="D665" s="111"/>
      <c r="E665" s="113"/>
      <c r="F665" s="114"/>
      <c r="G665" s="114"/>
      <c r="H665" s="115"/>
      <c r="I665" s="114"/>
      <c r="J665" s="111"/>
      <c r="K665" s="123"/>
      <c r="L665" s="123"/>
      <c r="M665" s="133"/>
      <c r="N665" s="111"/>
      <c r="O665" s="134"/>
      <c r="P665" s="98"/>
    </row>
    <row r="666" spans="1:16" ht="12.75">
      <c r="A666" s="111"/>
      <c r="B666" s="111"/>
      <c r="C666" s="111"/>
      <c r="D666" s="111"/>
      <c r="E666" s="113"/>
      <c r="F666" s="114"/>
      <c r="G666" s="114"/>
      <c r="H666" s="115"/>
      <c r="I666" s="114"/>
      <c r="J666" s="111"/>
      <c r="K666" s="123"/>
      <c r="L666" s="123"/>
      <c r="M666" s="133"/>
      <c r="N666" s="111"/>
      <c r="O666" s="134"/>
      <c r="P666" s="98"/>
    </row>
    <row r="667" spans="1:16" ht="12.75">
      <c r="A667" s="111"/>
      <c r="B667" s="111"/>
      <c r="C667" s="111"/>
      <c r="D667" s="111"/>
      <c r="E667" s="113"/>
      <c r="F667" s="114"/>
      <c r="G667" s="114"/>
      <c r="H667" s="115"/>
      <c r="I667" s="114"/>
      <c r="J667" s="111"/>
      <c r="K667" s="123"/>
      <c r="L667" s="123"/>
      <c r="M667" s="133"/>
      <c r="N667" s="111"/>
      <c r="O667" s="134"/>
      <c r="P667" s="98"/>
    </row>
    <row r="668" spans="1:16" ht="12.75">
      <c r="A668" s="111"/>
      <c r="B668" s="111"/>
      <c r="C668" s="111"/>
      <c r="D668" s="111"/>
      <c r="E668" s="113"/>
      <c r="F668" s="114"/>
      <c r="G668" s="114"/>
      <c r="H668" s="115"/>
      <c r="I668" s="114"/>
      <c r="J668" s="111"/>
      <c r="K668" s="123"/>
      <c r="L668" s="123"/>
      <c r="M668" s="133"/>
      <c r="N668" s="111"/>
      <c r="O668" s="134"/>
      <c r="P668" s="98"/>
    </row>
    <row r="669" spans="1:16" ht="12.75">
      <c r="A669" s="111"/>
      <c r="B669" s="111"/>
      <c r="C669" s="111"/>
      <c r="D669" s="111"/>
      <c r="E669" s="113"/>
      <c r="F669" s="114"/>
      <c r="G669" s="114"/>
      <c r="H669" s="115"/>
      <c r="I669" s="114"/>
      <c r="J669" s="111"/>
      <c r="K669" s="123"/>
      <c r="L669" s="123"/>
      <c r="M669" s="133"/>
      <c r="N669" s="111"/>
      <c r="O669" s="134"/>
      <c r="P669" s="98"/>
    </row>
    <row r="670" spans="1:16" ht="12.75">
      <c r="A670" s="111"/>
      <c r="B670" s="111"/>
      <c r="C670" s="111"/>
      <c r="D670" s="111"/>
      <c r="E670" s="113"/>
      <c r="F670" s="114"/>
      <c r="G670" s="114"/>
      <c r="H670" s="115"/>
      <c r="I670" s="114"/>
      <c r="J670" s="111"/>
      <c r="K670" s="123"/>
      <c r="L670" s="123"/>
      <c r="M670" s="133"/>
      <c r="N670" s="111"/>
      <c r="O670" s="134"/>
      <c r="P670" s="98"/>
    </row>
    <row r="671" spans="1:16" ht="12.75">
      <c r="A671" s="111"/>
      <c r="B671" s="111"/>
      <c r="C671" s="111"/>
      <c r="D671" s="111"/>
      <c r="E671" s="113"/>
      <c r="F671" s="114"/>
      <c r="G671" s="114"/>
      <c r="H671" s="115"/>
      <c r="I671" s="114"/>
      <c r="J671" s="111"/>
      <c r="K671" s="123"/>
      <c r="L671" s="123"/>
      <c r="M671" s="133"/>
      <c r="N671" s="111"/>
      <c r="O671" s="134"/>
      <c r="P671" s="98"/>
    </row>
    <row r="672" spans="1:16" ht="12.75">
      <c r="A672" s="111"/>
      <c r="B672" s="111"/>
      <c r="C672" s="111"/>
      <c r="D672" s="111"/>
      <c r="E672" s="113"/>
      <c r="F672" s="114"/>
      <c r="G672" s="114"/>
      <c r="H672" s="115"/>
      <c r="I672" s="114"/>
      <c r="J672" s="111"/>
      <c r="K672" s="123"/>
      <c r="L672" s="123"/>
      <c r="M672" s="133"/>
      <c r="N672" s="111"/>
      <c r="O672" s="134"/>
      <c r="P672" s="98"/>
    </row>
    <row r="673" spans="1:16" ht="12.75">
      <c r="A673" s="111"/>
      <c r="B673" s="111"/>
      <c r="C673" s="111"/>
      <c r="D673" s="111"/>
      <c r="E673" s="113"/>
      <c r="F673" s="114"/>
      <c r="G673" s="114"/>
      <c r="H673" s="115"/>
      <c r="I673" s="114"/>
      <c r="J673" s="111"/>
      <c r="K673" s="123"/>
      <c r="L673" s="123"/>
      <c r="M673" s="133"/>
      <c r="N673" s="111"/>
      <c r="O673" s="134"/>
      <c r="P673" s="98"/>
    </row>
    <row r="674" spans="1:16" ht="12.75">
      <c r="A674" s="111"/>
      <c r="B674" s="111"/>
      <c r="C674" s="111"/>
      <c r="D674" s="111"/>
      <c r="E674" s="113"/>
      <c r="F674" s="114"/>
      <c r="G674" s="114"/>
      <c r="H674" s="115"/>
      <c r="I674" s="114"/>
      <c r="J674" s="111"/>
      <c r="K674" s="123"/>
      <c r="L674" s="123"/>
      <c r="M674" s="133"/>
      <c r="N674" s="111"/>
      <c r="O674" s="134"/>
      <c r="P674" s="98"/>
    </row>
    <row r="675" spans="1:16" ht="12.75">
      <c r="A675" s="111"/>
      <c r="B675" s="111"/>
      <c r="C675" s="111"/>
      <c r="D675" s="111"/>
      <c r="E675" s="113"/>
      <c r="F675" s="114"/>
      <c r="G675" s="114"/>
      <c r="H675" s="115"/>
      <c r="I675" s="114"/>
      <c r="J675" s="111"/>
      <c r="K675" s="123"/>
      <c r="L675" s="123"/>
      <c r="M675" s="133"/>
      <c r="N675" s="111"/>
      <c r="O675" s="134"/>
      <c r="P675" s="98"/>
    </row>
    <row r="676" spans="1:16" ht="12.75">
      <c r="A676" s="111"/>
      <c r="B676" s="111"/>
      <c r="C676" s="111"/>
      <c r="D676" s="111"/>
      <c r="E676" s="113"/>
      <c r="F676" s="114"/>
      <c r="G676" s="114"/>
      <c r="H676" s="115"/>
      <c r="I676" s="114"/>
      <c r="J676" s="111"/>
      <c r="K676" s="123"/>
      <c r="L676" s="123"/>
      <c r="M676" s="133"/>
      <c r="N676" s="111"/>
      <c r="O676" s="134"/>
      <c r="P676" s="98"/>
    </row>
    <row r="677" spans="1:16" ht="12.75">
      <c r="A677" s="111"/>
      <c r="B677" s="111"/>
      <c r="C677" s="111"/>
      <c r="D677" s="111"/>
      <c r="E677" s="113"/>
      <c r="F677" s="114"/>
      <c r="G677" s="114"/>
      <c r="H677" s="115"/>
      <c r="I677" s="114"/>
      <c r="J677" s="111"/>
      <c r="K677" s="123"/>
      <c r="L677" s="123"/>
      <c r="M677" s="133"/>
      <c r="N677" s="111"/>
      <c r="O677" s="134"/>
      <c r="P677" s="98"/>
    </row>
    <row r="678" spans="1:16" ht="12.75">
      <c r="A678" s="111"/>
      <c r="B678" s="111"/>
      <c r="C678" s="111"/>
      <c r="D678" s="111"/>
      <c r="E678" s="113"/>
      <c r="F678" s="114"/>
      <c r="G678" s="114"/>
      <c r="H678" s="115"/>
      <c r="I678" s="114"/>
      <c r="J678" s="111"/>
      <c r="K678" s="123"/>
      <c r="L678" s="123"/>
      <c r="M678" s="133"/>
      <c r="N678" s="111"/>
      <c r="O678" s="134"/>
      <c r="P678" s="98"/>
    </row>
    <row r="679" spans="1:16" ht="12.75">
      <c r="A679" s="111"/>
      <c r="B679" s="111"/>
      <c r="C679" s="111"/>
      <c r="D679" s="111"/>
      <c r="E679" s="113"/>
      <c r="F679" s="114"/>
      <c r="G679" s="114"/>
      <c r="H679" s="115"/>
      <c r="I679" s="114"/>
      <c r="J679" s="111"/>
      <c r="K679" s="123"/>
      <c r="L679" s="123"/>
      <c r="M679" s="133"/>
      <c r="N679" s="111"/>
      <c r="O679" s="134"/>
      <c r="P679" s="98"/>
    </row>
    <row r="680" spans="1:16" ht="12.75">
      <c r="A680" s="111"/>
      <c r="B680" s="111"/>
      <c r="C680" s="111"/>
      <c r="D680" s="111"/>
      <c r="E680" s="113"/>
      <c r="F680" s="114"/>
      <c r="G680" s="114"/>
      <c r="H680" s="115"/>
      <c r="I680" s="114"/>
      <c r="J680" s="111"/>
      <c r="K680" s="123"/>
      <c r="L680" s="123"/>
      <c r="M680" s="133"/>
      <c r="N680" s="111"/>
      <c r="O680" s="134"/>
      <c r="P680" s="98"/>
    </row>
    <row r="681" spans="1:16" ht="12.75">
      <c r="A681" s="111"/>
      <c r="B681" s="111"/>
      <c r="C681" s="111"/>
      <c r="D681" s="111"/>
      <c r="E681" s="113"/>
      <c r="F681" s="114"/>
      <c r="G681" s="114"/>
      <c r="H681" s="115"/>
      <c r="I681" s="114"/>
      <c r="J681" s="111"/>
      <c r="K681" s="123"/>
      <c r="L681" s="123"/>
      <c r="M681" s="133"/>
      <c r="N681" s="111"/>
      <c r="O681" s="134"/>
      <c r="P681" s="98"/>
    </row>
    <row r="682" spans="1:16" ht="12.75">
      <c r="A682" s="111"/>
      <c r="B682" s="111"/>
      <c r="C682" s="111"/>
      <c r="D682" s="111"/>
      <c r="E682" s="113"/>
      <c r="F682" s="114"/>
      <c r="G682" s="114"/>
      <c r="H682" s="115"/>
      <c r="I682" s="114"/>
      <c r="J682" s="111"/>
      <c r="K682" s="123"/>
      <c r="L682" s="123"/>
      <c r="M682" s="133"/>
      <c r="N682" s="111"/>
      <c r="O682" s="134"/>
      <c r="P682" s="98"/>
    </row>
    <row r="683" spans="1:16" ht="12.75">
      <c r="A683" s="111"/>
      <c r="B683" s="111"/>
      <c r="C683" s="111"/>
      <c r="D683" s="111"/>
      <c r="E683" s="113"/>
      <c r="F683" s="114"/>
      <c r="G683" s="114"/>
      <c r="H683" s="115"/>
      <c r="I683" s="114"/>
      <c r="J683" s="111"/>
      <c r="K683" s="123"/>
      <c r="L683" s="123"/>
      <c r="M683" s="133"/>
      <c r="N683" s="111"/>
      <c r="O683" s="134"/>
      <c r="P683" s="98"/>
    </row>
    <row r="684" spans="1:16" ht="12.75">
      <c r="A684" s="111"/>
      <c r="B684" s="111"/>
      <c r="C684" s="111"/>
      <c r="D684" s="111"/>
      <c r="E684" s="113"/>
      <c r="F684" s="114"/>
      <c r="G684" s="114"/>
      <c r="H684" s="115"/>
      <c r="I684" s="114"/>
      <c r="J684" s="111"/>
      <c r="K684" s="123"/>
      <c r="L684" s="123"/>
      <c r="M684" s="133"/>
      <c r="N684" s="111"/>
      <c r="O684" s="134"/>
      <c r="P684" s="98"/>
    </row>
    <row r="685" spans="1:16" ht="12.75">
      <c r="A685" s="111"/>
      <c r="B685" s="111"/>
      <c r="C685" s="111"/>
      <c r="D685" s="111"/>
      <c r="E685" s="113"/>
      <c r="F685" s="114"/>
      <c r="G685" s="114"/>
      <c r="H685" s="115"/>
      <c r="I685" s="114"/>
      <c r="J685" s="111"/>
      <c r="K685" s="123"/>
      <c r="L685" s="123"/>
      <c r="M685" s="133"/>
      <c r="N685" s="111"/>
      <c r="O685" s="134"/>
      <c r="P685" s="98"/>
    </row>
    <row r="686" spans="1:16" ht="12.75">
      <c r="A686" s="111"/>
      <c r="B686" s="111"/>
      <c r="C686" s="111"/>
      <c r="D686" s="111"/>
      <c r="E686" s="113"/>
      <c r="F686" s="114"/>
      <c r="G686" s="114"/>
      <c r="H686" s="115"/>
      <c r="I686" s="114"/>
      <c r="J686" s="111"/>
      <c r="K686" s="123"/>
      <c r="L686" s="123"/>
      <c r="M686" s="133"/>
      <c r="N686" s="111"/>
      <c r="O686" s="134"/>
      <c r="P686" s="98"/>
    </row>
    <row r="687" spans="1:16" ht="12.75">
      <c r="A687" s="111"/>
      <c r="B687" s="111"/>
      <c r="C687" s="111"/>
      <c r="D687" s="111"/>
      <c r="E687" s="113"/>
      <c r="F687" s="114"/>
      <c r="G687" s="114"/>
      <c r="H687" s="115"/>
      <c r="I687" s="114"/>
      <c r="J687" s="111"/>
      <c r="K687" s="123"/>
      <c r="L687" s="123"/>
      <c r="M687" s="133"/>
      <c r="N687" s="111"/>
      <c r="O687" s="134"/>
      <c r="P687" s="98"/>
    </row>
    <row r="688" spans="1:16" ht="12.75">
      <c r="A688" s="111"/>
      <c r="B688" s="111"/>
      <c r="C688" s="111"/>
      <c r="D688" s="111"/>
      <c r="E688" s="113"/>
      <c r="F688" s="114"/>
      <c r="G688" s="114"/>
      <c r="H688" s="115"/>
      <c r="I688" s="114"/>
      <c r="J688" s="111"/>
      <c r="K688" s="123"/>
      <c r="L688" s="123"/>
      <c r="M688" s="133"/>
      <c r="N688" s="111"/>
      <c r="O688" s="134"/>
      <c r="P688" s="98"/>
    </row>
    <row r="689" spans="1:16" ht="12.75">
      <c r="A689" s="111"/>
      <c r="B689" s="111"/>
      <c r="C689" s="111"/>
      <c r="D689" s="111"/>
      <c r="E689" s="113"/>
      <c r="F689" s="114"/>
      <c r="G689" s="114"/>
      <c r="H689" s="115"/>
      <c r="I689" s="114"/>
      <c r="J689" s="111"/>
      <c r="K689" s="123"/>
      <c r="L689" s="123"/>
      <c r="M689" s="133"/>
      <c r="N689" s="111"/>
      <c r="O689" s="134"/>
      <c r="P689" s="98"/>
    </row>
    <row r="690" spans="1:16" ht="12.75">
      <c r="A690" s="111"/>
      <c r="B690" s="111"/>
      <c r="C690" s="111"/>
      <c r="D690" s="111"/>
      <c r="E690" s="113"/>
      <c r="F690" s="114"/>
      <c r="G690" s="114"/>
      <c r="H690" s="115"/>
      <c r="I690" s="114"/>
      <c r="J690" s="111"/>
      <c r="K690" s="123"/>
      <c r="L690" s="123"/>
      <c r="M690" s="133"/>
      <c r="N690" s="111"/>
      <c r="O690" s="134"/>
      <c r="P690" s="98"/>
    </row>
    <row r="691" spans="1:16" ht="12.75">
      <c r="A691" s="111"/>
      <c r="B691" s="111"/>
      <c r="C691" s="111"/>
      <c r="D691" s="111"/>
      <c r="E691" s="113"/>
      <c r="F691" s="114"/>
      <c r="G691" s="114"/>
      <c r="H691" s="115"/>
      <c r="I691" s="114"/>
      <c r="J691" s="111"/>
      <c r="K691" s="123"/>
      <c r="L691" s="123"/>
      <c r="M691" s="133"/>
      <c r="N691" s="111"/>
      <c r="O691" s="134"/>
      <c r="P691" s="98"/>
    </row>
    <row r="692" spans="1:16" ht="12.75">
      <c r="A692" s="111"/>
      <c r="B692" s="111"/>
      <c r="C692" s="111"/>
      <c r="D692" s="111"/>
      <c r="E692" s="113"/>
      <c r="F692" s="114"/>
      <c r="G692" s="114"/>
      <c r="H692" s="115"/>
      <c r="I692" s="114"/>
      <c r="J692" s="111"/>
      <c r="K692" s="123"/>
      <c r="L692" s="123"/>
      <c r="M692" s="133"/>
      <c r="N692" s="111"/>
      <c r="O692" s="134"/>
      <c r="P692" s="98"/>
    </row>
    <row r="693" spans="1:16" ht="12.75">
      <c r="A693" s="111"/>
      <c r="B693" s="111"/>
      <c r="C693" s="111"/>
      <c r="D693" s="111"/>
      <c r="E693" s="113"/>
      <c r="F693" s="114"/>
      <c r="G693" s="114"/>
      <c r="H693" s="115"/>
      <c r="I693" s="114"/>
      <c r="J693" s="111"/>
      <c r="K693" s="123"/>
      <c r="L693" s="123"/>
      <c r="M693" s="133"/>
      <c r="N693" s="111"/>
      <c r="O693" s="134"/>
      <c r="P693" s="98"/>
    </row>
    <row r="694" spans="1:16" ht="12.75">
      <c r="A694" s="111"/>
      <c r="B694" s="111"/>
      <c r="C694" s="111"/>
      <c r="D694" s="111"/>
      <c r="E694" s="113"/>
      <c r="F694" s="114"/>
      <c r="G694" s="114"/>
      <c r="H694" s="115"/>
      <c r="I694" s="114"/>
      <c r="J694" s="111"/>
      <c r="K694" s="123"/>
      <c r="L694" s="123"/>
      <c r="M694" s="133"/>
      <c r="N694" s="111"/>
      <c r="O694" s="134"/>
      <c r="P694" s="98"/>
    </row>
    <row r="695" spans="1:16" ht="12.75">
      <c r="A695" s="111"/>
      <c r="B695" s="111"/>
      <c r="C695" s="111"/>
      <c r="D695" s="111"/>
      <c r="E695" s="113"/>
      <c r="F695" s="114"/>
      <c r="G695" s="114"/>
      <c r="H695" s="115"/>
      <c r="I695" s="114"/>
      <c r="J695" s="111"/>
      <c r="K695" s="123"/>
      <c r="L695" s="123"/>
      <c r="M695" s="133"/>
      <c r="N695" s="111"/>
      <c r="O695" s="134"/>
      <c r="P695" s="98"/>
    </row>
    <row r="696" spans="1:16" ht="12.75">
      <c r="A696" s="111"/>
      <c r="B696" s="111"/>
      <c r="C696" s="111"/>
      <c r="D696" s="111"/>
      <c r="E696" s="113"/>
      <c r="F696" s="114"/>
      <c r="G696" s="114"/>
      <c r="H696" s="115"/>
      <c r="I696" s="114"/>
      <c r="J696" s="111"/>
      <c r="K696" s="123"/>
      <c r="L696" s="123"/>
      <c r="M696" s="133"/>
      <c r="N696" s="111"/>
      <c r="O696" s="134"/>
      <c r="P696" s="98"/>
    </row>
    <row r="697" spans="1:16" ht="12.75">
      <c r="A697" s="111"/>
      <c r="B697" s="111"/>
      <c r="C697" s="111"/>
      <c r="D697" s="111"/>
      <c r="E697" s="113"/>
      <c r="F697" s="114"/>
      <c r="G697" s="114"/>
      <c r="H697" s="115"/>
      <c r="I697" s="114"/>
      <c r="J697" s="111"/>
      <c r="K697" s="123"/>
      <c r="L697" s="123"/>
      <c r="M697" s="133"/>
      <c r="N697" s="111"/>
      <c r="O697" s="134"/>
      <c r="P697" s="98"/>
    </row>
    <row r="698" spans="1:16" ht="12.75">
      <c r="A698" s="111"/>
      <c r="B698" s="111"/>
      <c r="C698" s="111"/>
      <c r="D698" s="111"/>
      <c r="E698" s="113"/>
      <c r="F698" s="114"/>
      <c r="G698" s="114"/>
      <c r="H698" s="115"/>
      <c r="I698" s="114"/>
      <c r="J698" s="111"/>
      <c r="K698" s="123"/>
      <c r="L698" s="123"/>
      <c r="M698" s="133"/>
      <c r="N698" s="111"/>
      <c r="O698" s="134"/>
      <c r="P698" s="98"/>
    </row>
    <row r="699" spans="1:16" ht="12.75">
      <c r="A699" s="111"/>
      <c r="B699" s="111"/>
      <c r="C699" s="111"/>
      <c r="D699" s="111"/>
      <c r="E699" s="113"/>
      <c r="F699" s="114"/>
      <c r="G699" s="114"/>
      <c r="H699" s="115"/>
      <c r="I699" s="114"/>
      <c r="J699" s="111"/>
      <c r="K699" s="123"/>
      <c r="L699" s="123"/>
      <c r="M699" s="133"/>
      <c r="N699" s="111"/>
      <c r="O699" s="134"/>
      <c r="P699" s="98"/>
    </row>
    <row r="700" spans="1:16" ht="12.75">
      <c r="A700" s="111"/>
      <c r="B700" s="111"/>
      <c r="C700" s="111"/>
      <c r="D700" s="111"/>
      <c r="E700" s="113"/>
      <c r="F700" s="114"/>
      <c r="G700" s="114"/>
      <c r="H700" s="115"/>
      <c r="I700" s="114"/>
      <c r="J700" s="111"/>
      <c r="K700" s="123"/>
      <c r="L700" s="123"/>
      <c r="M700" s="133"/>
      <c r="N700" s="111"/>
      <c r="O700" s="134"/>
      <c r="P700" s="98"/>
    </row>
    <row r="701" spans="1:16" ht="12.75">
      <c r="A701" s="111"/>
      <c r="B701" s="111"/>
      <c r="C701" s="111"/>
      <c r="D701" s="111"/>
      <c r="E701" s="113"/>
      <c r="F701" s="114"/>
      <c r="G701" s="114"/>
      <c r="H701" s="115"/>
      <c r="I701" s="114"/>
      <c r="J701" s="111"/>
      <c r="K701" s="123"/>
      <c r="L701" s="123"/>
      <c r="M701" s="133"/>
      <c r="N701" s="111"/>
      <c r="O701" s="134"/>
      <c r="P701" s="98"/>
    </row>
    <row r="702" spans="1:16" ht="12.75">
      <c r="A702" s="111"/>
      <c r="B702" s="111"/>
      <c r="C702" s="111"/>
      <c r="D702" s="111"/>
      <c r="E702" s="113"/>
      <c r="F702" s="114"/>
      <c r="G702" s="114"/>
      <c r="H702" s="115"/>
      <c r="I702" s="114"/>
      <c r="J702" s="111"/>
      <c r="K702" s="123"/>
      <c r="L702" s="123"/>
      <c r="M702" s="133"/>
      <c r="N702" s="111"/>
      <c r="O702" s="134"/>
      <c r="P702" s="98"/>
    </row>
    <row r="703" spans="1:16" ht="12.75">
      <c r="A703" s="111"/>
      <c r="B703" s="111"/>
      <c r="C703" s="111"/>
      <c r="D703" s="111"/>
      <c r="E703" s="113"/>
      <c r="F703" s="114"/>
      <c r="G703" s="114"/>
      <c r="H703" s="115"/>
      <c r="I703" s="114"/>
      <c r="J703" s="111"/>
      <c r="K703" s="123"/>
      <c r="L703" s="123"/>
      <c r="M703" s="133"/>
      <c r="N703" s="111"/>
      <c r="O703" s="134"/>
      <c r="P703" s="98"/>
    </row>
    <row r="704" spans="1:16" ht="12.75">
      <c r="A704" s="111"/>
      <c r="B704" s="111"/>
      <c r="C704" s="111"/>
      <c r="D704" s="111"/>
      <c r="E704" s="113"/>
      <c r="F704" s="114"/>
      <c r="G704" s="114"/>
      <c r="H704" s="115"/>
      <c r="I704" s="114"/>
      <c r="J704" s="111"/>
      <c r="K704" s="123"/>
      <c r="L704" s="123"/>
      <c r="M704" s="133"/>
      <c r="N704" s="111"/>
      <c r="O704" s="134"/>
      <c r="P704" s="98"/>
    </row>
    <row r="705" spans="1:16" ht="12.75">
      <c r="A705" s="111"/>
      <c r="B705" s="111"/>
      <c r="C705" s="111"/>
      <c r="D705" s="111"/>
      <c r="E705" s="113"/>
      <c r="F705" s="114"/>
      <c r="G705" s="114"/>
      <c r="H705" s="115"/>
      <c r="I705" s="114"/>
      <c r="J705" s="111"/>
      <c r="K705" s="123"/>
      <c r="L705" s="123"/>
      <c r="M705" s="133"/>
      <c r="N705" s="111"/>
      <c r="O705" s="134"/>
      <c r="P705" s="98"/>
    </row>
    <row r="706" spans="1:16" ht="12.75">
      <c r="A706" s="111"/>
      <c r="B706" s="111"/>
      <c r="C706" s="111"/>
      <c r="D706" s="111"/>
      <c r="E706" s="113"/>
      <c r="F706" s="114"/>
      <c r="G706" s="114"/>
      <c r="H706" s="115"/>
      <c r="I706" s="114"/>
      <c r="J706" s="111"/>
      <c r="K706" s="123"/>
      <c r="L706" s="123"/>
      <c r="M706" s="133"/>
      <c r="N706" s="111"/>
      <c r="O706" s="134"/>
      <c r="P706" s="98"/>
    </row>
    <row r="707" spans="1:16" ht="12.75">
      <c r="A707" s="111"/>
      <c r="B707" s="111"/>
      <c r="C707" s="111"/>
      <c r="D707" s="111"/>
      <c r="E707" s="113"/>
      <c r="F707" s="114"/>
      <c r="G707" s="114"/>
      <c r="H707" s="115"/>
      <c r="I707" s="114"/>
      <c r="J707" s="111"/>
      <c r="K707" s="123"/>
      <c r="L707" s="123"/>
      <c r="M707" s="133"/>
      <c r="N707" s="111"/>
      <c r="O707" s="134"/>
      <c r="P707" s="98"/>
    </row>
    <row r="708" spans="1:16" ht="12.75">
      <c r="A708" s="111"/>
      <c r="B708" s="111"/>
      <c r="C708" s="111"/>
      <c r="D708" s="111"/>
      <c r="E708" s="113"/>
      <c r="F708" s="114"/>
      <c r="G708" s="114"/>
      <c r="H708" s="115"/>
      <c r="I708" s="114"/>
      <c r="J708" s="111"/>
      <c r="K708" s="123"/>
      <c r="L708" s="123"/>
      <c r="M708" s="133"/>
      <c r="N708" s="111"/>
      <c r="O708" s="134"/>
      <c r="P708" s="98"/>
    </row>
    <row r="709" spans="1:16" ht="12.75">
      <c r="A709" s="111"/>
      <c r="B709" s="111"/>
      <c r="C709" s="111"/>
      <c r="D709" s="111"/>
      <c r="E709" s="113"/>
      <c r="F709" s="114"/>
      <c r="G709" s="114"/>
      <c r="H709" s="115"/>
      <c r="I709" s="114"/>
      <c r="J709" s="111"/>
      <c r="K709" s="123"/>
      <c r="L709" s="123"/>
      <c r="M709" s="133"/>
      <c r="N709" s="111"/>
      <c r="O709" s="134"/>
      <c r="P709" s="98"/>
    </row>
    <row r="710" spans="1:16" ht="12.75">
      <c r="A710" s="111"/>
      <c r="B710" s="111"/>
      <c r="C710" s="111"/>
      <c r="D710" s="111"/>
      <c r="E710" s="113"/>
      <c r="F710" s="114"/>
      <c r="G710" s="114"/>
      <c r="H710" s="115"/>
      <c r="I710" s="114"/>
      <c r="J710" s="111"/>
      <c r="K710" s="123"/>
      <c r="L710" s="123"/>
      <c r="M710" s="133"/>
      <c r="N710" s="111"/>
      <c r="O710" s="134"/>
      <c r="P710" s="98"/>
    </row>
    <row r="711" spans="1:16" ht="12.75">
      <c r="A711" s="111"/>
      <c r="B711" s="111"/>
      <c r="C711" s="111"/>
      <c r="D711" s="111"/>
      <c r="E711" s="113"/>
      <c r="F711" s="114"/>
      <c r="G711" s="114"/>
      <c r="H711" s="115"/>
      <c r="I711" s="114"/>
      <c r="J711" s="111"/>
      <c r="K711" s="123"/>
      <c r="L711" s="123"/>
      <c r="M711" s="133"/>
      <c r="N711" s="111"/>
      <c r="O711" s="134"/>
      <c r="P711" s="98"/>
    </row>
    <row r="712" spans="1:16" ht="12.75">
      <c r="A712" s="111"/>
      <c r="B712" s="111"/>
      <c r="C712" s="111"/>
      <c r="D712" s="111"/>
      <c r="E712" s="113"/>
      <c r="F712" s="114"/>
      <c r="G712" s="114"/>
      <c r="H712" s="115"/>
      <c r="I712" s="114"/>
      <c r="J712" s="111"/>
      <c r="K712" s="123"/>
      <c r="L712" s="123"/>
      <c r="M712" s="133"/>
      <c r="N712" s="111"/>
      <c r="O712" s="134"/>
      <c r="P712" s="98"/>
    </row>
    <row r="713" spans="1:16" ht="12.75">
      <c r="A713" s="111"/>
      <c r="B713" s="111"/>
      <c r="C713" s="111"/>
      <c r="D713" s="111"/>
      <c r="E713" s="113"/>
      <c r="F713" s="114"/>
      <c r="G713" s="114"/>
      <c r="H713" s="115"/>
      <c r="I713" s="114"/>
      <c r="J713" s="111"/>
      <c r="K713" s="123"/>
      <c r="L713" s="123"/>
      <c r="M713" s="133"/>
      <c r="N713" s="111"/>
      <c r="O713" s="134"/>
      <c r="P713" s="98"/>
    </row>
    <row r="714" spans="1:16" ht="12.75">
      <c r="A714" s="111"/>
      <c r="B714" s="111"/>
      <c r="C714" s="111"/>
      <c r="D714" s="111"/>
      <c r="E714" s="113"/>
      <c r="F714" s="114"/>
      <c r="G714" s="114"/>
      <c r="H714" s="115"/>
      <c r="I714" s="114"/>
      <c r="J714" s="111"/>
      <c r="K714" s="123"/>
      <c r="L714" s="123"/>
      <c r="M714" s="133"/>
      <c r="N714" s="111"/>
      <c r="O714" s="134"/>
      <c r="P714" s="98"/>
    </row>
    <row r="715" spans="1:16" ht="12.75">
      <c r="A715" s="111"/>
      <c r="B715" s="111"/>
      <c r="C715" s="111"/>
      <c r="D715" s="111"/>
      <c r="E715" s="113"/>
      <c r="F715" s="114"/>
      <c r="G715" s="114"/>
      <c r="H715" s="115"/>
      <c r="I715" s="114"/>
      <c r="J715" s="111"/>
      <c r="K715" s="123"/>
      <c r="L715" s="123"/>
      <c r="M715" s="133"/>
      <c r="N715" s="111"/>
      <c r="O715" s="134"/>
      <c r="P715" s="98"/>
    </row>
    <row r="716" spans="1:16" ht="12.75">
      <c r="A716" s="111"/>
      <c r="B716" s="111"/>
      <c r="C716" s="111"/>
      <c r="D716" s="111"/>
      <c r="E716" s="113"/>
      <c r="F716" s="114"/>
      <c r="G716" s="114"/>
      <c r="H716" s="115"/>
      <c r="I716" s="114"/>
      <c r="J716" s="111"/>
      <c r="K716" s="123"/>
      <c r="L716" s="123"/>
      <c r="M716" s="133"/>
      <c r="N716" s="111"/>
      <c r="O716" s="134"/>
      <c r="P716" s="98"/>
    </row>
    <row r="717" spans="1:16" ht="12.75">
      <c r="A717" s="111"/>
      <c r="B717" s="111"/>
      <c r="C717" s="111"/>
      <c r="D717" s="111"/>
      <c r="E717" s="113"/>
      <c r="F717" s="114"/>
      <c r="G717" s="114"/>
      <c r="H717" s="115"/>
      <c r="I717" s="114"/>
      <c r="J717" s="111"/>
      <c r="K717" s="123"/>
      <c r="L717" s="123"/>
      <c r="M717" s="133"/>
      <c r="N717" s="111"/>
      <c r="O717" s="134"/>
      <c r="P717" s="98"/>
    </row>
    <row r="718" spans="1:16" ht="12.75">
      <c r="A718" s="111"/>
      <c r="B718" s="111"/>
      <c r="C718" s="111"/>
      <c r="D718" s="111"/>
      <c r="E718" s="113"/>
      <c r="F718" s="114"/>
      <c r="G718" s="114"/>
      <c r="H718" s="115"/>
      <c r="I718" s="114"/>
      <c r="J718" s="111"/>
      <c r="K718" s="123"/>
      <c r="L718" s="123"/>
      <c r="M718" s="133"/>
      <c r="N718" s="111"/>
      <c r="O718" s="134"/>
      <c r="P718" s="98"/>
    </row>
    <row r="719" spans="1:16" ht="12.75">
      <c r="A719" s="111"/>
      <c r="B719" s="111"/>
      <c r="C719" s="111"/>
      <c r="D719" s="111"/>
      <c r="E719" s="113"/>
      <c r="F719" s="114"/>
      <c r="G719" s="114"/>
      <c r="H719" s="115"/>
      <c r="I719" s="114"/>
      <c r="J719" s="111"/>
      <c r="K719" s="123"/>
      <c r="L719" s="123"/>
      <c r="M719" s="133"/>
      <c r="N719" s="111"/>
      <c r="O719" s="134"/>
      <c r="P719" s="98"/>
    </row>
    <row r="720" spans="1:16" ht="12.75">
      <c r="A720" s="111"/>
      <c r="B720" s="111"/>
      <c r="C720" s="111"/>
      <c r="D720" s="111"/>
      <c r="E720" s="113"/>
      <c r="F720" s="114"/>
      <c r="G720" s="114"/>
      <c r="H720" s="115"/>
      <c r="I720" s="114"/>
      <c r="J720" s="111"/>
      <c r="K720" s="123"/>
      <c r="L720" s="123"/>
      <c r="M720" s="133"/>
      <c r="N720" s="111"/>
      <c r="O720" s="134"/>
      <c r="P720" s="98"/>
    </row>
    <row r="721" spans="1:16" ht="12.75">
      <c r="A721" s="111"/>
      <c r="B721" s="111"/>
      <c r="C721" s="111"/>
      <c r="D721" s="111"/>
      <c r="E721" s="113"/>
      <c r="F721" s="114"/>
      <c r="G721" s="114"/>
      <c r="H721" s="115"/>
      <c r="I721" s="114"/>
      <c r="J721" s="111"/>
      <c r="K721" s="123"/>
      <c r="L721" s="123"/>
      <c r="M721" s="133"/>
      <c r="N721" s="111"/>
      <c r="O721" s="134"/>
      <c r="P721" s="98"/>
    </row>
    <row r="722" spans="1:16" ht="12.75">
      <c r="A722" s="111"/>
      <c r="B722" s="111"/>
      <c r="C722" s="111"/>
      <c r="D722" s="111"/>
      <c r="E722" s="113"/>
      <c r="F722" s="114"/>
      <c r="G722" s="114"/>
      <c r="H722" s="115"/>
      <c r="I722" s="114"/>
      <c r="J722" s="111"/>
      <c r="K722" s="123"/>
      <c r="L722" s="123"/>
      <c r="M722" s="133"/>
      <c r="N722" s="111"/>
      <c r="O722" s="134"/>
      <c r="P722" s="98"/>
    </row>
    <row r="723" spans="1:16" ht="12.75">
      <c r="A723" s="111"/>
      <c r="B723" s="111"/>
      <c r="C723" s="111"/>
      <c r="D723" s="111"/>
      <c r="E723" s="113"/>
      <c r="F723" s="114"/>
      <c r="G723" s="114"/>
      <c r="H723" s="115"/>
      <c r="I723" s="114"/>
      <c r="J723" s="111"/>
      <c r="K723" s="123"/>
      <c r="L723" s="123"/>
      <c r="M723" s="133"/>
      <c r="N723" s="111"/>
      <c r="O723" s="134"/>
      <c r="P723" s="98"/>
    </row>
    <row r="724" spans="1:16" ht="12.75">
      <c r="A724" s="111"/>
      <c r="B724" s="111"/>
      <c r="C724" s="111"/>
      <c r="D724" s="111"/>
      <c r="E724" s="113"/>
      <c r="F724" s="114"/>
      <c r="G724" s="114"/>
      <c r="H724" s="115"/>
      <c r="I724" s="114"/>
      <c r="J724" s="111"/>
      <c r="K724" s="123"/>
      <c r="L724" s="123"/>
      <c r="M724" s="133"/>
      <c r="N724" s="111"/>
      <c r="O724" s="134"/>
      <c r="P724" s="98"/>
    </row>
    <row r="725" spans="1:16" ht="12.75">
      <c r="A725" s="111"/>
      <c r="B725" s="111"/>
      <c r="C725" s="111"/>
      <c r="D725" s="111"/>
      <c r="E725" s="113"/>
      <c r="F725" s="114"/>
      <c r="G725" s="114"/>
      <c r="H725" s="115"/>
      <c r="I725" s="114"/>
      <c r="J725" s="111"/>
      <c r="K725" s="123"/>
      <c r="L725" s="123"/>
      <c r="M725" s="133"/>
      <c r="N725" s="111"/>
      <c r="O725" s="134"/>
      <c r="P725" s="98"/>
    </row>
    <row r="726" spans="1:16" ht="12.75">
      <c r="A726" s="111"/>
      <c r="B726" s="111"/>
      <c r="C726" s="111"/>
      <c r="D726" s="111"/>
      <c r="E726" s="113"/>
      <c r="F726" s="114"/>
      <c r="G726" s="114"/>
      <c r="H726" s="115"/>
      <c r="I726" s="114"/>
      <c r="J726" s="111"/>
      <c r="K726" s="123"/>
      <c r="L726" s="123"/>
      <c r="M726" s="133"/>
      <c r="N726" s="111"/>
      <c r="O726" s="134"/>
      <c r="P726" s="98"/>
    </row>
    <row r="727" spans="1:16" ht="12.75">
      <c r="A727" s="111"/>
      <c r="B727" s="111"/>
      <c r="C727" s="111"/>
      <c r="D727" s="111"/>
      <c r="E727" s="113"/>
      <c r="F727" s="114"/>
      <c r="G727" s="114"/>
      <c r="H727" s="115"/>
      <c r="I727" s="114"/>
      <c r="J727" s="111"/>
      <c r="K727" s="123"/>
      <c r="L727" s="123"/>
      <c r="M727" s="133"/>
      <c r="N727" s="111"/>
      <c r="O727" s="134"/>
      <c r="P727" s="98"/>
    </row>
    <row r="728" spans="1:16" ht="12.75">
      <c r="A728" s="111"/>
      <c r="B728" s="111"/>
      <c r="C728" s="111"/>
      <c r="D728" s="111"/>
      <c r="E728" s="113"/>
      <c r="F728" s="114"/>
      <c r="G728" s="114"/>
      <c r="H728" s="115"/>
      <c r="I728" s="114"/>
      <c r="J728" s="111"/>
      <c r="K728" s="123"/>
      <c r="L728" s="123"/>
      <c r="M728" s="133"/>
      <c r="N728" s="111"/>
      <c r="O728" s="134"/>
      <c r="P728" s="98"/>
    </row>
    <row r="729" spans="1:16" ht="12.75">
      <c r="A729" s="111"/>
      <c r="B729" s="111"/>
      <c r="C729" s="111"/>
      <c r="D729" s="111"/>
      <c r="E729" s="113"/>
      <c r="F729" s="114"/>
      <c r="G729" s="114"/>
      <c r="H729" s="115"/>
      <c r="I729" s="114"/>
      <c r="J729" s="111"/>
      <c r="K729" s="123"/>
      <c r="L729" s="123"/>
      <c r="M729" s="133"/>
      <c r="N729" s="111"/>
      <c r="O729" s="134"/>
      <c r="P729" s="98"/>
    </row>
    <row r="730" spans="1:16" ht="12.75">
      <c r="A730" s="111"/>
      <c r="B730" s="111"/>
      <c r="C730" s="111"/>
      <c r="D730" s="111"/>
      <c r="E730" s="113"/>
      <c r="F730" s="114"/>
      <c r="G730" s="114"/>
      <c r="H730" s="115"/>
      <c r="I730" s="114"/>
      <c r="J730" s="111"/>
      <c r="K730" s="123"/>
      <c r="L730" s="123"/>
      <c r="M730" s="133"/>
      <c r="N730" s="111"/>
      <c r="O730" s="134"/>
      <c r="P730" s="98"/>
    </row>
    <row r="731" spans="1:16" ht="12.75">
      <c r="A731" s="111"/>
      <c r="B731" s="111"/>
      <c r="C731" s="111"/>
      <c r="D731" s="111"/>
      <c r="E731" s="113"/>
      <c r="F731" s="114"/>
      <c r="G731" s="114"/>
      <c r="H731" s="115"/>
      <c r="I731" s="114"/>
      <c r="J731" s="111"/>
      <c r="K731" s="123"/>
      <c r="L731" s="123"/>
      <c r="M731" s="133"/>
      <c r="N731" s="111"/>
      <c r="O731" s="134"/>
      <c r="P731" s="98"/>
    </row>
    <row r="732" spans="1:16" ht="12.75">
      <c r="A732" s="111"/>
      <c r="B732" s="111"/>
      <c r="C732" s="111"/>
      <c r="D732" s="111"/>
      <c r="E732" s="113"/>
      <c r="F732" s="114"/>
      <c r="G732" s="114"/>
      <c r="H732" s="115"/>
      <c r="I732" s="114"/>
      <c r="J732" s="111"/>
      <c r="K732" s="123"/>
      <c r="L732" s="123"/>
      <c r="M732" s="133"/>
      <c r="N732" s="111"/>
      <c r="O732" s="134"/>
      <c r="P732" s="98"/>
    </row>
    <row r="733" spans="1:16" ht="12.75">
      <c r="A733" s="111"/>
      <c r="B733" s="111"/>
      <c r="C733" s="111"/>
      <c r="D733" s="111"/>
      <c r="E733" s="113"/>
      <c r="F733" s="114"/>
      <c r="G733" s="114"/>
      <c r="H733" s="115"/>
      <c r="I733" s="114"/>
      <c r="J733" s="111"/>
      <c r="K733" s="123"/>
      <c r="L733" s="123"/>
      <c r="M733" s="133"/>
      <c r="N733" s="111"/>
      <c r="O733" s="134"/>
      <c r="P733" s="98"/>
    </row>
    <row r="734" spans="1:16" ht="12.75">
      <c r="A734" s="111"/>
      <c r="B734" s="111"/>
      <c r="C734" s="111"/>
      <c r="D734" s="111"/>
      <c r="E734" s="113"/>
      <c r="F734" s="114"/>
      <c r="G734" s="114"/>
      <c r="H734" s="115"/>
      <c r="I734" s="114"/>
      <c r="J734" s="111"/>
      <c r="K734" s="123"/>
      <c r="L734" s="123"/>
      <c r="M734" s="133"/>
      <c r="N734" s="111"/>
      <c r="O734" s="134"/>
      <c r="P734" s="98"/>
    </row>
    <row r="735" spans="1:16" ht="12.75">
      <c r="A735" s="111"/>
      <c r="B735" s="111"/>
      <c r="C735" s="111"/>
      <c r="D735" s="111"/>
      <c r="E735" s="113"/>
      <c r="F735" s="114"/>
      <c r="G735" s="114"/>
      <c r="H735" s="115"/>
      <c r="I735" s="114"/>
      <c r="J735" s="111"/>
      <c r="K735" s="123"/>
      <c r="L735" s="123"/>
      <c r="M735" s="133"/>
      <c r="N735" s="111"/>
      <c r="O735" s="134"/>
      <c r="P735" s="98"/>
    </row>
    <row r="736" spans="1:16" ht="12.75">
      <c r="A736" s="111"/>
      <c r="B736" s="111"/>
      <c r="C736" s="111"/>
      <c r="D736" s="111"/>
      <c r="E736" s="113"/>
      <c r="F736" s="114"/>
      <c r="G736" s="114"/>
      <c r="H736" s="115"/>
      <c r="I736" s="114"/>
      <c r="J736" s="111"/>
      <c r="K736" s="123"/>
      <c r="L736" s="123"/>
      <c r="M736" s="133"/>
      <c r="N736" s="111"/>
      <c r="O736" s="134"/>
      <c r="P736" s="98"/>
    </row>
    <row r="737" spans="1:16" ht="12.75">
      <c r="A737" s="111"/>
      <c r="B737" s="111"/>
      <c r="C737" s="111"/>
      <c r="D737" s="111"/>
      <c r="E737" s="113"/>
      <c r="F737" s="114"/>
      <c r="G737" s="114"/>
      <c r="H737" s="115"/>
      <c r="I737" s="114"/>
      <c r="J737" s="111"/>
      <c r="K737" s="123"/>
      <c r="L737" s="123"/>
      <c r="M737" s="133"/>
      <c r="N737" s="111"/>
      <c r="O737" s="134"/>
      <c r="P737" s="98"/>
    </row>
    <row r="738" spans="1:16" ht="12.75">
      <c r="A738" s="111"/>
      <c r="B738" s="111"/>
      <c r="C738" s="111"/>
      <c r="D738" s="111"/>
      <c r="E738" s="113"/>
      <c r="F738" s="114"/>
      <c r="G738" s="114"/>
      <c r="H738" s="115"/>
      <c r="I738" s="114"/>
      <c r="J738" s="111"/>
      <c r="K738" s="123"/>
      <c r="L738" s="123"/>
      <c r="M738" s="133"/>
      <c r="N738" s="111"/>
      <c r="O738" s="134"/>
      <c r="P738" s="98"/>
    </row>
    <row r="739" spans="1:16" ht="12.75">
      <c r="A739" s="111"/>
      <c r="B739" s="111"/>
      <c r="C739" s="111"/>
      <c r="D739" s="111"/>
      <c r="E739" s="113"/>
      <c r="F739" s="114"/>
      <c r="G739" s="114"/>
      <c r="H739" s="115"/>
      <c r="I739" s="114"/>
      <c r="J739" s="111"/>
      <c r="K739" s="123"/>
      <c r="L739" s="123"/>
      <c r="M739" s="133"/>
      <c r="N739" s="111"/>
      <c r="O739" s="134"/>
      <c r="P739" s="98"/>
    </row>
    <row r="740" spans="1:16" ht="12.75">
      <c r="A740" s="111"/>
      <c r="B740" s="111"/>
      <c r="C740" s="111"/>
      <c r="D740" s="111"/>
      <c r="E740" s="113"/>
      <c r="F740" s="114"/>
      <c r="G740" s="114"/>
      <c r="H740" s="115"/>
      <c r="I740" s="114"/>
      <c r="J740" s="111"/>
      <c r="K740" s="123"/>
      <c r="L740" s="123"/>
      <c r="M740" s="133"/>
      <c r="N740" s="111"/>
      <c r="O740" s="134"/>
      <c r="P740" s="98"/>
    </row>
    <row r="741" spans="1:16" ht="12.75">
      <c r="A741" s="111"/>
      <c r="B741" s="111"/>
      <c r="C741" s="111"/>
      <c r="D741" s="111"/>
      <c r="E741" s="113"/>
      <c r="F741" s="114"/>
      <c r="G741" s="114"/>
      <c r="H741" s="115"/>
      <c r="I741" s="114"/>
      <c r="J741" s="111"/>
      <c r="K741" s="123"/>
      <c r="L741" s="123"/>
      <c r="M741" s="133"/>
      <c r="N741" s="111"/>
      <c r="O741" s="134"/>
      <c r="P741" s="98"/>
    </row>
    <row r="742" spans="1:16" ht="12.75">
      <c r="A742" s="111"/>
      <c r="B742" s="111"/>
      <c r="C742" s="111"/>
      <c r="D742" s="111"/>
      <c r="E742" s="113"/>
      <c r="F742" s="114"/>
      <c r="G742" s="114"/>
      <c r="H742" s="115"/>
      <c r="I742" s="114"/>
      <c r="J742" s="111"/>
      <c r="K742" s="123"/>
      <c r="L742" s="123"/>
      <c r="M742" s="133"/>
      <c r="N742" s="111"/>
      <c r="O742" s="134"/>
      <c r="P742" s="98"/>
    </row>
    <row r="743" spans="1:16" ht="12.75">
      <c r="A743" s="111"/>
      <c r="B743" s="111"/>
      <c r="C743" s="111"/>
      <c r="D743" s="111"/>
      <c r="E743" s="113"/>
      <c r="F743" s="114"/>
      <c r="G743" s="114"/>
      <c r="H743" s="115"/>
      <c r="I743" s="114"/>
      <c r="J743" s="111"/>
      <c r="K743" s="123"/>
      <c r="L743" s="123"/>
      <c r="M743" s="133"/>
      <c r="N743" s="111"/>
      <c r="O743" s="134"/>
      <c r="P743" s="98"/>
    </row>
    <row r="744" spans="1:16" ht="12.75">
      <c r="A744" s="111"/>
      <c r="B744" s="111"/>
      <c r="C744" s="111"/>
      <c r="D744" s="111"/>
      <c r="E744" s="113"/>
      <c r="F744" s="114"/>
      <c r="G744" s="114"/>
      <c r="H744" s="115"/>
      <c r="I744" s="114"/>
      <c r="J744" s="111"/>
      <c r="K744" s="123"/>
      <c r="L744" s="123"/>
      <c r="M744" s="133"/>
      <c r="N744" s="111"/>
      <c r="O744" s="134"/>
      <c r="P744" s="98"/>
    </row>
    <row r="745" spans="1:16" ht="12.75">
      <c r="A745" s="111"/>
      <c r="B745" s="111"/>
      <c r="C745" s="111"/>
      <c r="D745" s="111"/>
      <c r="E745" s="113"/>
      <c r="F745" s="114"/>
      <c r="G745" s="114"/>
      <c r="H745" s="115"/>
      <c r="I745" s="114"/>
      <c r="J745" s="111"/>
      <c r="K745" s="123"/>
      <c r="L745" s="123"/>
      <c r="M745" s="133"/>
      <c r="N745" s="111"/>
      <c r="O745" s="134"/>
      <c r="P745" s="98"/>
    </row>
    <row r="746" spans="1:16" ht="12.75">
      <c r="A746" s="111"/>
      <c r="B746" s="111"/>
      <c r="C746" s="111"/>
      <c r="D746" s="111"/>
      <c r="E746" s="113"/>
      <c r="F746" s="114"/>
      <c r="G746" s="114"/>
      <c r="H746" s="115"/>
      <c r="I746" s="114"/>
      <c r="J746" s="111"/>
      <c r="K746" s="123"/>
      <c r="L746" s="123"/>
      <c r="M746" s="133"/>
      <c r="N746" s="111"/>
      <c r="O746" s="134"/>
      <c r="P746" s="98"/>
    </row>
    <row r="747" spans="1:16" ht="12.75">
      <c r="A747" s="111"/>
      <c r="B747" s="111"/>
      <c r="C747" s="111"/>
      <c r="D747" s="111"/>
      <c r="E747" s="113"/>
      <c r="F747" s="114"/>
      <c r="G747" s="114"/>
      <c r="H747" s="115"/>
      <c r="I747" s="114"/>
      <c r="J747" s="111"/>
      <c r="K747" s="123"/>
      <c r="L747" s="123"/>
      <c r="M747" s="133"/>
      <c r="N747" s="111"/>
      <c r="O747" s="134"/>
      <c r="P747" s="98"/>
    </row>
    <row r="748" spans="1:16" ht="12.75">
      <c r="A748" s="111"/>
      <c r="B748" s="111"/>
      <c r="C748" s="111"/>
      <c r="D748" s="111"/>
      <c r="E748" s="113"/>
      <c r="F748" s="114"/>
      <c r="G748" s="114"/>
      <c r="H748" s="115"/>
      <c r="I748" s="114"/>
      <c r="J748" s="111"/>
      <c r="K748" s="123"/>
      <c r="L748" s="123"/>
      <c r="M748" s="133"/>
      <c r="N748" s="111"/>
      <c r="O748" s="134"/>
      <c r="P748" s="98"/>
    </row>
    <row r="749" spans="1:16" ht="12.75">
      <c r="A749" s="111"/>
      <c r="B749" s="111"/>
      <c r="C749" s="111"/>
      <c r="D749" s="111"/>
      <c r="E749" s="113"/>
      <c r="F749" s="114"/>
      <c r="G749" s="114"/>
      <c r="H749" s="115"/>
      <c r="I749" s="114"/>
      <c r="J749" s="111"/>
      <c r="K749" s="123"/>
      <c r="L749" s="123"/>
      <c r="M749" s="133"/>
      <c r="N749" s="111"/>
      <c r="O749" s="134"/>
      <c r="P749" s="98"/>
    </row>
    <row r="750" spans="1:16" ht="12.75">
      <c r="A750" s="111"/>
      <c r="B750" s="111"/>
      <c r="C750" s="111"/>
      <c r="D750" s="111"/>
      <c r="E750" s="113"/>
      <c r="F750" s="114"/>
      <c r="G750" s="114"/>
      <c r="H750" s="115"/>
      <c r="I750" s="114"/>
      <c r="J750" s="111"/>
      <c r="K750" s="123"/>
      <c r="L750" s="123"/>
      <c r="M750" s="133"/>
      <c r="N750" s="111"/>
      <c r="O750" s="134"/>
      <c r="P750" s="98"/>
    </row>
    <row r="751" spans="1:16" ht="12.75">
      <c r="A751" s="111"/>
      <c r="B751" s="111"/>
      <c r="C751" s="111"/>
      <c r="D751" s="111"/>
      <c r="E751" s="113"/>
      <c r="F751" s="114"/>
      <c r="G751" s="114"/>
      <c r="H751" s="115"/>
      <c r="I751" s="114"/>
      <c r="J751" s="111"/>
      <c r="K751" s="123"/>
      <c r="L751" s="123"/>
      <c r="M751" s="133"/>
      <c r="N751" s="111"/>
      <c r="O751" s="134"/>
      <c r="P751" s="98"/>
    </row>
    <row r="752" spans="1:16" ht="12.75">
      <c r="A752" s="111"/>
      <c r="B752" s="111"/>
      <c r="C752" s="111"/>
      <c r="D752" s="111"/>
      <c r="E752" s="113"/>
      <c r="F752" s="114"/>
      <c r="G752" s="114"/>
      <c r="H752" s="115"/>
      <c r="I752" s="114"/>
      <c r="J752" s="111"/>
      <c r="K752" s="123"/>
      <c r="L752" s="123"/>
      <c r="M752" s="133"/>
      <c r="N752" s="111"/>
      <c r="O752" s="134"/>
      <c r="P752" s="98"/>
    </row>
    <row r="753" spans="1:16" ht="12.75">
      <c r="A753" s="111"/>
      <c r="B753" s="111"/>
      <c r="C753" s="111"/>
      <c r="D753" s="111"/>
      <c r="E753" s="113"/>
      <c r="F753" s="114"/>
      <c r="G753" s="114"/>
      <c r="H753" s="115"/>
      <c r="I753" s="114"/>
      <c r="J753" s="111"/>
      <c r="K753" s="123"/>
      <c r="L753" s="123"/>
      <c r="M753" s="133"/>
      <c r="N753" s="111"/>
      <c r="O753" s="134"/>
      <c r="P753" s="98"/>
    </row>
    <row r="754" spans="1:16" ht="12.75">
      <c r="A754" s="111"/>
      <c r="B754" s="111"/>
      <c r="C754" s="111"/>
      <c r="D754" s="111"/>
      <c r="E754" s="113"/>
      <c r="F754" s="114"/>
      <c r="G754" s="114"/>
      <c r="H754" s="115"/>
      <c r="I754" s="114"/>
      <c r="J754" s="111"/>
      <c r="K754" s="123"/>
      <c r="L754" s="123"/>
      <c r="M754" s="133"/>
      <c r="N754" s="111"/>
      <c r="O754" s="134"/>
      <c r="P754" s="98"/>
    </row>
    <row r="755" spans="1:16" ht="12.75">
      <c r="A755" s="111"/>
      <c r="B755" s="111"/>
      <c r="C755" s="111"/>
      <c r="D755" s="111"/>
      <c r="E755" s="113"/>
      <c r="F755" s="114"/>
      <c r="G755" s="114"/>
      <c r="H755" s="115"/>
      <c r="I755" s="114"/>
      <c r="J755" s="111"/>
      <c r="K755" s="123"/>
      <c r="L755" s="123"/>
      <c r="M755" s="133"/>
      <c r="N755" s="111"/>
      <c r="O755" s="134"/>
      <c r="P755" s="98"/>
    </row>
    <row r="756" spans="1:16" ht="12.75">
      <c r="A756" s="111"/>
      <c r="B756" s="111"/>
      <c r="C756" s="111"/>
      <c r="D756" s="111"/>
      <c r="E756" s="113"/>
      <c r="F756" s="114"/>
      <c r="G756" s="114"/>
      <c r="H756" s="115"/>
      <c r="I756" s="114"/>
      <c r="J756" s="111"/>
      <c r="K756" s="123"/>
      <c r="L756" s="123"/>
      <c r="M756" s="133"/>
      <c r="N756" s="111"/>
      <c r="O756" s="134"/>
      <c r="P756" s="98"/>
    </row>
    <row r="757" spans="1:16" ht="12.75">
      <c r="A757" s="111"/>
      <c r="B757" s="111"/>
      <c r="C757" s="111"/>
      <c r="D757" s="111"/>
      <c r="E757" s="113"/>
      <c r="F757" s="114"/>
      <c r="G757" s="114"/>
      <c r="H757" s="115"/>
      <c r="I757" s="114"/>
      <c r="J757" s="111"/>
      <c r="K757" s="123"/>
      <c r="L757" s="123"/>
      <c r="M757" s="133"/>
      <c r="N757" s="111"/>
      <c r="O757" s="134"/>
      <c r="P757" s="98"/>
    </row>
    <row r="758" spans="1:16" ht="12.75">
      <c r="A758" s="111"/>
      <c r="B758" s="111"/>
      <c r="C758" s="111"/>
      <c r="D758" s="111"/>
      <c r="E758" s="113"/>
      <c r="F758" s="114"/>
      <c r="G758" s="114"/>
      <c r="H758" s="115"/>
      <c r="I758" s="114"/>
      <c r="J758" s="111"/>
      <c r="K758" s="123"/>
      <c r="L758" s="123"/>
      <c r="M758" s="133"/>
      <c r="N758" s="111"/>
      <c r="O758" s="134"/>
      <c r="P758" s="98"/>
    </row>
    <row r="759" spans="1:16" ht="12.75">
      <c r="A759" s="111"/>
      <c r="B759" s="111"/>
      <c r="C759" s="111"/>
      <c r="D759" s="111"/>
      <c r="E759" s="113"/>
      <c r="F759" s="114"/>
      <c r="G759" s="114"/>
      <c r="H759" s="115"/>
      <c r="I759" s="114"/>
      <c r="J759" s="111"/>
      <c r="K759" s="123"/>
      <c r="L759" s="123"/>
      <c r="M759" s="133"/>
      <c r="N759" s="111"/>
      <c r="O759" s="134"/>
      <c r="P759" s="98"/>
    </row>
    <row r="760" spans="1:16" ht="12.75">
      <c r="A760" s="111"/>
      <c r="B760" s="111"/>
      <c r="C760" s="111"/>
      <c r="D760" s="111"/>
      <c r="E760" s="113"/>
      <c r="F760" s="114"/>
      <c r="G760" s="114"/>
      <c r="H760" s="115"/>
      <c r="I760" s="114"/>
      <c r="J760" s="111"/>
      <c r="K760" s="123"/>
      <c r="L760" s="123"/>
      <c r="M760" s="133"/>
      <c r="N760" s="111"/>
      <c r="O760" s="134"/>
      <c r="P760" s="98"/>
    </row>
    <row r="761" spans="1:16" ht="12.75">
      <c r="A761" s="111"/>
      <c r="B761" s="111"/>
      <c r="C761" s="111"/>
      <c r="D761" s="111"/>
      <c r="E761" s="113"/>
      <c r="F761" s="114"/>
      <c r="G761" s="114"/>
      <c r="H761" s="115"/>
      <c r="I761" s="114"/>
      <c r="J761" s="111"/>
      <c r="K761" s="123"/>
      <c r="L761" s="123"/>
      <c r="M761" s="133"/>
      <c r="N761" s="111"/>
      <c r="O761" s="134"/>
      <c r="P761" s="98"/>
    </row>
    <row r="762" spans="1:16" ht="12.75">
      <c r="A762" s="111"/>
      <c r="B762" s="111"/>
      <c r="C762" s="111"/>
      <c r="D762" s="111"/>
      <c r="E762" s="113"/>
      <c r="F762" s="114"/>
      <c r="G762" s="114"/>
      <c r="H762" s="115"/>
      <c r="I762" s="114"/>
      <c r="J762" s="111"/>
      <c r="K762" s="123"/>
      <c r="L762" s="123"/>
      <c r="M762" s="133"/>
      <c r="N762" s="111"/>
      <c r="O762" s="134"/>
      <c r="P762" s="98"/>
    </row>
    <row r="763" spans="1:16" ht="12.75">
      <c r="A763" s="111"/>
      <c r="B763" s="111"/>
      <c r="C763" s="111"/>
      <c r="D763" s="111"/>
      <c r="E763" s="113"/>
      <c r="F763" s="114"/>
      <c r="G763" s="114"/>
      <c r="H763" s="115"/>
      <c r="I763" s="114"/>
      <c r="J763" s="111"/>
      <c r="K763" s="123"/>
      <c r="L763" s="123"/>
      <c r="M763" s="133"/>
      <c r="N763" s="111"/>
      <c r="O763" s="134"/>
      <c r="P763" s="98"/>
    </row>
    <row r="764" spans="1:16" ht="12.75">
      <c r="A764" s="111"/>
      <c r="B764" s="111"/>
      <c r="C764" s="111"/>
      <c r="D764" s="111"/>
      <c r="E764" s="113"/>
      <c r="F764" s="114"/>
      <c r="G764" s="114"/>
      <c r="H764" s="115"/>
      <c r="I764" s="114"/>
      <c r="J764" s="111"/>
      <c r="K764" s="123"/>
      <c r="L764" s="123"/>
      <c r="M764" s="133"/>
      <c r="N764" s="111"/>
      <c r="O764" s="134"/>
      <c r="P764" s="98"/>
    </row>
    <row r="765" spans="1:16" ht="12.75">
      <c r="A765" s="111"/>
      <c r="B765" s="111"/>
      <c r="C765" s="111"/>
      <c r="D765" s="111"/>
      <c r="E765" s="113"/>
      <c r="F765" s="114"/>
      <c r="G765" s="114"/>
      <c r="H765" s="115"/>
      <c r="I765" s="114"/>
      <c r="J765" s="111"/>
      <c r="K765" s="123"/>
      <c r="L765" s="123"/>
      <c r="M765" s="133"/>
      <c r="N765" s="111"/>
      <c r="O765" s="134"/>
      <c r="P765" s="98"/>
    </row>
    <row r="766" spans="1:16" ht="12.75">
      <c r="A766" s="111"/>
      <c r="B766" s="111"/>
      <c r="C766" s="111"/>
      <c r="D766" s="111"/>
      <c r="E766" s="113"/>
      <c r="F766" s="114"/>
      <c r="G766" s="114"/>
      <c r="H766" s="115"/>
      <c r="I766" s="114"/>
      <c r="J766" s="111"/>
      <c r="K766" s="123"/>
      <c r="L766" s="123"/>
      <c r="M766" s="133"/>
      <c r="N766" s="111"/>
      <c r="O766" s="134"/>
      <c r="P766" s="98"/>
    </row>
    <row r="767" spans="1:16" ht="12.75">
      <c r="A767" s="111"/>
      <c r="B767" s="111"/>
      <c r="C767" s="111"/>
      <c r="D767" s="111"/>
      <c r="E767" s="113"/>
      <c r="F767" s="114"/>
      <c r="G767" s="114"/>
      <c r="H767" s="115"/>
      <c r="I767" s="114"/>
      <c r="J767" s="111"/>
      <c r="K767" s="123"/>
      <c r="L767" s="123"/>
      <c r="M767" s="133"/>
      <c r="N767" s="111"/>
      <c r="O767" s="134"/>
      <c r="P767" s="98"/>
    </row>
    <row r="768" spans="1:16" ht="12.75">
      <c r="A768" s="111"/>
      <c r="B768" s="111"/>
      <c r="C768" s="111"/>
      <c r="D768" s="111"/>
      <c r="E768" s="113"/>
      <c r="F768" s="114"/>
      <c r="G768" s="114"/>
      <c r="H768" s="115"/>
      <c r="I768" s="114"/>
      <c r="J768" s="111"/>
      <c r="K768" s="123"/>
      <c r="L768" s="123"/>
      <c r="M768" s="133"/>
      <c r="N768" s="111"/>
      <c r="O768" s="134"/>
      <c r="P768" s="98"/>
    </row>
    <row r="769" spans="1:16" ht="12.75">
      <c r="A769" s="111"/>
      <c r="B769" s="111"/>
      <c r="C769" s="111"/>
      <c r="D769" s="111"/>
      <c r="E769" s="113"/>
      <c r="F769" s="114"/>
      <c r="G769" s="114"/>
      <c r="H769" s="115"/>
      <c r="I769" s="114"/>
      <c r="J769" s="111"/>
      <c r="K769" s="123"/>
      <c r="L769" s="123"/>
      <c r="M769" s="133"/>
      <c r="N769" s="111"/>
      <c r="O769" s="134"/>
      <c r="P769" s="98"/>
    </row>
    <row r="770" spans="1:16" ht="12.75">
      <c r="A770" s="111"/>
      <c r="B770" s="111"/>
      <c r="C770" s="111"/>
      <c r="D770" s="111"/>
      <c r="E770" s="113"/>
      <c r="F770" s="114"/>
      <c r="G770" s="114"/>
      <c r="H770" s="115"/>
      <c r="I770" s="114"/>
      <c r="J770" s="111"/>
      <c r="K770" s="123"/>
      <c r="L770" s="123"/>
      <c r="M770" s="133"/>
      <c r="N770" s="111"/>
      <c r="O770" s="134"/>
      <c r="P770" s="98"/>
    </row>
    <row r="771" spans="1:16" ht="12.75">
      <c r="A771" s="111"/>
      <c r="B771" s="111"/>
      <c r="C771" s="111"/>
      <c r="D771" s="111"/>
      <c r="E771" s="113"/>
      <c r="F771" s="114"/>
      <c r="G771" s="114"/>
      <c r="H771" s="115"/>
      <c r="I771" s="114"/>
      <c r="J771" s="111"/>
      <c r="K771" s="123"/>
      <c r="L771" s="123"/>
      <c r="M771" s="133"/>
      <c r="N771" s="111"/>
      <c r="O771" s="134"/>
      <c r="P771" s="98"/>
    </row>
    <row r="772" spans="1:16" ht="12.75">
      <c r="A772" s="111"/>
      <c r="B772" s="111"/>
      <c r="C772" s="111"/>
      <c r="D772" s="111"/>
      <c r="E772" s="113"/>
      <c r="F772" s="114"/>
      <c r="G772" s="114"/>
      <c r="H772" s="115"/>
      <c r="I772" s="114"/>
      <c r="J772" s="111"/>
      <c r="K772" s="123"/>
      <c r="L772" s="123"/>
      <c r="M772" s="133"/>
      <c r="N772" s="111"/>
      <c r="O772" s="134"/>
      <c r="P772" s="98"/>
    </row>
    <row r="773" spans="1:16" ht="12.75">
      <c r="A773" s="111"/>
      <c r="B773" s="111"/>
      <c r="C773" s="111"/>
      <c r="D773" s="111"/>
      <c r="E773" s="113"/>
      <c r="F773" s="114"/>
      <c r="G773" s="114"/>
      <c r="H773" s="115"/>
      <c r="I773" s="114"/>
      <c r="J773" s="111"/>
      <c r="K773" s="123"/>
      <c r="L773" s="123"/>
      <c r="M773" s="133"/>
      <c r="N773" s="111"/>
      <c r="O773" s="134"/>
      <c r="P773" s="98"/>
    </row>
    <row r="774" spans="1:16" ht="12.75">
      <c r="A774" s="111"/>
      <c r="B774" s="111"/>
      <c r="C774" s="111"/>
      <c r="D774" s="111"/>
      <c r="E774" s="113"/>
      <c r="F774" s="114"/>
      <c r="G774" s="114"/>
      <c r="H774" s="115"/>
      <c r="I774" s="114"/>
      <c r="J774" s="111"/>
      <c r="K774" s="123"/>
      <c r="L774" s="123"/>
      <c r="M774" s="133"/>
      <c r="N774" s="111"/>
      <c r="O774" s="134"/>
      <c r="P774" s="98"/>
    </row>
    <row r="775" spans="1:16" ht="12.75">
      <c r="A775" s="111"/>
      <c r="B775" s="111"/>
      <c r="C775" s="111"/>
      <c r="D775" s="111"/>
      <c r="E775" s="113"/>
      <c r="F775" s="114"/>
      <c r="G775" s="114"/>
      <c r="H775" s="115"/>
      <c r="I775" s="114"/>
      <c r="J775" s="111"/>
      <c r="K775" s="123"/>
      <c r="L775" s="123"/>
      <c r="M775" s="133"/>
      <c r="N775" s="111"/>
      <c r="O775" s="134"/>
      <c r="P775" s="98"/>
    </row>
    <row r="776" spans="1:16" ht="12.75">
      <c r="A776" s="111"/>
      <c r="B776" s="111"/>
      <c r="C776" s="111"/>
      <c r="D776" s="111"/>
      <c r="E776" s="113"/>
      <c r="F776" s="114"/>
      <c r="G776" s="114"/>
      <c r="H776" s="115"/>
      <c r="I776" s="114"/>
      <c r="J776" s="111"/>
      <c r="K776" s="123"/>
      <c r="L776" s="123"/>
      <c r="M776" s="133"/>
      <c r="N776" s="111"/>
      <c r="O776" s="134"/>
      <c r="P776" s="98"/>
    </row>
    <row r="777" spans="1:16" ht="12.75">
      <c r="A777" s="111"/>
      <c r="B777" s="111"/>
      <c r="C777" s="111"/>
      <c r="D777" s="111"/>
      <c r="E777" s="113"/>
      <c r="F777" s="114"/>
      <c r="G777" s="114"/>
      <c r="H777" s="115"/>
      <c r="I777" s="114"/>
      <c r="J777" s="111"/>
      <c r="K777" s="123"/>
      <c r="L777" s="123"/>
      <c r="M777" s="133"/>
      <c r="N777" s="111"/>
      <c r="O777" s="134"/>
      <c r="P777" s="98"/>
    </row>
    <row r="778" spans="1:16" ht="12.75">
      <c r="A778" s="111"/>
      <c r="B778" s="111"/>
      <c r="C778" s="111"/>
      <c r="D778" s="111"/>
      <c r="E778" s="113"/>
      <c r="F778" s="114"/>
      <c r="G778" s="114"/>
      <c r="H778" s="115"/>
      <c r="I778" s="114"/>
      <c r="J778" s="111"/>
      <c r="K778" s="123"/>
      <c r="L778" s="123"/>
      <c r="M778" s="133"/>
      <c r="N778" s="111"/>
      <c r="O778" s="134"/>
      <c r="P778" s="98"/>
    </row>
    <row r="779" spans="1:16" ht="12.75">
      <c r="A779" s="111"/>
      <c r="B779" s="111"/>
      <c r="C779" s="111"/>
      <c r="D779" s="111"/>
      <c r="E779" s="113"/>
      <c r="F779" s="114"/>
      <c r="G779" s="114"/>
      <c r="H779" s="115"/>
      <c r="I779" s="114"/>
      <c r="J779" s="111"/>
      <c r="K779" s="123"/>
      <c r="L779" s="123"/>
      <c r="M779" s="133"/>
      <c r="N779" s="111"/>
      <c r="O779" s="134"/>
      <c r="P779" s="98"/>
    </row>
    <row r="780" spans="1:16" ht="12.75">
      <c r="A780" s="111"/>
      <c r="B780" s="111"/>
      <c r="C780" s="111"/>
      <c r="D780" s="111"/>
      <c r="E780" s="113"/>
      <c r="F780" s="114"/>
      <c r="G780" s="114"/>
      <c r="H780" s="115"/>
      <c r="I780" s="114"/>
      <c r="J780" s="111"/>
      <c r="K780" s="123"/>
      <c r="L780" s="123"/>
      <c r="M780" s="133"/>
      <c r="N780" s="111"/>
      <c r="O780" s="134"/>
      <c r="P780" s="98"/>
    </row>
    <row r="781" spans="1:16" ht="12.75">
      <c r="A781" s="111"/>
      <c r="B781" s="111"/>
      <c r="C781" s="111"/>
      <c r="D781" s="111"/>
      <c r="E781" s="113"/>
      <c r="F781" s="114"/>
      <c r="G781" s="114"/>
      <c r="H781" s="115"/>
      <c r="I781" s="114"/>
      <c r="J781" s="111"/>
      <c r="K781" s="123"/>
      <c r="L781" s="123"/>
      <c r="M781" s="133"/>
      <c r="N781" s="111"/>
      <c r="O781" s="134"/>
      <c r="P781" s="98"/>
    </row>
    <row r="782" spans="1:16" ht="12.75">
      <c r="A782" s="111"/>
      <c r="B782" s="111"/>
      <c r="C782" s="111"/>
      <c r="D782" s="111"/>
      <c r="E782" s="113"/>
      <c r="F782" s="114"/>
      <c r="G782" s="114"/>
      <c r="H782" s="115"/>
      <c r="I782" s="114"/>
      <c r="J782" s="111"/>
      <c r="K782" s="123"/>
      <c r="L782" s="123"/>
      <c r="M782" s="133"/>
      <c r="N782" s="111"/>
      <c r="O782" s="134"/>
      <c r="P782" s="98"/>
    </row>
    <row r="783" spans="1:16" ht="12.75">
      <c r="A783" s="111"/>
      <c r="B783" s="111"/>
      <c r="C783" s="111"/>
      <c r="D783" s="111"/>
      <c r="E783" s="113"/>
      <c r="F783" s="114"/>
      <c r="G783" s="114"/>
      <c r="H783" s="115"/>
      <c r="I783" s="114"/>
      <c r="J783" s="111"/>
      <c r="K783" s="123"/>
      <c r="L783" s="123"/>
      <c r="M783" s="133"/>
      <c r="N783" s="111"/>
      <c r="O783" s="134"/>
      <c r="P783" s="98"/>
    </row>
    <row r="784" spans="1:16" ht="12.75">
      <c r="A784" s="111"/>
      <c r="B784" s="111"/>
      <c r="C784" s="111"/>
      <c r="D784" s="111"/>
      <c r="E784" s="113"/>
      <c r="F784" s="114"/>
      <c r="G784" s="114"/>
      <c r="H784" s="115"/>
      <c r="I784" s="114"/>
      <c r="J784" s="111"/>
      <c r="K784" s="123"/>
      <c r="L784" s="123"/>
      <c r="M784" s="133"/>
      <c r="N784" s="111"/>
      <c r="O784" s="134"/>
      <c r="P784" s="98"/>
    </row>
    <row r="785" spans="1:16" ht="12.75">
      <c r="A785" s="111"/>
      <c r="B785" s="111"/>
      <c r="C785" s="111"/>
      <c r="D785" s="111"/>
      <c r="E785" s="113"/>
      <c r="F785" s="114"/>
      <c r="G785" s="114"/>
      <c r="H785" s="115"/>
      <c r="I785" s="114"/>
      <c r="J785" s="111"/>
      <c r="K785" s="123"/>
      <c r="L785" s="123"/>
      <c r="M785" s="133"/>
      <c r="N785" s="111"/>
      <c r="O785" s="134"/>
      <c r="P785" s="98"/>
    </row>
    <row r="786" spans="1:16" ht="12.75">
      <c r="A786" s="111"/>
      <c r="B786" s="111"/>
      <c r="C786" s="111"/>
      <c r="D786" s="111"/>
      <c r="E786" s="113"/>
      <c r="F786" s="114"/>
      <c r="G786" s="114"/>
      <c r="H786" s="115"/>
      <c r="I786" s="114"/>
      <c r="J786" s="111"/>
      <c r="K786" s="123"/>
      <c r="L786" s="123"/>
      <c r="M786" s="133"/>
      <c r="N786" s="111"/>
      <c r="O786" s="134"/>
      <c r="P786" s="98"/>
    </row>
    <row r="787" spans="1:16" ht="12.75">
      <c r="A787" s="111"/>
      <c r="B787" s="111"/>
      <c r="C787" s="111"/>
      <c r="D787" s="111"/>
      <c r="E787" s="113"/>
      <c r="F787" s="114"/>
      <c r="G787" s="114"/>
      <c r="H787" s="115"/>
      <c r="I787" s="114"/>
      <c r="J787" s="111"/>
      <c r="K787" s="123"/>
      <c r="L787" s="123"/>
      <c r="M787" s="133"/>
      <c r="N787" s="111"/>
      <c r="O787" s="134"/>
      <c r="P787" s="98"/>
    </row>
    <row r="788" spans="1:16" ht="12.75">
      <c r="A788" s="111"/>
      <c r="B788" s="111"/>
      <c r="C788" s="111"/>
      <c r="D788" s="111"/>
      <c r="E788" s="113"/>
      <c r="F788" s="114"/>
      <c r="G788" s="114"/>
      <c r="H788" s="115"/>
      <c r="I788" s="114"/>
      <c r="J788" s="111"/>
      <c r="K788" s="123"/>
      <c r="L788" s="123"/>
      <c r="M788" s="133"/>
      <c r="N788" s="111"/>
      <c r="O788" s="134"/>
      <c r="P788" s="98"/>
    </row>
    <row r="789" spans="1:16" ht="12.75">
      <c r="A789" s="111"/>
      <c r="B789" s="111"/>
      <c r="C789" s="111"/>
      <c r="D789" s="111"/>
      <c r="E789" s="113"/>
      <c r="F789" s="114"/>
      <c r="G789" s="114"/>
      <c r="H789" s="115"/>
      <c r="I789" s="114"/>
      <c r="J789" s="111"/>
      <c r="K789" s="123"/>
      <c r="L789" s="123"/>
      <c r="M789" s="133"/>
      <c r="N789" s="111"/>
      <c r="O789" s="134"/>
      <c r="P789" s="98"/>
    </row>
    <row r="790" spans="1:16" ht="12.75">
      <c r="A790" s="111"/>
      <c r="B790" s="111"/>
      <c r="C790" s="111"/>
      <c r="D790" s="111"/>
      <c r="E790" s="113"/>
      <c r="F790" s="114"/>
      <c r="G790" s="114"/>
      <c r="H790" s="115"/>
      <c r="I790" s="114"/>
      <c r="J790" s="111"/>
      <c r="K790" s="123"/>
      <c r="L790" s="123"/>
      <c r="M790" s="133"/>
      <c r="N790" s="111"/>
      <c r="O790" s="134"/>
      <c r="P790" s="98"/>
    </row>
    <row r="791" spans="1:16" ht="12.75">
      <c r="A791" s="111"/>
      <c r="B791" s="111"/>
      <c r="C791" s="111"/>
      <c r="D791" s="111"/>
      <c r="E791" s="113"/>
      <c r="F791" s="114"/>
      <c r="G791" s="114"/>
      <c r="H791" s="115"/>
      <c r="I791" s="114"/>
      <c r="J791" s="111"/>
      <c r="K791" s="123"/>
      <c r="L791" s="123"/>
      <c r="M791" s="133"/>
      <c r="N791" s="111"/>
      <c r="O791" s="134"/>
      <c r="P791" s="98"/>
    </row>
    <row r="792" spans="1:16" ht="12.75">
      <c r="A792" s="111"/>
      <c r="B792" s="111"/>
      <c r="C792" s="111"/>
      <c r="D792" s="111"/>
      <c r="E792" s="113"/>
      <c r="F792" s="114"/>
      <c r="G792" s="114"/>
      <c r="H792" s="115"/>
      <c r="I792" s="114"/>
      <c r="J792" s="111"/>
      <c r="K792" s="123"/>
      <c r="L792" s="123"/>
      <c r="M792" s="133"/>
      <c r="N792" s="111"/>
      <c r="O792" s="134"/>
      <c r="P792" s="98"/>
    </row>
    <row r="793" spans="1:16" ht="12.75">
      <c r="A793" s="111"/>
      <c r="B793" s="111"/>
      <c r="C793" s="111"/>
      <c r="D793" s="111"/>
      <c r="E793" s="113"/>
      <c r="F793" s="114"/>
      <c r="G793" s="114"/>
      <c r="H793" s="115"/>
      <c r="I793" s="114"/>
      <c r="J793" s="111"/>
      <c r="K793" s="123"/>
      <c r="L793" s="123"/>
      <c r="M793" s="133"/>
      <c r="N793" s="111"/>
      <c r="O793" s="134"/>
      <c r="P793" s="98"/>
    </row>
    <row r="794" spans="1:16" ht="12.75">
      <c r="A794" s="111"/>
      <c r="B794" s="111"/>
      <c r="C794" s="111"/>
      <c r="D794" s="111"/>
      <c r="E794" s="113"/>
      <c r="F794" s="114"/>
      <c r="G794" s="114"/>
      <c r="H794" s="115"/>
      <c r="I794" s="114"/>
      <c r="J794" s="111"/>
      <c r="K794" s="123"/>
      <c r="L794" s="123"/>
      <c r="M794" s="133"/>
      <c r="N794" s="111"/>
      <c r="O794" s="134"/>
      <c r="P794" s="98"/>
    </row>
    <row r="795" spans="1:16" ht="12.75">
      <c r="A795" s="111"/>
      <c r="B795" s="111"/>
      <c r="C795" s="111"/>
      <c r="D795" s="111"/>
      <c r="E795" s="113"/>
      <c r="F795" s="114"/>
      <c r="G795" s="114"/>
      <c r="H795" s="115"/>
      <c r="I795" s="114"/>
      <c r="J795" s="111"/>
      <c r="K795" s="123"/>
      <c r="L795" s="123"/>
      <c r="M795" s="133"/>
      <c r="N795" s="111"/>
      <c r="O795" s="134"/>
      <c r="P795" s="98"/>
    </row>
    <row r="796" spans="1:16" ht="12.75">
      <c r="A796" s="111"/>
      <c r="B796" s="111"/>
      <c r="C796" s="111"/>
      <c r="D796" s="111"/>
      <c r="E796" s="113"/>
      <c r="F796" s="114"/>
      <c r="G796" s="114"/>
      <c r="H796" s="115"/>
      <c r="I796" s="114"/>
      <c r="J796" s="111"/>
      <c r="K796" s="123"/>
      <c r="L796" s="123"/>
      <c r="M796" s="133"/>
      <c r="N796" s="111"/>
      <c r="O796" s="134"/>
      <c r="P796" s="98"/>
    </row>
    <row r="797" spans="1:16" ht="12.75">
      <c r="A797" s="111"/>
      <c r="B797" s="111"/>
      <c r="C797" s="111"/>
      <c r="D797" s="111"/>
      <c r="E797" s="113"/>
      <c r="F797" s="114"/>
      <c r="G797" s="114"/>
      <c r="H797" s="115"/>
      <c r="I797" s="114"/>
      <c r="J797" s="111"/>
      <c r="K797" s="123"/>
      <c r="L797" s="123"/>
      <c r="M797" s="133"/>
      <c r="N797" s="111"/>
      <c r="O797" s="134"/>
      <c r="P797" s="98"/>
    </row>
    <row r="798" spans="1:16" ht="12.75">
      <c r="A798" s="111"/>
      <c r="B798" s="111"/>
      <c r="C798" s="111"/>
      <c r="D798" s="111"/>
      <c r="E798" s="113"/>
      <c r="F798" s="114"/>
      <c r="G798" s="114"/>
      <c r="H798" s="115"/>
      <c r="I798" s="114"/>
      <c r="J798" s="111"/>
      <c r="K798" s="123"/>
      <c r="L798" s="123"/>
      <c r="M798" s="133"/>
      <c r="N798" s="111"/>
      <c r="O798" s="134"/>
      <c r="P798" s="98"/>
    </row>
    <row r="799" spans="1:16" ht="12.75">
      <c r="A799" s="111"/>
      <c r="B799" s="111"/>
      <c r="C799" s="111"/>
      <c r="D799" s="111"/>
      <c r="E799" s="113"/>
      <c r="F799" s="114"/>
      <c r="G799" s="114"/>
      <c r="H799" s="115"/>
      <c r="I799" s="114"/>
      <c r="J799" s="111"/>
      <c r="K799" s="123"/>
      <c r="L799" s="123"/>
      <c r="M799" s="133"/>
      <c r="N799" s="111"/>
      <c r="O799" s="134"/>
      <c r="P799" s="98"/>
    </row>
    <row r="800" spans="1:16" ht="12.75">
      <c r="A800" s="111"/>
      <c r="B800" s="111"/>
      <c r="C800" s="111"/>
      <c r="D800" s="111"/>
      <c r="E800" s="113"/>
      <c r="F800" s="114"/>
      <c r="G800" s="114"/>
      <c r="H800" s="115"/>
      <c r="I800" s="114"/>
      <c r="J800" s="111"/>
      <c r="K800" s="123"/>
      <c r="L800" s="123"/>
      <c r="M800" s="133"/>
      <c r="N800" s="111"/>
      <c r="O800" s="134"/>
      <c r="P800" s="98"/>
    </row>
    <row r="801" spans="1:16" ht="12.75">
      <c r="A801" s="111"/>
      <c r="B801" s="111"/>
      <c r="C801" s="111"/>
      <c r="D801" s="111"/>
      <c r="E801" s="113"/>
      <c r="F801" s="114"/>
      <c r="G801" s="114"/>
      <c r="H801" s="115"/>
      <c r="I801" s="114"/>
      <c r="J801" s="111"/>
      <c r="K801" s="123"/>
      <c r="L801" s="123"/>
      <c r="M801" s="133"/>
      <c r="N801" s="111"/>
      <c r="O801" s="134"/>
      <c r="P801" s="98"/>
    </row>
    <row r="802" spans="1:16" ht="12.75">
      <c r="A802" s="111"/>
      <c r="B802" s="111"/>
      <c r="C802" s="111"/>
      <c r="D802" s="111"/>
      <c r="E802" s="113"/>
      <c r="F802" s="114"/>
      <c r="G802" s="114"/>
      <c r="H802" s="115"/>
      <c r="I802" s="114"/>
      <c r="J802" s="111"/>
      <c r="K802" s="123"/>
      <c r="L802" s="123"/>
      <c r="M802" s="133"/>
      <c r="N802" s="111"/>
      <c r="O802" s="134"/>
      <c r="P802" s="98"/>
    </row>
    <row r="803" spans="1:16" ht="12.75">
      <c r="A803" s="111"/>
      <c r="B803" s="111"/>
      <c r="C803" s="111"/>
      <c r="D803" s="111"/>
      <c r="E803" s="113"/>
      <c r="F803" s="114"/>
      <c r="G803" s="114"/>
      <c r="H803" s="115"/>
      <c r="I803" s="114"/>
      <c r="J803" s="111"/>
      <c r="K803" s="123"/>
      <c r="L803" s="123"/>
      <c r="M803" s="133"/>
      <c r="N803" s="111"/>
      <c r="O803" s="134"/>
      <c r="P803" s="98"/>
    </row>
    <row r="804" spans="1:16" ht="12.75">
      <c r="A804" s="111"/>
      <c r="B804" s="111"/>
      <c r="C804" s="111"/>
      <c r="D804" s="111"/>
      <c r="E804" s="113"/>
      <c r="F804" s="114"/>
      <c r="G804" s="114"/>
      <c r="H804" s="115"/>
      <c r="I804" s="114"/>
      <c r="J804" s="111"/>
      <c r="K804" s="123"/>
      <c r="L804" s="123"/>
      <c r="M804" s="133"/>
      <c r="N804" s="111"/>
      <c r="O804" s="134"/>
      <c r="P804" s="98"/>
    </row>
    <row r="805" spans="1:16" ht="12.75">
      <c r="A805" s="111"/>
      <c r="B805" s="111"/>
      <c r="C805" s="111"/>
      <c r="D805" s="111"/>
      <c r="E805" s="113"/>
      <c r="F805" s="114"/>
      <c r="G805" s="114"/>
      <c r="H805" s="115"/>
      <c r="I805" s="114"/>
      <c r="J805" s="111"/>
      <c r="K805" s="123"/>
      <c r="L805" s="123"/>
      <c r="M805" s="133"/>
      <c r="N805" s="111"/>
      <c r="O805" s="134"/>
      <c r="P805" s="98"/>
    </row>
    <row r="806" spans="1:16" ht="12.75">
      <c r="A806" s="111"/>
      <c r="B806" s="111"/>
      <c r="C806" s="111"/>
      <c r="D806" s="111"/>
      <c r="E806" s="113"/>
      <c r="F806" s="114"/>
      <c r="G806" s="114"/>
      <c r="H806" s="115"/>
      <c r="I806" s="114"/>
      <c r="J806" s="111"/>
      <c r="K806" s="123"/>
      <c r="L806" s="123"/>
      <c r="M806" s="133"/>
      <c r="N806" s="111"/>
      <c r="O806" s="134"/>
      <c r="P806" s="98"/>
    </row>
    <row r="807" spans="1:16" ht="12.75">
      <c r="A807" s="111"/>
      <c r="B807" s="111"/>
      <c r="C807" s="111"/>
      <c r="D807" s="111"/>
      <c r="E807" s="113"/>
      <c r="F807" s="114"/>
      <c r="G807" s="114"/>
      <c r="H807" s="115"/>
      <c r="I807" s="114"/>
      <c r="J807" s="111"/>
      <c r="K807" s="123"/>
      <c r="L807" s="123"/>
      <c r="M807" s="133"/>
      <c r="N807" s="111"/>
      <c r="O807" s="134"/>
      <c r="P807" s="98"/>
    </row>
    <row r="808" spans="1:16" ht="12.75">
      <c r="A808" s="111"/>
      <c r="B808" s="111"/>
      <c r="C808" s="111"/>
      <c r="D808" s="111"/>
      <c r="E808" s="113"/>
      <c r="F808" s="114"/>
      <c r="G808" s="114"/>
      <c r="H808" s="115"/>
      <c r="I808" s="114"/>
      <c r="J808" s="111"/>
      <c r="K808" s="123"/>
      <c r="L808" s="123"/>
      <c r="M808" s="133"/>
      <c r="N808" s="111"/>
      <c r="O808" s="134"/>
      <c r="P808" s="98"/>
    </row>
    <row r="809" spans="1:16" ht="12.75">
      <c r="A809" s="111"/>
      <c r="B809" s="111"/>
      <c r="C809" s="111"/>
      <c r="D809" s="111"/>
      <c r="E809" s="113"/>
      <c r="F809" s="114"/>
      <c r="G809" s="114"/>
      <c r="H809" s="115"/>
      <c r="I809" s="114"/>
      <c r="J809" s="111"/>
      <c r="K809" s="123"/>
      <c r="L809" s="123"/>
      <c r="M809" s="133"/>
      <c r="N809" s="111"/>
      <c r="O809" s="134"/>
      <c r="P809" s="98"/>
    </row>
    <row r="810" spans="1:16" ht="12.75">
      <c r="A810" s="111"/>
      <c r="B810" s="111"/>
      <c r="C810" s="111"/>
      <c r="D810" s="111"/>
      <c r="E810" s="113"/>
      <c r="F810" s="114"/>
      <c r="G810" s="114"/>
      <c r="H810" s="115"/>
      <c r="I810" s="114"/>
      <c r="J810" s="111"/>
      <c r="K810" s="123"/>
      <c r="L810" s="123"/>
      <c r="M810" s="133"/>
      <c r="N810" s="111"/>
      <c r="O810" s="134"/>
      <c r="P810" s="98"/>
    </row>
    <row r="811" spans="1:16" ht="12.75">
      <c r="A811" s="111"/>
      <c r="B811" s="111"/>
      <c r="C811" s="111"/>
      <c r="D811" s="111"/>
      <c r="E811" s="113"/>
      <c r="F811" s="114"/>
      <c r="G811" s="114"/>
      <c r="H811" s="115"/>
      <c r="I811" s="114"/>
      <c r="J811" s="111"/>
      <c r="K811" s="123"/>
      <c r="L811" s="123"/>
      <c r="M811" s="133"/>
      <c r="N811" s="111"/>
      <c r="O811" s="134"/>
      <c r="P811" s="98"/>
    </row>
    <row r="812" spans="1:16" ht="12.75">
      <c r="A812" s="111"/>
      <c r="B812" s="111"/>
      <c r="C812" s="111"/>
      <c r="D812" s="111"/>
      <c r="E812" s="113"/>
      <c r="F812" s="114"/>
      <c r="G812" s="114"/>
      <c r="H812" s="115"/>
      <c r="I812" s="114"/>
      <c r="J812" s="111"/>
      <c r="K812" s="123"/>
      <c r="L812" s="123"/>
      <c r="M812" s="133"/>
      <c r="N812" s="111"/>
      <c r="O812" s="134"/>
      <c r="P812" s="98"/>
    </row>
    <row r="813" spans="1:16" ht="12.75">
      <c r="A813" s="111"/>
      <c r="B813" s="111"/>
      <c r="C813" s="111"/>
      <c r="D813" s="111"/>
      <c r="E813" s="113"/>
      <c r="F813" s="114"/>
      <c r="G813" s="114"/>
      <c r="H813" s="115"/>
      <c r="I813" s="114"/>
      <c r="J813" s="111"/>
      <c r="K813" s="123"/>
      <c r="L813" s="123"/>
      <c r="M813" s="133"/>
      <c r="N813" s="111"/>
      <c r="O813" s="134"/>
      <c r="P813" s="98"/>
    </row>
    <row r="814" spans="1:16" ht="12.75">
      <c r="A814" s="111"/>
      <c r="B814" s="111"/>
      <c r="C814" s="111"/>
      <c r="D814" s="111"/>
      <c r="E814" s="113"/>
      <c r="F814" s="114"/>
      <c r="G814" s="114"/>
      <c r="H814" s="115"/>
      <c r="I814" s="114"/>
      <c r="J814" s="111"/>
      <c r="K814" s="123"/>
      <c r="L814" s="123"/>
      <c r="M814" s="133"/>
      <c r="N814" s="111"/>
      <c r="O814" s="134"/>
      <c r="P814" s="98"/>
    </row>
    <row r="815" spans="1:16" ht="12.75">
      <c r="A815" s="111"/>
      <c r="B815" s="111"/>
      <c r="C815" s="111"/>
      <c r="D815" s="111"/>
      <c r="E815" s="113"/>
      <c r="F815" s="114"/>
      <c r="G815" s="114"/>
      <c r="H815" s="115"/>
      <c r="I815" s="114"/>
      <c r="J815" s="111"/>
      <c r="K815" s="123"/>
      <c r="L815" s="123"/>
      <c r="M815" s="133"/>
      <c r="N815" s="111"/>
      <c r="O815" s="134"/>
      <c r="P815" s="98"/>
    </row>
    <row r="816" spans="1:16" ht="12.75">
      <c r="A816" s="111"/>
      <c r="B816" s="111"/>
      <c r="C816" s="111"/>
      <c r="D816" s="111"/>
      <c r="E816" s="113"/>
      <c r="F816" s="114"/>
      <c r="G816" s="114"/>
      <c r="H816" s="115"/>
      <c r="I816" s="114"/>
      <c r="J816" s="111"/>
      <c r="K816" s="123"/>
      <c r="L816" s="123"/>
      <c r="M816" s="133"/>
      <c r="N816" s="111"/>
      <c r="O816" s="134"/>
      <c r="P816" s="98"/>
    </row>
    <row r="817" spans="1:16" ht="12.75">
      <c r="A817" s="111"/>
      <c r="B817" s="111"/>
      <c r="C817" s="111"/>
      <c r="D817" s="111"/>
      <c r="E817" s="113"/>
      <c r="F817" s="114"/>
      <c r="G817" s="114"/>
      <c r="H817" s="115"/>
      <c r="I817" s="114"/>
      <c r="J817" s="111"/>
      <c r="K817" s="123"/>
      <c r="L817" s="123"/>
      <c r="M817" s="133"/>
      <c r="N817" s="111"/>
      <c r="O817" s="134"/>
      <c r="P817" s="98"/>
    </row>
    <row r="818" spans="1:16" ht="12.75">
      <c r="A818" s="111"/>
      <c r="B818" s="111"/>
      <c r="C818" s="111"/>
      <c r="D818" s="111"/>
      <c r="E818" s="113"/>
      <c r="F818" s="114"/>
      <c r="G818" s="114"/>
      <c r="H818" s="115"/>
      <c r="I818" s="114"/>
      <c r="J818" s="111"/>
      <c r="K818" s="123"/>
      <c r="L818" s="123"/>
      <c r="M818" s="133"/>
      <c r="N818" s="111"/>
      <c r="O818" s="134"/>
      <c r="P818" s="98"/>
    </row>
    <row r="819" spans="1:16" ht="12.75">
      <c r="A819" s="111"/>
      <c r="B819" s="111"/>
      <c r="C819" s="111"/>
      <c r="D819" s="111"/>
      <c r="E819" s="113"/>
      <c r="F819" s="114"/>
      <c r="G819" s="114"/>
      <c r="H819" s="115"/>
      <c r="I819" s="114"/>
      <c r="J819" s="111"/>
      <c r="K819" s="123"/>
      <c r="L819" s="123"/>
      <c r="M819" s="133"/>
      <c r="N819" s="111"/>
      <c r="O819" s="134"/>
      <c r="P819" s="98"/>
    </row>
    <row r="820" spans="1:16" ht="12.75">
      <c r="A820" s="111"/>
      <c r="B820" s="111"/>
      <c r="C820" s="111"/>
      <c r="D820" s="111"/>
      <c r="E820" s="113"/>
      <c r="F820" s="114"/>
      <c r="G820" s="114"/>
      <c r="H820" s="115"/>
      <c r="I820" s="114"/>
      <c r="J820" s="111"/>
      <c r="K820" s="123"/>
      <c r="L820" s="123"/>
      <c r="M820" s="133"/>
      <c r="N820" s="111"/>
      <c r="O820" s="134"/>
      <c r="P820" s="98"/>
    </row>
    <row r="821" spans="1:16" ht="12.75">
      <c r="A821" s="111"/>
      <c r="B821" s="111"/>
      <c r="C821" s="111"/>
      <c r="D821" s="111"/>
      <c r="E821" s="113"/>
      <c r="F821" s="114"/>
      <c r="G821" s="114"/>
      <c r="H821" s="115"/>
      <c r="I821" s="114"/>
      <c r="J821" s="111"/>
      <c r="K821" s="123"/>
      <c r="L821" s="123"/>
      <c r="M821" s="133"/>
      <c r="N821" s="111"/>
      <c r="O821" s="134"/>
      <c r="P821" s="98"/>
    </row>
    <row r="822" spans="1:16" ht="12.75">
      <c r="A822" s="111"/>
      <c r="B822" s="111"/>
      <c r="C822" s="111"/>
      <c r="D822" s="111"/>
      <c r="E822" s="113"/>
      <c r="F822" s="114"/>
      <c r="G822" s="114"/>
      <c r="H822" s="115"/>
      <c r="I822" s="114"/>
      <c r="J822" s="111"/>
      <c r="K822" s="123"/>
      <c r="L822" s="123"/>
      <c r="M822" s="133"/>
      <c r="N822" s="111"/>
      <c r="O822" s="134"/>
      <c r="P822" s="98"/>
    </row>
    <row r="823" spans="1:16" ht="12.75">
      <c r="A823" s="111"/>
      <c r="B823" s="111"/>
      <c r="C823" s="111"/>
      <c r="D823" s="111"/>
      <c r="E823" s="113"/>
      <c r="F823" s="114"/>
      <c r="G823" s="114"/>
      <c r="H823" s="115"/>
      <c r="I823" s="114"/>
      <c r="J823" s="111"/>
      <c r="K823" s="123"/>
      <c r="L823" s="123"/>
      <c r="M823" s="133"/>
      <c r="N823" s="111"/>
      <c r="O823" s="134"/>
      <c r="P823" s="98"/>
    </row>
    <row r="824" spans="1:16" ht="12.75">
      <c r="A824" s="111"/>
      <c r="B824" s="111"/>
      <c r="C824" s="111"/>
      <c r="D824" s="111"/>
      <c r="E824" s="113"/>
      <c r="F824" s="114"/>
      <c r="G824" s="114"/>
      <c r="H824" s="115"/>
      <c r="I824" s="114"/>
      <c r="J824" s="111"/>
      <c r="K824" s="123"/>
      <c r="L824" s="123"/>
      <c r="M824" s="133"/>
      <c r="N824" s="111"/>
      <c r="O824" s="134"/>
      <c r="P824" s="98"/>
    </row>
    <row r="825" spans="1:16" ht="12.75">
      <c r="A825" s="111"/>
      <c r="B825" s="111"/>
      <c r="C825" s="111"/>
      <c r="D825" s="111"/>
      <c r="E825" s="113"/>
      <c r="F825" s="114"/>
      <c r="G825" s="114"/>
      <c r="H825" s="115"/>
      <c r="I825" s="114"/>
      <c r="J825" s="111"/>
      <c r="K825" s="123"/>
      <c r="L825" s="123"/>
      <c r="M825" s="133"/>
      <c r="N825" s="111"/>
      <c r="O825" s="134"/>
      <c r="P825" s="98"/>
    </row>
    <row r="826" spans="1:16" ht="12.75">
      <c r="A826" s="111"/>
      <c r="B826" s="111"/>
      <c r="C826" s="111"/>
      <c r="D826" s="111"/>
      <c r="E826" s="113"/>
      <c r="F826" s="114"/>
      <c r="G826" s="114"/>
      <c r="H826" s="115"/>
      <c r="I826" s="114"/>
      <c r="J826" s="111"/>
      <c r="K826" s="123"/>
      <c r="L826" s="123"/>
      <c r="M826" s="133"/>
      <c r="N826" s="111"/>
      <c r="O826" s="134"/>
      <c r="P826" s="98"/>
    </row>
    <row r="827" spans="1:16" ht="12.75">
      <c r="A827" s="111"/>
      <c r="B827" s="111"/>
      <c r="C827" s="111"/>
      <c r="D827" s="111"/>
      <c r="E827" s="113"/>
      <c r="F827" s="114"/>
      <c r="G827" s="114"/>
      <c r="H827" s="115"/>
      <c r="I827" s="114"/>
      <c r="J827" s="111"/>
      <c r="K827" s="123"/>
      <c r="L827" s="123"/>
      <c r="M827" s="133"/>
      <c r="N827" s="111"/>
      <c r="O827" s="134"/>
      <c r="P827" s="98"/>
    </row>
    <row r="828" spans="1:16" ht="12.75">
      <c r="A828" s="111"/>
      <c r="B828" s="111"/>
      <c r="C828" s="111"/>
      <c r="D828" s="111"/>
      <c r="E828" s="113"/>
      <c r="F828" s="114"/>
      <c r="G828" s="114"/>
      <c r="H828" s="115"/>
      <c r="I828" s="114"/>
      <c r="J828" s="111"/>
      <c r="K828" s="123"/>
      <c r="L828" s="123"/>
      <c r="M828" s="133"/>
      <c r="N828" s="111"/>
      <c r="O828" s="134"/>
      <c r="P828" s="98"/>
    </row>
    <row r="829" spans="1:16" ht="12.75">
      <c r="A829" s="111"/>
      <c r="B829" s="111"/>
      <c r="C829" s="111"/>
      <c r="D829" s="111"/>
      <c r="E829" s="113"/>
      <c r="F829" s="114"/>
      <c r="G829" s="114"/>
      <c r="H829" s="115"/>
      <c r="I829" s="114"/>
      <c r="J829" s="111"/>
      <c r="K829" s="123"/>
      <c r="L829" s="123"/>
      <c r="M829" s="133"/>
      <c r="N829" s="111"/>
      <c r="O829" s="134"/>
      <c r="P829" s="98"/>
    </row>
    <row r="830" spans="1:16" ht="12.75">
      <c r="A830" s="111"/>
      <c r="B830" s="111"/>
      <c r="C830" s="111"/>
      <c r="D830" s="111"/>
      <c r="E830" s="113"/>
      <c r="F830" s="114"/>
      <c r="G830" s="114"/>
      <c r="H830" s="115"/>
      <c r="I830" s="114"/>
      <c r="J830" s="111"/>
      <c r="K830" s="123"/>
      <c r="L830" s="123"/>
      <c r="M830" s="133"/>
      <c r="N830" s="111"/>
      <c r="O830" s="134"/>
      <c r="P830" s="98"/>
    </row>
    <row r="831" spans="1:16" ht="12.75">
      <c r="A831" s="111"/>
      <c r="B831" s="111"/>
      <c r="C831" s="111"/>
      <c r="D831" s="111"/>
      <c r="E831" s="113"/>
      <c r="F831" s="114"/>
      <c r="G831" s="114"/>
      <c r="H831" s="115"/>
      <c r="I831" s="114"/>
      <c r="J831" s="111"/>
      <c r="K831" s="123"/>
      <c r="L831" s="123"/>
      <c r="M831" s="133"/>
      <c r="N831" s="111"/>
      <c r="O831" s="134"/>
      <c r="P831" s="98"/>
    </row>
    <row r="832" spans="1:16" ht="12.75">
      <c r="A832" s="111"/>
      <c r="B832" s="111"/>
      <c r="C832" s="111"/>
      <c r="D832" s="111"/>
      <c r="E832" s="113"/>
      <c r="F832" s="114"/>
      <c r="G832" s="114"/>
      <c r="H832" s="115"/>
      <c r="I832" s="114"/>
      <c r="J832" s="111"/>
      <c r="K832" s="123"/>
      <c r="L832" s="123"/>
      <c r="M832" s="133"/>
      <c r="N832" s="111"/>
      <c r="O832" s="134"/>
      <c r="P832" s="98"/>
    </row>
    <row r="833" spans="1:16" ht="12.75">
      <c r="A833" s="111"/>
      <c r="B833" s="111"/>
      <c r="C833" s="111"/>
      <c r="D833" s="111"/>
      <c r="E833" s="113"/>
      <c r="F833" s="114"/>
      <c r="G833" s="114"/>
      <c r="H833" s="115"/>
      <c r="I833" s="114"/>
      <c r="J833" s="111"/>
      <c r="K833" s="123"/>
      <c r="L833" s="123"/>
      <c r="M833" s="133"/>
      <c r="N833" s="111"/>
      <c r="O833" s="134"/>
      <c r="P833" s="98"/>
    </row>
    <row r="834" spans="1:16" ht="12.75">
      <c r="A834" s="111"/>
      <c r="B834" s="111"/>
      <c r="C834" s="111"/>
      <c r="D834" s="111"/>
      <c r="E834" s="113"/>
      <c r="F834" s="114"/>
      <c r="G834" s="114"/>
      <c r="H834" s="115"/>
      <c r="I834" s="114"/>
      <c r="J834" s="111"/>
      <c r="K834" s="123"/>
      <c r="L834" s="123"/>
      <c r="M834" s="133"/>
      <c r="N834" s="111"/>
      <c r="O834" s="134"/>
      <c r="P834" s="98"/>
    </row>
    <row r="835" spans="1:16" ht="12.75">
      <c r="A835" s="111"/>
      <c r="B835" s="111"/>
      <c r="C835" s="111"/>
      <c r="D835" s="111"/>
      <c r="E835" s="113"/>
      <c r="F835" s="114"/>
      <c r="G835" s="114"/>
      <c r="H835" s="115"/>
      <c r="I835" s="114"/>
      <c r="J835" s="111"/>
      <c r="K835" s="123"/>
      <c r="L835" s="123"/>
      <c r="M835" s="133"/>
      <c r="N835" s="111"/>
      <c r="O835" s="134"/>
      <c r="P835" s="98"/>
    </row>
    <row r="836" spans="1:16" ht="12.75">
      <c r="A836" s="111"/>
      <c r="B836" s="111"/>
      <c r="C836" s="111"/>
      <c r="D836" s="111"/>
      <c r="E836" s="113"/>
      <c r="F836" s="114"/>
      <c r="G836" s="114"/>
      <c r="H836" s="115"/>
      <c r="I836" s="114"/>
      <c r="J836" s="111"/>
      <c r="K836" s="123"/>
      <c r="L836" s="123"/>
      <c r="M836" s="133"/>
      <c r="N836" s="111"/>
      <c r="O836" s="134"/>
      <c r="P836" s="98"/>
    </row>
    <row r="837" spans="1:16" ht="12.75">
      <c r="A837" s="111"/>
      <c r="B837" s="111"/>
      <c r="C837" s="111"/>
      <c r="D837" s="111"/>
      <c r="E837" s="113"/>
      <c r="F837" s="114"/>
      <c r="G837" s="114"/>
      <c r="H837" s="115"/>
      <c r="I837" s="114"/>
      <c r="J837" s="111"/>
      <c r="K837" s="123"/>
      <c r="L837" s="123"/>
      <c r="M837" s="133"/>
      <c r="N837" s="111"/>
      <c r="O837" s="134"/>
      <c r="P837" s="98"/>
    </row>
    <row r="838" spans="1:16" ht="12.75">
      <c r="A838" s="111"/>
      <c r="B838" s="111"/>
      <c r="C838" s="111"/>
      <c r="D838" s="111"/>
      <c r="E838" s="113"/>
      <c r="F838" s="114"/>
      <c r="G838" s="114"/>
      <c r="H838" s="115"/>
      <c r="I838" s="114"/>
      <c r="J838" s="111"/>
      <c r="K838" s="123"/>
      <c r="L838" s="123"/>
      <c r="M838" s="133"/>
      <c r="N838" s="111"/>
      <c r="O838" s="134"/>
      <c r="P838" s="98"/>
    </row>
    <row r="839" spans="1:16" ht="12.75">
      <c r="A839" s="111"/>
      <c r="B839" s="111"/>
      <c r="C839" s="111"/>
      <c r="D839" s="111"/>
      <c r="E839" s="113"/>
      <c r="F839" s="114"/>
      <c r="G839" s="114"/>
      <c r="H839" s="115"/>
      <c r="I839" s="114"/>
      <c r="J839" s="111"/>
      <c r="K839" s="123"/>
      <c r="L839" s="123"/>
      <c r="M839" s="133"/>
      <c r="N839" s="111"/>
      <c r="O839" s="134"/>
      <c r="P839" s="98"/>
    </row>
    <row r="840" spans="1:16" ht="12.75">
      <c r="A840" s="111"/>
      <c r="B840" s="111"/>
      <c r="C840" s="111"/>
      <c r="D840" s="111"/>
      <c r="E840" s="113"/>
      <c r="F840" s="114"/>
      <c r="G840" s="114"/>
      <c r="H840" s="115"/>
      <c r="I840" s="114"/>
      <c r="J840" s="111"/>
      <c r="K840" s="123"/>
      <c r="L840" s="123"/>
      <c r="M840" s="133"/>
      <c r="N840" s="111"/>
      <c r="O840" s="134"/>
      <c r="P840" s="98"/>
    </row>
    <row r="841" spans="1:16" ht="12.75">
      <c r="A841" s="111"/>
      <c r="B841" s="111"/>
      <c r="C841" s="111"/>
      <c r="D841" s="111"/>
      <c r="E841" s="113"/>
      <c r="F841" s="114"/>
      <c r="G841" s="114"/>
      <c r="H841" s="115"/>
      <c r="I841" s="114"/>
      <c r="J841" s="111"/>
      <c r="K841" s="123"/>
      <c r="L841" s="123"/>
      <c r="M841" s="133"/>
      <c r="N841" s="111"/>
      <c r="O841" s="134"/>
      <c r="P841" s="98"/>
    </row>
    <row r="842" spans="1:16" ht="12.75">
      <c r="A842" s="111"/>
      <c r="B842" s="111"/>
      <c r="C842" s="111"/>
      <c r="D842" s="111"/>
      <c r="E842" s="113"/>
      <c r="F842" s="114"/>
      <c r="G842" s="114"/>
      <c r="H842" s="115"/>
      <c r="I842" s="114"/>
      <c r="J842" s="111"/>
      <c r="K842" s="123"/>
      <c r="L842" s="123"/>
      <c r="M842" s="133"/>
      <c r="N842" s="111"/>
      <c r="O842" s="134"/>
      <c r="P842" s="98"/>
    </row>
    <row r="843" spans="1:16" ht="12.75">
      <c r="A843" s="111"/>
      <c r="B843" s="111"/>
      <c r="C843" s="111"/>
      <c r="D843" s="111"/>
      <c r="E843" s="113"/>
      <c r="F843" s="114"/>
      <c r="G843" s="114"/>
      <c r="H843" s="115"/>
      <c r="I843" s="114"/>
      <c r="J843" s="111"/>
      <c r="K843" s="123"/>
      <c r="L843" s="123"/>
      <c r="M843" s="133"/>
      <c r="N843" s="111"/>
      <c r="O843" s="134"/>
      <c r="P843" s="98"/>
    </row>
    <row r="844" spans="1:16" ht="12.75">
      <c r="A844" s="111"/>
      <c r="B844" s="111"/>
      <c r="C844" s="111"/>
      <c r="D844" s="111"/>
      <c r="E844" s="113"/>
      <c r="F844" s="114"/>
      <c r="G844" s="114"/>
      <c r="H844" s="115"/>
      <c r="I844" s="114"/>
      <c r="J844" s="111"/>
      <c r="K844" s="123"/>
      <c r="L844" s="123"/>
      <c r="M844" s="133"/>
      <c r="N844" s="111"/>
      <c r="O844" s="134"/>
      <c r="P844" s="98"/>
    </row>
    <row r="845" spans="1:16" ht="12.75">
      <c r="A845" s="111"/>
      <c r="B845" s="111"/>
      <c r="C845" s="111"/>
      <c r="D845" s="111"/>
      <c r="E845" s="113"/>
      <c r="F845" s="114"/>
      <c r="G845" s="114"/>
      <c r="H845" s="115"/>
      <c r="I845" s="114"/>
      <c r="J845" s="111"/>
      <c r="K845" s="123"/>
      <c r="L845" s="123"/>
      <c r="M845" s="133"/>
      <c r="N845" s="111"/>
      <c r="O845" s="134"/>
      <c r="P845" s="98"/>
    </row>
    <row r="846" spans="1:16" ht="12.75">
      <c r="A846" s="111"/>
      <c r="B846" s="111"/>
      <c r="C846" s="111"/>
      <c r="D846" s="111"/>
      <c r="E846" s="113"/>
      <c r="F846" s="114"/>
      <c r="G846" s="114"/>
      <c r="H846" s="115"/>
      <c r="I846" s="114"/>
      <c r="J846" s="111"/>
      <c r="K846" s="123"/>
      <c r="L846" s="123"/>
      <c r="M846" s="133"/>
      <c r="N846" s="111"/>
      <c r="O846" s="134"/>
      <c r="P846" s="98"/>
    </row>
    <row r="847" spans="1:16" ht="12.75">
      <c r="A847" s="111"/>
      <c r="B847" s="111"/>
      <c r="C847" s="111"/>
      <c r="D847" s="111"/>
      <c r="E847" s="113"/>
      <c r="F847" s="114"/>
      <c r="G847" s="114"/>
      <c r="H847" s="115"/>
      <c r="I847" s="114"/>
      <c r="J847" s="111"/>
      <c r="K847" s="123"/>
      <c r="L847" s="123"/>
      <c r="M847" s="133"/>
      <c r="N847" s="111"/>
      <c r="O847" s="134"/>
      <c r="P847" s="98"/>
    </row>
    <row r="848" spans="1:16" ht="12.75">
      <c r="A848" s="111"/>
      <c r="B848" s="111"/>
      <c r="C848" s="111"/>
      <c r="D848" s="111"/>
      <c r="E848" s="113"/>
      <c r="F848" s="114"/>
      <c r="G848" s="114"/>
      <c r="H848" s="115"/>
      <c r="I848" s="114"/>
      <c r="J848" s="111"/>
      <c r="K848" s="123"/>
      <c r="L848" s="123"/>
      <c r="M848" s="133"/>
      <c r="N848" s="111"/>
      <c r="O848" s="134"/>
      <c r="P848" s="98"/>
    </row>
    <row r="849" spans="1:16" ht="12.75">
      <c r="A849" s="111"/>
      <c r="B849" s="111"/>
      <c r="C849" s="111"/>
      <c r="D849" s="111"/>
      <c r="E849" s="113"/>
      <c r="F849" s="114"/>
      <c r="G849" s="114"/>
      <c r="H849" s="115"/>
      <c r="I849" s="114"/>
      <c r="J849" s="111"/>
      <c r="K849" s="123"/>
      <c r="L849" s="123"/>
      <c r="M849" s="133"/>
      <c r="N849" s="111"/>
      <c r="O849" s="134"/>
      <c r="P849" s="98"/>
    </row>
    <row r="850" spans="1:16" ht="12.75">
      <c r="A850" s="111"/>
      <c r="B850" s="111"/>
      <c r="C850" s="111"/>
      <c r="D850" s="111"/>
      <c r="E850" s="113"/>
      <c r="F850" s="114"/>
      <c r="G850" s="114"/>
      <c r="H850" s="115"/>
      <c r="I850" s="114"/>
      <c r="J850" s="111"/>
      <c r="K850" s="123"/>
      <c r="L850" s="123"/>
      <c r="M850" s="133"/>
      <c r="N850" s="111"/>
      <c r="O850" s="134"/>
      <c r="P850" s="98"/>
    </row>
    <row r="851" spans="1:16" ht="12.75">
      <c r="A851" s="111"/>
      <c r="B851" s="111"/>
      <c r="C851" s="111"/>
      <c r="D851" s="111"/>
      <c r="E851" s="113"/>
      <c r="F851" s="114"/>
      <c r="G851" s="114"/>
      <c r="H851" s="115"/>
      <c r="I851" s="114"/>
      <c r="J851" s="111"/>
      <c r="K851" s="123"/>
      <c r="L851" s="123"/>
      <c r="M851" s="133"/>
      <c r="N851" s="111"/>
      <c r="O851" s="134"/>
      <c r="P851" s="98"/>
    </row>
    <row r="852" spans="1:16" ht="12.75">
      <c r="A852" s="111"/>
      <c r="B852" s="111"/>
      <c r="C852" s="111"/>
      <c r="D852" s="111"/>
      <c r="E852" s="113"/>
      <c r="F852" s="114"/>
      <c r="G852" s="114"/>
      <c r="H852" s="115"/>
      <c r="I852" s="114"/>
      <c r="J852" s="111"/>
      <c r="K852" s="123"/>
      <c r="L852" s="123"/>
      <c r="M852" s="133"/>
      <c r="N852" s="111"/>
      <c r="O852" s="134"/>
      <c r="P852" s="98"/>
    </row>
    <row r="853" spans="1:16" ht="12.75">
      <c r="A853" s="111"/>
      <c r="B853" s="111"/>
      <c r="C853" s="111"/>
      <c r="D853" s="111"/>
      <c r="E853" s="113"/>
      <c r="F853" s="114"/>
      <c r="G853" s="114"/>
      <c r="H853" s="115"/>
      <c r="I853" s="114"/>
      <c r="J853" s="111"/>
      <c r="K853" s="123"/>
      <c r="L853" s="123"/>
      <c r="M853" s="133"/>
      <c r="N853" s="111"/>
      <c r="O853" s="134"/>
      <c r="P853" s="98"/>
    </row>
    <row r="854" spans="1:16" ht="12.75">
      <c r="A854" s="111"/>
      <c r="B854" s="111"/>
      <c r="C854" s="111"/>
      <c r="D854" s="111"/>
      <c r="E854" s="113"/>
      <c r="F854" s="114"/>
      <c r="G854" s="114"/>
      <c r="H854" s="115"/>
      <c r="I854" s="114"/>
      <c r="J854" s="111"/>
      <c r="K854" s="123"/>
      <c r="L854" s="123"/>
      <c r="M854" s="133"/>
      <c r="N854" s="111"/>
      <c r="O854" s="134"/>
      <c r="P854" s="98"/>
    </row>
    <row r="855" spans="1:16" ht="12.75">
      <c r="A855" s="111"/>
      <c r="B855" s="111"/>
      <c r="C855" s="111"/>
      <c r="D855" s="111"/>
      <c r="E855" s="113"/>
      <c r="F855" s="114"/>
      <c r="G855" s="114"/>
      <c r="H855" s="115"/>
      <c r="I855" s="114"/>
      <c r="J855" s="111"/>
      <c r="K855" s="123"/>
      <c r="L855" s="123"/>
      <c r="M855" s="133"/>
      <c r="N855" s="111"/>
      <c r="O855" s="134"/>
      <c r="P855" s="98"/>
    </row>
    <row r="856" spans="1:16" ht="12.75">
      <c r="A856" s="111"/>
      <c r="B856" s="111"/>
      <c r="C856" s="111"/>
      <c r="D856" s="111"/>
      <c r="E856" s="113"/>
      <c r="F856" s="114"/>
      <c r="G856" s="114"/>
      <c r="H856" s="115"/>
      <c r="I856" s="114"/>
      <c r="J856" s="111"/>
      <c r="K856" s="123"/>
      <c r="L856" s="123"/>
      <c r="M856" s="133"/>
      <c r="N856" s="111"/>
      <c r="O856" s="134"/>
      <c r="P856" s="98"/>
    </row>
    <row r="857" spans="1:16" ht="12.75">
      <c r="A857" s="111"/>
      <c r="B857" s="111"/>
      <c r="C857" s="111"/>
      <c r="D857" s="111"/>
      <c r="E857" s="113"/>
      <c r="F857" s="114"/>
      <c r="G857" s="114"/>
      <c r="H857" s="115"/>
      <c r="I857" s="114"/>
      <c r="J857" s="111"/>
      <c r="K857" s="123"/>
      <c r="L857" s="123"/>
      <c r="M857" s="133"/>
      <c r="N857" s="111"/>
      <c r="O857" s="134"/>
      <c r="P857" s="98"/>
    </row>
    <row r="858" spans="1:16" ht="12.75">
      <c r="A858" s="111"/>
      <c r="B858" s="111"/>
      <c r="C858" s="111"/>
      <c r="D858" s="111"/>
      <c r="E858" s="113"/>
      <c r="F858" s="114"/>
      <c r="G858" s="114"/>
      <c r="H858" s="115"/>
      <c r="I858" s="114"/>
      <c r="J858" s="111"/>
      <c r="K858" s="123"/>
      <c r="L858" s="123"/>
      <c r="M858" s="133"/>
      <c r="N858" s="111"/>
      <c r="O858" s="134"/>
      <c r="P858" s="98"/>
    </row>
    <row r="859" spans="1:16" ht="12.75">
      <c r="A859" s="111"/>
      <c r="B859" s="111"/>
      <c r="C859" s="111"/>
      <c r="D859" s="111"/>
      <c r="E859" s="113"/>
      <c r="F859" s="114"/>
      <c r="G859" s="114"/>
      <c r="H859" s="115"/>
      <c r="I859" s="114"/>
      <c r="J859" s="111"/>
      <c r="K859" s="123"/>
      <c r="L859" s="123"/>
      <c r="M859" s="133"/>
      <c r="N859" s="111"/>
      <c r="O859" s="134"/>
      <c r="P859" s="98"/>
    </row>
    <row r="860" spans="1:16" ht="12.75">
      <c r="A860" s="111"/>
      <c r="B860" s="111"/>
      <c r="C860" s="111"/>
      <c r="D860" s="111"/>
      <c r="E860" s="113"/>
      <c r="F860" s="114"/>
      <c r="G860" s="114"/>
      <c r="H860" s="115"/>
      <c r="I860" s="114"/>
      <c r="J860" s="111"/>
      <c r="K860" s="123"/>
      <c r="L860" s="123"/>
      <c r="M860" s="133"/>
      <c r="N860" s="111"/>
      <c r="O860" s="134"/>
      <c r="P860" s="98"/>
    </row>
    <row r="861" spans="1:16" ht="12.75">
      <c r="A861" s="111"/>
      <c r="B861" s="111"/>
      <c r="C861" s="111"/>
      <c r="D861" s="111"/>
      <c r="E861" s="113"/>
      <c r="F861" s="114"/>
      <c r="G861" s="114"/>
      <c r="H861" s="115"/>
      <c r="I861" s="114"/>
      <c r="J861" s="111"/>
      <c r="K861" s="123"/>
      <c r="L861" s="123"/>
      <c r="M861" s="133"/>
      <c r="N861" s="111"/>
      <c r="O861" s="134"/>
      <c r="P861" s="98"/>
    </row>
    <row r="862" spans="1:16" ht="12.75">
      <c r="A862" s="111"/>
      <c r="B862" s="111"/>
      <c r="C862" s="111"/>
      <c r="D862" s="111"/>
      <c r="E862" s="113"/>
      <c r="F862" s="114"/>
      <c r="G862" s="114"/>
      <c r="H862" s="115"/>
      <c r="I862" s="114"/>
      <c r="J862" s="111"/>
      <c r="K862" s="123"/>
      <c r="L862" s="123"/>
      <c r="M862" s="133"/>
      <c r="N862" s="111"/>
      <c r="O862" s="134"/>
      <c r="P862" s="98"/>
    </row>
    <row r="863" spans="1:16" ht="12.75">
      <c r="A863" s="111"/>
      <c r="B863" s="111"/>
      <c r="C863" s="111"/>
      <c r="D863" s="111"/>
      <c r="E863" s="113"/>
      <c r="F863" s="114"/>
      <c r="G863" s="114"/>
      <c r="H863" s="115"/>
      <c r="I863" s="114"/>
      <c r="J863" s="111"/>
      <c r="K863" s="123"/>
      <c r="L863" s="123"/>
      <c r="M863" s="133"/>
      <c r="N863" s="111"/>
      <c r="O863" s="134"/>
      <c r="P863" s="98"/>
    </row>
    <row r="864" spans="1:16" ht="12.75">
      <c r="A864" s="111"/>
      <c r="B864" s="111"/>
      <c r="C864" s="111"/>
      <c r="D864" s="111"/>
      <c r="E864" s="113"/>
      <c r="F864" s="114"/>
      <c r="G864" s="114"/>
      <c r="H864" s="115"/>
      <c r="I864" s="114"/>
      <c r="J864" s="111"/>
      <c r="K864" s="123"/>
      <c r="L864" s="123"/>
      <c r="M864" s="133"/>
      <c r="N864" s="111"/>
      <c r="O864" s="134"/>
      <c r="P864" s="98"/>
    </row>
    <row r="865" spans="1:16" ht="12.75">
      <c r="A865" s="111"/>
      <c r="B865" s="111"/>
      <c r="C865" s="111"/>
      <c r="D865" s="111"/>
      <c r="E865" s="113"/>
      <c r="F865" s="114"/>
      <c r="G865" s="114"/>
      <c r="H865" s="115"/>
      <c r="I865" s="114"/>
      <c r="J865" s="111"/>
      <c r="K865" s="123"/>
      <c r="L865" s="123"/>
      <c r="M865" s="133"/>
      <c r="N865" s="111"/>
      <c r="O865" s="134"/>
      <c r="P865" s="98"/>
    </row>
    <row r="866" spans="1:16" ht="12.75">
      <c r="A866" s="111"/>
      <c r="B866" s="111"/>
      <c r="C866" s="111"/>
      <c r="D866" s="111"/>
      <c r="E866" s="113"/>
      <c r="F866" s="114"/>
      <c r="G866" s="114"/>
      <c r="H866" s="115"/>
      <c r="I866" s="114"/>
      <c r="J866" s="111"/>
      <c r="K866" s="123"/>
      <c r="L866" s="123"/>
      <c r="M866" s="133"/>
      <c r="N866" s="111"/>
      <c r="O866" s="134"/>
      <c r="P866" s="98"/>
    </row>
    <row r="867" spans="1:16" ht="12.75">
      <c r="A867" s="111"/>
      <c r="B867" s="111"/>
      <c r="C867" s="111"/>
      <c r="D867" s="111"/>
      <c r="E867" s="113"/>
      <c r="F867" s="114"/>
      <c r="G867" s="114"/>
      <c r="H867" s="115"/>
      <c r="I867" s="114"/>
      <c r="J867" s="111"/>
      <c r="K867" s="123"/>
      <c r="L867" s="123"/>
      <c r="M867" s="133"/>
      <c r="N867" s="111"/>
      <c r="O867" s="134"/>
      <c r="P867" s="98"/>
    </row>
    <row r="868" spans="1:16" ht="12.75">
      <c r="A868" s="111"/>
      <c r="B868" s="111"/>
      <c r="C868" s="111"/>
      <c r="D868" s="111"/>
      <c r="E868" s="113"/>
      <c r="F868" s="114"/>
      <c r="G868" s="114"/>
      <c r="H868" s="115"/>
      <c r="I868" s="114"/>
      <c r="J868" s="111"/>
      <c r="K868" s="123"/>
      <c r="L868" s="123"/>
      <c r="M868" s="133"/>
      <c r="N868" s="111"/>
      <c r="O868" s="134"/>
      <c r="P868" s="98"/>
    </row>
    <row r="869" spans="1:16" ht="12.75">
      <c r="A869" s="111"/>
      <c r="B869" s="111"/>
      <c r="C869" s="111"/>
      <c r="D869" s="111"/>
      <c r="E869" s="113"/>
      <c r="F869" s="114"/>
      <c r="G869" s="114"/>
      <c r="H869" s="115"/>
      <c r="I869" s="114"/>
      <c r="J869" s="111"/>
      <c r="K869" s="123"/>
      <c r="L869" s="123"/>
      <c r="M869" s="133"/>
      <c r="N869" s="111"/>
      <c r="O869" s="134"/>
      <c r="P869" s="98"/>
    </row>
    <row r="870" spans="1:16" ht="12.75">
      <c r="A870" s="111"/>
      <c r="B870" s="111"/>
      <c r="C870" s="111"/>
      <c r="D870" s="111"/>
      <c r="E870" s="113"/>
      <c r="F870" s="114"/>
      <c r="G870" s="114"/>
      <c r="H870" s="115"/>
      <c r="I870" s="114"/>
      <c r="J870" s="111"/>
      <c r="K870" s="123"/>
      <c r="L870" s="123"/>
      <c r="M870" s="133"/>
      <c r="N870" s="111"/>
      <c r="O870" s="134"/>
      <c r="P870" s="98"/>
    </row>
    <row r="871" spans="1:16" ht="12.75">
      <c r="A871" s="111"/>
      <c r="B871" s="111"/>
      <c r="C871" s="111"/>
      <c r="D871" s="111"/>
      <c r="E871" s="113"/>
      <c r="F871" s="114"/>
      <c r="G871" s="114"/>
      <c r="H871" s="115"/>
      <c r="I871" s="114"/>
      <c r="J871" s="111"/>
      <c r="K871" s="123"/>
      <c r="L871" s="123"/>
      <c r="M871" s="133"/>
      <c r="N871" s="111"/>
      <c r="O871" s="134"/>
      <c r="P871" s="98"/>
    </row>
    <row r="872" spans="1:16" ht="12.75">
      <c r="A872" s="111"/>
      <c r="B872" s="111"/>
      <c r="C872" s="111"/>
      <c r="D872" s="111"/>
      <c r="E872" s="113"/>
      <c r="F872" s="114"/>
      <c r="G872" s="114"/>
      <c r="H872" s="115"/>
      <c r="I872" s="114"/>
      <c r="J872" s="111"/>
      <c r="K872" s="123"/>
      <c r="L872" s="123"/>
      <c r="M872" s="133"/>
      <c r="N872" s="111"/>
      <c r="O872" s="134"/>
      <c r="P872" s="98"/>
    </row>
    <row r="873" spans="1:16" ht="12.75">
      <c r="A873" s="111"/>
      <c r="B873" s="111"/>
      <c r="C873" s="111"/>
      <c r="D873" s="111"/>
      <c r="E873" s="113"/>
      <c r="F873" s="114"/>
      <c r="G873" s="114"/>
      <c r="H873" s="115"/>
      <c r="I873" s="114"/>
      <c r="J873" s="111"/>
      <c r="K873" s="123"/>
      <c r="L873" s="123"/>
      <c r="M873" s="133"/>
      <c r="N873" s="111"/>
      <c r="O873" s="134"/>
      <c r="P873" s="98"/>
    </row>
    <row r="874" spans="1:16" ht="12.75">
      <c r="A874" s="111"/>
      <c r="B874" s="111"/>
      <c r="C874" s="111"/>
      <c r="D874" s="111"/>
      <c r="E874" s="113"/>
      <c r="F874" s="114"/>
      <c r="G874" s="114"/>
      <c r="H874" s="115"/>
      <c r="I874" s="114"/>
      <c r="J874" s="111"/>
      <c r="K874" s="123"/>
      <c r="L874" s="123"/>
      <c r="M874" s="133"/>
      <c r="N874" s="111"/>
      <c r="O874" s="134"/>
      <c r="P874" s="98"/>
    </row>
    <row r="875" spans="1:16" ht="12.75">
      <c r="A875" s="111"/>
      <c r="B875" s="111"/>
      <c r="C875" s="111"/>
      <c r="D875" s="111"/>
      <c r="E875" s="113"/>
      <c r="F875" s="114"/>
      <c r="G875" s="114"/>
      <c r="H875" s="115"/>
      <c r="I875" s="114"/>
      <c r="J875" s="111"/>
      <c r="K875" s="123"/>
      <c r="L875" s="123"/>
      <c r="M875" s="133"/>
      <c r="N875" s="111"/>
      <c r="O875" s="134"/>
      <c r="P875" s="98"/>
    </row>
    <row r="876" spans="1:16" ht="12.75">
      <c r="A876" s="111"/>
      <c r="B876" s="111"/>
      <c r="C876" s="111"/>
      <c r="D876" s="111"/>
      <c r="E876" s="113"/>
      <c r="F876" s="114"/>
      <c r="G876" s="114"/>
      <c r="H876" s="115"/>
      <c r="I876" s="114"/>
      <c r="J876" s="111"/>
      <c r="K876" s="123"/>
      <c r="L876" s="123"/>
      <c r="M876" s="133"/>
      <c r="N876" s="111"/>
      <c r="O876" s="134"/>
      <c r="P876" s="98"/>
    </row>
    <row r="877" spans="1:16" ht="12.75">
      <c r="A877" s="111"/>
      <c r="B877" s="111"/>
      <c r="C877" s="111"/>
      <c r="D877" s="111"/>
      <c r="E877" s="113"/>
      <c r="F877" s="114"/>
      <c r="G877" s="114"/>
      <c r="H877" s="115"/>
      <c r="I877" s="114"/>
      <c r="J877" s="111"/>
      <c r="K877" s="123"/>
      <c r="L877" s="123"/>
      <c r="M877" s="133"/>
      <c r="N877" s="111"/>
      <c r="O877" s="134"/>
      <c r="P877" s="98"/>
    </row>
    <row r="878" spans="1:16" ht="12.75">
      <c r="A878" s="111"/>
      <c r="B878" s="111"/>
      <c r="C878" s="111"/>
      <c r="D878" s="111"/>
      <c r="E878" s="113"/>
      <c r="F878" s="114"/>
      <c r="G878" s="114"/>
      <c r="H878" s="115"/>
      <c r="I878" s="114"/>
      <c r="J878" s="111"/>
      <c r="K878" s="123"/>
      <c r="L878" s="123"/>
      <c r="M878" s="133"/>
      <c r="N878" s="111"/>
      <c r="O878" s="134"/>
      <c r="P878" s="98"/>
    </row>
    <row r="879" spans="1:16" ht="12.75">
      <c r="A879" s="111"/>
      <c r="B879" s="111"/>
      <c r="C879" s="111"/>
      <c r="D879" s="111"/>
      <c r="E879" s="113"/>
      <c r="F879" s="114"/>
      <c r="G879" s="114"/>
      <c r="H879" s="115"/>
      <c r="I879" s="114"/>
      <c r="J879" s="111"/>
      <c r="K879" s="123"/>
      <c r="L879" s="123"/>
      <c r="M879" s="133"/>
      <c r="N879" s="111"/>
      <c r="O879" s="134"/>
      <c r="P879" s="98"/>
    </row>
    <row r="880" spans="1:16" ht="12.75">
      <c r="A880" s="111"/>
      <c r="B880" s="111"/>
      <c r="C880" s="111"/>
      <c r="D880" s="111"/>
      <c r="E880" s="113"/>
      <c r="F880" s="114"/>
      <c r="G880" s="114"/>
      <c r="H880" s="115"/>
      <c r="I880" s="114"/>
      <c r="J880" s="111"/>
      <c r="K880" s="123"/>
      <c r="L880" s="123"/>
      <c r="M880" s="133"/>
      <c r="N880" s="111"/>
      <c r="O880" s="134"/>
      <c r="P880" s="98"/>
    </row>
    <row r="881" spans="1:16" ht="12.75">
      <c r="A881" s="111"/>
      <c r="B881" s="111"/>
      <c r="C881" s="111"/>
      <c r="D881" s="111"/>
      <c r="E881" s="113"/>
      <c r="F881" s="114"/>
      <c r="G881" s="114"/>
      <c r="H881" s="115"/>
      <c r="I881" s="114"/>
      <c r="J881" s="111"/>
      <c r="K881" s="123"/>
      <c r="L881" s="123"/>
      <c r="M881" s="133"/>
      <c r="N881" s="111"/>
      <c r="O881" s="134"/>
      <c r="P881" s="98"/>
    </row>
    <row r="882" spans="1:16" ht="12.75">
      <c r="A882" s="111"/>
      <c r="B882" s="111"/>
      <c r="C882" s="111"/>
      <c r="D882" s="111"/>
      <c r="E882" s="113"/>
      <c r="F882" s="114"/>
      <c r="G882" s="114"/>
      <c r="H882" s="115"/>
      <c r="I882" s="114"/>
      <c r="J882" s="111"/>
      <c r="K882" s="123"/>
      <c r="L882" s="123"/>
      <c r="M882" s="133"/>
      <c r="N882" s="111"/>
      <c r="O882" s="134"/>
      <c r="P882" s="98"/>
    </row>
    <row r="883" spans="1:16" ht="12.75">
      <c r="A883" s="111"/>
      <c r="B883" s="111"/>
      <c r="C883" s="111"/>
      <c r="D883" s="111"/>
      <c r="E883" s="113"/>
      <c r="F883" s="114"/>
      <c r="G883" s="114"/>
      <c r="H883" s="115"/>
      <c r="I883" s="114"/>
      <c r="J883" s="111"/>
      <c r="K883" s="123"/>
      <c r="L883" s="123"/>
      <c r="M883" s="133"/>
      <c r="N883" s="111"/>
      <c r="O883" s="134"/>
      <c r="P883" s="98"/>
    </row>
    <row r="884" spans="1:16" ht="12.75">
      <c r="A884" s="111"/>
      <c r="B884" s="111"/>
      <c r="C884" s="111"/>
      <c r="D884" s="111"/>
      <c r="E884" s="113"/>
      <c r="F884" s="114"/>
      <c r="G884" s="114"/>
      <c r="H884" s="115"/>
      <c r="I884" s="114"/>
      <c r="J884" s="111"/>
      <c r="K884" s="123"/>
      <c r="L884" s="123"/>
      <c r="M884" s="133"/>
      <c r="N884" s="111"/>
      <c r="O884" s="134"/>
      <c r="P884" s="98"/>
    </row>
    <row r="885" spans="1:16" ht="12.75">
      <c r="A885" s="111"/>
      <c r="B885" s="111"/>
      <c r="C885" s="111"/>
      <c r="D885" s="111"/>
      <c r="E885" s="113"/>
      <c r="F885" s="114"/>
      <c r="G885" s="114"/>
      <c r="H885" s="115"/>
      <c r="I885" s="114"/>
      <c r="J885" s="111"/>
      <c r="K885" s="123"/>
      <c r="L885" s="123"/>
      <c r="M885" s="133"/>
      <c r="N885" s="111"/>
      <c r="O885" s="134"/>
      <c r="P885" s="98"/>
    </row>
    <row r="886" spans="1:16" ht="12.75">
      <c r="A886" s="111"/>
      <c r="B886" s="111"/>
      <c r="C886" s="111"/>
      <c r="D886" s="111"/>
      <c r="E886" s="113"/>
      <c r="F886" s="114"/>
      <c r="G886" s="114"/>
      <c r="H886" s="115"/>
      <c r="I886" s="114"/>
      <c r="J886" s="111"/>
      <c r="K886" s="123"/>
      <c r="L886" s="123"/>
      <c r="M886" s="133"/>
      <c r="N886" s="111"/>
      <c r="O886" s="134"/>
      <c r="P886" s="98"/>
    </row>
    <row r="887" spans="1:16" ht="12.75">
      <c r="A887" s="111"/>
      <c r="B887" s="111"/>
      <c r="C887" s="111"/>
      <c r="D887" s="111"/>
      <c r="E887" s="113"/>
      <c r="F887" s="114"/>
      <c r="G887" s="114"/>
      <c r="H887" s="115"/>
      <c r="I887" s="114"/>
      <c r="J887" s="111"/>
      <c r="K887" s="123"/>
      <c r="L887" s="123"/>
      <c r="M887" s="133"/>
      <c r="N887" s="111"/>
      <c r="O887" s="134"/>
      <c r="P887" s="98"/>
    </row>
    <row r="888" spans="1:16" ht="12.75">
      <c r="A888" s="111"/>
      <c r="B888" s="111"/>
      <c r="C888" s="111"/>
      <c r="D888" s="111"/>
      <c r="E888" s="113"/>
      <c r="F888" s="114"/>
      <c r="G888" s="114"/>
      <c r="H888" s="115"/>
      <c r="I888" s="114"/>
      <c r="J888" s="111"/>
      <c r="K888" s="123"/>
      <c r="L888" s="123"/>
      <c r="M888" s="133"/>
      <c r="N888" s="111"/>
      <c r="O888" s="134"/>
      <c r="P888" s="98"/>
    </row>
    <row r="889" spans="1:16" ht="12.75">
      <c r="A889" s="111"/>
      <c r="B889" s="111"/>
      <c r="C889" s="111"/>
      <c r="D889" s="111"/>
      <c r="E889" s="113"/>
      <c r="F889" s="114"/>
      <c r="G889" s="114"/>
      <c r="H889" s="115"/>
      <c r="I889" s="114"/>
      <c r="J889" s="111"/>
      <c r="K889" s="123"/>
      <c r="L889" s="123"/>
      <c r="M889" s="133"/>
      <c r="N889" s="111"/>
      <c r="O889" s="134"/>
      <c r="P889" s="98"/>
    </row>
    <row r="890" spans="1:16" ht="12.75">
      <c r="A890" s="111"/>
      <c r="B890" s="111"/>
      <c r="C890" s="111"/>
      <c r="D890" s="111"/>
      <c r="E890" s="113"/>
      <c r="F890" s="114"/>
      <c r="G890" s="114"/>
      <c r="H890" s="115"/>
      <c r="I890" s="114"/>
      <c r="J890" s="111"/>
      <c r="K890" s="123"/>
      <c r="L890" s="123"/>
      <c r="M890" s="133"/>
      <c r="N890" s="111"/>
      <c r="O890" s="134"/>
      <c r="P890" s="98"/>
    </row>
    <row r="891" spans="1:16" ht="12.75">
      <c r="A891" s="111"/>
      <c r="B891" s="111"/>
      <c r="C891" s="111"/>
      <c r="D891" s="111"/>
      <c r="E891" s="113"/>
      <c r="F891" s="114"/>
      <c r="G891" s="114"/>
      <c r="H891" s="115"/>
      <c r="I891" s="114"/>
      <c r="J891" s="111"/>
      <c r="K891" s="123"/>
      <c r="L891" s="123"/>
      <c r="M891" s="133"/>
      <c r="N891" s="111"/>
      <c r="O891" s="134"/>
      <c r="P891" s="98"/>
    </row>
    <row r="892" spans="1:16" ht="12.75">
      <c r="A892" s="111"/>
      <c r="B892" s="111"/>
      <c r="C892" s="111"/>
      <c r="D892" s="111"/>
      <c r="E892" s="113"/>
      <c r="F892" s="114"/>
      <c r="G892" s="114"/>
      <c r="H892" s="115"/>
      <c r="I892" s="114"/>
      <c r="J892" s="111"/>
      <c r="K892" s="123"/>
      <c r="L892" s="123"/>
      <c r="M892" s="133"/>
      <c r="N892" s="111"/>
      <c r="O892" s="134"/>
      <c r="P892" s="98"/>
    </row>
    <row r="893" spans="1:16" ht="12.75">
      <c r="A893" s="111"/>
      <c r="B893" s="111"/>
      <c r="C893" s="111"/>
      <c r="D893" s="111"/>
      <c r="E893" s="113"/>
      <c r="F893" s="114"/>
      <c r="G893" s="114"/>
      <c r="H893" s="115"/>
      <c r="I893" s="114"/>
      <c r="J893" s="111"/>
      <c r="K893" s="123"/>
      <c r="L893" s="123"/>
      <c r="M893" s="133"/>
      <c r="N893" s="111"/>
      <c r="O893" s="134"/>
      <c r="P893" s="98"/>
    </row>
    <row r="894" spans="1:16" ht="12.75">
      <c r="A894" s="111"/>
      <c r="B894" s="111"/>
      <c r="C894" s="111"/>
      <c r="D894" s="111"/>
      <c r="E894" s="113"/>
      <c r="F894" s="114"/>
      <c r="G894" s="114"/>
      <c r="H894" s="115"/>
      <c r="I894" s="114"/>
      <c r="J894" s="111"/>
      <c r="K894" s="123"/>
      <c r="L894" s="123"/>
      <c r="M894" s="133"/>
      <c r="N894" s="111"/>
      <c r="O894" s="134"/>
      <c r="P894" s="98"/>
    </row>
    <row r="895" spans="1:16" ht="12.75">
      <c r="A895" s="111"/>
      <c r="B895" s="111"/>
      <c r="C895" s="111"/>
      <c r="D895" s="111"/>
      <c r="E895" s="113"/>
      <c r="F895" s="114"/>
      <c r="G895" s="114"/>
      <c r="H895" s="115"/>
      <c r="I895" s="114"/>
      <c r="J895" s="111"/>
      <c r="K895" s="123"/>
      <c r="L895" s="123"/>
      <c r="M895" s="133"/>
      <c r="N895" s="111"/>
      <c r="O895" s="134"/>
      <c r="P895" s="98"/>
    </row>
    <row r="896" spans="1:16" ht="12.75">
      <c r="A896" s="111"/>
      <c r="B896" s="111"/>
      <c r="C896" s="111"/>
      <c r="D896" s="111"/>
      <c r="E896" s="113"/>
      <c r="F896" s="114"/>
      <c r="G896" s="114"/>
      <c r="H896" s="115"/>
      <c r="I896" s="114"/>
      <c r="J896" s="111"/>
      <c r="K896" s="123"/>
      <c r="L896" s="123"/>
      <c r="M896" s="133"/>
      <c r="N896" s="111"/>
      <c r="O896" s="134"/>
      <c r="P896" s="98"/>
    </row>
    <row r="897" spans="1:16" ht="12.75">
      <c r="A897" s="111"/>
      <c r="B897" s="111"/>
      <c r="C897" s="111"/>
      <c r="D897" s="111"/>
      <c r="E897" s="113"/>
      <c r="F897" s="114"/>
      <c r="G897" s="114"/>
      <c r="H897" s="115"/>
      <c r="I897" s="114"/>
      <c r="J897" s="111"/>
      <c r="K897" s="123"/>
      <c r="L897" s="123"/>
      <c r="M897" s="133"/>
      <c r="N897" s="111"/>
      <c r="O897" s="134"/>
      <c r="P897" s="98"/>
    </row>
    <row r="898" spans="1:16" ht="12.75">
      <c r="A898" s="111"/>
      <c r="B898" s="111"/>
      <c r="C898" s="111"/>
      <c r="D898" s="111"/>
      <c r="E898" s="113"/>
      <c r="F898" s="114"/>
      <c r="G898" s="114"/>
      <c r="H898" s="115"/>
      <c r="I898" s="114"/>
      <c r="J898" s="111"/>
      <c r="K898" s="123"/>
      <c r="L898" s="123"/>
      <c r="M898" s="133"/>
      <c r="N898" s="111"/>
      <c r="O898" s="134"/>
      <c r="P898" s="98"/>
    </row>
    <row r="899" spans="1:16" ht="12.75">
      <c r="A899" s="111"/>
      <c r="B899" s="111"/>
      <c r="C899" s="111"/>
      <c r="D899" s="111"/>
      <c r="E899" s="113"/>
      <c r="F899" s="114"/>
      <c r="G899" s="114"/>
      <c r="H899" s="115"/>
      <c r="I899" s="114"/>
      <c r="J899" s="111"/>
      <c r="K899" s="123"/>
      <c r="L899" s="123"/>
      <c r="M899" s="133"/>
      <c r="N899" s="111"/>
      <c r="O899" s="134"/>
      <c r="P899" s="98"/>
    </row>
    <row r="900" spans="1:16" ht="12.75">
      <c r="A900" s="111"/>
      <c r="B900" s="111"/>
      <c r="C900" s="111"/>
      <c r="D900" s="111"/>
      <c r="E900" s="113"/>
      <c r="F900" s="114"/>
      <c r="G900" s="114"/>
      <c r="H900" s="115"/>
      <c r="I900" s="114"/>
      <c r="J900" s="111"/>
      <c r="K900" s="123"/>
      <c r="L900" s="123"/>
      <c r="M900" s="133"/>
      <c r="N900" s="111"/>
      <c r="O900" s="134"/>
      <c r="P900" s="98"/>
    </row>
    <row r="901" spans="1:16" ht="12.75">
      <c r="A901" s="111"/>
      <c r="B901" s="111"/>
      <c r="C901" s="111"/>
      <c r="D901" s="111"/>
      <c r="E901" s="113"/>
      <c r="F901" s="114"/>
      <c r="G901" s="114"/>
      <c r="H901" s="115"/>
      <c r="I901" s="114"/>
      <c r="J901" s="111"/>
      <c r="K901" s="123"/>
      <c r="L901" s="123"/>
      <c r="M901" s="133"/>
      <c r="N901" s="111"/>
      <c r="O901" s="134"/>
      <c r="P901" s="98"/>
    </row>
    <row r="902" spans="1:16" ht="12.75">
      <c r="A902" s="111"/>
      <c r="B902" s="111"/>
      <c r="C902" s="111"/>
      <c r="D902" s="111"/>
      <c r="E902" s="113"/>
      <c r="F902" s="114"/>
      <c r="G902" s="114"/>
      <c r="H902" s="115"/>
      <c r="I902" s="114"/>
      <c r="J902" s="111"/>
      <c r="K902" s="123"/>
      <c r="L902" s="123"/>
      <c r="M902" s="133"/>
      <c r="N902" s="111"/>
      <c r="O902" s="134"/>
      <c r="P902" s="98"/>
    </row>
    <row r="903" spans="1:16" ht="12.75">
      <c r="A903" s="111"/>
      <c r="B903" s="111"/>
      <c r="C903" s="111"/>
      <c r="D903" s="111"/>
      <c r="E903" s="113"/>
      <c r="F903" s="114"/>
      <c r="G903" s="114"/>
      <c r="H903" s="115"/>
      <c r="I903" s="114"/>
      <c r="J903" s="111"/>
      <c r="K903" s="123"/>
      <c r="L903" s="123"/>
      <c r="M903" s="133"/>
      <c r="N903" s="111"/>
      <c r="O903" s="134"/>
      <c r="P903" s="98"/>
    </row>
    <row r="904" spans="1:16" ht="12.75">
      <c r="A904" s="111"/>
      <c r="B904" s="111"/>
      <c r="C904" s="111"/>
      <c r="D904" s="111"/>
      <c r="E904" s="113"/>
      <c r="F904" s="114"/>
      <c r="G904" s="114"/>
      <c r="H904" s="115"/>
      <c r="I904" s="114"/>
      <c r="J904" s="111"/>
      <c r="K904" s="123"/>
      <c r="L904" s="123"/>
      <c r="M904" s="133"/>
      <c r="N904" s="111"/>
      <c r="O904" s="134"/>
      <c r="P904" s="98"/>
    </row>
    <row r="905" spans="1:16" ht="12.75">
      <c r="A905" s="111"/>
      <c r="B905" s="111"/>
      <c r="C905" s="111"/>
      <c r="D905" s="111"/>
      <c r="E905" s="113"/>
      <c r="F905" s="114"/>
      <c r="G905" s="114"/>
      <c r="H905" s="115"/>
      <c r="I905" s="114"/>
      <c r="J905" s="111"/>
      <c r="K905" s="123"/>
      <c r="L905" s="123"/>
      <c r="M905" s="133"/>
      <c r="N905" s="111"/>
      <c r="O905" s="134"/>
      <c r="P905" s="98"/>
    </row>
    <row r="906" spans="1:16" ht="12.75">
      <c r="A906" s="111"/>
      <c r="B906" s="111"/>
      <c r="C906" s="111"/>
      <c r="D906" s="111"/>
      <c r="E906" s="113"/>
      <c r="F906" s="114"/>
      <c r="G906" s="114"/>
      <c r="H906" s="115"/>
      <c r="I906" s="114"/>
      <c r="J906" s="111"/>
      <c r="K906" s="123"/>
      <c r="L906" s="123"/>
      <c r="M906" s="133"/>
      <c r="N906" s="111"/>
      <c r="O906" s="134"/>
      <c r="P906" s="98"/>
    </row>
    <row r="907" spans="1:16" ht="12.75">
      <c r="A907" s="111"/>
      <c r="B907" s="111"/>
      <c r="C907" s="111"/>
      <c r="D907" s="111"/>
      <c r="E907" s="113"/>
      <c r="F907" s="114"/>
      <c r="G907" s="114"/>
      <c r="H907" s="115"/>
      <c r="I907" s="114"/>
      <c r="J907" s="111"/>
      <c r="K907" s="123"/>
      <c r="L907" s="123"/>
      <c r="M907" s="133"/>
      <c r="N907" s="111"/>
      <c r="O907" s="134"/>
      <c r="P907" s="98"/>
    </row>
    <row r="908" spans="1:16" ht="12.75">
      <c r="A908" s="111"/>
      <c r="B908" s="111"/>
      <c r="C908" s="111"/>
      <c r="D908" s="111"/>
      <c r="E908" s="113"/>
      <c r="F908" s="114"/>
      <c r="G908" s="114"/>
      <c r="H908" s="115"/>
      <c r="I908" s="114"/>
      <c r="J908" s="111"/>
      <c r="K908" s="123"/>
      <c r="L908" s="123"/>
      <c r="M908" s="133"/>
      <c r="N908" s="111"/>
      <c r="O908" s="134"/>
      <c r="P908" s="98"/>
    </row>
    <row r="909" spans="1:16" ht="12.75">
      <c r="A909" s="111"/>
      <c r="B909" s="111"/>
      <c r="C909" s="111"/>
      <c r="D909" s="111"/>
      <c r="E909" s="113"/>
      <c r="F909" s="114"/>
      <c r="G909" s="114"/>
      <c r="H909" s="115"/>
      <c r="I909" s="114"/>
      <c r="J909" s="111"/>
      <c r="K909" s="123"/>
      <c r="L909" s="123"/>
      <c r="M909" s="133"/>
      <c r="N909" s="111"/>
      <c r="O909" s="134"/>
      <c r="P909" s="98"/>
    </row>
    <row r="910" spans="1:16" ht="12.75">
      <c r="A910" s="111"/>
      <c r="B910" s="111"/>
      <c r="C910" s="111"/>
      <c r="D910" s="111"/>
      <c r="E910" s="113"/>
      <c r="F910" s="114"/>
      <c r="G910" s="114"/>
      <c r="H910" s="115"/>
      <c r="I910" s="114"/>
      <c r="J910" s="111"/>
      <c r="K910" s="123"/>
      <c r="L910" s="123"/>
      <c r="M910" s="133"/>
      <c r="N910" s="111"/>
      <c r="O910" s="134"/>
      <c r="P910" s="98"/>
    </row>
    <row r="911" spans="1:16" ht="12.75">
      <c r="A911" s="111"/>
      <c r="B911" s="111"/>
      <c r="C911" s="111"/>
      <c r="D911" s="111"/>
      <c r="E911" s="113"/>
      <c r="F911" s="114"/>
      <c r="G911" s="114"/>
      <c r="H911" s="115"/>
      <c r="I911" s="114"/>
      <c r="J911" s="111"/>
      <c r="K911" s="123"/>
      <c r="L911" s="123"/>
      <c r="M911" s="133"/>
      <c r="N911" s="111"/>
      <c r="O911" s="134"/>
      <c r="P911" s="98"/>
    </row>
    <row r="912" spans="1:16" ht="12.75">
      <c r="A912" s="111"/>
      <c r="B912" s="111"/>
      <c r="C912" s="111"/>
      <c r="D912" s="111"/>
      <c r="E912" s="113"/>
      <c r="F912" s="114"/>
      <c r="G912" s="114"/>
      <c r="H912" s="115"/>
      <c r="I912" s="114"/>
      <c r="J912" s="111"/>
      <c r="K912" s="123"/>
      <c r="L912" s="123"/>
      <c r="M912" s="133"/>
      <c r="N912" s="111"/>
      <c r="O912" s="134"/>
      <c r="P912" s="98"/>
    </row>
    <row r="913" spans="1:16" ht="12.75">
      <c r="A913" s="111"/>
      <c r="B913" s="111"/>
      <c r="C913" s="111"/>
      <c r="D913" s="111"/>
      <c r="E913" s="113"/>
      <c r="F913" s="114"/>
      <c r="G913" s="114"/>
      <c r="H913" s="115"/>
      <c r="I913" s="114"/>
      <c r="J913" s="111"/>
      <c r="K913" s="123"/>
      <c r="L913" s="123"/>
      <c r="M913" s="133"/>
      <c r="N913" s="111"/>
      <c r="O913" s="134"/>
      <c r="P913" s="98"/>
    </row>
    <row r="914" spans="1:16" ht="12.75">
      <c r="A914" s="111"/>
      <c r="B914" s="111"/>
      <c r="C914" s="111"/>
      <c r="D914" s="111"/>
      <c r="E914" s="113"/>
      <c r="F914" s="114"/>
      <c r="G914" s="114"/>
      <c r="H914" s="115"/>
      <c r="I914" s="114"/>
      <c r="J914" s="111"/>
      <c r="K914" s="123"/>
      <c r="L914" s="123"/>
      <c r="M914" s="133"/>
      <c r="N914" s="111"/>
      <c r="O914" s="134"/>
      <c r="P914" s="98"/>
    </row>
    <row r="915" spans="1:16" ht="12.75">
      <c r="A915" s="111"/>
      <c r="B915" s="111"/>
      <c r="C915" s="111"/>
      <c r="D915" s="111"/>
      <c r="E915" s="113"/>
      <c r="F915" s="114"/>
      <c r="G915" s="114"/>
      <c r="H915" s="115"/>
      <c r="I915" s="114"/>
      <c r="J915" s="111"/>
      <c r="K915" s="123"/>
      <c r="L915" s="123"/>
      <c r="M915" s="133"/>
      <c r="N915" s="111"/>
      <c r="O915" s="134"/>
      <c r="P915" s="98"/>
    </row>
    <row r="916" spans="1:16" ht="12.75">
      <c r="A916" s="111"/>
      <c r="B916" s="111"/>
      <c r="C916" s="111"/>
      <c r="D916" s="111"/>
      <c r="E916" s="113"/>
      <c r="F916" s="114"/>
      <c r="G916" s="114"/>
      <c r="H916" s="115"/>
      <c r="I916" s="114"/>
      <c r="J916" s="111"/>
      <c r="K916" s="123"/>
      <c r="L916" s="123"/>
      <c r="M916" s="133"/>
      <c r="N916" s="111"/>
      <c r="O916" s="134"/>
      <c r="P916" s="98"/>
    </row>
    <row r="917" spans="1:16" ht="12.75">
      <c r="A917" s="111"/>
      <c r="B917" s="111"/>
      <c r="C917" s="111"/>
      <c r="D917" s="111"/>
      <c r="E917" s="113"/>
      <c r="F917" s="114"/>
      <c r="G917" s="114"/>
      <c r="H917" s="115"/>
      <c r="I917" s="114"/>
      <c r="J917" s="111"/>
      <c r="K917" s="123"/>
      <c r="L917" s="123"/>
      <c r="M917" s="133"/>
      <c r="N917" s="111"/>
      <c r="O917" s="134"/>
      <c r="P917" s="98"/>
    </row>
    <row r="918" spans="1:16" ht="12.75">
      <c r="A918" s="111"/>
      <c r="B918" s="111"/>
      <c r="C918" s="111"/>
      <c r="D918" s="111"/>
      <c r="E918" s="113"/>
      <c r="F918" s="114"/>
      <c r="G918" s="114"/>
      <c r="H918" s="115"/>
      <c r="I918" s="114"/>
      <c r="J918" s="111"/>
      <c r="K918" s="123"/>
      <c r="L918" s="123"/>
      <c r="M918" s="133"/>
      <c r="N918" s="111"/>
      <c r="O918" s="134"/>
      <c r="P918" s="98"/>
    </row>
    <row r="919" spans="1:16" ht="12.75">
      <c r="A919" s="111"/>
      <c r="B919" s="111"/>
      <c r="C919" s="111"/>
      <c r="D919" s="111"/>
      <c r="E919" s="113"/>
      <c r="F919" s="114"/>
      <c r="G919" s="114"/>
      <c r="H919" s="115"/>
      <c r="I919" s="114"/>
      <c r="J919" s="111"/>
      <c r="K919" s="123"/>
      <c r="L919" s="123"/>
      <c r="M919" s="133"/>
      <c r="N919" s="111"/>
      <c r="O919" s="134"/>
      <c r="P919" s="98"/>
    </row>
    <row r="920" spans="1:16" ht="12.75">
      <c r="A920" s="111"/>
      <c r="B920" s="111"/>
      <c r="C920" s="111"/>
      <c r="D920" s="111"/>
      <c r="E920" s="113"/>
      <c r="F920" s="114"/>
      <c r="G920" s="114"/>
      <c r="H920" s="115"/>
      <c r="I920" s="114"/>
      <c r="J920" s="111"/>
      <c r="K920" s="123"/>
      <c r="L920" s="123"/>
      <c r="M920" s="133"/>
      <c r="N920" s="111"/>
      <c r="O920" s="134"/>
      <c r="P920" s="98"/>
    </row>
    <row r="921" spans="1:16" ht="12.75">
      <c r="A921" s="111"/>
      <c r="B921" s="111"/>
      <c r="C921" s="111"/>
      <c r="D921" s="111"/>
      <c r="E921" s="113"/>
      <c r="F921" s="114"/>
      <c r="G921" s="114"/>
      <c r="H921" s="115"/>
      <c r="I921" s="114"/>
      <c r="J921" s="111"/>
      <c r="K921" s="123"/>
      <c r="L921" s="123"/>
      <c r="M921" s="133"/>
      <c r="N921" s="111"/>
      <c r="O921" s="134"/>
      <c r="P921" s="98"/>
    </row>
    <row r="922" spans="1:16" ht="12.75">
      <c r="A922" s="111"/>
      <c r="B922" s="111"/>
      <c r="C922" s="111"/>
      <c r="D922" s="111"/>
      <c r="E922" s="113"/>
      <c r="F922" s="114"/>
      <c r="G922" s="114"/>
      <c r="H922" s="115"/>
      <c r="I922" s="114"/>
      <c r="J922" s="111"/>
      <c r="K922" s="123"/>
      <c r="L922" s="123"/>
      <c r="M922" s="133"/>
      <c r="N922" s="111"/>
      <c r="O922" s="134"/>
      <c r="P922" s="98"/>
    </row>
    <row r="923" spans="1:16" ht="12.75">
      <c r="A923" s="111"/>
      <c r="B923" s="111"/>
      <c r="C923" s="111"/>
      <c r="D923" s="111"/>
      <c r="E923" s="113"/>
      <c r="F923" s="114"/>
      <c r="G923" s="114"/>
      <c r="H923" s="115"/>
      <c r="I923" s="114"/>
      <c r="J923" s="111"/>
      <c r="K923" s="123"/>
      <c r="L923" s="123"/>
      <c r="M923" s="133"/>
      <c r="N923" s="111"/>
      <c r="O923" s="134"/>
      <c r="P923" s="98"/>
    </row>
    <row r="924" spans="1:16" ht="12.75">
      <c r="A924" s="111"/>
      <c r="B924" s="111"/>
      <c r="C924" s="111"/>
      <c r="D924" s="111"/>
      <c r="E924" s="113"/>
      <c r="F924" s="114"/>
      <c r="G924" s="114"/>
      <c r="H924" s="115"/>
      <c r="I924" s="114"/>
      <c r="J924" s="111"/>
      <c r="K924" s="123"/>
      <c r="L924" s="123"/>
      <c r="M924" s="133"/>
      <c r="N924" s="111"/>
      <c r="O924" s="134"/>
      <c r="P924" s="98"/>
    </row>
    <row r="925" spans="1:16" ht="12.75">
      <c r="A925" s="111"/>
      <c r="B925" s="111"/>
      <c r="C925" s="111"/>
      <c r="D925" s="111"/>
      <c r="E925" s="113"/>
      <c r="F925" s="114"/>
      <c r="G925" s="114"/>
      <c r="H925" s="115"/>
      <c r="I925" s="114"/>
      <c r="J925" s="111"/>
      <c r="K925" s="123"/>
      <c r="L925" s="123"/>
      <c r="M925" s="133"/>
      <c r="N925" s="111"/>
      <c r="O925" s="134"/>
      <c r="P925" s="98"/>
    </row>
    <row r="926" spans="1:16" ht="12.75">
      <c r="A926" s="111"/>
      <c r="B926" s="111"/>
      <c r="C926" s="111"/>
      <c r="D926" s="111"/>
      <c r="E926" s="113"/>
      <c r="F926" s="114"/>
      <c r="G926" s="114"/>
      <c r="H926" s="115"/>
      <c r="I926" s="114"/>
      <c r="J926" s="111"/>
      <c r="K926" s="123"/>
      <c r="L926" s="123"/>
      <c r="M926" s="133"/>
      <c r="N926" s="111"/>
      <c r="O926" s="134"/>
      <c r="P926" s="98"/>
    </row>
    <row r="927" spans="1:16" ht="12.75">
      <c r="A927" s="111"/>
      <c r="B927" s="111"/>
      <c r="C927" s="111"/>
      <c r="D927" s="111"/>
      <c r="E927" s="113"/>
      <c r="F927" s="114"/>
      <c r="G927" s="114"/>
      <c r="H927" s="115"/>
      <c r="I927" s="114"/>
      <c r="J927" s="111"/>
      <c r="K927" s="123"/>
      <c r="L927" s="123"/>
      <c r="M927" s="133"/>
      <c r="N927" s="111"/>
      <c r="O927" s="134"/>
      <c r="P927" s="98"/>
    </row>
    <row r="928" spans="1:16" ht="12.75">
      <c r="A928" s="111"/>
      <c r="B928" s="111"/>
      <c r="C928" s="111"/>
      <c r="D928" s="111"/>
      <c r="E928" s="113"/>
      <c r="F928" s="114"/>
      <c r="G928" s="114"/>
      <c r="H928" s="115"/>
      <c r="I928" s="114"/>
      <c r="J928" s="111"/>
      <c r="K928" s="123"/>
      <c r="L928" s="123"/>
      <c r="M928" s="133"/>
      <c r="N928" s="111"/>
      <c r="O928" s="134"/>
      <c r="P928" s="98"/>
    </row>
    <row r="929" spans="1:16" ht="12.75">
      <c r="A929" s="111"/>
      <c r="B929" s="111"/>
      <c r="C929" s="111"/>
      <c r="D929" s="111"/>
      <c r="E929" s="113"/>
      <c r="F929" s="114"/>
      <c r="G929" s="114"/>
      <c r="H929" s="115"/>
      <c r="I929" s="114"/>
      <c r="J929" s="111"/>
      <c r="K929" s="123"/>
      <c r="L929" s="123"/>
      <c r="M929" s="133"/>
      <c r="N929" s="111"/>
      <c r="O929" s="134"/>
      <c r="P929" s="98"/>
    </row>
    <row r="930" spans="1:16" ht="12.75">
      <c r="A930" s="111"/>
      <c r="B930" s="111"/>
      <c r="C930" s="111"/>
      <c r="D930" s="111"/>
      <c r="E930" s="113"/>
      <c r="F930" s="114"/>
      <c r="G930" s="114"/>
      <c r="H930" s="115"/>
      <c r="I930" s="114"/>
      <c r="J930" s="111"/>
      <c r="K930" s="123"/>
      <c r="L930" s="123"/>
      <c r="M930" s="133"/>
      <c r="N930" s="111"/>
      <c r="O930" s="134"/>
      <c r="P930" s="98"/>
    </row>
    <row r="931" spans="1:16" ht="12.75">
      <c r="A931" s="111"/>
      <c r="B931" s="111"/>
      <c r="C931" s="111"/>
      <c r="D931" s="111"/>
      <c r="E931" s="113"/>
      <c r="F931" s="114"/>
      <c r="G931" s="114"/>
      <c r="H931" s="115"/>
      <c r="I931" s="114"/>
      <c r="J931" s="111"/>
      <c r="K931" s="123"/>
      <c r="L931" s="123"/>
      <c r="M931" s="133"/>
      <c r="N931" s="111"/>
      <c r="O931" s="134"/>
      <c r="P931" s="98"/>
    </row>
    <row r="932" spans="1:16" ht="12.75">
      <c r="A932" s="111"/>
      <c r="B932" s="111"/>
      <c r="C932" s="111"/>
      <c r="D932" s="111"/>
      <c r="E932" s="113"/>
      <c r="F932" s="114"/>
      <c r="G932" s="114"/>
      <c r="H932" s="115"/>
      <c r="I932" s="114"/>
      <c r="J932" s="111"/>
      <c r="K932" s="123"/>
      <c r="L932" s="123"/>
      <c r="M932" s="133"/>
      <c r="N932" s="111"/>
      <c r="O932" s="134"/>
      <c r="P932" s="98"/>
    </row>
    <row r="933" spans="1:16" ht="12.75">
      <c r="A933" s="111"/>
      <c r="B933" s="111"/>
      <c r="C933" s="111"/>
      <c r="D933" s="111"/>
      <c r="E933" s="113"/>
      <c r="F933" s="114"/>
      <c r="G933" s="114"/>
      <c r="H933" s="115"/>
      <c r="I933" s="114"/>
      <c r="J933" s="111"/>
      <c r="K933" s="123"/>
      <c r="L933" s="123"/>
      <c r="M933" s="133"/>
      <c r="N933" s="111"/>
      <c r="O933" s="134"/>
      <c r="P933" s="98"/>
    </row>
    <row r="934" spans="1:16" ht="12.75">
      <c r="A934" s="111"/>
      <c r="B934" s="111"/>
      <c r="C934" s="111"/>
      <c r="D934" s="111"/>
      <c r="E934" s="113"/>
      <c r="F934" s="114"/>
      <c r="G934" s="114"/>
      <c r="H934" s="115"/>
      <c r="I934" s="114"/>
      <c r="J934" s="111"/>
      <c r="K934" s="123"/>
      <c r="L934" s="123"/>
      <c r="M934" s="133"/>
      <c r="N934" s="111"/>
      <c r="O934" s="134"/>
      <c r="P934" s="98"/>
    </row>
    <row r="935" spans="1:16" ht="12.75">
      <c r="A935" s="111"/>
      <c r="B935" s="111"/>
      <c r="C935" s="111"/>
      <c r="D935" s="111"/>
      <c r="E935" s="113"/>
      <c r="F935" s="114"/>
      <c r="G935" s="114"/>
      <c r="H935" s="115"/>
      <c r="I935" s="114"/>
      <c r="J935" s="111"/>
      <c r="K935" s="123"/>
      <c r="L935" s="123"/>
      <c r="M935" s="133"/>
      <c r="N935" s="111"/>
      <c r="O935" s="134"/>
      <c r="P935" s="98"/>
    </row>
    <row r="936" spans="1:16" ht="12.75">
      <c r="A936" s="111"/>
      <c r="B936" s="111"/>
      <c r="C936" s="111"/>
      <c r="D936" s="111"/>
      <c r="E936" s="113"/>
      <c r="F936" s="114"/>
      <c r="G936" s="114"/>
      <c r="H936" s="115"/>
      <c r="I936" s="114"/>
      <c r="J936" s="111"/>
      <c r="K936" s="123"/>
      <c r="L936" s="123"/>
      <c r="M936" s="133"/>
      <c r="N936" s="111"/>
      <c r="O936" s="134"/>
      <c r="P936" s="98"/>
    </row>
    <row r="937" spans="1:16" ht="12.75">
      <c r="A937" s="111"/>
      <c r="B937" s="111"/>
      <c r="C937" s="111"/>
      <c r="D937" s="111"/>
      <c r="E937" s="113"/>
      <c r="F937" s="114"/>
      <c r="G937" s="114"/>
      <c r="H937" s="115"/>
      <c r="I937" s="114"/>
      <c r="J937" s="111"/>
      <c r="K937" s="123"/>
      <c r="L937" s="123"/>
      <c r="M937" s="133"/>
      <c r="N937" s="111"/>
      <c r="O937" s="134"/>
      <c r="P937" s="98"/>
    </row>
    <row r="938" spans="1:16" ht="12.75">
      <c r="A938" s="111"/>
      <c r="B938" s="111"/>
      <c r="C938" s="111"/>
      <c r="D938" s="111"/>
      <c r="E938" s="113"/>
      <c r="F938" s="114"/>
      <c r="G938" s="114"/>
      <c r="H938" s="115"/>
      <c r="I938" s="114"/>
      <c r="J938" s="111"/>
      <c r="K938" s="123"/>
      <c r="L938" s="123"/>
      <c r="M938" s="133"/>
      <c r="N938" s="111"/>
      <c r="O938" s="134"/>
      <c r="P938" s="98"/>
    </row>
    <row r="939" spans="1:16" ht="12.75">
      <c r="A939" s="111"/>
      <c r="B939" s="111"/>
      <c r="C939" s="111"/>
      <c r="D939" s="111"/>
      <c r="E939" s="113"/>
      <c r="F939" s="114"/>
      <c r="G939" s="114"/>
      <c r="H939" s="115"/>
      <c r="I939" s="114"/>
      <c r="J939" s="111"/>
      <c r="K939" s="123"/>
      <c r="L939" s="123"/>
      <c r="M939" s="133"/>
      <c r="N939" s="111"/>
      <c r="O939" s="134"/>
      <c r="P939" s="98"/>
    </row>
    <row r="940" spans="1:16" ht="12.75">
      <c r="A940" s="111"/>
      <c r="B940" s="111"/>
      <c r="C940" s="111"/>
      <c r="D940" s="111"/>
      <c r="E940" s="113"/>
      <c r="F940" s="114"/>
      <c r="G940" s="114"/>
      <c r="H940" s="115"/>
      <c r="I940" s="114"/>
      <c r="J940" s="111"/>
      <c r="K940" s="123"/>
      <c r="L940" s="123"/>
      <c r="M940" s="133"/>
      <c r="N940" s="111"/>
      <c r="O940" s="134"/>
      <c r="P940" s="98"/>
    </row>
    <row r="941" spans="1:16" ht="12.75">
      <c r="A941" s="111"/>
      <c r="B941" s="111"/>
      <c r="C941" s="111"/>
      <c r="D941" s="111"/>
      <c r="E941" s="113"/>
      <c r="F941" s="114"/>
      <c r="G941" s="114"/>
      <c r="H941" s="115"/>
      <c r="I941" s="114"/>
      <c r="J941" s="111"/>
      <c r="K941" s="123"/>
      <c r="L941" s="123"/>
      <c r="M941" s="133"/>
      <c r="N941" s="111"/>
      <c r="O941" s="134"/>
      <c r="P941" s="98"/>
    </row>
    <row r="942" spans="1:16" ht="12.75">
      <c r="A942" s="111"/>
      <c r="B942" s="111"/>
      <c r="C942" s="111"/>
      <c r="D942" s="111"/>
      <c r="E942" s="113"/>
      <c r="F942" s="114"/>
      <c r="G942" s="114"/>
      <c r="H942" s="115"/>
      <c r="I942" s="114"/>
      <c r="J942" s="111"/>
      <c r="K942" s="123"/>
      <c r="L942" s="123"/>
      <c r="M942" s="133"/>
      <c r="N942" s="111"/>
      <c r="O942" s="134"/>
      <c r="P942" s="98"/>
    </row>
    <row r="943" spans="1:16" ht="12.75">
      <c r="A943" s="111"/>
      <c r="B943" s="111"/>
      <c r="C943" s="111"/>
      <c r="D943" s="111"/>
      <c r="E943" s="113"/>
      <c r="F943" s="114"/>
      <c r="G943" s="114"/>
      <c r="H943" s="115"/>
      <c r="I943" s="114"/>
      <c r="J943" s="111"/>
      <c r="K943" s="123"/>
      <c r="L943" s="123"/>
      <c r="M943" s="133"/>
      <c r="N943" s="111"/>
      <c r="O943" s="134"/>
      <c r="P943" s="98"/>
    </row>
    <row r="944" spans="1:16" ht="12.75">
      <c r="A944" s="111"/>
      <c r="B944" s="111"/>
      <c r="C944" s="111"/>
      <c r="D944" s="111"/>
      <c r="E944" s="113"/>
      <c r="F944" s="114"/>
      <c r="G944" s="114"/>
      <c r="H944" s="115"/>
      <c r="I944" s="114"/>
      <c r="J944" s="111"/>
      <c r="K944" s="123"/>
      <c r="L944" s="123"/>
      <c r="M944" s="133"/>
      <c r="N944" s="111"/>
      <c r="O944" s="134"/>
      <c r="P944" s="98"/>
    </row>
    <row r="945" spans="1:16" ht="12.75">
      <c r="A945" s="111"/>
      <c r="B945" s="111"/>
      <c r="C945" s="111"/>
      <c r="D945" s="111"/>
      <c r="E945" s="113"/>
      <c r="F945" s="114"/>
      <c r="G945" s="114"/>
      <c r="H945" s="115"/>
      <c r="I945" s="114"/>
      <c r="J945" s="111"/>
      <c r="K945" s="123"/>
      <c r="L945" s="123"/>
      <c r="M945" s="133"/>
      <c r="N945" s="111"/>
      <c r="O945" s="134"/>
      <c r="P945" s="98"/>
    </row>
    <row r="946" spans="1:16" ht="12.75">
      <c r="A946" s="111"/>
      <c r="B946" s="111"/>
      <c r="C946" s="111"/>
      <c r="D946" s="111"/>
      <c r="E946" s="113"/>
      <c r="F946" s="114"/>
      <c r="G946" s="114"/>
      <c r="H946" s="115"/>
      <c r="I946" s="114"/>
      <c r="J946" s="111"/>
      <c r="K946" s="123"/>
      <c r="L946" s="123"/>
      <c r="M946" s="133"/>
      <c r="N946" s="111"/>
      <c r="O946" s="134"/>
      <c r="P946" s="98"/>
    </row>
    <row r="947" spans="1:16" ht="12.75">
      <c r="A947" s="111"/>
      <c r="B947" s="111"/>
      <c r="C947" s="111"/>
      <c r="D947" s="111"/>
      <c r="E947" s="113"/>
      <c r="F947" s="114"/>
      <c r="G947" s="114"/>
      <c r="H947" s="115"/>
      <c r="I947" s="114"/>
      <c r="J947" s="111"/>
      <c r="K947" s="123"/>
      <c r="L947" s="123"/>
      <c r="M947" s="133"/>
      <c r="N947" s="111"/>
      <c r="O947" s="134"/>
      <c r="P947" s="98"/>
    </row>
    <row r="948" spans="1:16" ht="12.75">
      <c r="A948" s="111"/>
      <c r="B948" s="111"/>
      <c r="C948" s="111"/>
      <c r="D948" s="111"/>
      <c r="E948" s="113"/>
      <c r="F948" s="114"/>
      <c r="G948" s="114"/>
      <c r="H948" s="115"/>
      <c r="I948" s="114"/>
      <c r="J948" s="111"/>
      <c r="K948" s="123"/>
      <c r="L948" s="123"/>
      <c r="M948" s="133"/>
      <c r="N948" s="111"/>
      <c r="O948" s="134"/>
      <c r="P948" s="98"/>
    </row>
    <row r="949" spans="1:16" ht="12.75">
      <c r="A949" s="111"/>
      <c r="B949" s="111"/>
      <c r="C949" s="111"/>
      <c r="D949" s="111"/>
      <c r="E949" s="113"/>
      <c r="F949" s="114"/>
      <c r="G949" s="114"/>
      <c r="H949" s="115"/>
      <c r="I949" s="114"/>
      <c r="J949" s="111"/>
      <c r="K949" s="123"/>
      <c r="L949" s="123"/>
      <c r="M949" s="133"/>
      <c r="N949" s="111"/>
      <c r="O949" s="134"/>
      <c r="P949" s="98"/>
    </row>
    <row r="950" spans="1:16" ht="12.75">
      <c r="A950" s="111"/>
      <c r="B950" s="111"/>
      <c r="C950" s="111"/>
      <c r="D950" s="111"/>
      <c r="E950" s="113"/>
      <c r="F950" s="114"/>
      <c r="G950" s="114"/>
      <c r="H950" s="115"/>
      <c r="I950" s="114"/>
      <c r="J950" s="111"/>
      <c r="K950" s="123"/>
      <c r="L950" s="123"/>
      <c r="M950" s="133"/>
      <c r="N950" s="111"/>
      <c r="O950" s="134"/>
      <c r="P950" s="98"/>
    </row>
    <row r="951" spans="1:16" ht="12.75">
      <c r="A951" s="111"/>
      <c r="B951" s="111"/>
      <c r="C951" s="111"/>
      <c r="D951" s="111"/>
      <c r="E951" s="113"/>
      <c r="F951" s="114"/>
      <c r="G951" s="114"/>
      <c r="H951" s="115"/>
      <c r="I951" s="114"/>
      <c r="J951" s="111"/>
      <c r="K951" s="123"/>
      <c r="L951" s="123"/>
      <c r="M951" s="133"/>
      <c r="N951" s="111"/>
      <c r="O951" s="134"/>
      <c r="P951" s="98"/>
    </row>
    <row r="952" spans="1:16" ht="12.75">
      <c r="A952" s="111"/>
      <c r="B952" s="111"/>
      <c r="C952" s="111"/>
      <c r="D952" s="111"/>
      <c r="E952" s="113"/>
      <c r="F952" s="114"/>
      <c r="G952" s="114"/>
      <c r="H952" s="115"/>
      <c r="I952" s="114"/>
      <c r="J952" s="111"/>
      <c r="K952" s="123"/>
      <c r="L952" s="123"/>
      <c r="M952" s="133"/>
      <c r="N952" s="111"/>
      <c r="O952" s="134"/>
      <c r="P952" s="98"/>
    </row>
    <row r="953" spans="1:16" ht="12.75">
      <c r="A953" s="111"/>
      <c r="B953" s="111"/>
      <c r="C953" s="111"/>
      <c r="D953" s="111"/>
      <c r="E953" s="113"/>
      <c r="F953" s="114"/>
      <c r="G953" s="114"/>
      <c r="H953" s="115"/>
      <c r="I953" s="114"/>
      <c r="J953" s="111"/>
      <c r="K953" s="123"/>
      <c r="L953" s="123"/>
      <c r="M953" s="133"/>
      <c r="N953" s="111"/>
      <c r="O953" s="134"/>
      <c r="P953" s="98"/>
    </row>
    <row r="954" spans="1:16" ht="12.75">
      <c r="A954" s="111"/>
      <c r="B954" s="111"/>
      <c r="C954" s="111"/>
      <c r="D954" s="111"/>
      <c r="E954" s="113"/>
      <c r="F954" s="114"/>
      <c r="G954" s="114"/>
      <c r="H954" s="115"/>
      <c r="I954" s="114"/>
      <c r="J954" s="111"/>
      <c r="K954" s="123"/>
      <c r="L954" s="123"/>
      <c r="M954" s="133"/>
      <c r="N954" s="111"/>
      <c r="O954" s="134"/>
      <c r="P954" s="98"/>
    </row>
    <row r="955" spans="1:16" ht="12.75">
      <c r="A955" s="111"/>
      <c r="B955" s="111"/>
      <c r="C955" s="111"/>
      <c r="D955" s="111"/>
      <c r="E955" s="113"/>
      <c r="F955" s="114"/>
      <c r="G955" s="114"/>
      <c r="H955" s="115"/>
      <c r="I955" s="114"/>
      <c r="J955" s="111"/>
      <c r="K955" s="123"/>
      <c r="L955" s="123"/>
      <c r="M955" s="133"/>
      <c r="N955" s="111"/>
      <c r="O955" s="134"/>
      <c r="P955" s="98"/>
    </row>
    <row r="956" spans="1:16" ht="12.75">
      <c r="A956" s="111"/>
      <c r="B956" s="111"/>
      <c r="C956" s="111"/>
      <c r="D956" s="111"/>
      <c r="E956" s="113"/>
      <c r="F956" s="114"/>
      <c r="G956" s="114"/>
      <c r="H956" s="115"/>
      <c r="I956" s="114"/>
      <c r="J956" s="111"/>
      <c r="K956" s="123"/>
      <c r="L956" s="123"/>
      <c r="M956" s="133"/>
      <c r="N956" s="111"/>
      <c r="O956" s="134"/>
      <c r="P956" s="98"/>
    </row>
    <row r="957" spans="1:16" ht="12.75">
      <c r="A957" s="111"/>
      <c r="B957" s="111"/>
      <c r="C957" s="111"/>
      <c r="D957" s="111"/>
      <c r="E957" s="113"/>
      <c r="F957" s="114"/>
      <c r="G957" s="114"/>
      <c r="H957" s="115"/>
      <c r="I957" s="114"/>
      <c r="J957" s="111"/>
      <c r="K957" s="123"/>
      <c r="L957" s="123"/>
      <c r="M957" s="133"/>
      <c r="N957" s="111"/>
      <c r="O957" s="134"/>
      <c r="P957" s="98"/>
    </row>
    <row r="958" spans="1:16" ht="12.75">
      <c r="A958" s="111"/>
      <c r="B958" s="111"/>
      <c r="C958" s="111"/>
      <c r="D958" s="111"/>
      <c r="E958" s="113"/>
      <c r="F958" s="114"/>
      <c r="G958" s="114"/>
      <c r="H958" s="115"/>
      <c r="I958" s="114"/>
      <c r="J958" s="111"/>
      <c r="K958" s="123"/>
      <c r="L958" s="123"/>
      <c r="M958" s="133"/>
      <c r="N958" s="111"/>
      <c r="O958" s="134"/>
      <c r="P958" s="98"/>
    </row>
    <row r="959" spans="1:16" ht="12.75">
      <c r="A959" s="111"/>
      <c r="B959" s="111"/>
      <c r="C959" s="111"/>
      <c r="D959" s="111"/>
      <c r="E959" s="113"/>
      <c r="F959" s="114"/>
      <c r="G959" s="114"/>
      <c r="H959" s="115"/>
      <c r="I959" s="114"/>
      <c r="J959" s="111"/>
      <c r="K959" s="123"/>
      <c r="L959" s="123"/>
      <c r="M959" s="133"/>
      <c r="N959" s="111"/>
      <c r="O959" s="134"/>
      <c r="P959" s="98"/>
    </row>
    <row r="960" spans="1:16" ht="12.75">
      <c r="A960" s="111"/>
      <c r="B960" s="111"/>
      <c r="C960" s="111"/>
      <c r="D960" s="111"/>
      <c r="E960" s="113"/>
      <c r="F960" s="114"/>
      <c r="G960" s="114"/>
      <c r="H960" s="115"/>
      <c r="I960" s="114"/>
      <c r="J960" s="111"/>
      <c r="K960" s="123"/>
      <c r="L960" s="123"/>
      <c r="M960" s="133"/>
      <c r="N960" s="111"/>
      <c r="O960" s="134"/>
      <c r="P960" s="98"/>
    </row>
    <row r="961" spans="1:16" ht="12.75">
      <c r="A961" s="111"/>
      <c r="B961" s="111"/>
      <c r="C961" s="111"/>
      <c r="D961" s="111"/>
      <c r="E961" s="113"/>
      <c r="F961" s="114"/>
      <c r="G961" s="114"/>
      <c r="H961" s="115"/>
      <c r="I961" s="114"/>
      <c r="J961" s="111"/>
      <c r="K961" s="123"/>
      <c r="L961" s="123"/>
      <c r="M961" s="133"/>
      <c r="N961" s="111"/>
      <c r="O961" s="134"/>
      <c r="P961" s="98"/>
    </row>
    <row r="962" spans="1:16" ht="12.75">
      <c r="A962" s="111"/>
      <c r="B962" s="111"/>
      <c r="C962" s="111"/>
      <c r="D962" s="111"/>
      <c r="E962" s="113"/>
      <c r="F962" s="114"/>
      <c r="G962" s="114"/>
      <c r="H962" s="115"/>
      <c r="I962" s="114"/>
      <c r="J962" s="111"/>
      <c r="K962" s="123"/>
      <c r="L962" s="123"/>
      <c r="M962" s="133"/>
      <c r="N962" s="111"/>
      <c r="O962" s="134"/>
      <c r="P962" s="98"/>
    </row>
    <row r="963" spans="1:16" ht="12.75">
      <c r="A963" s="111"/>
      <c r="B963" s="111"/>
      <c r="C963" s="111"/>
      <c r="D963" s="111"/>
      <c r="E963" s="113"/>
      <c r="F963" s="114"/>
      <c r="G963" s="114"/>
      <c r="H963" s="115"/>
      <c r="I963" s="114"/>
      <c r="J963" s="111"/>
      <c r="K963" s="123"/>
      <c r="L963" s="123"/>
      <c r="M963" s="133"/>
      <c r="N963" s="111"/>
      <c r="O963" s="134"/>
      <c r="P963" s="98"/>
    </row>
    <row r="964" spans="1:16" ht="12.75">
      <c r="A964" s="111"/>
      <c r="B964" s="111"/>
      <c r="C964" s="111"/>
      <c r="D964" s="111"/>
      <c r="E964" s="113"/>
      <c r="F964" s="114"/>
      <c r="G964" s="114"/>
      <c r="H964" s="115"/>
      <c r="I964" s="114"/>
      <c r="J964" s="111"/>
      <c r="K964" s="123"/>
      <c r="L964" s="123"/>
      <c r="M964" s="133"/>
      <c r="N964" s="111"/>
      <c r="O964" s="134"/>
      <c r="P964" s="98"/>
    </row>
    <row r="965" spans="1:16" ht="12.75">
      <c r="A965" s="111"/>
      <c r="B965" s="111"/>
      <c r="C965" s="111"/>
      <c r="D965" s="111"/>
      <c r="E965" s="113"/>
      <c r="F965" s="114"/>
      <c r="G965" s="114"/>
      <c r="H965" s="115"/>
      <c r="I965" s="114"/>
      <c r="J965" s="111"/>
      <c r="K965" s="123"/>
      <c r="L965" s="123"/>
      <c r="M965" s="133"/>
      <c r="N965" s="111"/>
      <c r="O965" s="134"/>
      <c r="P965" s="98"/>
    </row>
    <row r="966" spans="1:16" ht="12.75">
      <c r="A966" s="111"/>
      <c r="B966" s="111"/>
      <c r="C966" s="111"/>
      <c r="D966" s="111"/>
      <c r="E966" s="113"/>
      <c r="F966" s="114"/>
      <c r="G966" s="114"/>
      <c r="H966" s="115"/>
      <c r="I966" s="114"/>
      <c r="J966" s="111"/>
      <c r="K966" s="123"/>
      <c r="L966" s="123"/>
      <c r="M966" s="133"/>
      <c r="N966" s="111"/>
      <c r="O966" s="134"/>
      <c r="P966" s="98"/>
    </row>
    <row r="967" spans="1:16" ht="12.75">
      <c r="A967" s="111"/>
      <c r="B967" s="111"/>
      <c r="C967" s="111"/>
      <c r="D967" s="111"/>
      <c r="E967" s="113"/>
      <c r="F967" s="114"/>
      <c r="G967" s="114"/>
      <c r="H967" s="115"/>
      <c r="I967" s="114"/>
      <c r="J967" s="111"/>
      <c r="K967" s="123"/>
      <c r="L967" s="123"/>
      <c r="M967" s="133"/>
      <c r="N967" s="111"/>
      <c r="O967" s="134"/>
      <c r="P967" s="98"/>
    </row>
    <row r="968" spans="1:16" ht="12.75">
      <c r="A968" s="111"/>
      <c r="B968" s="111"/>
      <c r="C968" s="111"/>
      <c r="D968" s="111"/>
      <c r="E968" s="113"/>
      <c r="F968" s="114"/>
      <c r="G968" s="114"/>
      <c r="H968" s="115"/>
      <c r="I968" s="114"/>
      <c r="J968" s="111"/>
      <c r="K968" s="123"/>
      <c r="L968" s="123"/>
      <c r="M968" s="133"/>
      <c r="N968" s="111"/>
      <c r="O968" s="134"/>
      <c r="P968" s="98"/>
    </row>
    <row r="969" spans="1:16" ht="12.75">
      <c r="A969" s="111"/>
      <c r="B969" s="111"/>
      <c r="C969" s="111"/>
      <c r="D969" s="111"/>
      <c r="E969" s="113"/>
      <c r="F969" s="114"/>
      <c r="G969" s="114"/>
      <c r="H969" s="115"/>
      <c r="I969" s="114"/>
      <c r="J969" s="111"/>
      <c r="K969" s="123"/>
      <c r="L969" s="123"/>
      <c r="M969" s="133"/>
      <c r="N969" s="111"/>
      <c r="O969" s="134"/>
      <c r="P969" s="98"/>
    </row>
    <row r="970" spans="1:16" ht="12.75">
      <c r="A970" s="111"/>
      <c r="B970" s="111"/>
      <c r="C970" s="111"/>
      <c r="D970" s="111"/>
      <c r="E970" s="113"/>
      <c r="F970" s="114"/>
      <c r="G970" s="114"/>
      <c r="H970" s="115"/>
      <c r="I970" s="114"/>
      <c r="J970" s="111"/>
      <c r="K970" s="123"/>
      <c r="L970" s="123"/>
      <c r="M970" s="133"/>
      <c r="N970" s="111"/>
      <c r="O970" s="134"/>
      <c r="P970" s="98"/>
    </row>
    <row r="971" spans="1:16" ht="12.75">
      <c r="A971" s="111"/>
      <c r="B971" s="111"/>
      <c r="C971" s="111"/>
      <c r="D971" s="111"/>
      <c r="E971" s="113"/>
      <c r="F971" s="114"/>
      <c r="G971" s="114"/>
      <c r="H971" s="115"/>
      <c r="I971" s="114"/>
      <c r="J971" s="111"/>
      <c r="K971" s="123"/>
      <c r="L971" s="123"/>
      <c r="M971" s="133"/>
      <c r="N971" s="111"/>
      <c r="O971" s="134"/>
      <c r="P971" s="98"/>
    </row>
    <row r="972" spans="1:16" ht="12.75">
      <c r="A972" s="111"/>
      <c r="B972" s="111"/>
      <c r="C972" s="111"/>
      <c r="D972" s="111"/>
      <c r="E972" s="113"/>
      <c r="F972" s="114"/>
      <c r="G972" s="114"/>
      <c r="H972" s="115"/>
      <c r="I972" s="114"/>
      <c r="J972" s="111"/>
      <c r="K972" s="123"/>
      <c r="L972" s="123"/>
      <c r="M972" s="133"/>
      <c r="N972" s="111"/>
      <c r="O972" s="134"/>
      <c r="P972" s="98"/>
    </row>
    <row r="973" spans="1:16" ht="12.75">
      <c r="A973" s="111"/>
      <c r="B973" s="111"/>
      <c r="C973" s="111"/>
      <c r="D973" s="111"/>
      <c r="E973" s="113"/>
      <c r="F973" s="114"/>
      <c r="G973" s="114"/>
      <c r="H973" s="115"/>
      <c r="I973" s="114"/>
      <c r="J973" s="111"/>
      <c r="K973" s="123"/>
      <c r="L973" s="123"/>
      <c r="M973" s="133"/>
      <c r="N973" s="111"/>
      <c r="O973" s="134"/>
      <c r="P973" s="98"/>
    </row>
    <row r="974" spans="1:16" ht="12.75">
      <c r="A974" s="111"/>
      <c r="B974" s="111"/>
      <c r="C974" s="111"/>
      <c r="D974" s="111"/>
      <c r="E974" s="113"/>
      <c r="F974" s="114"/>
      <c r="G974" s="114"/>
      <c r="H974" s="115"/>
      <c r="I974" s="114"/>
      <c r="J974" s="111"/>
      <c r="K974" s="123"/>
      <c r="L974" s="123"/>
      <c r="M974" s="133"/>
      <c r="N974" s="111"/>
      <c r="O974" s="134"/>
      <c r="P974" s="98"/>
    </row>
    <row r="975" spans="1:16" ht="12.75">
      <c r="A975" s="111"/>
      <c r="B975" s="111"/>
      <c r="C975" s="111"/>
      <c r="D975" s="111"/>
      <c r="E975" s="113"/>
      <c r="F975" s="114"/>
      <c r="G975" s="114"/>
      <c r="H975" s="115"/>
      <c r="I975" s="114"/>
      <c r="J975" s="111"/>
      <c r="K975" s="123"/>
      <c r="L975" s="123"/>
      <c r="M975" s="133"/>
      <c r="N975" s="111"/>
      <c r="O975" s="134"/>
      <c r="P975" s="98"/>
    </row>
    <row r="976" spans="1:16" ht="12.75">
      <c r="A976" s="111"/>
      <c r="B976" s="111"/>
      <c r="C976" s="111"/>
      <c r="D976" s="111"/>
      <c r="E976" s="113"/>
      <c r="F976" s="114"/>
      <c r="G976" s="114"/>
      <c r="H976" s="115"/>
      <c r="I976" s="114"/>
      <c r="J976" s="111"/>
      <c r="K976" s="123"/>
      <c r="L976" s="123"/>
      <c r="M976" s="133"/>
      <c r="N976" s="111"/>
      <c r="O976" s="134"/>
      <c r="P976" s="98"/>
    </row>
    <row r="977" spans="1:16" ht="12.75">
      <c r="A977" s="111"/>
      <c r="B977" s="111"/>
      <c r="C977" s="111"/>
      <c r="D977" s="111"/>
      <c r="E977" s="113"/>
      <c r="F977" s="114"/>
      <c r="G977" s="114"/>
      <c r="H977" s="115"/>
      <c r="I977" s="114"/>
      <c r="J977" s="111"/>
      <c r="K977" s="123"/>
      <c r="L977" s="123"/>
      <c r="M977" s="133"/>
      <c r="N977" s="111"/>
      <c r="O977" s="134"/>
      <c r="P977" s="98"/>
    </row>
    <row r="978" spans="1:16" ht="12.75">
      <c r="A978" s="111"/>
      <c r="B978" s="111"/>
      <c r="C978" s="111"/>
      <c r="D978" s="111"/>
      <c r="E978" s="113"/>
      <c r="F978" s="114"/>
      <c r="G978" s="114"/>
      <c r="H978" s="115"/>
      <c r="I978" s="114"/>
      <c r="J978" s="111"/>
      <c r="K978" s="123"/>
      <c r="L978" s="123"/>
      <c r="M978" s="133"/>
      <c r="N978" s="111"/>
      <c r="O978" s="134"/>
      <c r="P978" s="98"/>
    </row>
    <row r="979" spans="1:16" ht="12.75">
      <c r="A979" s="111"/>
      <c r="B979" s="111"/>
      <c r="C979" s="111"/>
      <c r="D979" s="111"/>
      <c r="E979" s="113"/>
      <c r="F979" s="114"/>
      <c r="G979" s="114"/>
      <c r="H979" s="115"/>
      <c r="I979" s="114"/>
      <c r="J979" s="111"/>
      <c r="K979" s="123"/>
      <c r="L979" s="123"/>
      <c r="M979" s="133"/>
      <c r="N979" s="111"/>
      <c r="O979" s="134"/>
      <c r="P979" s="98"/>
    </row>
    <row r="980" spans="1:16" ht="12.75">
      <c r="A980" s="111"/>
      <c r="B980" s="111"/>
      <c r="C980" s="111"/>
      <c r="D980" s="111"/>
      <c r="E980" s="113"/>
      <c r="F980" s="114"/>
      <c r="G980" s="114"/>
      <c r="H980" s="115"/>
      <c r="I980" s="114"/>
      <c r="J980" s="111"/>
      <c r="K980" s="123"/>
      <c r="L980" s="123"/>
      <c r="M980" s="133"/>
      <c r="N980" s="111"/>
      <c r="O980" s="134"/>
      <c r="P980" s="98"/>
    </row>
    <row r="981" spans="1:16" ht="12.75">
      <c r="A981" s="111"/>
      <c r="B981" s="111"/>
      <c r="C981" s="111"/>
      <c r="D981" s="111"/>
      <c r="E981" s="113"/>
      <c r="F981" s="114"/>
      <c r="G981" s="114"/>
      <c r="H981" s="115"/>
      <c r="I981" s="114"/>
      <c r="J981" s="111"/>
      <c r="K981" s="123"/>
      <c r="L981" s="123"/>
      <c r="M981" s="133"/>
      <c r="N981" s="111"/>
      <c r="O981" s="134"/>
      <c r="P981" s="98"/>
    </row>
    <row r="982" spans="1:16" ht="12.75">
      <c r="A982" s="111"/>
      <c r="B982" s="111"/>
      <c r="C982" s="111"/>
      <c r="D982" s="111"/>
      <c r="E982" s="113"/>
      <c r="F982" s="114"/>
      <c r="G982" s="114"/>
      <c r="H982" s="115"/>
      <c r="I982" s="114"/>
      <c r="J982" s="111"/>
      <c r="K982" s="123"/>
      <c r="L982" s="123"/>
      <c r="M982" s="133"/>
      <c r="N982" s="111"/>
      <c r="O982" s="134"/>
      <c r="P982" s="98"/>
    </row>
    <row r="983" spans="1:16" ht="12.75">
      <c r="A983" s="111"/>
      <c r="B983" s="111"/>
      <c r="C983" s="111"/>
      <c r="D983" s="111"/>
      <c r="E983" s="113"/>
      <c r="F983" s="114"/>
      <c r="G983" s="114"/>
      <c r="H983" s="115"/>
      <c r="I983" s="114"/>
      <c r="J983" s="111"/>
      <c r="K983" s="123"/>
      <c r="L983" s="123"/>
      <c r="M983" s="133"/>
      <c r="N983" s="111"/>
      <c r="O983" s="134"/>
      <c r="P983" s="98"/>
    </row>
    <row r="984" spans="1:16" ht="12.75">
      <c r="A984" s="111"/>
      <c r="B984" s="111"/>
      <c r="C984" s="111"/>
      <c r="D984" s="111"/>
      <c r="E984" s="113"/>
      <c r="F984" s="114"/>
      <c r="G984" s="114"/>
      <c r="H984" s="115"/>
      <c r="I984" s="114"/>
      <c r="J984" s="111"/>
      <c r="K984" s="123"/>
      <c r="L984" s="123"/>
      <c r="M984" s="133"/>
      <c r="N984" s="111"/>
      <c r="O984" s="134"/>
      <c r="P984" s="98"/>
    </row>
    <row r="985" spans="1:16" ht="12.75">
      <c r="A985" s="111"/>
      <c r="B985" s="111"/>
      <c r="C985" s="111"/>
      <c r="D985" s="111"/>
      <c r="E985" s="113"/>
      <c r="F985" s="114"/>
      <c r="G985" s="114"/>
      <c r="H985" s="115"/>
      <c r="I985" s="114"/>
      <c r="J985" s="111"/>
      <c r="K985" s="123"/>
      <c r="L985" s="123"/>
      <c r="M985" s="133"/>
      <c r="N985" s="111"/>
      <c r="O985" s="134"/>
      <c r="P985" s="98"/>
    </row>
  </sheetData>
  <mergeCells count="1">
    <mergeCell ref="A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N992"/>
  <sheetViews>
    <sheetView workbookViewId="0">
      <selection activeCell="I2" sqref="I2"/>
    </sheetView>
  </sheetViews>
  <sheetFormatPr defaultColWidth="12.5703125" defaultRowHeight="15.75" customHeight="1"/>
  <cols>
    <col min="1" max="1" width="21.42578125" customWidth="1"/>
    <col min="2" max="2" width="9.5703125" customWidth="1"/>
    <col min="3" max="3" width="8.42578125" customWidth="1"/>
    <col min="4" max="4" width="27.28515625" customWidth="1"/>
    <col min="5" max="5" width="19.7109375" customWidth="1"/>
    <col min="6" max="6" width="13.42578125" customWidth="1"/>
    <col min="7" max="8" width="7.42578125" customWidth="1"/>
    <col min="9" max="9" width="9.28515625" customWidth="1"/>
    <col min="10" max="10" width="14.5703125" customWidth="1"/>
    <col min="11" max="11" width="9.42578125" customWidth="1"/>
    <col min="12" max="12" width="8.5703125" customWidth="1"/>
  </cols>
  <sheetData>
    <row r="1" spans="1:13">
      <c r="A1" s="135" t="s">
        <v>1092</v>
      </c>
      <c r="B1" s="136"/>
      <c r="C1" s="136"/>
      <c r="D1" s="136"/>
      <c r="E1" s="50"/>
      <c r="F1" s="50"/>
      <c r="G1" s="50"/>
      <c r="H1" s="53"/>
      <c r="I1" s="53"/>
      <c r="K1" s="41"/>
    </row>
    <row r="2" spans="1:13">
      <c r="A2" s="137" t="s">
        <v>1093</v>
      </c>
      <c r="B2" s="137" t="s">
        <v>1094</v>
      </c>
      <c r="C2" s="137" t="s">
        <v>186</v>
      </c>
      <c r="D2" s="137" t="s">
        <v>770</v>
      </c>
      <c r="E2" s="137" t="s">
        <v>187</v>
      </c>
      <c r="F2" s="137" t="s">
        <v>1095</v>
      </c>
      <c r="G2" s="137" t="s">
        <v>1096</v>
      </c>
      <c r="H2" s="137" t="s">
        <v>1097</v>
      </c>
      <c r="I2" s="138" t="s">
        <v>1098</v>
      </c>
      <c r="J2" s="138" t="s">
        <v>767</v>
      </c>
      <c r="K2" s="139" t="s">
        <v>1099</v>
      </c>
      <c r="L2" s="139" t="s">
        <v>1100</v>
      </c>
      <c r="M2" s="139" t="s">
        <v>1101</v>
      </c>
    </row>
    <row r="3" spans="1:13">
      <c r="A3" s="140" t="s">
        <v>786</v>
      </c>
      <c r="B3" s="141">
        <v>1</v>
      </c>
      <c r="C3" s="142" t="s">
        <v>165</v>
      </c>
      <c r="D3" s="6" t="s">
        <v>1102</v>
      </c>
      <c r="E3" s="143" t="s">
        <v>1103</v>
      </c>
      <c r="F3" s="144" t="s">
        <v>1104</v>
      </c>
      <c r="G3" s="141">
        <v>2715951</v>
      </c>
      <c r="H3" s="140">
        <v>2719269</v>
      </c>
      <c r="I3" s="145" t="s">
        <v>1105</v>
      </c>
      <c r="J3" s="146" t="s">
        <v>781</v>
      </c>
    </row>
    <row r="4" spans="1:13">
      <c r="A4" s="140" t="s">
        <v>786</v>
      </c>
      <c r="B4" s="141">
        <v>2</v>
      </c>
      <c r="C4" s="142" t="s">
        <v>165</v>
      </c>
      <c r="D4" s="6" t="s">
        <v>1102</v>
      </c>
      <c r="E4" s="143" t="s">
        <v>1103</v>
      </c>
      <c r="F4" s="144" t="s">
        <v>1104</v>
      </c>
      <c r="G4" s="141">
        <v>2714330</v>
      </c>
      <c r="H4" s="140">
        <v>2718572</v>
      </c>
      <c r="I4" s="147" t="s">
        <v>1106</v>
      </c>
      <c r="J4" s="146" t="s">
        <v>781</v>
      </c>
    </row>
    <row r="5" spans="1:13">
      <c r="A5" s="140" t="s">
        <v>786</v>
      </c>
      <c r="B5" s="141">
        <v>3</v>
      </c>
      <c r="C5" s="142" t="s">
        <v>165</v>
      </c>
      <c r="D5" s="6" t="s">
        <v>1102</v>
      </c>
      <c r="E5" s="143" t="s">
        <v>1107</v>
      </c>
      <c r="F5" s="144" t="s">
        <v>1104</v>
      </c>
      <c r="G5" s="140">
        <v>5858354</v>
      </c>
      <c r="H5" s="140">
        <v>5860814</v>
      </c>
      <c r="I5" s="147" t="s">
        <v>1106</v>
      </c>
      <c r="J5" s="146" t="s">
        <v>781</v>
      </c>
    </row>
    <row r="6" spans="1:13">
      <c r="A6" s="140" t="s">
        <v>786</v>
      </c>
      <c r="B6" s="141">
        <v>4</v>
      </c>
      <c r="C6" s="142" t="s">
        <v>165</v>
      </c>
      <c r="D6" s="6" t="s">
        <v>1102</v>
      </c>
      <c r="E6" s="143" t="s">
        <v>1107</v>
      </c>
      <c r="F6" s="144" t="s">
        <v>1104</v>
      </c>
      <c r="G6" s="140">
        <v>5855781</v>
      </c>
      <c r="H6" s="140">
        <v>5861080</v>
      </c>
      <c r="I6" s="145" t="s">
        <v>1105</v>
      </c>
      <c r="J6" s="146" t="s">
        <v>781</v>
      </c>
    </row>
    <row r="7" spans="1:13">
      <c r="A7" s="140" t="s">
        <v>786</v>
      </c>
      <c r="B7" s="141">
        <v>5</v>
      </c>
      <c r="C7" s="50" t="s">
        <v>177</v>
      </c>
      <c r="D7" s="6" t="s">
        <v>1102</v>
      </c>
      <c r="E7" s="143" t="s">
        <v>790</v>
      </c>
      <c r="F7" s="144" t="s">
        <v>1108</v>
      </c>
      <c r="G7" s="141">
        <v>38227</v>
      </c>
      <c r="H7" s="140">
        <v>40852</v>
      </c>
      <c r="I7" s="147" t="s">
        <v>1106</v>
      </c>
      <c r="J7" s="146" t="s">
        <v>781</v>
      </c>
    </row>
    <row r="8" spans="1:13">
      <c r="A8" s="140" t="s">
        <v>786</v>
      </c>
      <c r="B8" s="141">
        <v>6</v>
      </c>
      <c r="C8" s="50" t="s">
        <v>177</v>
      </c>
      <c r="D8" s="6" t="s">
        <v>1102</v>
      </c>
      <c r="E8" s="143" t="s">
        <v>790</v>
      </c>
      <c r="F8" s="144" t="s">
        <v>1108</v>
      </c>
      <c r="G8" s="140">
        <v>38315</v>
      </c>
      <c r="H8" s="140">
        <v>40826</v>
      </c>
      <c r="I8" s="147" t="s">
        <v>1106</v>
      </c>
      <c r="J8" s="146" t="s">
        <v>781</v>
      </c>
    </row>
    <row r="9" spans="1:13">
      <c r="A9" s="140" t="s">
        <v>875</v>
      </c>
      <c r="B9" s="148">
        <v>1</v>
      </c>
      <c r="C9" s="50" t="s">
        <v>177</v>
      </c>
      <c r="D9" s="50" t="s">
        <v>1109</v>
      </c>
      <c r="E9" s="50" t="s">
        <v>873</v>
      </c>
      <c r="F9" s="50" t="s">
        <v>1110</v>
      </c>
      <c r="G9" s="53">
        <v>66717</v>
      </c>
      <c r="H9" s="53">
        <v>69545</v>
      </c>
      <c r="I9" s="147" t="s">
        <v>1106</v>
      </c>
      <c r="J9" s="94" t="s">
        <v>816</v>
      </c>
      <c r="K9" s="149">
        <v>9.7212559270289205</v>
      </c>
      <c r="L9" s="149">
        <v>9.4997475324369205</v>
      </c>
      <c r="M9" s="149">
        <f t="shared" ref="M9:M17" si="0">AVERAGE(K9:L9)</f>
        <v>9.6105017297329205</v>
      </c>
    </row>
    <row r="10" spans="1:13">
      <c r="A10" s="140" t="s">
        <v>875</v>
      </c>
      <c r="B10" s="148">
        <v>2</v>
      </c>
      <c r="C10" s="50" t="s">
        <v>177</v>
      </c>
      <c r="D10" s="50" t="s">
        <v>1109</v>
      </c>
      <c r="E10" s="50" t="s">
        <v>873</v>
      </c>
      <c r="F10" s="50" t="s">
        <v>1110</v>
      </c>
      <c r="G10" s="53">
        <v>66917</v>
      </c>
      <c r="H10" s="53">
        <v>69477</v>
      </c>
      <c r="I10" s="147" t="s">
        <v>1106</v>
      </c>
      <c r="J10" s="94" t="s">
        <v>816</v>
      </c>
      <c r="K10" s="149">
        <v>9.0112423930654799</v>
      </c>
      <c r="L10" s="149">
        <v>9.0994956341630804</v>
      </c>
      <c r="M10" s="149">
        <f t="shared" si="0"/>
        <v>9.0553690136142801</v>
      </c>
    </row>
    <row r="11" spans="1:13">
      <c r="A11" s="94" t="s">
        <v>1111</v>
      </c>
      <c r="B11" s="148">
        <v>1</v>
      </c>
      <c r="C11" s="50" t="s">
        <v>168</v>
      </c>
      <c r="D11" s="150" t="s">
        <v>1112</v>
      </c>
      <c r="E11" s="50" t="s">
        <v>862</v>
      </c>
      <c r="F11" s="50" t="s">
        <v>1113</v>
      </c>
      <c r="G11" s="53">
        <v>233070</v>
      </c>
      <c r="H11" s="53">
        <v>236151</v>
      </c>
      <c r="I11" s="145" t="s">
        <v>1105</v>
      </c>
      <c r="J11" s="94" t="s">
        <v>816</v>
      </c>
      <c r="K11" s="149">
        <v>9.7133074240255297</v>
      </c>
      <c r="L11" s="149">
        <v>9.5871892791655906</v>
      </c>
      <c r="M11" s="149">
        <f t="shared" si="0"/>
        <v>9.650248351595561</v>
      </c>
    </row>
    <row r="12" spans="1:13">
      <c r="A12" s="94" t="s">
        <v>1111</v>
      </c>
      <c r="B12" s="148">
        <v>2</v>
      </c>
      <c r="C12" s="50" t="s">
        <v>168</v>
      </c>
      <c r="D12" s="150" t="s">
        <v>1112</v>
      </c>
      <c r="E12" s="50" t="s">
        <v>862</v>
      </c>
      <c r="F12" s="50" t="s">
        <v>1113</v>
      </c>
      <c r="G12" s="53">
        <v>233093</v>
      </c>
      <c r="H12" s="53">
        <v>235673</v>
      </c>
      <c r="I12" s="147" t="s">
        <v>1106</v>
      </c>
      <c r="J12" s="94" t="s">
        <v>816</v>
      </c>
      <c r="K12" s="149">
        <v>8.2561066690095899</v>
      </c>
      <c r="L12" s="149">
        <v>8.10912475884518</v>
      </c>
      <c r="M12" s="149">
        <f t="shared" si="0"/>
        <v>8.182615713927385</v>
      </c>
    </row>
    <row r="13" spans="1:13">
      <c r="A13" s="148" t="s">
        <v>1114</v>
      </c>
      <c r="B13" s="148">
        <v>1</v>
      </c>
      <c r="C13" s="50" t="s">
        <v>171</v>
      </c>
      <c r="D13" s="50" t="s">
        <v>697</v>
      </c>
      <c r="E13" s="50" t="s">
        <v>795</v>
      </c>
      <c r="F13" s="50" t="s">
        <v>1115</v>
      </c>
      <c r="G13" s="53">
        <v>723164</v>
      </c>
      <c r="H13" s="53">
        <v>727155</v>
      </c>
      <c r="I13" s="147" t="s">
        <v>1106</v>
      </c>
      <c r="J13" s="94" t="s">
        <v>816</v>
      </c>
      <c r="K13" s="151">
        <v>10.2869810714807</v>
      </c>
      <c r="L13" s="151">
        <v>11.7259863753298</v>
      </c>
      <c r="M13" s="151">
        <f t="shared" si="0"/>
        <v>11.00648372340525</v>
      </c>
    </row>
    <row r="14" spans="1:13">
      <c r="A14" s="148" t="s">
        <v>1114</v>
      </c>
      <c r="B14" s="148">
        <v>2</v>
      </c>
      <c r="C14" s="50" t="s">
        <v>171</v>
      </c>
      <c r="D14" s="50" t="s">
        <v>697</v>
      </c>
      <c r="E14" s="50" t="s">
        <v>795</v>
      </c>
      <c r="F14" s="50" t="s">
        <v>1115</v>
      </c>
      <c r="G14" s="53">
        <v>723164</v>
      </c>
      <c r="H14" s="53">
        <v>726991</v>
      </c>
      <c r="I14" s="145" t="s">
        <v>1105</v>
      </c>
      <c r="J14" s="94" t="s">
        <v>816</v>
      </c>
      <c r="K14" s="151">
        <v>10.047062094506201</v>
      </c>
      <c r="L14" s="151">
        <v>6.38029702361563</v>
      </c>
      <c r="M14" s="151">
        <f t="shared" si="0"/>
        <v>8.2136795590609157</v>
      </c>
    </row>
    <row r="15" spans="1:13">
      <c r="A15" s="53" t="s">
        <v>1116</v>
      </c>
      <c r="B15" s="148">
        <v>1</v>
      </c>
      <c r="C15" s="50" t="s">
        <v>180</v>
      </c>
      <c r="D15" s="50" t="s">
        <v>700</v>
      </c>
      <c r="E15" s="150" t="s">
        <v>835</v>
      </c>
      <c r="F15" s="50" t="s">
        <v>1117</v>
      </c>
      <c r="G15" s="53">
        <v>226434</v>
      </c>
      <c r="H15" s="53">
        <v>230500</v>
      </c>
      <c r="I15" s="145" t="s">
        <v>1105</v>
      </c>
      <c r="J15" s="94" t="s">
        <v>816</v>
      </c>
      <c r="K15" s="151">
        <v>6.3698163452854999</v>
      </c>
      <c r="L15" s="151">
        <v>7.7800815819531302</v>
      </c>
      <c r="M15" s="151">
        <f t="shared" si="0"/>
        <v>7.074948963619315</v>
      </c>
    </row>
    <row r="16" spans="1:13">
      <c r="A16" s="53" t="s">
        <v>1116</v>
      </c>
      <c r="B16" s="148">
        <v>2</v>
      </c>
      <c r="C16" s="50" t="s">
        <v>174</v>
      </c>
      <c r="D16" s="50" t="s">
        <v>700</v>
      </c>
      <c r="E16" s="150" t="s">
        <v>835</v>
      </c>
      <c r="F16" s="50" t="s">
        <v>1118</v>
      </c>
      <c r="G16" s="53">
        <v>673414</v>
      </c>
      <c r="H16" s="53">
        <v>676412</v>
      </c>
      <c r="I16" s="145" t="s">
        <v>1105</v>
      </c>
      <c r="J16" s="94" t="s">
        <v>816</v>
      </c>
      <c r="K16" s="151">
        <v>6.2949259522459098</v>
      </c>
      <c r="L16" s="151">
        <v>6.9738613622625998</v>
      </c>
      <c r="M16" s="151">
        <f t="shared" si="0"/>
        <v>6.6343936572542548</v>
      </c>
    </row>
    <row r="17" spans="1:14">
      <c r="A17" s="53" t="s">
        <v>1116</v>
      </c>
      <c r="B17" s="148">
        <v>3</v>
      </c>
      <c r="C17" s="50" t="s">
        <v>174</v>
      </c>
      <c r="D17" s="50" t="s">
        <v>700</v>
      </c>
      <c r="E17" s="150" t="s">
        <v>835</v>
      </c>
      <c r="F17" s="50" t="s">
        <v>1118</v>
      </c>
      <c r="G17" s="53">
        <v>673123</v>
      </c>
      <c r="H17" s="53">
        <v>676697</v>
      </c>
      <c r="I17" s="145" t="s">
        <v>1105</v>
      </c>
      <c r="J17" s="94" t="s">
        <v>816</v>
      </c>
      <c r="K17" s="151">
        <v>5.9965338584203502</v>
      </c>
      <c r="L17" s="151">
        <v>6.5654782415821398</v>
      </c>
      <c r="M17" s="151">
        <f t="shared" si="0"/>
        <v>6.2810060500012455</v>
      </c>
    </row>
    <row r="18" spans="1:14">
      <c r="G18" s="41"/>
      <c r="H18" s="41"/>
      <c r="J18" s="41"/>
    </row>
    <row r="19" spans="1:14">
      <c r="A19" s="41"/>
      <c r="E19" s="43"/>
      <c r="G19" s="43"/>
      <c r="M19" s="152"/>
    </row>
    <row r="20" spans="1:14">
      <c r="A20" s="41"/>
      <c r="E20" s="43"/>
      <c r="G20" s="43"/>
      <c r="M20" s="152"/>
    </row>
    <row r="21" spans="1:14">
      <c r="A21" s="41"/>
      <c r="E21" s="43"/>
      <c r="G21" s="43"/>
      <c r="M21" s="152"/>
    </row>
    <row r="22" spans="1:14">
      <c r="M22" s="152"/>
    </row>
    <row r="23" spans="1:14">
      <c r="A23" s="41"/>
      <c r="G23" s="43"/>
      <c r="M23" s="152"/>
    </row>
    <row r="24" spans="1:14">
      <c r="A24" s="41"/>
      <c r="N24" s="152"/>
    </row>
    <row r="25" spans="1:14">
      <c r="A25" s="94"/>
      <c r="E25" s="43"/>
      <c r="H25" s="43"/>
      <c r="N25" s="152"/>
    </row>
    <row r="26" spans="1:14">
      <c r="A26" s="41"/>
      <c r="N26" s="152"/>
    </row>
    <row r="27" spans="1:14">
      <c r="A27" s="41"/>
      <c r="N27" s="152"/>
    </row>
    <row r="28" spans="1:14">
      <c r="A28" s="41"/>
      <c r="F28" s="43"/>
      <c r="H28" s="43"/>
      <c r="N28" s="152"/>
    </row>
    <row r="29" spans="1:14">
      <c r="A29" s="41"/>
      <c r="F29" s="43"/>
      <c r="H29" s="43"/>
      <c r="N29" s="152"/>
    </row>
    <row r="30" spans="1:14">
      <c r="A30" s="41"/>
    </row>
    <row r="31" spans="1:14">
      <c r="A31" s="41"/>
    </row>
    <row r="32" spans="1:14">
      <c r="A32" s="41"/>
    </row>
    <row r="33" spans="1:11">
      <c r="A33" s="41"/>
    </row>
    <row r="34" spans="1:11">
      <c r="A34" s="41"/>
    </row>
    <row r="35" spans="1:11">
      <c r="A35" s="41"/>
    </row>
    <row r="36" spans="1:11">
      <c r="A36" s="41"/>
      <c r="H36" s="41"/>
      <c r="I36" s="41"/>
      <c r="K36" s="41"/>
    </row>
    <row r="37" spans="1:11">
      <c r="A37" s="41"/>
      <c r="H37" s="41"/>
      <c r="I37" s="41"/>
      <c r="K37" s="41"/>
    </row>
    <row r="38" spans="1:11">
      <c r="A38" s="41"/>
      <c r="H38" s="41"/>
      <c r="I38" s="41"/>
      <c r="K38" s="41"/>
    </row>
    <row r="39" spans="1:11">
      <c r="A39" s="41"/>
      <c r="H39" s="41"/>
      <c r="I39" s="41"/>
      <c r="K39" s="41"/>
    </row>
    <row r="40" spans="1:11">
      <c r="A40" s="41"/>
      <c r="H40" s="41"/>
      <c r="I40" s="41"/>
      <c r="K40" s="41"/>
    </row>
    <row r="41" spans="1:11">
      <c r="A41" s="41"/>
      <c r="H41" s="41"/>
      <c r="I41" s="41"/>
      <c r="K41" s="41"/>
    </row>
    <row r="42" spans="1:11">
      <c r="A42" s="41"/>
      <c r="H42" s="41"/>
      <c r="I42" s="41"/>
      <c r="K42" s="41"/>
    </row>
    <row r="43" spans="1:11">
      <c r="A43" s="41"/>
      <c r="H43" s="41"/>
      <c r="I43" s="41"/>
      <c r="K43" s="41"/>
    </row>
    <row r="44" spans="1:11">
      <c r="A44" s="41"/>
      <c r="H44" s="41"/>
      <c r="I44" s="41"/>
      <c r="K44" s="41"/>
    </row>
    <row r="45" spans="1:11">
      <c r="A45" s="41"/>
      <c r="H45" s="41"/>
      <c r="I45" s="41"/>
      <c r="K45" s="41"/>
    </row>
    <row r="46" spans="1:11">
      <c r="A46" s="41"/>
      <c r="H46" s="41"/>
      <c r="I46" s="41"/>
      <c r="K46" s="41"/>
    </row>
    <row r="47" spans="1:11">
      <c r="A47" s="41"/>
      <c r="H47" s="41"/>
      <c r="I47" s="41"/>
      <c r="K47" s="41"/>
    </row>
    <row r="48" spans="1:11">
      <c r="A48" s="41"/>
      <c r="H48" s="41"/>
      <c r="I48" s="41"/>
      <c r="K48" s="41"/>
    </row>
    <row r="49" spans="1:11">
      <c r="A49" s="41"/>
      <c r="H49" s="41"/>
      <c r="I49" s="41"/>
      <c r="K49" s="41"/>
    </row>
    <row r="50" spans="1:11">
      <c r="A50" s="41"/>
      <c r="H50" s="41"/>
      <c r="I50" s="41"/>
      <c r="K50" s="41"/>
    </row>
    <row r="51" spans="1:11">
      <c r="A51" s="41"/>
      <c r="H51" s="41"/>
      <c r="I51" s="41"/>
      <c r="K51" s="41"/>
    </row>
    <row r="52" spans="1:11">
      <c r="A52" s="41"/>
      <c r="H52" s="41"/>
      <c r="I52" s="41"/>
      <c r="K52" s="41"/>
    </row>
    <row r="53" spans="1:11">
      <c r="A53" s="41"/>
      <c r="H53" s="41"/>
      <c r="I53" s="41"/>
      <c r="K53" s="41"/>
    </row>
    <row r="54" spans="1:11">
      <c r="A54" s="41"/>
      <c r="H54" s="41"/>
      <c r="I54" s="41"/>
      <c r="K54" s="41"/>
    </row>
    <row r="55" spans="1:11">
      <c r="A55" s="41"/>
      <c r="H55" s="41"/>
      <c r="I55" s="41"/>
      <c r="K55" s="41"/>
    </row>
    <row r="56" spans="1:11">
      <c r="A56" s="41"/>
      <c r="H56" s="41"/>
      <c r="I56" s="41"/>
      <c r="K56" s="41"/>
    </row>
    <row r="57" spans="1:11">
      <c r="A57" s="41"/>
      <c r="H57" s="41"/>
      <c r="I57" s="41"/>
      <c r="K57" s="41"/>
    </row>
    <row r="58" spans="1:11">
      <c r="A58" s="41"/>
      <c r="H58" s="41"/>
      <c r="I58" s="41"/>
      <c r="K58" s="41"/>
    </row>
    <row r="59" spans="1:11">
      <c r="A59" s="41"/>
      <c r="H59" s="41"/>
      <c r="I59" s="41"/>
      <c r="K59" s="41"/>
    </row>
    <row r="60" spans="1:11">
      <c r="A60" s="41"/>
      <c r="H60" s="41"/>
      <c r="I60" s="41"/>
      <c r="K60" s="41"/>
    </row>
    <row r="61" spans="1:11">
      <c r="A61" s="41"/>
      <c r="H61" s="41"/>
      <c r="I61" s="41"/>
      <c r="K61" s="41"/>
    </row>
    <row r="62" spans="1:11">
      <c r="A62" s="41"/>
      <c r="H62" s="41"/>
      <c r="I62" s="41"/>
      <c r="K62" s="41"/>
    </row>
    <row r="63" spans="1:11">
      <c r="A63" s="41"/>
      <c r="H63" s="41"/>
      <c r="I63" s="41"/>
      <c r="K63" s="41"/>
    </row>
    <row r="64" spans="1:11">
      <c r="A64" s="41"/>
      <c r="H64" s="41"/>
      <c r="I64" s="41"/>
      <c r="K64" s="41"/>
    </row>
    <row r="65" spans="1:11">
      <c r="A65" s="41"/>
      <c r="H65" s="41"/>
      <c r="I65" s="41"/>
      <c r="K65" s="41"/>
    </row>
    <row r="66" spans="1:11">
      <c r="A66" s="41"/>
      <c r="H66" s="41"/>
      <c r="I66" s="41"/>
      <c r="K66" s="41"/>
    </row>
    <row r="67" spans="1:11">
      <c r="A67" s="41"/>
      <c r="H67" s="41"/>
      <c r="I67" s="41"/>
      <c r="K67" s="41"/>
    </row>
    <row r="68" spans="1:11">
      <c r="A68" s="41"/>
      <c r="H68" s="41"/>
      <c r="I68" s="41"/>
      <c r="K68" s="41"/>
    </row>
    <row r="69" spans="1:11">
      <c r="A69" s="41"/>
      <c r="H69" s="41"/>
      <c r="I69" s="41"/>
      <c r="K69" s="41"/>
    </row>
    <row r="70" spans="1:11">
      <c r="A70" s="41"/>
      <c r="H70" s="41"/>
      <c r="I70" s="41"/>
      <c r="K70" s="41"/>
    </row>
    <row r="71" spans="1:11">
      <c r="A71" s="41"/>
      <c r="H71" s="41"/>
      <c r="I71" s="41"/>
      <c r="K71" s="41"/>
    </row>
    <row r="72" spans="1:11">
      <c r="A72" s="41"/>
      <c r="H72" s="41"/>
      <c r="I72" s="41"/>
      <c r="K72" s="41"/>
    </row>
    <row r="73" spans="1:11">
      <c r="A73" s="41"/>
      <c r="H73" s="41"/>
      <c r="I73" s="41"/>
      <c r="K73" s="41"/>
    </row>
    <row r="74" spans="1:11">
      <c r="A74" s="41"/>
      <c r="H74" s="41"/>
      <c r="I74" s="41"/>
      <c r="K74" s="41"/>
    </row>
    <row r="75" spans="1:11">
      <c r="A75" s="41"/>
      <c r="H75" s="41"/>
      <c r="I75" s="41"/>
      <c r="K75" s="41"/>
    </row>
    <row r="76" spans="1:11">
      <c r="A76" s="41"/>
      <c r="H76" s="41"/>
      <c r="I76" s="41"/>
      <c r="K76" s="41"/>
    </row>
    <row r="77" spans="1:11">
      <c r="A77" s="41"/>
      <c r="H77" s="41"/>
      <c r="I77" s="41"/>
      <c r="K77" s="41"/>
    </row>
    <row r="78" spans="1:11">
      <c r="A78" s="41"/>
      <c r="H78" s="41"/>
      <c r="I78" s="41"/>
      <c r="K78" s="41"/>
    </row>
    <row r="79" spans="1:11">
      <c r="A79" s="41"/>
      <c r="H79" s="41"/>
      <c r="I79" s="41"/>
      <c r="K79" s="41"/>
    </row>
    <row r="80" spans="1:11">
      <c r="A80" s="41"/>
      <c r="H80" s="41"/>
      <c r="I80" s="41"/>
      <c r="K80" s="41"/>
    </row>
    <row r="81" spans="1:11">
      <c r="A81" s="41"/>
      <c r="H81" s="41"/>
      <c r="I81" s="41"/>
      <c r="K81" s="41"/>
    </row>
    <row r="82" spans="1:11">
      <c r="A82" s="41"/>
      <c r="H82" s="41"/>
      <c r="I82" s="41"/>
      <c r="K82" s="41"/>
    </row>
    <row r="83" spans="1:11">
      <c r="A83" s="41"/>
      <c r="H83" s="41"/>
      <c r="I83" s="41"/>
      <c r="K83" s="41"/>
    </row>
    <row r="84" spans="1:11">
      <c r="A84" s="41"/>
      <c r="H84" s="41"/>
      <c r="I84" s="41"/>
      <c r="K84" s="41"/>
    </row>
    <row r="85" spans="1:11">
      <c r="A85" s="41"/>
      <c r="H85" s="41"/>
      <c r="I85" s="41"/>
      <c r="K85" s="41"/>
    </row>
    <row r="86" spans="1:11">
      <c r="A86" s="41"/>
      <c r="H86" s="41"/>
      <c r="I86" s="41"/>
      <c r="K86" s="41"/>
    </row>
    <row r="87" spans="1:11">
      <c r="A87" s="41"/>
      <c r="H87" s="41"/>
      <c r="I87" s="41"/>
      <c r="K87" s="41"/>
    </row>
    <row r="88" spans="1:11">
      <c r="A88" s="41"/>
      <c r="H88" s="41"/>
      <c r="I88" s="41"/>
      <c r="K88" s="41"/>
    </row>
    <row r="89" spans="1:11">
      <c r="A89" s="41"/>
      <c r="H89" s="41"/>
      <c r="I89" s="41"/>
      <c r="K89" s="41"/>
    </row>
    <row r="90" spans="1:11">
      <c r="A90" s="41"/>
      <c r="H90" s="41"/>
      <c r="I90" s="41"/>
      <c r="K90" s="41"/>
    </row>
    <row r="91" spans="1:11">
      <c r="A91" s="41"/>
      <c r="H91" s="41"/>
      <c r="I91" s="41"/>
      <c r="K91" s="41"/>
    </row>
    <row r="92" spans="1:11">
      <c r="A92" s="41"/>
      <c r="H92" s="41"/>
      <c r="I92" s="41"/>
      <c r="K92" s="41"/>
    </row>
    <row r="93" spans="1:11">
      <c r="A93" s="41"/>
      <c r="H93" s="41"/>
      <c r="I93" s="41"/>
      <c r="K93" s="41"/>
    </row>
    <row r="94" spans="1:11">
      <c r="A94" s="41"/>
      <c r="H94" s="41"/>
      <c r="I94" s="41"/>
      <c r="K94" s="41"/>
    </row>
    <row r="95" spans="1:11">
      <c r="A95" s="41"/>
      <c r="H95" s="41"/>
      <c r="I95" s="41"/>
      <c r="K95" s="41"/>
    </row>
    <row r="96" spans="1:11">
      <c r="A96" s="41"/>
      <c r="H96" s="41"/>
      <c r="I96" s="41"/>
      <c r="K96" s="41"/>
    </row>
    <row r="97" spans="1:11">
      <c r="A97" s="41"/>
      <c r="H97" s="41"/>
      <c r="I97" s="41"/>
      <c r="K97" s="41"/>
    </row>
    <row r="98" spans="1:11">
      <c r="A98" s="41"/>
      <c r="H98" s="41"/>
      <c r="I98" s="41"/>
      <c r="K98" s="41"/>
    </row>
    <row r="99" spans="1:11">
      <c r="A99" s="41"/>
      <c r="H99" s="41"/>
      <c r="I99" s="41"/>
      <c r="K99" s="41"/>
    </row>
    <row r="100" spans="1:11">
      <c r="A100" s="41"/>
      <c r="H100" s="41"/>
      <c r="I100" s="41"/>
      <c r="K100" s="41"/>
    </row>
    <row r="101" spans="1:11">
      <c r="A101" s="41"/>
      <c r="H101" s="41"/>
      <c r="I101" s="41"/>
      <c r="K101" s="41"/>
    </row>
    <row r="102" spans="1:11">
      <c r="A102" s="41"/>
      <c r="H102" s="41"/>
      <c r="I102" s="41"/>
      <c r="K102" s="41"/>
    </row>
    <row r="103" spans="1:11">
      <c r="A103" s="41"/>
      <c r="H103" s="41"/>
      <c r="I103" s="41"/>
      <c r="K103" s="41"/>
    </row>
    <row r="104" spans="1:11">
      <c r="A104" s="41"/>
      <c r="H104" s="41"/>
      <c r="I104" s="41"/>
      <c r="K104" s="41"/>
    </row>
    <row r="105" spans="1:11">
      <c r="A105" s="41"/>
      <c r="H105" s="41"/>
      <c r="I105" s="41"/>
      <c r="K105" s="41"/>
    </row>
    <row r="106" spans="1:11">
      <c r="A106" s="41"/>
      <c r="H106" s="41"/>
      <c r="I106" s="41"/>
      <c r="K106" s="41"/>
    </row>
    <row r="107" spans="1:11">
      <c r="A107" s="41"/>
      <c r="H107" s="41"/>
      <c r="I107" s="41"/>
      <c r="K107" s="41"/>
    </row>
    <row r="108" spans="1:11">
      <c r="A108" s="41"/>
      <c r="H108" s="41"/>
      <c r="I108" s="41"/>
      <c r="K108" s="41"/>
    </row>
    <row r="109" spans="1:11">
      <c r="A109" s="41"/>
      <c r="H109" s="41"/>
      <c r="I109" s="41"/>
      <c r="K109" s="41"/>
    </row>
    <row r="110" spans="1:11">
      <c r="A110" s="41"/>
      <c r="H110" s="41"/>
      <c r="I110" s="41"/>
      <c r="K110" s="41"/>
    </row>
    <row r="111" spans="1:11">
      <c r="A111" s="41"/>
      <c r="H111" s="41"/>
      <c r="I111" s="41"/>
      <c r="K111" s="41"/>
    </row>
    <row r="112" spans="1:11">
      <c r="A112" s="41"/>
      <c r="H112" s="41"/>
      <c r="I112" s="41"/>
      <c r="K112" s="41"/>
    </row>
    <row r="113" spans="1:11">
      <c r="A113" s="41"/>
      <c r="H113" s="41"/>
      <c r="I113" s="41"/>
      <c r="K113" s="41"/>
    </row>
    <row r="114" spans="1:11">
      <c r="A114" s="41"/>
      <c r="H114" s="41"/>
      <c r="I114" s="41"/>
      <c r="K114" s="41"/>
    </row>
    <row r="115" spans="1:11">
      <c r="A115" s="41"/>
      <c r="H115" s="41"/>
      <c r="I115" s="41"/>
      <c r="K115" s="41"/>
    </row>
    <row r="116" spans="1:11">
      <c r="A116" s="41"/>
      <c r="H116" s="41"/>
      <c r="I116" s="41"/>
      <c r="K116" s="41"/>
    </row>
    <row r="117" spans="1:11">
      <c r="A117" s="41"/>
      <c r="H117" s="41"/>
      <c r="I117" s="41"/>
      <c r="K117" s="41"/>
    </row>
    <row r="118" spans="1:11">
      <c r="A118" s="41"/>
      <c r="H118" s="41"/>
      <c r="I118" s="41"/>
      <c r="K118" s="41"/>
    </row>
    <row r="119" spans="1:11">
      <c r="A119" s="41"/>
      <c r="H119" s="41"/>
      <c r="I119" s="41"/>
      <c r="K119" s="41"/>
    </row>
    <row r="120" spans="1:11">
      <c r="A120" s="41"/>
      <c r="H120" s="41"/>
      <c r="I120" s="41"/>
      <c r="K120" s="41"/>
    </row>
    <row r="121" spans="1:11">
      <c r="A121" s="41"/>
      <c r="H121" s="41"/>
      <c r="I121" s="41"/>
      <c r="K121" s="41"/>
    </row>
    <row r="122" spans="1:11">
      <c r="A122" s="41"/>
      <c r="H122" s="41"/>
      <c r="I122" s="41"/>
      <c r="K122" s="41"/>
    </row>
    <row r="123" spans="1:11">
      <c r="A123" s="41"/>
      <c r="H123" s="41"/>
      <c r="I123" s="41"/>
      <c r="K123" s="41"/>
    </row>
    <row r="124" spans="1:11">
      <c r="A124" s="41"/>
      <c r="H124" s="41"/>
      <c r="I124" s="41"/>
      <c r="K124" s="41"/>
    </row>
    <row r="125" spans="1:11">
      <c r="A125" s="41"/>
      <c r="H125" s="41"/>
      <c r="I125" s="41"/>
      <c r="K125" s="41"/>
    </row>
    <row r="126" spans="1:11">
      <c r="A126" s="41"/>
      <c r="H126" s="41"/>
      <c r="I126" s="41"/>
      <c r="K126" s="41"/>
    </row>
    <row r="127" spans="1:11">
      <c r="A127" s="41"/>
      <c r="H127" s="41"/>
      <c r="I127" s="41"/>
      <c r="K127" s="41"/>
    </row>
    <row r="128" spans="1:11">
      <c r="A128" s="41"/>
      <c r="H128" s="41"/>
      <c r="I128" s="41"/>
      <c r="K128" s="41"/>
    </row>
    <row r="129" spans="1:11">
      <c r="A129" s="41"/>
      <c r="H129" s="41"/>
      <c r="I129" s="41"/>
      <c r="K129" s="41"/>
    </row>
    <row r="130" spans="1:11">
      <c r="A130" s="41"/>
      <c r="H130" s="41"/>
      <c r="I130" s="41"/>
      <c r="K130" s="41"/>
    </row>
    <row r="131" spans="1:11">
      <c r="A131" s="41"/>
      <c r="H131" s="41"/>
      <c r="I131" s="41"/>
      <c r="K131" s="41"/>
    </row>
    <row r="132" spans="1:11">
      <c r="A132" s="41"/>
      <c r="H132" s="41"/>
      <c r="I132" s="41"/>
      <c r="K132" s="41"/>
    </row>
    <row r="133" spans="1:11">
      <c r="A133" s="41"/>
      <c r="H133" s="41"/>
      <c r="I133" s="41"/>
      <c r="K133" s="41"/>
    </row>
    <row r="134" spans="1:11">
      <c r="A134" s="41"/>
      <c r="H134" s="41"/>
      <c r="I134" s="41"/>
      <c r="K134" s="41"/>
    </row>
    <row r="135" spans="1:11">
      <c r="A135" s="41"/>
      <c r="H135" s="41"/>
      <c r="I135" s="41"/>
      <c r="K135" s="41"/>
    </row>
    <row r="136" spans="1:11">
      <c r="A136" s="41"/>
      <c r="H136" s="41"/>
      <c r="I136" s="41"/>
      <c r="K136" s="41"/>
    </row>
    <row r="137" spans="1:11">
      <c r="A137" s="41"/>
      <c r="H137" s="41"/>
      <c r="I137" s="41"/>
      <c r="K137" s="41"/>
    </row>
    <row r="138" spans="1:11">
      <c r="A138" s="41"/>
      <c r="H138" s="41"/>
      <c r="I138" s="41"/>
      <c r="K138" s="41"/>
    </row>
    <row r="139" spans="1:11">
      <c r="A139" s="41"/>
      <c r="H139" s="41"/>
      <c r="I139" s="41"/>
      <c r="K139" s="41"/>
    </row>
    <row r="140" spans="1:11">
      <c r="A140" s="41"/>
      <c r="H140" s="41"/>
      <c r="I140" s="41"/>
      <c r="K140" s="41"/>
    </row>
    <row r="141" spans="1:11">
      <c r="A141" s="41"/>
      <c r="H141" s="41"/>
      <c r="I141" s="41"/>
      <c r="K141" s="41"/>
    </row>
    <row r="142" spans="1:11">
      <c r="A142" s="41"/>
      <c r="H142" s="41"/>
      <c r="I142" s="41"/>
      <c r="K142" s="41"/>
    </row>
    <row r="143" spans="1:11">
      <c r="A143" s="41"/>
      <c r="H143" s="41"/>
      <c r="I143" s="41"/>
      <c r="K143" s="41"/>
    </row>
    <row r="144" spans="1:11">
      <c r="A144" s="41"/>
      <c r="H144" s="41"/>
      <c r="I144" s="41"/>
      <c r="K144" s="41"/>
    </row>
    <row r="145" spans="1:11">
      <c r="A145" s="41"/>
      <c r="H145" s="41"/>
      <c r="I145" s="41"/>
      <c r="K145" s="41"/>
    </row>
    <row r="146" spans="1:11">
      <c r="A146" s="41"/>
      <c r="H146" s="41"/>
      <c r="I146" s="41"/>
      <c r="K146" s="41"/>
    </row>
    <row r="147" spans="1:11">
      <c r="A147" s="41"/>
      <c r="H147" s="41"/>
      <c r="I147" s="41"/>
      <c r="K147" s="41"/>
    </row>
    <row r="148" spans="1:11">
      <c r="A148" s="41"/>
      <c r="H148" s="41"/>
      <c r="I148" s="41"/>
      <c r="K148" s="41"/>
    </row>
    <row r="149" spans="1:11">
      <c r="A149" s="41"/>
      <c r="H149" s="41"/>
      <c r="I149" s="41"/>
      <c r="K149" s="41"/>
    </row>
    <row r="150" spans="1:11">
      <c r="A150" s="41"/>
      <c r="H150" s="41"/>
      <c r="I150" s="41"/>
      <c r="K150" s="41"/>
    </row>
    <row r="151" spans="1:11">
      <c r="A151" s="41"/>
      <c r="H151" s="41"/>
      <c r="I151" s="41"/>
      <c r="K151" s="41"/>
    </row>
    <row r="152" spans="1:11">
      <c r="A152" s="41"/>
      <c r="H152" s="41"/>
      <c r="I152" s="41"/>
      <c r="K152" s="41"/>
    </row>
    <row r="153" spans="1:11">
      <c r="A153" s="41"/>
      <c r="H153" s="41"/>
      <c r="I153" s="41"/>
      <c r="K153" s="41"/>
    </row>
    <row r="154" spans="1:11">
      <c r="A154" s="41"/>
      <c r="H154" s="41"/>
      <c r="I154" s="41"/>
      <c r="K154" s="41"/>
    </row>
    <row r="155" spans="1:11">
      <c r="A155" s="41"/>
      <c r="H155" s="41"/>
      <c r="I155" s="41"/>
      <c r="K155" s="41"/>
    </row>
    <row r="156" spans="1:11">
      <c r="A156" s="41"/>
      <c r="H156" s="41"/>
      <c r="I156" s="41"/>
      <c r="K156" s="41"/>
    </row>
    <row r="157" spans="1:11">
      <c r="A157" s="41"/>
      <c r="H157" s="41"/>
      <c r="I157" s="41"/>
      <c r="K157" s="41"/>
    </row>
    <row r="158" spans="1:11">
      <c r="A158" s="41"/>
      <c r="H158" s="41"/>
      <c r="I158" s="41"/>
      <c r="K158" s="41"/>
    </row>
    <row r="159" spans="1:11">
      <c r="A159" s="41"/>
      <c r="H159" s="41"/>
      <c r="I159" s="41"/>
      <c r="K159" s="41"/>
    </row>
    <row r="160" spans="1:11">
      <c r="A160" s="41"/>
      <c r="H160" s="41"/>
      <c r="I160" s="41"/>
      <c r="K160" s="41"/>
    </row>
    <row r="161" spans="1:11">
      <c r="A161" s="41"/>
      <c r="H161" s="41"/>
      <c r="I161" s="41"/>
      <c r="K161" s="41"/>
    </row>
    <row r="162" spans="1:11">
      <c r="A162" s="41"/>
      <c r="H162" s="41"/>
      <c r="I162" s="41"/>
      <c r="K162" s="41"/>
    </row>
    <row r="163" spans="1:11">
      <c r="A163" s="41"/>
      <c r="H163" s="41"/>
      <c r="I163" s="41"/>
      <c r="K163" s="41"/>
    </row>
    <row r="164" spans="1:11">
      <c r="A164" s="41"/>
      <c r="H164" s="41"/>
      <c r="I164" s="41"/>
      <c r="K164" s="41"/>
    </row>
    <row r="165" spans="1:11">
      <c r="A165" s="41"/>
      <c r="H165" s="41"/>
      <c r="I165" s="41"/>
      <c r="K165" s="41"/>
    </row>
    <row r="166" spans="1:11">
      <c r="A166" s="41"/>
      <c r="H166" s="41"/>
      <c r="I166" s="41"/>
      <c r="K166" s="41"/>
    </row>
    <row r="167" spans="1:11">
      <c r="A167" s="41"/>
      <c r="H167" s="41"/>
      <c r="I167" s="41"/>
      <c r="K167" s="41"/>
    </row>
    <row r="168" spans="1:11">
      <c r="A168" s="41"/>
      <c r="H168" s="41"/>
      <c r="I168" s="41"/>
      <c r="K168" s="41"/>
    </row>
    <row r="169" spans="1:11">
      <c r="A169" s="41"/>
      <c r="H169" s="41"/>
      <c r="I169" s="41"/>
      <c r="K169" s="41"/>
    </row>
    <row r="170" spans="1:11">
      <c r="A170" s="41"/>
      <c r="H170" s="41"/>
      <c r="I170" s="41"/>
      <c r="K170" s="41"/>
    </row>
    <row r="171" spans="1:11">
      <c r="A171" s="41"/>
      <c r="H171" s="41"/>
      <c r="I171" s="41"/>
      <c r="K171" s="41"/>
    </row>
    <row r="172" spans="1:11">
      <c r="A172" s="41"/>
      <c r="H172" s="41"/>
      <c r="I172" s="41"/>
      <c r="K172" s="41"/>
    </row>
    <row r="173" spans="1:11">
      <c r="A173" s="41"/>
      <c r="H173" s="41"/>
      <c r="I173" s="41"/>
      <c r="K173" s="41"/>
    </row>
    <row r="174" spans="1:11">
      <c r="A174" s="41"/>
      <c r="H174" s="41"/>
      <c r="I174" s="41"/>
      <c r="K174" s="41"/>
    </row>
    <row r="175" spans="1:11">
      <c r="A175" s="41"/>
      <c r="H175" s="41"/>
      <c r="I175" s="41"/>
      <c r="K175" s="41"/>
    </row>
    <row r="176" spans="1:11">
      <c r="A176" s="41"/>
      <c r="H176" s="41"/>
      <c r="I176" s="41"/>
      <c r="K176" s="41"/>
    </row>
    <row r="177" spans="1:11">
      <c r="A177" s="41"/>
      <c r="H177" s="41"/>
      <c r="I177" s="41"/>
      <c r="K177" s="41"/>
    </row>
    <row r="178" spans="1:11">
      <c r="A178" s="41"/>
      <c r="H178" s="41"/>
      <c r="I178" s="41"/>
      <c r="K178" s="41"/>
    </row>
    <row r="179" spans="1:11">
      <c r="A179" s="41"/>
      <c r="H179" s="41"/>
      <c r="I179" s="41"/>
      <c r="K179" s="41"/>
    </row>
    <row r="180" spans="1:11">
      <c r="A180" s="41"/>
      <c r="H180" s="41"/>
      <c r="I180" s="41"/>
      <c r="K180" s="41"/>
    </row>
    <row r="181" spans="1:11">
      <c r="A181" s="41"/>
      <c r="H181" s="41"/>
      <c r="I181" s="41"/>
      <c r="K181" s="41"/>
    </row>
    <row r="182" spans="1:11">
      <c r="A182" s="41"/>
      <c r="H182" s="41"/>
      <c r="I182" s="41"/>
      <c r="K182" s="41"/>
    </row>
    <row r="183" spans="1:11">
      <c r="A183" s="41"/>
      <c r="H183" s="41"/>
      <c r="I183" s="41"/>
      <c r="K183" s="41"/>
    </row>
    <row r="184" spans="1:11">
      <c r="A184" s="41"/>
      <c r="H184" s="41"/>
      <c r="I184" s="41"/>
      <c r="K184" s="41"/>
    </row>
    <row r="185" spans="1:11">
      <c r="A185" s="41"/>
      <c r="H185" s="41"/>
      <c r="I185" s="41"/>
      <c r="K185" s="41"/>
    </row>
    <row r="186" spans="1:11">
      <c r="A186" s="41"/>
      <c r="H186" s="41"/>
      <c r="I186" s="41"/>
      <c r="K186" s="41"/>
    </row>
    <row r="187" spans="1:11">
      <c r="A187" s="41"/>
      <c r="H187" s="41"/>
      <c r="I187" s="41"/>
      <c r="K187" s="41"/>
    </row>
    <row r="188" spans="1:11">
      <c r="A188" s="41"/>
      <c r="H188" s="41"/>
      <c r="I188" s="41"/>
      <c r="K188" s="41"/>
    </row>
    <row r="189" spans="1:11">
      <c r="A189" s="41"/>
      <c r="H189" s="41"/>
      <c r="I189" s="41"/>
      <c r="K189" s="41"/>
    </row>
    <row r="190" spans="1:11">
      <c r="A190" s="41"/>
      <c r="H190" s="41"/>
      <c r="I190" s="41"/>
      <c r="K190" s="41"/>
    </row>
    <row r="191" spans="1:11">
      <c r="A191" s="41"/>
      <c r="H191" s="41"/>
      <c r="I191" s="41"/>
      <c r="K191" s="41"/>
    </row>
    <row r="192" spans="1:11">
      <c r="A192" s="41"/>
      <c r="H192" s="41"/>
      <c r="I192" s="41"/>
      <c r="K192" s="41"/>
    </row>
    <row r="193" spans="1:11">
      <c r="A193" s="41"/>
      <c r="H193" s="41"/>
      <c r="I193" s="41"/>
      <c r="K193" s="41"/>
    </row>
    <row r="194" spans="1:11">
      <c r="A194" s="41"/>
      <c r="H194" s="41"/>
      <c r="I194" s="41"/>
      <c r="K194" s="41"/>
    </row>
    <row r="195" spans="1:11">
      <c r="A195" s="41"/>
      <c r="H195" s="41"/>
      <c r="I195" s="41"/>
      <c r="K195" s="41"/>
    </row>
    <row r="196" spans="1:11">
      <c r="A196" s="41"/>
      <c r="H196" s="41"/>
      <c r="I196" s="41"/>
      <c r="K196" s="41"/>
    </row>
    <row r="197" spans="1:11">
      <c r="A197" s="41"/>
      <c r="H197" s="41"/>
      <c r="I197" s="41"/>
      <c r="K197" s="41"/>
    </row>
    <row r="198" spans="1:11">
      <c r="A198" s="41"/>
      <c r="H198" s="41"/>
      <c r="I198" s="41"/>
      <c r="K198" s="41"/>
    </row>
    <row r="199" spans="1:11">
      <c r="A199" s="41"/>
      <c r="H199" s="41"/>
      <c r="I199" s="41"/>
      <c r="K199" s="41"/>
    </row>
    <row r="200" spans="1:11">
      <c r="A200" s="41"/>
      <c r="H200" s="41"/>
      <c r="I200" s="41"/>
      <c r="K200" s="41"/>
    </row>
    <row r="201" spans="1:11">
      <c r="A201" s="41"/>
      <c r="H201" s="41"/>
      <c r="I201" s="41"/>
      <c r="K201" s="41"/>
    </row>
    <row r="202" spans="1:11">
      <c r="A202" s="41"/>
      <c r="H202" s="41"/>
      <c r="I202" s="41"/>
      <c r="K202" s="41"/>
    </row>
    <row r="203" spans="1:11">
      <c r="A203" s="41"/>
      <c r="H203" s="41"/>
      <c r="I203" s="41"/>
      <c r="K203" s="41"/>
    </row>
    <row r="204" spans="1:11">
      <c r="A204" s="41"/>
      <c r="H204" s="41"/>
      <c r="I204" s="41"/>
      <c r="K204" s="41"/>
    </row>
    <row r="205" spans="1:11">
      <c r="A205" s="41"/>
      <c r="H205" s="41"/>
      <c r="I205" s="41"/>
      <c r="K205" s="41"/>
    </row>
    <row r="206" spans="1:11">
      <c r="A206" s="41"/>
      <c r="H206" s="41"/>
      <c r="I206" s="41"/>
      <c r="K206" s="41"/>
    </row>
    <row r="207" spans="1:11">
      <c r="A207" s="41"/>
      <c r="H207" s="41"/>
      <c r="I207" s="41"/>
      <c r="K207" s="41"/>
    </row>
    <row r="208" spans="1:11">
      <c r="A208" s="41"/>
      <c r="H208" s="41"/>
      <c r="I208" s="41"/>
      <c r="K208" s="41"/>
    </row>
    <row r="209" spans="1:11">
      <c r="A209" s="41"/>
      <c r="H209" s="41"/>
      <c r="I209" s="41"/>
      <c r="K209" s="41"/>
    </row>
    <row r="210" spans="1:11">
      <c r="A210" s="41"/>
      <c r="H210" s="41"/>
      <c r="I210" s="41"/>
      <c r="K210" s="41"/>
    </row>
    <row r="211" spans="1:11">
      <c r="A211" s="41"/>
      <c r="H211" s="41"/>
      <c r="I211" s="41"/>
      <c r="K211" s="41"/>
    </row>
    <row r="212" spans="1:11">
      <c r="A212" s="41"/>
      <c r="H212" s="41"/>
      <c r="I212" s="41"/>
      <c r="K212" s="41"/>
    </row>
    <row r="213" spans="1:11">
      <c r="A213" s="41"/>
      <c r="H213" s="41"/>
      <c r="I213" s="41"/>
      <c r="K213" s="41"/>
    </row>
    <row r="214" spans="1:11">
      <c r="A214" s="41"/>
      <c r="H214" s="41"/>
      <c r="I214" s="41"/>
      <c r="K214" s="41"/>
    </row>
    <row r="215" spans="1:11">
      <c r="A215" s="41"/>
      <c r="H215" s="41"/>
      <c r="I215" s="41"/>
      <c r="K215" s="41"/>
    </row>
    <row r="216" spans="1:11">
      <c r="A216" s="41"/>
      <c r="H216" s="41"/>
      <c r="I216" s="41"/>
      <c r="K216" s="41"/>
    </row>
    <row r="217" spans="1:11">
      <c r="A217" s="41"/>
      <c r="H217" s="41"/>
      <c r="I217" s="41"/>
      <c r="K217" s="41"/>
    </row>
    <row r="218" spans="1:11">
      <c r="A218" s="41"/>
      <c r="H218" s="41"/>
      <c r="I218" s="41"/>
      <c r="K218" s="41"/>
    </row>
    <row r="219" spans="1:11">
      <c r="A219" s="41"/>
      <c r="H219" s="41"/>
      <c r="I219" s="41"/>
      <c r="K219" s="41"/>
    </row>
    <row r="220" spans="1:11">
      <c r="A220" s="41"/>
      <c r="H220" s="41"/>
      <c r="I220" s="41"/>
      <c r="K220" s="41"/>
    </row>
    <row r="221" spans="1:11">
      <c r="A221" s="41"/>
      <c r="H221" s="41"/>
      <c r="I221" s="41"/>
      <c r="K221" s="41"/>
    </row>
    <row r="222" spans="1:11">
      <c r="A222" s="41"/>
      <c r="H222" s="41"/>
      <c r="I222" s="41"/>
      <c r="K222" s="41"/>
    </row>
    <row r="223" spans="1:11">
      <c r="A223" s="41"/>
      <c r="H223" s="41"/>
      <c r="I223" s="41"/>
      <c r="K223" s="41"/>
    </row>
    <row r="224" spans="1:11">
      <c r="A224" s="41"/>
      <c r="H224" s="41"/>
      <c r="I224" s="41"/>
      <c r="K224" s="41"/>
    </row>
    <row r="225" spans="1:11">
      <c r="A225" s="41"/>
      <c r="H225" s="41"/>
      <c r="I225" s="41"/>
      <c r="K225" s="41"/>
    </row>
    <row r="226" spans="1:11">
      <c r="A226" s="41"/>
      <c r="H226" s="41"/>
      <c r="I226" s="41"/>
      <c r="K226" s="41"/>
    </row>
    <row r="227" spans="1:11">
      <c r="A227" s="41"/>
      <c r="H227" s="41"/>
      <c r="I227" s="41"/>
      <c r="K227" s="41"/>
    </row>
    <row r="228" spans="1:11">
      <c r="A228" s="41"/>
      <c r="H228" s="41"/>
      <c r="I228" s="41"/>
      <c r="K228" s="41"/>
    </row>
    <row r="229" spans="1:11">
      <c r="A229" s="41"/>
      <c r="H229" s="41"/>
      <c r="I229" s="41"/>
      <c r="K229" s="41"/>
    </row>
    <row r="230" spans="1:11">
      <c r="A230" s="41"/>
      <c r="H230" s="41"/>
      <c r="I230" s="41"/>
      <c r="K230" s="41"/>
    </row>
    <row r="231" spans="1:11">
      <c r="A231" s="41"/>
      <c r="H231" s="41"/>
      <c r="I231" s="41"/>
      <c r="K231" s="41"/>
    </row>
    <row r="232" spans="1:11">
      <c r="A232" s="41"/>
      <c r="H232" s="41"/>
      <c r="I232" s="41"/>
      <c r="K232" s="41"/>
    </row>
    <row r="233" spans="1:11">
      <c r="A233" s="41"/>
      <c r="H233" s="41"/>
      <c r="I233" s="41"/>
      <c r="K233" s="41"/>
    </row>
    <row r="234" spans="1:11">
      <c r="A234" s="41"/>
      <c r="H234" s="41"/>
      <c r="I234" s="41"/>
      <c r="K234" s="41"/>
    </row>
    <row r="235" spans="1:11">
      <c r="A235" s="41"/>
      <c r="H235" s="41"/>
      <c r="I235" s="41"/>
      <c r="K235" s="41"/>
    </row>
    <row r="236" spans="1:11">
      <c r="A236" s="41"/>
      <c r="H236" s="41"/>
      <c r="I236" s="41"/>
      <c r="K236" s="41"/>
    </row>
    <row r="237" spans="1:11">
      <c r="A237" s="41"/>
      <c r="H237" s="41"/>
      <c r="I237" s="41"/>
      <c r="K237" s="41"/>
    </row>
    <row r="238" spans="1:11">
      <c r="A238" s="41"/>
      <c r="H238" s="41"/>
      <c r="I238" s="41"/>
      <c r="K238" s="41"/>
    </row>
    <row r="239" spans="1:11">
      <c r="A239" s="41"/>
      <c r="H239" s="41"/>
      <c r="I239" s="41"/>
      <c r="K239" s="41"/>
    </row>
    <row r="240" spans="1:11">
      <c r="A240" s="41"/>
      <c r="H240" s="41"/>
      <c r="I240" s="41"/>
      <c r="K240" s="41"/>
    </row>
    <row r="241" spans="1:11">
      <c r="A241" s="41"/>
      <c r="H241" s="41"/>
      <c r="I241" s="41"/>
      <c r="K241" s="41"/>
    </row>
    <row r="242" spans="1:11">
      <c r="A242" s="41"/>
      <c r="H242" s="41"/>
      <c r="I242" s="41"/>
      <c r="K242" s="41"/>
    </row>
    <row r="243" spans="1:11">
      <c r="A243" s="41"/>
      <c r="H243" s="41"/>
      <c r="I243" s="41"/>
      <c r="K243" s="41"/>
    </row>
    <row r="244" spans="1:11">
      <c r="A244" s="41"/>
      <c r="H244" s="41"/>
      <c r="I244" s="41"/>
      <c r="K244" s="41"/>
    </row>
    <row r="245" spans="1:11">
      <c r="A245" s="41"/>
      <c r="H245" s="41"/>
      <c r="I245" s="41"/>
      <c r="K245" s="41"/>
    </row>
    <row r="246" spans="1:11">
      <c r="A246" s="41"/>
      <c r="H246" s="41"/>
      <c r="I246" s="41"/>
      <c r="K246" s="41"/>
    </row>
    <row r="247" spans="1:11">
      <c r="A247" s="41"/>
      <c r="H247" s="41"/>
      <c r="I247" s="41"/>
      <c r="K247" s="41"/>
    </row>
    <row r="248" spans="1:11">
      <c r="A248" s="41"/>
      <c r="H248" s="41"/>
      <c r="I248" s="41"/>
      <c r="K248" s="41"/>
    </row>
    <row r="249" spans="1:11">
      <c r="A249" s="41"/>
      <c r="H249" s="41"/>
      <c r="I249" s="41"/>
      <c r="K249" s="41"/>
    </row>
    <row r="250" spans="1:11">
      <c r="A250" s="41"/>
      <c r="H250" s="41"/>
      <c r="I250" s="41"/>
      <c r="K250" s="41"/>
    </row>
    <row r="251" spans="1:11">
      <c r="A251" s="41"/>
      <c r="H251" s="41"/>
      <c r="I251" s="41"/>
      <c r="K251" s="41"/>
    </row>
    <row r="252" spans="1:11">
      <c r="A252" s="41"/>
      <c r="H252" s="41"/>
      <c r="I252" s="41"/>
      <c r="K252" s="41"/>
    </row>
    <row r="253" spans="1:11">
      <c r="A253" s="41"/>
      <c r="H253" s="41"/>
      <c r="I253" s="41"/>
      <c r="K253" s="41"/>
    </row>
    <row r="254" spans="1:11">
      <c r="A254" s="41"/>
      <c r="H254" s="41"/>
      <c r="I254" s="41"/>
      <c r="K254" s="41"/>
    </row>
    <row r="255" spans="1:11">
      <c r="A255" s="41"/>
      <c r="H255" s="41"/>
      <c r="I255" s="41"/>
      <c r="K255" s="41"/>
    </row>
    <row r="256" spans="1:11">
      <c r="A256" s="41"/>
      <c r="H256" s="41"/>
      <c r="I256" s="41"/>
      <c r="K256" s="41"/>
    </row>
    <row r="257" spans="1:11">
      <c r="A257" s="41"/>
      <c r="H257" s="41"/>
      <c r="I257" s="41"/>
      <c r="K257" s="41"/>
    </row>
    <row r="258" spans="1:11">
      <c r="A258" s="41"/>
      <c r="H258" s="41"/>
      <c r="I258" s="41"/>
      <c r="K258" s="41"/>
    </row>
    <row r="259" spans="1:11">
      <c r="A259" s="41"/>
      <c r="H259" s="41"/>
      <c r="I259" s="41"/>
      <c r="K259" s="41"/>
    </row>
    <row r="260" spans="1:11">
      <c r="A260" s="41"/>
      <c r="H260" s="41"/>
      <c r="I260" s="41"/>
      <c r="K260" s="41"/>
    </row>
    <row r="261" spans="1:11">
      <c r="A261" s="41"/>
      <c r="H261" s="41"/>
      <c r="I261" s="41"/>
      <c r="K261" s="41"/>
    </row>
    <row r="262" spans="1:11">
      <c r="A262" s="41"/>
      <c r="H262" s="41"/>
      <c r="I262" s="41"/>
      <c r="K262" s="41"/>
    </row>
    <row r="263" spans="1:11">
      <c r="A263" s="41"/>
      <c r="H263" s="41"/>
      <c r="I263" s="41"/>
      <c r="K263" s="41"/>
    </row>
    <row r="264" spans="1:11">
      <c r="A264" s="41"/>
      <c r="H264" s="41"/>
      <c r="I264" s="41"/>
      <c r="K264" s="41"/>
    </row>
    <row r="265" spans="1:11">
      <c r="A265" s="41"/>
      <c r="H265" s="41"/>
      <c r="I265" s="41"/>
      <c r="K265" s="41"/>
    </row>
    <row r="266" spans="1:11">
      <c r="A266" s="41"/>
      <c r="H266" s="41"/>
      <c r="I266" s="41"/>
      <c r="K266" s="41"/>
    </row>
    <row r="267" spans="1:11">
      <c r="A267" s="41"/>
      <c r="H267" s="41"/>
      <c r="I267" s="41"/>
      <c r="K267" s="41"/>
    </row>
    <row r="268" spans="1:11">
      <c r="A268" s="41"/>
      <c r="H268" s="41"/>
      <c r="I268" s="41"/>
      <c r="K268" s="41"/>
    </row>
    <row r="269" spans="1:11">
      <c r="A269" s="41"/>
      <c r="H269" s="41"/>
      <c r="I269" s="41"/>
      <c r="K269" s="41"/>
    </row>
    <row r="270" spans="1:11">
      <c r="A270" s="41"/>
      <c r="H270" s="41"/>
      <c r="I270" s="41"/>
      <c r="K270" s="41"/>
    </row>
    <row r="271" spans="1:11">
      <c r="A271" s="41"/>
      <c r="H271" s="41"/>
      <c r="I271" s="41"/>
      <c r="K271" s="41"/>
    </row>
    <row r="272" spans="1:11">
      <c r="A272" s="41"/>
      <c r="H272" s="41"/>
      <c r="I272" s="41"/>
      <c r="K272" s="41"/>
    </row>
    <row r="273" spans="1:11">
      <c r="A273" s="41"/>
      <c r="H273" s="41"/>
      <c r="I273" s="41"/>
      <c r="K273" s="41"/>
    </row>
    <row r="274" spans="1:11">
      <c r="A274" s="41"/>
      <c r="H274" s="41"/>
      <c r="I274" s="41"/>
      <c r="K274" s="41"/>
    </row>
    <row r="275" spans="1:11">
      <c r="A275" s="41"/>
      <c r="H275" s="41"/>
      <c r="I275" s="41"/>
      <c r="K275" s="41"/>
    </row>
    <row r="276" spans="1:11">
      <c r="A276" s="41"/>
      <c r="H276" s="41"/>
      <c r="I276" s="41"/>
      <c r="K276" s="41"/>
    </row>
    <row r="277" spans="1:11">
      <c r="A277" s="41"/>
      <c r="H277" s="41"/>
      <c r="I277" s="41"/>
      <c r="K277" s="41"/>
    </row>
    <row r="278" spans="1:11">
      <c r="A278" s="41"/>
      <c r="H278" s="41"/>
      <c r="I278" s="41"/>
      <c r="K278" s="41"/>
    </row>
    <row r="279" spans="1:11">
      <c r="A279" s="41"/>
      <c r="H279" s="41"/>
      <c r="I279" s="41"/>
      <c r="K279" s="41"/>
    </row>
    <row r="280" spans="1:11">
      <c r="A280" s="41"/>
      <c r="H280" s="41"/>
      <c r="I280" s="41"/>
      <c r="K280" s="41"/>
    </row>
    <row r="281" spans="1:11">
      <c r="A281" s="41"/>
      <c r="H281" s="41"/>
      <c r="I281" s="41"/>
      <c r="K281" s="41"/>
    </row>
    <row r="282" spans="1:11">
      <c r="A282" s="41"/>
      <c r="H282" s="41"/>
      <c r="I282" s="41"/>
      <c r="K282" s="41"/>
    </row>
    <row r="283" spans="1:11">
      <c r="A283" s="41"/>
      <c r="H283" s="41"/>
      <c r="I283" s="41"/>
      <c r="K283" s="41"/>
    </row>
    <row r="284" spans="1:11">
      <c r="A284" s="41"/>
      <c r="H284" s="41"/>
      <c r="I284" s="41"/>
      <c r="K284" s="41"/>
    </row>
    <row r="285" spans="1:11">
      <c r="A285" s="41"/>
      <c r="H285" s="41"/>
      <c r="I285" s="41"/>
      <c r="K285" s="41"/>
    </row>
    <row r="286" spans="1:11">
      <c r="A286" s="41"/>
      <c r="H286" s="41"/>
      <c r="I286" s="41"/>
      <c r="K286" s="41"/>
    </row>
    <row r="287" spans="1:11">
      <c r="A287" s="41"/>
      <c r="H287" s="41"/>
      <c r="I287" s="41"/>
      <c r="K287" s="41"/>
    </row>
    <row r="288" spans="1:11">
      <c r="A288" s="41"/>
      <c r="H288" s="41"/>
      <c r="I288" s="41"/>
      <c r="K288" s="41"/>
    </row>
    <row r="289" spans="1:11">
      <c r="A289" s="41"/>
      <c r="H289" s="41"/>
      <c r="I289" s="41"/>
      <c r="K289" s="41"/>
    </row>
    <row r="290" spans="1:11">
      <c r="A290" s="41"/>
      <c r="H290" s="41"/>
      <c r="I290" s="41"/>
      <c r="K290" s="41"/>
    </row>
    <row r="291" spans="1:11">
      <c r="A291" s="41"/>
      <c r="H291" s="41"/>
      <c r="I291" s="41"/>
      <c r="K291" s="41"/>
    </row>
    <row r="292" spans="1:11">
      <c r="A292" s="41"/>
      <c r="H292" s="41"/>
      <c r="I292" s="41"/>
      <c r="K292" s="41"/>
    </row>
    <row r="293" spans="1:11">
      <c r="A293" s="41"/>
      <c r="H293" s="41"/>
      <c r="I293" s="41"/>
      <c r="K293" s="41"/>
    </row>
    <row r="294" spans="1:11">
      <c r="A294" s="41"/>
      <c r="H294" s="41"/>
      <c r="I294" s="41"/>
      <c r="K294" s="41"/>
    </row>
    <row r="295" spans="1:11">
      <c r="A295" s="41"/>
      <c r="H295" s="41"/>
      <c r="I295" s="41"/>
      <c r="K295" s="41"/>
    </row>
    <row r="296" spans="1:11">
      <c r="A296" s="41"/>
      <c r="H296" s="41"/>
      <c r="I296" s="41"/>
      <c r="K296" s="41"/>
    </row>
    <row r="297" spans="1:11">
      <c r="A297" s="41"/>
      <c r="H297" s="41"/>
      <c r="I297" s="41"/>
      <c r="K297" s="41"/>
    </row>
    <row r="298" spans="1:11">
      <c r="A298" s="41"/>
      <c r="H298" s="41"/>
      <c r="I298" s="41"/>
      <c r="K298" s="41"/>
    </row>
    <row r="299" spans="1:11">
      <c r="A299" s="41"/>
      <c r="H299" s="41"/>
      <c r="I299" s="41"/>
      <c r="K299" s="41"/>
    </row>
    <row r="300" spans="1:11">
      <c r="A300" s="41"/>
      <c r="H300" s="41"/>
      <c r="I300" s="41"/>
      <c r="K300" s="41"/>
    </row>
    <row r="301" spans="1:11">
      <c r="A301" s="41"/>
      <c r="H301" s="41"/>
      <c r="I301" s="41"/>
      <c r="K301" s="41"/>
    </row>
    <row r="302" spans="1:11">
      <c r="A302" s="41"/>
      <c r="H302" s="41"/>
      <c r="I302" s="41"/>
      <c r="K302" s="41"/>
    </row>
    <row r="303" spans="1:11">
      <c r="A303" s="41"/>
      <c r="H303" s="41"/>
      <c r="I303" s="41"/>
      <c r="K303" s="41"/>
    </row>
    <row r="304" spans="1:11">
      <c r="A304" s="41"/>
      <c r="H304" s="41"/>
      <c r="I304" s="41"/>
      <c r="K304" s="41"/>
    </row>
    <row r="305" spans="1:11">
      <c r="A305" s="41"/>
      <c r="H305" s="41"/>
      <c r="I305" s="41"/>
      <c r="K305" s="41"/>
    </row>
    <row r="306" spans="1:11">
      <c r="A306" s="41"/>
      <c r="H306" s="41"/>
      <c r="I306" s="41"/>
      <c r="K306" s="41"/>
    </row>
    <row r="307" spans="1:11">
      <c r="A307" s="41"/>
      <c r="H307" s="41"/>
      <c r="I307" s="41"/>
      <c r="K307" s="41"/>
    </row>
    <row r="308" spans="1:11">
      <c r="A308" s="41"/>
      <c r="H308" s="41"/>
      <c r="I308" s="41"/>
      <c r="K308" s="41"/>
    </row>
    <row r="309" spans="1:11">
      <c r="A309" s="41"/>
      <c r="H309" s="41"/>
      <c r="I309" s="41"/>
      <c r="K309" s="41"/>
    </row>
    <row r="310" spans="1:11">
      <c r="A310" s="41"/>
      <c r="H310" s="41"/>
      <c r="I310" s="41"/>
      <c r="K310" s="41"/>
    </row>
    <row r="311" spans="1:11">
      <c r="A311" s="41"/>
      <c r="H311" s="41"/>
      <c r="I311" s="41"/>
      <c r="K311" s="41"/>
    </row>
    <row r="312" spans="1:11">
      <c r="A312" s="41"/>
      <c r="H312" s="41"/>
      <c r="I312" s="41"/>
      <c r="K312" s="41"/>
    </row>
    <row r="313" spans="1:11">
      <c r="A313" s="41"/>
      <c r="H313" s="41"/>
      <c r="I313" s="41"/>
      <c r="K313" s="41"/>
    </row>
    <row r="314" spans="1:11">
      <c r="A314" s="41"/>
      <c r="H314" s="41"/>
      <c r="I314" s="41"/>
      <c r="K314" s="41"/>
    </row>
    <row r="315" spans="1:11">
      <c r="A315" s="41"/>
      <c r="H315" s="41"/>
      <c r="I315" s="41"/>
      <c r="K315" s="41"/>
    </row>
    <row r="316" spans="1:11">
      <c r="A316" s="41"/>
      <c r="H316" s="41"/>
      <c r="I316" s="41"/>
      <c r="K316" s="41"/>
    </row>
    <row r="317" spans="1:11">
      <c r="A317" s="41"/>
      <c r="H317" s="41"/>
      <c r="I317" s="41"/>
      <c r="K317" s="41"/>
    </row>
    <row r="318" spans="1:11">
      <c r="A318" s="41"/>
      <c r="H318" s="41"/>
      <c r="I318" s="41"/>
      <c r="K318" s="41"/>
    </row>
    <row r="319" spans="1:11">
      <c r="A319" s="41"/>
      <c r="H319" s="41"/>
      <c r="I319" s="41"/>
      <c r="K319" s="41"/>
    </row>
    <row r="320" spans="1:11">
      <c r="A320" s="41"/>
      <c r="H320" s="41"/>
      <c r="I320" s="41"/>
      <c r="K320" s="41"/>
    </row>
    <row r="321" spans="1:11">
      <c r="A321" s="41"/>
      <c r="H321" s="41"/>
      <c r="I321" s="41"/>
      <c r="K321" s="41"/>
    </row>
    <row r="322" spans="1:11">
      <c r="A322" s="41"/>
      <c r="H322" s="41"/>
      <c r="I322" s="41"/>
      <c r="K322" s="41"/>
    </row>
    <row r="323" spans="1:11">
      <c r="A323" s="41"/>
      <c r="H323" s="41"/>
      <c r="I323" s="41"/>
      <c r="K323" s="41"/>
    </row>
    <row r="324" spans="1:11">
      <c r="A324" s="41"/>
      <c r="H324" s="41"/>
      <c r="I324" s="41"/>
      <c r="K324" s="41"/>
    </row>
    <row r="325" spans="1:11">
      <c r="A325" s="41"/>
      <c r="H325" s="41"/>
      <c r="I325" s="41"/>
      <c r="K325" s="41"/>
    </row>
    <row r="326" spans="1:11">
      <c r="A326" s="41"/>
      <c r="H326" s="41"/>
      <c r="I326" s="41"/>
      <c r="K326" s="41"/>
    </row>
    <row r="327" spans="1:11">
      <c r="A327" s="41"/>
      <c r="H327" s="41"/>
      <c r="I327" s="41"/>
      <c r="K327" s="41"/>
    </row>
    <row r="328" spans="1:11">
      <c r="A328" s="41"/>
      <c r="H328" s="41"/>
      <c r="I328" s="41"/>
      <c r="K328" s="41"/>
    </row>
    <row r="329" spans="1:11">
      <c r="A329" s="41"/>
      <c r="H329" s="41"/>
      <c r="I329" s="41"/>
      <c r="K329" s="41"/>
    </row>
    <row r="330" spans="1:11">
      <c r="A330" s="41"/>
      <c r="H330" s="41"/>
      <c r="I330" s="41"/>
      <c r="K330" s="41"/>
    </row>
    <row r="331" spans="1:11">
      <c r="A331" s="41"/>
      <c r="H331" s="41"/>
      <c r="I331" s="41"/>
      <c r="K331" s="41"/>
    </row>
    <row r="332" spans="1:11">
      <c r="A332" s="41"/>
      <c r="H332" s="41"/>
      <c r="I332" s="41"/>
      <c r="K332" s="41"/>
    </row>
    <row r="333" spans="1:11">
      <c r="A333" s="41"/>
      <c r="H333" s="41"/>
      <c r="I333" s="41"/>
      <c r="K333" s="41"/>
    </row>
    <row r="334" spans="1:11">
      <c r="A334" s="41"/>
      <c r="H334" s="41"/>
      <c r="I334" s="41"/>
      <c r="K334" s="41"/>
    </row>
    <row r="335" spans="1:11">
      <c r="A335" s="41"/>
      <c r="H335" s="41"/>
      <c r="I335" s="41"/>
      <c r="K335" s="41"/>
    </row>
    <row r="336" spans="1:11">
      <c r="A336" s="41"/>
      <c r="H336" s="41"/>
      <c r="I336" s="41"/>
      <c r="K336" s="41"/>
    </row>
    <row r="337" spans="1:11">
      <c r="A337" s="41"/>
      <c r="H337" s="41"/>
      <c r="I337" s="41"/>
      <c r="K337" s="41"/>
    </row>
    <row r="338" spans="1:11">
      <c r="A338" s="41"/>
      <c r="H338" s="41"/>
      <c r="I338" s="41"/>
      <c r="K338" s="41"/>
    </row>
    <row r="339" spans="1:11">
      <c r="A339" s="41"/>
      <c r="H339" s="41"/>
      <c r="I339" s="41"/>
      <c r="K339" s="41"/>
    </row>
    <row r="340" spans="1:11">
      <c r="A340" s="41"/>
      <c r="H340" s="41"/>
      <c r="I340" s="41"/>
      <c r="K340" s="41"/>
    </row>
    <row r="341" spans="1:11">
      <c r="A341" s="41"/>
      <c r="H341" s="41"/>
      <c r="I341" s="41"/>
      <c r="K341" s="41"/>
    </row>
    <row r="342" spans="1:11">
      <c r="A342" s="41"/>
      <c r="H342" s="41"/>
      <c r="I342" s="41"/>
      <c r="K342" s="41"/>
    </row>
    <row r="343" spans="1:11">
      <c r="A343" s="41"/>
      <c r="H343" s="41"/>
      <c r="I343" s="41"/>
      <c r="K343" s="41"/>
    </row>
    <row r="344" spans="1:11">
      <c r="A344" s="41"/>
      <c r="H344" s="41"/>
      <c r="I344" s="41"/>
      <c r="K344" s="41"/>
    </row>
    <row r="345" spans="1:11">
      <c r="A345" s="41"/>
      <c r="H345" s="41"/>
      <c r="I345" s="41"/>
      <c r="K345" s="41"/>
    </row>
    <row r="346" spans="1:11">
      <c r="A346" s="41"/>
      <c r="H346" s="41"/>
      <c r="I346" s="41"/>
      <c r="K346" s="41"/>
    </row>
    <row r="347" spans="1:11">
      <c r="A347" s="41"/>
      <c r="H347" s="41"/>
      <c r="I347" s="41"/>
      <c r="K347" s="41"/>
    </row>
    <row r="348" spans="1:11">
      <c r="A348" s="41"/>
      <c r="H348" s="41"/>
      <c r="I348" s="41"/>
      <c r="K348" s="41"/>
    </row>
    <row r="349" spans="1:11">
      <c r="A349" s="41"/>
      <c r="H349" s="41"/>
      <c r="I349" s="41"/>
      <c r="K349" s="41"/>
    </row>
    <row r="350" spans="1:11">
      <c r="A350" s="41"/>
      <c r="H350" s="41"/>
      <c r="I350" s="41"/>
      <c r="K350" s="41"/>
    </row>
    <row r="351" spans="1:11">
      <c r="A351" s="41"/>
      <c r="H351" s="41"/>
      <c r="I351" s="41"/>
      <c r="K351" s="41"/>
    </row>
    <row r="352" spans="1:11">
      <c r="A352" s="41"/>
      <c r="H352" s="41"/>
      <c r="I352" s="41"/>
      <c r="K352" s="41"/>
    </row>
    <row r="353" spans="1:11">
      <c r="A353" s="41"/>
      <c r="H353" s="41"/>
      <c r="I353" s="41"/>
      <c r="K353" s="41"/>
    </row>
    <row r="354" spans="1:11">
      <c r="A354" s="41"/>
      <c r="H354" s="41"/>
      <c r="I354" s="41"/>
      <c r="K354" s="41"/>
    </row>
    <row r="355" spans="1:11">
      <c r="A355" s="41"/>
      <c r="H355" s="41"/>
      <c r="I355" s="41"/>
      <c r="K355" s="41"/>
    </row>
    <row r="356" spans="1:11">
      <c r="A356" s="41"/>
      <c r="H356" s="41"/>
      <c r="I356" s="41"/>
      <c r="K356" s="41"/>
    </row>
    <row r="357" spans="1:11">
      <c r="A357" s="41"/>
      <c r="H357" s="41"/>
      <c r="I357" s="41"/>
      <c r="K357" s="41"/>
    </row>
    <row r="358" spans="1:11">
      <c r="A358" s="41"/>
      <c r="H358" s="41"/>
      <c r="I358" s="41"/>
      <c r="K358" s="41"/>
    </row>
    <row r="359" spans="1:11">
      <c r="A359" s="41"/>
      <c r="H359" s="41"/>
      <c r="I359" s="41"/>
      <c r="K359" s="41"/>
    </row>
    <row r="360" spans="1:11">
      <c r="A360" s="41"/>
      <c r="H360" s="41"/>
      <c r="I360" s="41"/>
      <c r="K360" s="41"/>
    </row>
    <row r="361" spans="1:11">
      <c r="A361" s="41"/>
      <c r="H361" s="41"/>
      <c r="I361" s="41"/>
      <c r="K361" s="41"/>
    </row>
    <row r="362" spans="1:11">
      <c r="A362" s="41"/>
      <c r="H362" s="41"/>
      <c r="I362" s="41"/>
      <c r="K362" s="41"/>
    </row>
    <row r="363" spans="1:11">
      <c r="A363" s="41"/>
      <c r="H363" s="41"/>
      <c r="I363" s="41"/>
      <c r="K363" s="41"/>
    </row>
    <row r="364" spans="1:11">
      <c r="A364" s="41"/>
      <c r="H364" s="41"/>
      <c r="I364" s="41"/>
      <c r="K364" s="41"/>
    </row>
    <row r="365" spans="1:11">
      <c r="A365" s="41"/>
      <c r="H365" s="41"/>
      <c r="I365" s="41"/>
      <c r="K365" s="41"/>
    </row>
    <row r="366" spans="1:11">
      <c r="A366" s="41"/>
      <c r="H366" s="41"/>
      <c r="I366" s="41"/>
      <c r="K366" s="41"/>
    </row>
    <row r="367" spans="1:11">
      <c r="A367" s="41"/>
      <c r="H367" s="41"/>
      <c r="I367" s="41"/>
      <c r="K367" s="41"/>
    </row>
    <row r="368" spans="1:11">
      <c r="A368" s="41"/>
      <c r="H368" s="41"/>
      <c r="I368" s="41"/>
      <c r="K368" s="41"/>
    </row>
    <row r="369" spans="1:11">
      <c r="A369" s="41"/>
      <c r="H369" s="41"/>
      <c r="I369" s="41"/>
      <c r="K369" s="41"/>
    </row>
    <row r="370" spans="1:11">
      <c r="A370" s="41"/>
      <c r="H370" s="41"/>
      <c r="I370" s="41"/>
      <c r="K370" s="41"/>
    </row>
    <row r="371" spans="1:11">
      <c r="A371" s="41"/>
      <c r="H371" s="41"/>
      <c r="I371" s="41"/>
      <c r="K371" s="41"/>
    </row>
    <row r="372" spans="1:11">
      <c r="A372" s="41"/>
      <c r="H372" s="41"/>
      <c r="I372" s="41"/>
      <c r="K372" s="41"/>
    </row>
    <row r="373" spans="1:11">
      <c r="A373" s="41"/>
      <c r="H373" s="41"/>
      <c r="I373" s="41"/>
      <c r="K373" s="41"/>
    </row>
    <row r="374" spans="1:11">
      <c r="A374" s="41"/>
      <c r="H374" s="41"/>
      <c r="I374" s="41"/>
      <c r="K374" s="41"/>
    </row>
    <row r="375" spans="1:11">
      <c r="A375" s="41"/>
      <c r="H375" s="41"/>
      <c r="I375" s="41"/>
      <c r="K375" s="41"/>
    </row>
    <row r="376" spans="1:11">
      <c r="A376" s="41"/>
      <c r="H376" s="41"/>
      <c r="I376" s="41"/>
      <c r="K376" s="41"/>
    </row>
    <row r="377" spans="1:11">
      <c r="A377" s="41"/>
      <c r="H377" s="41"/>
      <c r="I377" s="41"/>
      <c r="K377" s="41"/>
    </row>
    <row r="378" spans="1:11">
      <c r="A378" s="41"/>
      <c r="H378" s="41"/>
      <c r="I378" s="41"/>
      <c r="K378" s="41"/>
    </row>
    <row r="379" spans="1:11">
      <c r="A379" s="41"/>
      <c r="H379" s="41"/>
      <c r="I379" s="41"/>
      <c r="K379" s="41"/>
    </row>
    <row r="380" spans="1:11">
      <c r="A380" s="41"/>
      <c r="H380" s="41"/>
      <c r="I380" s="41"/>
      <c r="K380" s="41"/>
    </row>
    <row r="381" spans="1:11">
      <c r="A381" s="41"/>
      <c r="H381" s="41"/>
      <c r="I381" s="41"/>
      <c r="K381" s="41"/>
    </row>
    <row r="382" spans="1:11">
      <c r="A382" s="41"/>
      <c r="H382" s="41"/>
      <c r="I382" s="41"/>
      <c r="K382" s="41"/>
    </row>
    <row r="383" spans="1:11">
      <c r="A383" s="41"/>
      <c r="H383" s="41"/>
      <c r="I383" s="41"/>
      <c r="K383" s="41"/>
    </row>
    <row r="384" spans="1:11">
      <c r="A384" s="41"/>
      <c r="H384" s="41"/>
      <c r="I384" s="41"/>
      <c r="K384" s="41"/>
    </row>
    <row r="385" spans="1:11">
      <c r="A385" s="41"/>
      <c r="H385" s="41"/>
      <c r="I385" s="41"/>
      <c r="K385" s="41"/>
    </row>
    <row r="386" spans="1:11">
      <c r="A386" s="41"/>
      <c r="H386" s="41"/>
      <c r="I386" s="41"/>
      <c r="K386" s="41"/>
    </row>
    <row r="387" spans="1:11">
      <c r="A387" s="41"/>
      <c r="H387" s="41"/>
      <c r="I387" s="41"/>
      <c r="K387" s="41"/>
    </row>
    <row r="388" spans="1:11">
      <c r="A388" s="41"/>
      <c r="H388" s="41"/>
      <c r="I388" s="41"/>
      <c r="K388" s="41"/>
    </row>
    <row r="389" spans="1:11">
      <c r="A389" s="41"/>
      <c r="H389" s="41"/>
      <c r="I389" s="41"/>
      <c r="K389" s="41"/>
    </row>
    <row r="390" spans="1:11">
      <c r="A390" s="41"/>
      <c r="H390" s="41"/>
      <c r="I390" s="41"/>
      <c r="K390" s="41"/>
    </row>
    <row r="391" spans="1:11">
      <c r="A391" s="41"/>
      <c r="H391" s="41"/>
      <c r="I391" s="41"/>
      <c r="K391" s="41"/>
    </row>
    <row r="392" spans="1:11">
      <c r="A392" s="41"/>
      <c r="H392" s="41"/>
      <c r="I392" s="41"/>
      <c r="K392" s="41"/>
    </row>
    <row r="393" spans="1:11">
      <c r="A393" s="41"/>
      <c r="H393" s="41"/>
      <c r="I393" s="41"/>
      <c r="K393" s="41"/>
    </row>
    <row r="394" spans="1:11">
      <c r="A394" s="41"/>
      <c r="H394" s="41"/>
      <c r="I394" s="41"/>
      <c r="K394" s="41"/>
    </row>
    <row r="395" spans="1:11">
      <c r="A395" s="41"/>
      <c r="H395" s="41"/>
      <c r="I395" s="41"/>
      <c r="K395" s="41"/>
    </row>
    <row r="396" spans="1:11">
      <c r="A396" s="41"/>
      <c r="H396" s="41"/>
      <c r="I396" s="41"/>
      <c r="K396" s="41"/>
    </row>
    <row r="397" spans="1:11">
      <c r="A397" s="41"/>
      <c r="H397" s="41"/>
      <c r="I397" s="41"/>
      <c r="K397" s="41"/>
    </row>
    <row r="398" spans="1:11">
      <c r="A398" s="41"/>
      <c r="H398" s="41"/>
      <c r="I398" s="41"/>
      <c r="K398" s="41"/>
    </row>
    <row r="399" spans="1:11">
      <c r="A399" s="41"/>
      <c r="H399" s="41"/>
      <c r="I399" s="41"/>
      <c r="K399" s="41"/>
    </row>
    <row r="400" spans="1:11">
      <c r="A400" s="41"/>
      <c r="H400" s="41"/>
      <c r="I400" s="41"/>
      <c r="K400" s="41"/>
    </row>
    <row r="401" spans="1:11">
      <c r="A401" s="41"/>
      <c r="H401" s="41"/>
      <c r="I401" s="41"/>
      <c r="K401" s="41"/>
    </row>
    <row r="402" spans="1:11">
      <c r="A402" s="41"/>
      <c r="H402" s="41"/>
      <c r="I402" s="41"/>
      <c r="K402" s="41"/>
    </row>
    <row r="403" spans="1:11">
      <c r="A403" s="41"/>
      <c r="H403" s="41"/>
      <c r="I403" s="41"/>
      <c r="K403" s="41"/>
    </row>
    <row r="404" spans="1:11">
      <c r="A404" s="41"/>
      <c r="H404" s="41"/>
      <c r="I404" s="41"/>
      <c r="K404" s="41"/>
    </row>
    <row r="405" spans="1:11">
      <c r="A405" s="41"/>
      <c r="H405" s="41"/>
      <c r="I405" s="41"/>
      <c r="K405" s="41"/>
    </row>
    <row r="406" spans="1:11">
      <c r="A406" s="41"/>
      <c r="H406" s="41"/>
      <c r="I406" s="41"/>
      <c r="K406" s="41"/>
    </row>
    <row r="407" spans="1:11">
      <c r="A407" s="41"/>
      <c r="H407" s="41"/>
      <c r="I407" s="41"/>
      <c r="K407" s="41"/>
    </row>
    <row r="408" spans="1:11">
      <c r="A408" s="41"/>
      <c r="H408" s="41"/>
      <c r="I408" s="41"/>
      <c r="K408" s="41"/>
    </row>
    <row r="409" spans="1:11">
      <c r="A409" s="41"/>
      <c r="H409" s="41"/>
      <c r="I409" s="41"/>
      <c r="K409" s="41"/>
    </row>
    <row r="410" spans="1:11">
      <c r="A410" s="41"/>
      <c r="H410" s="41"/>
      <c r="I410" s="41"/>
      <c r="K410" s="41"/>
    </row>
    <row r="411" spans="1:11">
      <c r="A411" s="41"/>
      <c r="H411" s="41"/>
      <c r="I411" s="41"/>
      <c r="K411" s="41"/>
    </row>
    <row r="412" spans="1:11">
      <c r="A412" s="41"/>
      <c r="H412" s="41"/>
      <c r="I412" s="41"/>
      <c r="K412" s="41"/>
    </row>
    <row r="413" spans="1:11">
      <c r="A413" s="41"/>
      <c r="H413" s="41"/>
      <c r="I413" s="41"/>
      <c r="K413" s="41"/>
    </row>
    <row r="414" spans="1:11">
      <c r="A414" s="41"/>
      <c r="H414" s="41"/>
      <c r="I414" s="41"/>
      <c r="K414" s="41"/>
    </row>
    <row r="415" spans="1:11">
      <c r="A415" s="41"/>
      <c r="H415" s="41"/>
      <c r="I415" s="41"/>
      <c r="K415" s="41"/>
    </row>
    <row r="416" spans="1:11">
      <c r="A416" s="41"/>
      <c r="H416" s="41"/>
      <c r="I416" s="41"/>
      <c r="K416" s="41"/>
    </row>
    <row r="417" spans="1:11">
      <c r="A417" s="41"/>
      <c r="H417" s="41"/>
      <c r="I417" s="41"/>
      <c r="K417" s="41"/>
    </row>
    <row r="418" spans="1:11">
      <c r="A418" s="41"/>
      <c r="H418" s="41"/>
      <c r="I418" s="41"/>
      <c r="K418" s="41"/>
    </row>
    <row r="419" spans="1:11">
      <c r="A419" s="41"/>
      <c r="H419" s="41"/>
      <c r="I419" s="41"/>
      <c r="K419" s="41"/>
    </row>
    <row r="420" spans="1:11">
      <c r="A420" s="41"/>
      <c r="H420" s="41"/>
      <c r="I420" s="41"/>
      <c r="K420" s="41"/>
    </row>
    <row r="421" spans="1:11">
      <c r="A421" s="41"/>
      <c r="H421" s="41"/>
      <c r="I421" s="41"/>
      <c r="K421" s="41"/>
    </row>
    <row r="422" spans="1:11">
      <c r="A422" s="41"/>
      <c r="H422" s="41"/>
      <c r="I422" s="41"/>
      <c r="K422" s="41"/>
    </row>
    <row r="423" spans="1:11">
      <c r="A423" s="41"/>
      <c r="H423" s="41"/>
      <c r="I423" s="41"/>
      <c r="K423" s="41"/>
    </row>
    <row r="424" spans="1:11">
      <c r="A424" s="41"/>
      <c r="H424" s="41"/>
      <c r="I424" s="41"/>
      <c r="K424" s="41"/>
    </row>
    <row r="425" spans="1:11">
      <c r="A425" s="41"/>
      <c r="H425" s="41"/>
      <c r="I425" s="41"/>
      <c r="K425" s="41"/>
    </row>
    <row r="426" spans="1:11">
      <c r="A426" s="41"/>
      <c r="H426" s="41"/>
      <c r="I426" s="41"/>
      <c r="K426" s="41"/>
    </row>
    <row r="427" spans="1:11">
      <c r="A427" s="41"/>
      <c r="H427" s="41"/>
      <c r="I427" s="41"/>
      <c r="K427" s="41"/>
    </row>
    <row r="428" spans="1:11">
      <c r="A428" s="41"/>
      <c r="H428" s="41"/>
      <c r="I428" s="41"/>
      <c r="K428" s="41"/>
    </row>
    <row r="429" spans="1:11">
      <c r="A429" s="41"/>
      <c r="H429" s="41"/>
      <c r="I429" s="41"/>
      <c r="K429" s="41"/>
    </row>
    <row r="430" spans="1:11">
      <c r="A430" s="41"/>
      <c r="H430" s="41"/>
      <c r="I430" s="41"/>
      <c r="K430" s="41"/>
    </row>
    <row r="431" spans="1:11">
      <c r="A431" s="41"/>
      <c r="H431" s="41"/>
      <c r="I431" s="41"/>
      <c r="K431" s="41"/>
    </row>
    <row r="432" spans="1:11">
      <c r="A432" s="41"/>
      <c r="H432" s="41"/>
      <c r="I432" s="41"/>
      <c r="K432" s="41"/>
    </row>
    <row r="433" spans="1:11">
      <c r="A433" s="41"/>
      <c r="H433" s="41"/>
      <c r="I433" s="41"/>
      <c r="K433" s="41"/>
    </row>
    <row r="434" spans="1:11">
      <c r="A434" s="41"/>
      <c r="H434" s="41"/>
      <c r="I434" s="41"/>
      <c r="K434" s="41"/>
    </row>
    <row r="435" spans="1:11">
      <c r="A435" s="41"/>
      <c r="H435" s="41"/>
      <c r="I435" s="41"/>
      <c r="K435" s="41"/>
    </row>
    <row r="436" spans="1:11">
      <c r="A436" s="41"/>
      <c r="H436" s="41"/>
      <c r="I436" s="41"/>
      <c r="K436" s="41"/>
    </row>
    <row r="437" spans="1:11">
      <c r="A437" s="41"/>
      <c r="H437" s="41"/>
      <c r="I437" s="41"/>
      <c r="K437" s="41"/>
    </row>
    <row r="438" spans="1:11">
      <c r="A438" s="41"/>
      <c r="H438" s="41"/>
      <c r="I438" s="41"/>
      <c r="K438" s="41"/>
    </row>
    <row r="439" spans="1:11">
      <c r="A439" s="41"/>
      <c r="H439" s="41"/>
      <c r="I439" s="41"/>
      <c r="K439" s="41"/>
    </row>
    <row r="440" spans="1:11">
      <c r="A440" s="41"/>
      <c r="H440" s="41"/>
      <c r="I440" s="41"/>
      <c r="K440" s="41"/>
    </row>
    <row r="441" spans="1:11">
      <c r="A441" s="41"/>
      <c r="H441" s="41"/>
      <c r="I441" s="41"/>
      <c r="K441" s="41"/>
    </row>
    <row r="442" spans="1:11">
      <c r="A442" s="41"/>
      <c r="H442" s="41"/>
      <c r="I442" s="41"/>
      <c r="K442" s="41"/>
    </row>
    <row r="443" spans="1:11">
      <c r="A443" s="41"/>
      <c r="H443" s="41"/>
      <c r="I443" s="41"/>
      <c r="K443" s="41"/>
    </row>
    <row r="444" spans="1:11">
      <c r="A444" s="41"/>
      <c r="H444" s="41"/>
      <c r="I444" s="41"/>
      <c r="K444" s="41"/>
    </row>
    <row r="445" spans="1:11">
      <c r="A445" s="41"/>
      <c r="H445" s="41"/>
      <c r="I445" s="41"/>
      <c r="K445" s="41"/>
    </row>
    <row r="446" spans="1:11">
      <c r="A446" s="41"/>
      <c r="H446" s="41"/>
      <c r="I446" s="41"/>
      <c r="K446" s="41"/>
    </row>
    <row r="447" spans="1:11">
      <c r="A447" s="41"/>
      <c r="H447" s="41"/>
      <c r="I447" s="41"/>
      <c r="K447" s="41"/>
    </row>
    <row r="448" spans="1:11">
      <c r="A448" s="41"/>
      <c r="H448" s="41"/>
      <c r="I448" s="41"/>
      <c r="K448" s="41"/>
    </row>
    <row r="449" spans="1:11">
      <c r="A449" s="41"/>
      <c r="H449" s="41"/>
      <c r="I449" s="41"/>
      <c r="K449" s="41"/>
    </row>
    <row r="450" spans="1:11">
      <c r="A450" s="41"/>
      <c r="H450" s="41"/>
      <c r="I450" s="41"/>
      <c r="K450" s="41"/>
    </row>
    <row r="451" spans="1:11">
      <c r="A451" s="41"/>
      <c r="H451" s="41"/>
      <c r="I451" s="41"/>
      <c r="K451" s="41"/>
    </row>
    <row r="452" spans="1:11">
      <c r="A452" s="41"/>
      <c r="H452" s="41"/>
      <c r="I452" s="41"/>
      <c r="K452" s="41"/>
    </row>
    <row r="453" spans="1:11">
      <c r="A453" s="41"/>
      <c r="H453" s="41"/>
      <c r="I453" s="41"/>
      <c r="K453" s="41"/>
    </row>
    <row r="454" spans="1:11">
      <c r="A454" s="41"/>
      <c r="H454" s="41"/>
      <c r="I454" s="41"/>
      <c r="K454" s="41"/>
    </row>
    <row r="455" spans="1:11">
      <c r="A455" s="41"/>
      <c r="H455" s="41"/>
      <c r="I455" s="41"/>
      <c r="K455" s="41"/>
    </row>
    <row r="456" spans="1:11">
      <c r="A456" s="41"/>
      <c r="H456" s="41"/>
      <c r="I456" s="41"/>
      <c r="K456" s="41"/>
    </row>
    <row r="457" spans="1:11">
      <c r="A457" s="41"/>
      <c r="H457" s="41"/>
      <c r="I457" s="41"/>
      <c r="K457" s="41"/>
    </row>
    <row r="458" spans="1:11">
      <c r="A458" s="41"/>
      <c r="H458" s="41"/>
      <c r="I458" s="41"/>
      <c r="K458" s="41"/>
    </row>
    <row r="459" spans="1:11">
      <c r="A459" s="41"/>
      <c r="H459" s="41"/>
      <c r="I459" s="41"/>
      <c r="K459" s="41"/>
    </row>
    <row r="460" spans="1:11">
      <c r="A460" s="41"/>
      <c r="H460" s="41"/>
      <c r="I460" s="41"/>
      <c r="K460" s="41"/>
    </row>
    <row r="461" spans="1:11">
      <c r="A461" s="41"/>
      <c r="H461" s="41"/>
      <c r="I461" s="41"/>
      <c r="K461" s="41"/>
    </row>
    <row r="462" spans="1:11">
      <c r="A462" s="41"/>
      <c r="H462" s="41"/>
      <c r="I462" s="41"/>
      <c r="K462" s="41"/>
    </row>
    <row r="463" spans="1:11">
      <c r="A463" s="41"/>
      <c r="H463" s="41"/>
      <c r="I463" s="41"/>
      <c r="K463" s="41"/>
    </row>
    <row r="464" spans="1:11">
      <c r="A464" s="41"/>
      <c r="H464" s="41"/>
      <c r="I464" s="41"/>
      <c r="K464" s="41"/>
    </row>
    <row r="465" spans="1:11">
      <c r="A465" s="41"/>
      <c r="H465" s="41"/>
      <c r="I465" s="41"/>
      <c r="K465" s="41"/>
    </row>
    <row r="466" spans="1:11">
      <c r="A466" s="41"/>
      <c r="H466" s="41"/>
      <c r="I466" s="41"/>
      <c r="K466" s="41"/>
    </row>
    <row r="467" spans="1:11">
      <c r="A467" s="41"/>
      <c r="H467" s="41"/>
      <c r="I467" s="41"/>
      <c r="K467" s="41"/>
    </row>
    <row r="468" spans="1:11">
      <c r="A468" s="41"/>
      <c r="H468" s="41"/>
      <c r="I468" s="41"/>
      <c r="K468" s="41"/>
    </row>
    <row r="469" spans="1:11">
      <c r="A469" s="41"/>
      <c r="H469" s="41"/>
      <c r="I469" s="41"/>
      <c r="K469" s="41"/>
    </row>
    <row r="470" spans="1:11">
      <c r="A470" s="41"/>
      <c r="H470" s="41"/>
      <c r="I470" s="41"/>
      <c r="K470" s="41"/>
    </row>
    <row r="471" spans="1:11">
      <c r="A471" s="41"/>
      <c r="H471" s="41"/>
      <c r="I471" s="41"/>
      <c r="K471" s="41"/>
    </row>
    <row r="472" spans="1:11">
      <c r="A472" s="41"/>
      <c r="H472" s="41"/>
      <c r="I472" s="41"/>
      <c r="K472" s="41"/>
    </row>
    <row r="473" spans="1:11">
      <c r="A473" s="41"/>
      <c r="H473" s="41"/>
      <c r="I473" s="41"/>
      <c r="K473" s="41"/>
    </row>
    <row r="474" spans="1:11">
      <c r="A474" s="41"/>
      <c r="H474" s="41"/>
      <c r="I474" s="41"/>
      <c r="K474" s="41"/>
    </row>
    <row r="475" spans="1:11">
      <c r="A475" s="41"/>
      <c r="H475" s="41"/>
      <c r="I475" s="41"/>
      <c r="K475" s="41"/>
    </row>
    <row r="476" spans="1:11">
      <c r="A476" s="41"/>
      <c r="H476" s="41"/>
      <c r="I476" s="41"/>
      <c r="K476" s="41"/>
    </row>
    <row r="477" spans="1:11">
      <c r="A477" s="41"/>
      <c r="H477" s="41"/>
      <c r="I477" s="41"/>
      <c r="K477" s="41"/>
    </row>
    <row r="478" spans="1:11">
      <c r="A478" s="41"/>
      <c r="H478" s="41"/>
      <c r="I478" s="41"/>
      <c r="K478" s="41"/>
    </row>
    <row r="479" spans="1:11">
      <c r="A479" s="41"/>
      <c r="H479" s="41"/>
      <c r="I479" s="41"/>
      <c r="K479" s="41"/>
    </row>
    <row r="480" spans="1:11">
      <c r="A480" s="41"/>
      <c r="H480" s="41"/>
      <c r="I480" s="41"/>
      <c r="K480" s="41"/>
    </row>
    <row r="481" spans="1:11">
      <c r="A481" s="41"/>
      <c r="H481" s="41"/>
      <c r="I481" s="41"/>
      <c r="K481" s="41"/>
    </row>
    <row r="482" spans="1:11">
      <c r="A482" s="41"/>
      <c r="H482" s="41"/>
      <c r="I482" s="41"/>
      <c r="K482" s="41"/>
    </row>
    <row r="483" spans="1:11">
      <c r="A483" s="41"/>
      <c r="H483" s="41"/>
      <c r="I483" s="41"/>
      <c r="K483" s="41"/>
    </row>
    <row r="484" spans="1:11">
      <c r="A484" s="41"/>
      <c r="H484" s="41"/>
      <c r="I484" s="41"/>
      <c r="K484" s="41"/>
    </row>
    <row r="485" spans="1:11">
      <c r="A485" s="41"/>
      <c r="H485" s="41"/>
      <c r="I485" s="41"/>
      <c r="K485" s="41"/>
    </row>
    <row r="486" spans="1:11">
      <c r="A486" s="41"/>
      <c r="H486" s="41"/>
      <c r="I486" s="41"/>
      <c r="K486" s="41"/>
    </row>
    <row r="487" spans="1:11">
      <c r="A487" s="41"/>
      <c r="H487" s="41"/>
      <c r="I487" s="41"/>
      <c r="K487" s="41"/>
    </row>
    <row r="488" spans="1:11">
      <c r="A488" s="41"/>
      <c r="H488" s="41"/>
      <c r="I488" s="41"/>
      <c r="K488" s="41"/>
    </row>
    <row r="489" spans="1:11">
      <c r="A489" s="41"/>
      <c r="H489" s="41"/>
      <c r="I489" s="41"/>
      <c r="K489" s="41"/>
    </row>
    <row r="490" spans="1:11">
      <c r="A490" s="41"/>
      <c r="H490" s="41"/>
      <c r="I490" s="41"/>
      <c r="K490" s="41"/>
    </row>
    <row r="491" spans="1:11">
      <c r="A491" s="41"/>
      <c r="H491" s="41"/>
      <c r="I491" s="41"/>
      <c r="K491" s="41"/>
    </row>
    <row r="492" spans="1:11">
      <c r="A492" s="41"/>
      <c r="H492" s="41"/>
      <c r="I492" s="41"/>
      <c r="K492" s="41"/>
    </row>
    <row r="493" spans="1:11">
      <c r="A493" s="41"/>
      <c r="H493" s="41"/>
      <c r="I493" s="41"/>
      <c r="K493" s="41"/>
    </row>
    <row r="494" spans="1:11">
      <c r="A494" s="41"/>
      <c r="H494" s="41"/>
      <c r="I494" s="41"/>
      <c r="K494" s="41"/>
    </row>
    <row r="495" spans="1:11">
      <c r="A495" s="41"/>
      <c r="H495" s="41"/>
      <c r="I495" s="41"/>
      <c r="K495" s="41"/>
    </row>
    <row r="496" spans="1:11">
      <c r="A496" s="41"/>
      <c r="H496" s="41"/>
      <c r="I496" s="41"/>
      <c r="K496" s="41"/>
    </row>
    <row r="497" spans="1:11">
      <c r="A497" s="41"/>
      <c r="H497" s="41"/>
      <c r="I497" s="41"/>
      <c r="K497" s="41"/>
    </row>
    <row r="498" spans="1:11">
      <c r="A498" s="41"/>
      <c r="H498" s="41"/>
      <c r="I498" s="41"/>
      <c r="K498" s="41"/>
    </row>
    <row r="499" spans="1:11">
      <c r="A499" s="41"/>
      <c r="H499" s="41"/>
      <c r="I499" s="41"/>
      <c r="K499" s="41"/>
    </row>
    <row r="500" spans="1:11">
      <c r="A500" s="41"/>
      <c r="H500" s="41"/>
      <c r="I500" s="41"/>
      <c r="K500" s="41"/>
    </row>
    <row r="501" spans="1:11">
      <c r="A501" s="41"/>
      <c r="H501" s="41"/>
      <c r="I501" s="41"/>
      <c r="K501" s="41"/>
    </row>
    <row r="502" spans="1:11">
      <c r="A502" s="41"/>
      <c r="H502" s="41"/>
      <c r="I502" s="41"/>
      <c r="K502" s="41"/>
    </row>
    <row r="503" spans="1:11">
      <c r="A503" s="41"/>
      <c r="H503" s="41"/>
      <c r="I503" s="41"/>
      <c r="K503" s="41"/>
    </row>
    <row r="504" spans="1:11">
      <c r="A504" s="41"/>
      <c r="H504" s="41"/>
      <c r="I504" s="41"/>
      <c r="K504" s="41"/>
    </row>
    <row r="505" spans="1:11">
      <c r="A505" s="41"/>
      <c r="H505" s="41"/>
      <c r="I505" s="41"/>
      <c r="K505" s="41"/>
    </row>
    <row r="506" spans="1:11">
      <c r="A506" s="41"/>
      <c r="H506" s="41"/>
      <c r="I506" s="41"/>
      <c r="K506" s="41"/>
    </row>
    <row r="507" spans="1:11">
      <c r="A507" s="41"/>
      <c r="H507" s="41"/>
      <c r="I507" s="41"/>
      <c r="K507" s="41"/>
    </row>
    <row r="508" spans="1:11">
      <c r="A508" s="41"/>
      <c r="H508" s="41"/>
      <c r="I508" s="41"/>
      <c r="K508" s="41"/>
    </row>
    <row r="509" spans="1:11">
      <c r="A509" s="41"/>
      <c r="H509" s="41"/>
      <c r="I509" s="41"/>
      <c r="K509" s="41"/>
    </row>
    <row r="510" spans="1:11">
      <c r="A510" s="41"/>
      <c r="H510" s="41"/>
      <c r="I510" s="41"/>
      <c r="K510" s="41"/>
    </row>
    <row r="511" spans="1:11">
      <c r="A511" s="41"/>
      <c r="H511" s="41"/>
      <c r="I511" s="41"/>
      <c r="K511" s="41"/>
    </row>
    <row r="512" spans="1:11">
      <c r="A512" s="41"/>
      <c r="H512" s="41"/>
      <c r="I512" s="41"/>
      <c r="K512" s="41"/>
    </row>
    <row r="513" spans="1:11">
      <c r="A513" s="41"/>
      <c r="H513" s="41"/>
      <c r="I513" s="41"/>
      <c r="K513" s="41"/>
    </row>
    <row r="514" spans="1:11">
      <c r="A514" s="41"/>
      <c r="H514" s="41"/>
      <c r="I514" s="41"/>
      <c r="K514" s="41"/>
    </row>
    <row r="515" spans="1:11">
      <c r="A515" s="41"/>
      <c r="H515" s="41"/>
      <c r="I515" s="41"/>
      <c r="K515" s="41"/>
    </row>
    <row r="516" spans="1:11">
      <c r="A516" s="41"/>
      <c r="H516" s="41"/>
      <c r="I516" s="41"/>
      <c r="K516" s="41"/>
    </row>
    <row r="517" spans="1:11">
      <c r="A517" s="41"/>
      <c r="H517" s="41"/>
      <c r="I517" s="41"/>
      <c r="K517" s="41"/>
    </row>
    <row r="518" spans="1:11">
      <c r="A518" s="41"/>
      <c r="H518" s="41"/>
      <c r="I518" s="41"/>
      <c r="K518" s="41"/>
    </row>
    <row r="519" spans="1:11">
      <c r="A519" s="41"/>
      <c r="H519" s="41"/>
      <c r="I519" s="41"/>
      <c r="K519" s="41"/>
    </row>
    <row r="520" spans="1:11">
      <c r="A520" s="41"/>
      <c r="H520" s="41"/>
      <c r="I520" s="41"/>
      <c r="K520" s="41"/>
    </row>
    <row r="521" spans="1:11">
      <c r="A521" s="41"/>
      <c r="H521" s="41"/>
      <c r="I521" s="41"/>
      <c r="K521" s="41"/>
    </row>
    <row r="522" spans="1:11">
      <c r="A522" s="41"/>
      <c r="H522" s="41"/>
      <c r="I522" s="41"/>
      <c r="K522" s="41"/>
    </row>
    <row r="523" spans="1:11">
      <c r="A523" s="41"/>
      <c r="H523" s="41"/>
      <c r="I523" s="41"/>
      <c r="K523" s="41"/>
    </row>
    <row r="524" spans="1:11">
      <c r="A524" s="41"/>
      <c r="H524" s="41"/>
      <c r="I524" s="41"/>
      <c r="K524" s="41"/>
    </row>
    <row r="525" spans="1:11">
      <c r="A525" s="41"/>
      <c r="H525" s="41"/>
      <c r="I525" s="41"/>
      <c r="K525" s="41"/>
    </row>
    <row r="526" spans="1:11">
      <c r="A526" s="41"/>
      <c r="H526" s="41"/>
      <c r="I526" s="41"/>
      <c r="K526" s="41"/>
    </row>
    <row r="527" spans="1:11">
      <c r="A527" s="41"/>
      <c r="H527" s="41"/>
      <c r="I527" s="41"/>
      <c r="K527" s="41"/>
    </row>
    <row r="528" spans="1:11">
      <c r="A528" s="41"/>
      <c r="H528" s="41"/>
      <c r="I528" s="41"/>
      <c r="K528" s="41"/>
    </row>
    <row r="529" spans="1:11">
      <c r="A529" s="41"/>
      <c r="H529" s="41"/>
      <c r="I529" s="41"/>
      <c r="K529" s="41"/>
    </row>
    <row r="530" spans="1:11">
      <c r="A530" s="41"/>
      <c r="H530" s="41"/>
      <c r="I530" s="41"/>
      <c r="K530" s="41"/>
    </row>
    <row r="531" spans="1:11">
      <c r="A531" s="41"/>
      <c r="H531" s="41"/>
      <c r="I531" s="41"/>
      <c r="K531" s="41"/>
    </row>
    <row r="532" spans="1:11">
      <c r="A532" s="41"/>
      <c r="H532" s="41"/>
      <c r="I532" s="41"/>
      <c r="K532" s="41"/>
    </row>
    <row r="533" spans="1:11">
      <c r="A533" s="41"/>
      <c r="H533" s="41"/>
      <c r="I533" s="41"/>
      <c r="K533" s="41"/>
    </row>
    <row r="534" spans="1:11">
      <c r="A534" s="41"/>
      <c r="H534" s="41"/>
      <c r="I534" s="41"/>
      <c r="K534" s="41"/>
    </row>
    <row r="535" spans="1:11">
      <c r="A535" s="41"/>
      <c r="H535" s="41"/>
      <c r="I535" s="41"/>
      <c r="K535" s="41"/>
    </row>
    <row r="536" spans="1:11">
      <c r="A536" s="41"/>
      <c r="H536" s="41"/>
      <c r="I536" s="41"/>
      <c r="K536" s="41"/>
    </row>
    <row r="537" spans="1:11">
      <c r="A537" s="41"/>
      <c r="H537" s="41"/>
      <c r="I537" s="41"/>
      <c r="K537" s="41"/>
    </row>
    <row r="538" spans="1:11">
      <c r="A538" s="41"/>
      <c r="H538" s="41"/>
      <c r="I538" s="41"/>
      <c r="K538" s="41"/>
    </row>
    <row r="539" spans="1:11">
      <c r="A539" s="41"/>
      <c r="H539" s="41"/>
      <c r="I539" s="41"/>
      <c r="K539" s="41"/>
    </row>
    <row r="540" spans="1:11">
      <c r="A540" s="41"/>
      <c r="H540" s="41"/>
      <c r="I540" s="41"/>
      <c r="K540" s="41"/>
    </row>
    <row r="541" spans="1:11">
      <c r="A541" s="41"/>
      <c r="H541" s="41"/>
      <c r="I541" s="41"/>
      <c r="K541" s="41"/>
    </row>
    <row r="542" spans="1:11">
      <c r="A542" s="41"/>
      <c r="H542" s="41"/>
      <c r="I542" s="41"/>
      <c r="K542" s="41"/>
    </row>
    <row r="543" spans="1:11">
      <c r="A543" s="41"/>
      <c r="H543" s="41"/>
      <c r="I543" s="41"/>
      <c r="K543" s="41"/>
    </row>
    <row r="544" spans="1:11">
      <c r="A544" s="41"/>
      <c r="H544" s="41"/>
      <c r="I544" s="41"/>
      <c r="K544" s="41"/>
    </row>
    <row r="545" spans="1:11">
      <c r="A545" s="41"/>
      <c r="H545" s="41"/>
      <c r="I545" s="41"/>
      <c r="K545" s="41"/>
    </row>
    <row r="546" spans="1:11">
      <c r="A546" s="41"/>
      <c r="H546" s="41"/>
      <c r="I546" s="41"/>
      <c r="K546" s="41"/>
    </row>
    <row r="547" spans="1:11">
      <c r="A547" s="41"/>
      <c r="H547" s="41"/>
      <c r="I547" s="41"/>
      <c r="K547" s="41"/>
    </row>
    <row r="548" spans="1:11">
      <c r="A548" s="41"/>
      <c r="H548" s="41"/>
      <c r="I548" s="41"/>
      <c r="K548" s="41"/>
    </row>
    <row r="549" spans="1:11">
      <c r="A549" s="41"/>
      <c r="H549" s="41"/>
      <c r="I549" s="41"/>
      <c r="K549" s="41"/>
    </row>
    <row r="550" spans="1:11">
      <c r="A550" s="41"/>
      <c r="H550" s="41"/>
      <c r="I550" s="41"/>
      <c r="K550" s="41"/>
    </row>
    <row r="551" spans="1:11">
      <c r="A551" s="41"/>
      <c r="H551" s="41"/>
      <c r="I551" s="41"/>
      <c r="K551" s="41"/>
    </row>
    <row r="552" spans="1:11">
      <c r="A552" s="41"/>
      <c r="H552" s="41"/>
      <c r="I552" s="41"/>
      <c r="K552" s="41"/>
    </row>
    <row r="553" spans="1:11">
      <c r="A553" s="41"/>
      <c r="H553" s="41"/>
      <c r="I553" s="41"/>
      <c r="K553" s="41"/>
    </row>
    <row r="554" spans="1:11">
      <c r="A554" s="41"/>
      <c r="H554" s="41"/>
      <c r="I554" s="41"/>
      <c r="K554" s="41"/>
    </row>
    <row r="555" spans="1:11">
      <c r="A555" s="41"/>
      <c r="H555" s="41"/>
      <c r="I555" s="41"/>
      <c r="K555" s="41"/>
    </row>
    <row r="556" spans="1:11">
      <c r="A556" s="41"/>
      <c r="H556" s="41"/>
      <c r="I556" s="41"/>
      <c r="K556" s="41"/>
    </row>
    <row r="557" spans="1:11">
      <c r="A557" s="41"/>
      <c r="H557" s="41"/>
      <c r="I557" s="41"/>
      <c r="K557" s="41"/>
    </row>
    <row r="558" spans="1:11">
      <c r="A558" s="41"/>
      <c r="H558" s="41"/>
      <c r="I558" s="41"/>
      <c r="K558" s="41"/>
    </row>
    <row r="559" spans="1:11">
      <c r="A559" s="41"/>
      <c r="H559" s="41"/>
      <c r="I559" s="41"/>
      <c r="K559" s="41"/>
    </row>
    <row r="560" spans="1:11">
      <c r="A560" s="41"/>
      <c r="H560" s="41"/>
      <c r="I560" s="41"/>
      <c r="K560" s="41"/>
    </row>
    <row r="561" spans="1:11">
      <c r="A561" s="41"/>
      <c r="H561" s="41"/>
      <c r="I561" s="41"/>
      <c r="K561" s="41"/>
    </row>
    <row r="562" spans="1:11">
      <c r="A562" s="41"/>
      <c r="H562" s="41"/>
      <c r="I562" s="41"/>
      <c r="K562" s="41"/>
    </row>
    <row r="563" spans="1:11">
      <c r="A563" s="41"/>
      <c r="H563" s="41"/>
      <c r="I563" s="41"/>
      <c r="K563" s="41"/>
    </row>
    <row r="564" spans="1:11">
      <c r="A564" s="41"/>
      <c r="H564" s="41"/>
      <c r="I564" s="41"/>
      <c r="K564" s="41"/>
    </row>
    <row r="565" spans="1:11">
      <c r="A565" s="41"/>
      <c r="H565" s="41"/>
      <c r="I565" s="41"/>
      <c r="K565" s="41"/>
    </row>
    <row r="566" spans="1:11">
      <c r="A566" s="41"/>
      <c r="H566" s="41"/>
      <c r="I566" s="41"/>
      <c r="K566" s="41"/>
    </row>
    <row r="567" spans="1:11">
      <c r="A567" s="41"/>
      <c r="H567" s="41"/>
      <c r="I567" s="41"/>
      <c r="K567" s="41"/>
    </row>
    <row r="568" spans="1:11">
      <c r="A568" s="41"/>
      <c r="H568" s="41"/>
      <c r="I568" s="41"/>
      <c r="K568" s="41"/>
    </row>
    <row r="569" spans="1:11">
      <c r="A569" s="41"/>
      <c r="H569" s="41"/>
      <c r="I569" s="41"/>
      <c r="K569" s="41"/>
    </row>
    <row r="570" spans="1:11">
      <c r="A570" s="41"/>
      <c r="H570" s="41"/>
      <c r="I570" s="41"/>
      <c r="K570" s="41"/>
    </row>
    <row r="571" spans="1:11">
      <c r="A571" s="41"/>
      <c r="H571" s="41"/>
      <c r="I571" s="41"/>
      <c r="K571" s="41"/>
    </row>
    <row r="572" spans="1:11">
      <c r="A572" s="41"/>
      <c r="H572" s="41"/>
      <c r="I572" s="41"/>
      <c r="K572" s="41"/>
    </row>
    <row r="573" spans="1:11">
      <c r="A573" s="41"/>
      <c r="H573" s="41"/>
      <c r="I573" s="41"/>
      <c r="K573" s="41"/>
    </row>
    <row r="574" spans="1:11">
      <c r="A574" s="41"/>
      <c r="H574" s="41"/>
      <c r="I574" s="41"/>
      <c r="K574" s="41"/>
    </row>
    <row r="575" spans="1:11">
      <c r="A575" s="41"/>
      <c r="H575" s="41"/>
      <c r="I575" s="41"/>
      <c r="K575" s="41"/>
    </row>
    <row r="576" spans="1:11">
      <c r="A576" s="41"/>
      <c r="H576" s="41"/>
      <c r="I576" s="41"/>
      <c r="K576" s="41"/>
    </row>
    <row r="577" spans="1:11">
      <c r="A577" s="41"/>
      <c r="H577" s="41"/>
      <c r="I577" s="41"/>
      <c r="K577" s="41"/>
    </row>
    <row r="578" spans="1:11">
      <c r="A578" s="41"/>
      <c r="H578" s="41"/>
      <c r="I578" s="41"/>
      <c r="K578" s="41"/>
    </row>
    <row r="579" spans="1:11">
      <c r="A579" s="41"/>
      <c r="H579" s="41"/>
      <c r="I579" s="41"/>
      <c r="K579" s="41"/>
    </row>
    <row r="580" spans="1:11">
      <c r="A580" s="41"/>
      <c r="H580" s="41"/>
      <c r="I580" s="41"/>
      <c r="K580" s="41"/>
    </row>
    <row r="581" spans="1:11">
      <c r="A581" s="41"/>
      <c r="H581" s="41"/>
      <c r="I581" s="41"/>
      <c r="K581" s="41"/>
    </row>
    <row r="582" spans="1:11">
      <c r="A582" s="41"/>
      <c r="H582" s="41"/>
      <c r="I582" s="41"/>
      <c r="K582" s="41"/>
    </row>
    <row r="583" spans="1:11">
      <c r="A583" s="41"/>
      <c r="H583" s="41"/>
      <c r="I583" s="41"/>
      <c r="K583" s="41"/>
    </row>
    <row r="584" spans="1:11">
      <c r="A584" s="41"/>
      <c r="H584" s="41"/>
      <c r="I584" s="41"/>
      <c r="K584" s="41"/>
    </row>
    <row r="585" spans="1:11">
      <c r="A585" s="41"/>
      <c r="H585" s="41"/>
      <c r="I585" s="41"/>
      <c r="K585" s="41"/>
    </row>
    <row r="586" spans="1:11">
      <c r="A586" s="41"/>
      <c r="H586" s="41"/>
      <c r="I586" s="41"/>
      <c r="K586" s="41"/>
    </row>
    <row r="587" spans="1:11">
      <c r="A587" s="41"/>
      <c r="H587" s="41"/>
      <c r="I587" s="41"/>
      <c r="K587" s="41"/>
    </row>
    <row r="588" spans="1:11">
      <c r="A588" s="41"/>
      <c r="H588" s="41"/>
      <c r="I588" s="41"/>
      <c r="K588" s="41"/>
    </row>
    <row r="589" spans="1:11">
      <c r="A589" s="41"/>
      <c r="H589" s="41"/>
      <c r="I589" s="41"/>
      <c r="K589" s="41"/>
    </row>
    <row r="590" spans="1:11">
      <c r="A590" s="41"/>
      <c r="H590" s="41"/>
      <c r="I590" s="41"/>
      <c r="K590" s="41"/>
    </row>
    <row r="591" spans="1:11">
      <c r="A591" s="41"/>
      <c r="H591" s="41"/>
      <c r="I591" s="41"/>
      <c r="K591" s="41"/>
    </row>
    <row r="592" spans="1:11">
      <c r="A592" s="41"/>
      <c r="H592" s="41"/>
      <c r="I592" s="41"/>
      <c r="K592" s="41"/>
    </row>
    <row r="593" spans="1:11">
      <c r="A593" s="41"/>
      <c r="H593" s="41"/>
      <c r="I593" s="41"/>
      <c r="K593" s="41"/>
    </row>
    <row r="594" spans="1:11">
      <c r="A594" s="41"/>
      <c r="H594" s="41"/>
      <c r="I594" s="41"/>
      <c r="K594" s="41"/>
    </row>
    <row r="595" spans="1:11">
      <c r="A595" s="41"/>
      <c r="H595" s="41"/>
      <c r="I595" s="41"/>
      <c r="K595" s="41"/>
    </row>
    <row r="596" spans="1:11">
      <c r="A596" s="41"/>
      <c r="H596" s="41"/>
      <c r="I596" s="41"/>
      <c r="K596" s="41"/>
    </row>
    <row r="597" spans="1:11">
      <c r="A597" s="41"/>
      <c r="H597" s="41"/>
      <c r="I597" s="41"/>
      <c r="K597" s="41"/>
    </row>
    <row r="598" spans="1:11">
      <c r="A598" s="41"/>
      <c r="H598" s="41"/>
      <c r="I598" s="41"/>
      <c r="K598" s="41"/>
    </row>
    <row r="599" spans="1:11">
      <c r="A599" s="41"/>
      <c r="H599" s="41"/>
      <c r="I599" s="41"/>
      <c r="K599" s="41"/>
    </row>
    <row r="600" spans="1:11">
      <c r="A600" s="41"/>
      <c r="H600" s="41"/>
      <c r="I600" s="41"/>
      <c r="K600" s="41"/>
    </row>
    <row r="601" spans="1:11">
      <c r="A601" s="41"/>
      <c r="H601" s="41"/>
      <c r="I601" s="41"/>
      <c r="K601" s="41"/>
    </row>
    <row r="602" spans="1:11">
      <c r="A602" s="41"/>
      <c r="H602" s="41"/>
      <c r="I602" s="41"/>
      <c r="K602" s="41"/>
    </row>
    <row r="603" spans="1:11">
      <c r="A603" s="41"/>
      <c r="H603" s="41"/>
      <c r="I603" s="41"/>
      <c r="K603" s="41"/>
    </row>
    <row r="604" spans="1:11">
      <c r="A604" s="41"/>
      <c r="H604" s="41"/>
      <c r="I604" s="41"/>
      <c r="K604" s="41"/>
    </row>
    <row r="605" spans="1:11">
      <c r="A605" s="41"/>
      <c r="H605" s="41"/>
      <c r="I605" s="41"/>
      <c r="K605" s="41"/>
    </row>
    <row r="606" spans="1:11">
      <c r="A606" s="41"/>
      <c r="H606" s="41"/>
      <c r="I606" s="41"/>
      <c r="K606" s="41"/>
    </row>
    <row r="607" spans="1:11">
      <c r="A607" s="41"/>
      <c r="H607" s="41"/>
      <c r="I607" s="41"/>
      <c r="K607" s="41"/>
    </row>
    <row r="608" spans="1:11">
      <c r="A608" s="41"/>
      <c r="H608" s="41"/>
      <c r="I608" s="41"/>
      <c r="K608" s="41"/>
    </row>
    <row r="609" spans="1:11">
      <c r="A609" s="41"/>
      <c r="H609" s="41"/>
      <c r="I609" s="41"/>
      <c r="K609" s="41"/>
    </row>
    <row r="610" spans="1:11">
      <c r="A610" s="41"/>
      <c r="H610" s="41"/>
      <c r="I610" s="41"/>
      <c r="K610" s="41"/>
    </row>
    <row r="611" spans="1:11">
      <c r="A611" s="41"/>
      <c r="H611" s="41"/>
      <c r="I611" s="41"/>
      <c r="K611" s="41"/>
    </row>
    <row r="612" spans="1:11">
      <c r="A612" s="41"/>
      <c r="H612" s="41"/>
      <c r="I612" s="41"/>
      <c r="K612" s="41"/>
    </row>
    <row r="613" spans="1:11">
      <c r="A613" s="41"/>
      <c r="H613" s="41"/>
      <c r="I613" s="41"/>
      <c r="K613" s="41"/>
    </row>
    <row r="614" spans="1:11">
      <c r="A614" s="41"/>
      <c r="H614" s="41"/>
      <c r="I614" s="41"/>
      <c r="K614" s="41"/>
    </row>
    <row r="615" spans="1:11">
      <c r="A615" s="41"/>
      <c r="H615" s="41"/>
      <c r="I615" s="41"/>
      <c r="K615" s="41"/>
    </row>
    <row r="616" spans="1:11">
      <c r="A616" s="41"/>
      <c r="H616" s="41"/>
      <c r="I616" s="41"/>
      <c r="K616" s="41"/>
    </row>
    <row r="617" spans="1:11">
      <c r="A617" s="41"/>
      <c r="H617" s="41"/>
      <c r="I617" s="41"/>
      <c r="K617" s="41"/>
    </row>
    <row r="618" spans="1:11">
      <c r="A618" s="41"/>
      <c r="H618" s="41"/>
      <c r="I618" s="41"/>
      <c r="K618" s="41"/>
    </row>
    <row r="619" spans="1:11">
      <c r="A619" s="41"/>
      <c r="H619" s="41"/>
      <c r="I619" s="41"/>
      <c r="K619" s="41"/>
    </row>
    <row r="620" spans="1:11">
      <c r="A620" s="41"/>
      <c r="H620" s="41"/>
      <c r="I620" s="41"/>
      <c r="K620" s="41"/>
    </row>
    <row r="621" spans="1:11">
      <c r="A621" s="41"/>
      <c r="H621" s="41"/>
      <c r="I621" s="41"/>
      <c r="K621" s="41"/>
    </row>
    <row r="622" spans="1:11">
      <c r="A622" s="41"/>
      <c r="H622" s="41"/>
      <c r="I622" s="41"/>
      <c r="K622" s="41"/>
    </row>
    <row r="623" spans="1:11">
      <c r="A623" s="41"/>
      <c r="H623" s="41"/>
      <c r="I623" s="41"/>
      <c r="K623" s="41"/>
    </row>
    <row r="624" spans="1:11">
      <c r="A624" s="41"/>
      <c r="H624" s="41"/>
      <c r="I624" s="41"/>
      <c r="K624" s="41"/>
    </row>
    <row r="625" spans="1:11">
      <c r="A625" s="41"/>
      <c r="H625" s="41"/>
      <c r="I625" s="41"/>
      <c r="K625" s="41"/>
    </row>
    <row r="626" spans="1:11">
      <c r="A626" s="41"/>
      <c r="H626" s="41"/>
      <c r="I626" s="41"/>
      <c r="K626" s="41"/>
    </row>
    <row r="627" spans="1:11">
      <c r="A627" s="41"/>
      <c r="H627" s="41"/>
      <c r="I627" s="41"/>
      <c r="K627" s="41"/>
    </row>
    <row r="628" spans="1:11">
      <c r="A628" s="41"/>
      <c r="H628" s="41"/>
      <c r="I628" s="41"/>
      <c r="K628" s="41"/>
    </row>
    <row r="629" spans="1:11">
      <c r="A629" s="41"/>
      <c r="H629" s="41"/>
      <c r="I629" s="41"/>
      <c r="K629" s="41"/>
    </row>
    <row r="630" spans="1:11">
      <c r="A630" s="41"/>
      <c r="H630" s="41"/>
      <c r="I630" s="41"/>
      <c r="K630" s="41"/>
    </row>
    <row r="631" spans="1:11">
      <c r="A631" s="41"/>
      <c r="H631" s="41"/>
      <c r="I631" s="41"/>
      <c r="K631" s="41"/>
    </row>
    <row r="632" spans="1:11">
      <c r="A632" s="41"/>
      <c r="H632" s="41"/>
      <c r="I632" s="41"/>
      <c r="K632" s="41"/>
    </row>
    <row r="633" spans="1:11">
      <c r="A633" s="41"/>
      <c r="H633" s="41"/>
      <c r="I633" s="41"/>
      <c r="K633" s="41"/>
    </row>
    <row r="634" spans="1:11">
      <c r="A634" s="41"/>
      <c r="H634" s="41"/>
      <c r="I634" s="41"/>
      <c r="K634" s="41"/>
    </row>
    <row r="635" spans="1:11">
      <c r="A635" s="41"/>
      <c r="H635" s="41"/>
      <c r="I635" s="41"/>
      <c r="K635" s="41"/>
    </row>
    <row r="636" spans="1:11">
      <c r="A636" s="41"/>
      <c r="H636" s="41"/>
      <c r="I636" s="41"/>
      <c r="K636" s="41"/>
    </row>
    <row r="637" spans="1:11">
      <c r="A637" s="41"/>
      <c r="H637" s="41"/>
      <c r="I637" s="41"/>
      <c r="K637" s="41"/>
    </row>
    <row r="638" spans="1:11">
      <c r="A638" s="41"/>
      <c r="H638" s="41"/>
      <c r="I638" s="41"/>
      <c r="K638" s="41"/>
    </row>
    <row r="639" spans="1:11">
      <c r="A639" s="41"/>
      <c r="H639" s="41"/>
      <c r="I639" s="41"/>
      <c r="K639" s="41"/>
    </row>
    <row r="640" spans="1:11">
      <c r="A640" s="41"/>
      <c r="H640" s="41"/>
      <c r="I640" s="41"/>
      <c r="K640" s="41"/>
    </row>
    <row r="641" spans="1:11">
      <c r="A641" s="41"/>
      <c r="H641" s="41"/>
      <c r="I641" s="41"/>
      <c r="K641" s="41"/>
    </row>
    <row r="642" spans="1:11">
      <c r="A642" s="41"/>
      <c r="H642" s="41"/>
      <c r="I642" s="41"/>
      <c r="K642" s="41"/>
    </row>
    <row r="643" spans="1:11">
      <c r="A643" s="41"/>
      <c r="H643" s="41"/>
      <c r="I643" s="41"/>
      <c r="K643" s="41"/>
    </row>
    <row r="644" spans="1:11">
      <c r="A644" s="41"/>
      <c r="H644" s="41"/>
      <c r="I644" s="41"/>
      <c r="K644" s="41"/>
    </row>
    <row r="645" spans="1:11">
      <c r="A645" s="41"/>
      <c r="H645" s="41"/>
      <c r="I645" s="41"/>
      <c r="K645" s="41"/>
    </row>
    <row r="646" spans="1:11">
      <c r="A646" s="41"/>
      <c r="H646" s="41"/>
      <c r="I646" s="41"/>
      <c r="K646" s="41"/>
    </row>
    <row r="647" spans="1:11">
      <c r="A647" s="41"/>
      <c r="H647" s="41"/>
      <c r="I647" s="41"/>
      <c r="K647" s="41"/>
    </row>
    <row r="648" spans="1:11">
      <c r="A648" s="41"/>
      <c r="H648" s="41"/>
      <c r="I648" s="41"/>
      <c r="K648" s="41"/>
    </row>
    <row r="649" spans="1:11">
      <c r="A649" s="41"/>
      <c r="H649" s="41"/>
      <c r="I649" s="41"/>
      <c r="K649" s="41"/>
    </row>
    <row r="650" spans="1:11">
      <c r="A650" s="41"/>
      <c r="H650" s="41"/>
      <c r="I650" s="41"/>
      <c r="K650" s="41"/>
    </row>
    <row r="651" spans="1:11">
      <c r="A651" s="41"/>
      <c r="H651" s="41"/>
      <c r="I651" s="41"/>
      <c r="K651" s="41"/>
    </row>
    <row r="652" spans="1:11">
      <c r="A652" s="41"/>
      <c r="H652" s="41"/>
      <c r="I652" s="41"/>
      <c r="K652" s="41"/>
    </row>
    <row r="653" spans="1:11">
      <c r="A653" s="41"/>
      <c r="H653" s="41"/>
      <c r="I653" s="41"/>
      <c r="K653" s="41"/>
    </row>
    <row r="654" spans="1:11">
      <c r="A654" s="41"/>
      <c r="H654" s="41"/>
      <c r="I654" s="41"/>
      <c r="K654" s="41"/>
    </row>
    <row r="655" spans="1:11">
      <c r="A655" s="41"/>
      <c r="H655" s="41"/>
      <c r="I655" s="41"/>
      <c r="K655" s="41"/>
    </row>
    <row r="656" spans="1:11">
      <c r="A656" s="41"/>
      <c r="H656" s="41"/>
      <c r="I656" s="41"/>
      <c r="K656" s="41"/>
    </row>
    <row r="657" spans="1:11">
      <c r="A657" s="41"/>
      <c r="H657" s="41"/>
      <c r="I657" s="41"/>
      <c r="K657" s="41"/>
    </row>
    <row r="658" spans="1:11">
      <c r="A658" s="41"/>
      <c r="H658" s="41"/>
      <c r="I658" s="41"/>
      <c r="K658" s="41"/>
    </row>
    <row r="659" spans="1:11">
      <c r="A659" s="41"/>
      <c r="H659" s="41"/>
      <c r="I659" s="41"/>
      <c r="K659" s="41"/>
    </row>
    <row r="660" spans="1:11">
      <c r="A660" s="41"/>
      <c r="H660" s="41"/>
      <c r="I660" s="41"/>
      <c r="K660" s="41"/>
    </row>
    <row r="661" spans="1:11">
      <c r="A661" s="41"/>
      <c r="H661" s="41"/>
      <c r="I661" s="41"/>
      <c r="K661" s="41"/>
    </row>
    <row r="662" spans="1:11">
      <c r="A662" s="41"/>
      <c r="H662" s="41"/>
      <c r="I662" s="41"/>
      <c r="K662" s="41"/>
    </row>
    <row r="663" spans="1:11">
      <c r="A663" s="41"/>
      <c r="H663" s="41"/>
      <c r="I663" s="41"/>
      <c r="K663" s="41"/>
    </row>
    <row r="664" spans="1:11">
      <c r="A664" s="41"/>
      <c r="H664" s="41"/>
      <c r="I664" s="41"/>
      <c r="K664" s="41"/>
    </row>
    <row r="665" spans="1:11">
      <c r="A665" s="41"/>
      <c r="H665" s="41"/>
      <c r="I665" s="41"/>
      <c r="K665" s="41"/>
    </row>
    <row r="666" spans="1:11">
      <c r="A666" s="41"/>
      <c r="H666" s="41"/>
      <c r="I666" s="41"/>
      <c r="K666" s="41"/>
    </row>
    <row r="667" spans="1:11">
      <c r="A667" s="41"/>
      <c r="H667" s="41"/>
      <c r="I667" s="41"/>
      <c r="K667" s="41"/>
    </row>
    <row r="668" spans="1:11">
      <c r="A668" s="41"/>
      <c r="H668" s="41"/>
      <c r="I668" s="41"/>
      <c r="K668" s="41"/>
    </row>
    <row r="669" spans="1:11">
      <c r="A669" s="41"/>
      <c r="H669" s="41"/>
      <c r="I669" s="41"/>
      <c r="K669" s="41"/>
    </row>
    <row r="670" spans="1:11">
      <c r="A670" s="41"/>
      <c r="H670" s="41"/>
      <c r="I670" s="41"/>
      <c r="K670" s="41"/>
    </row>
    <row r="671" spans="1:11">
      <c r="A671" s="41"/>
      <c r="H671" s="41"/>
      <c r="I671" s="41"/>
      <c r="K671" s="41"/>
    </row>
    <row r="672" spans="1:11">
      <c r="A672" s="41"/>
      <c r="H672" s="41"/>
      <c r="I672" s="41"/>
      <c r="K672" s="41"/>
    </row>
    <row r="673" spans="1:11">
      <c r="A673" s="41"/>
      <c r="H673" s="41"/>
      <c r="I673" s="41"/>
      <c r="K673" s="41"/>
    </row>
    <row r="674" spans="1:11">
      <c r="A674" s="41"/>
      <c r="H674" s="41"/>
      <c r="I674" s="41"/>
      <c r="K674" s="41"/>
    </row>
    <row r="675" spans="1:11">
      <c r="A675" s="41"/>
      <c r="H675" s="41"/>
      <c r="I675" s="41"/>
      <c r="K675" s="41"/>
    </row>
    <row r="676" spans="1:11">
      <c r="A676" s="41"/>
      <c r="H676" s="41"/>
      <c r="I676" s="41"/>
      <c r="K676" s="41"/>
    </row>
    <row r="677" spans="1:11">
      <c r="A677" s="41"/>
      <c r="H677" s="41"/>
      <c r="I677" s="41"/>
      <c r="K677" s="41"/>
    </row>
    <row r="678" spans="1:11">
      <c r="A678" s="41"/>
      <c r="H678" s="41"/>
      <c r="I678" s="41"/>
      <c r="K678" s="41"/>
    </row>
    <row r="679" spans="1:11">
      <c r="A679" s="41"/>
      <c r="H679" s="41"/>
      <c r="I679" s="41"/>
      <c r="K679" s="41"/>
    </row>
    <row r="680" spans="1:11">
      <c r="A680" s="41"/>
      <c r="H680" s="41"/>
      <c r="I680" s="41"/>
      <c r="K680" s="41"/>
    </row>
    <row r="681" spans="1:11">
      <c r="A681" s="41"/>
      <c r="H681" s="41"/>
      <c r="I681" s="41"/>
      <c r="K681" s="41"/>
    </row>
    <row r="682" spans="1:11">
      <c r="A682" s="41"/>
      <c r="H682" s="41"/>
      <c r="I682" s="41"/>
      <c r="K682" s="41"/>
    </row>
    <row r="683" spans="1:11">
      <c r="A683" s="41"/>
      <c r="H683" s="41"/>
      <c r="I683" s="41"/>
      <c r="K683" s="41"/>
    </row>
    <row r="684" spans="1:11">
      <c r="A684" s="41"/>
      <c r="H684" s="41"/>
      <c r="I684" s="41"/>
      <c r="K684" s="41"/>
    </row>
    <row r="685" spans="1:11">
      <c r="A685" s="41"/>
      <c r="H685" s="41"/>
      <c r="I685" s="41"/>
      <c r="K685" s="41"/>
    </row>
    <row r="686" spans="1:11">
      <c r="A686" s="41"/>
      <c r="H686" s="41"/>
      <c r="I686" s="41"/>
      <c r="K686" s="41"/>
    </row>
    <row r="687" spans="1:11">
      <c r="A687" s="41"/>
      <c r="H687" s="41"/>
      <c r="I687" s="41"/>
      <c r="K687" s="41"/>
    </row>
    <row r="688" spans="1:11">
      <c r="A688" s="41"/>
      <c r="H688" s="41"/>
      <c r="I688" s="41"/>
      <c r="K688" s="41"/>
    </row>
    <row r="689" spans="1:11">
      <c r="A689" s="41"/>
      <c r="H689" s="41"/>
      <c r="I689" s="41"/>
      <c r="K689" s="41"/>
    </row>
    <row r="690" spans="1:11">
      <c r="A690" s="41"/>
      <c r="H690" s="41"/>
      <c r="I690" s="41"/>
      <c r="K690" s="41"/>
    </row>
    <row r="691" spans="1:11">
      <c r="A691" s="41"/>
      <c r="H691" s="41"/>
      <c r="I691" s="41"/>
      <c r="K691" s="41"/>
    </row>
    <row r="692" spans="1:11">
      <c r="A692" s="41"/>
      <c r="H692" s="41"/>
      <c r="I692" s="41"/>
      <c r="K692" s="41"/>
    </row>
    <row r="693" spans="1:11">
      <c r="A693" s="41"/>
      <c r="H693" s="41"/>
      <c r="I693" s="41"/>
      <c r="K693" s="41"/>
    </row>
    <row r="694" spans="1:11">
      <c r="A694" s="41"/>
      <c r="H694" s="41"/>
      <c r="I694" s="41"/>
      <c r="K694" s="41"/>
    </row>
    <row r="695" spans="1:11">
      <c r="A695" s="41"/>
      <c r="H695" s="41"/>
      <c r="I695" s="41"/>
      <c r="K695" s="41"/>
    </row>
    <row r="696" spans="1:11">
      <c r="A696" s="41"/>
      <c r="H696" s="41"/>
      <c r="I696" s="41"/>
      <c r="K696" s="41"/>
    </row>
    <row r="697" spans="1:11">
      <c r="A697" s="41"/>
      <c r="H697" s="41"/>
      <c r="I697" s="41"/>
      <c r="K697" s="41"/>
    </row>
    <row r="698" spans="1:11">
      <c r="A698" s="41"/>
      <c r="H698" s="41"/>
      <c r="I698" s="41"/>
      <c r="K698" s="41"/>
    </row>
    <row r="699" spans="1:11">
      <c r="A699" s="41"/>
      <c r="H699" s="41"/>
      <c r="I699" s="41"/>
      <c r="K699" s="41"/>
    </row>
    <row r="700" spans="1:11">
      <c r="A700" s="41"/>
      <c r="H700" s="41"/>
      <c r="I700" s="41"/>
      <c r="K700" s="41"/>
    </row>
    <row r="701" spans="1:11">
      <c r="A701" s="41"/>
      <c r="H701" s="41"/>
      <c r="I701" s="41"/>
      <c r="K701" s="41"/>
    </row>
    <row r="702" spans="1:11">
      <c r="A702" s="41"/>
      <c r="H702" s="41"/>
      <c r="I702" s="41"/>
      <c r="K702" s="41"/>
    </row>
    <row r="703" spans="1:11">
      <c r="A703" s="41"/>
      <c r="H703" s="41"/>
      <c r="I703" s="41"/>
      <c r="K703" s="41"/>
    </row>
    <row r="704" spans="1:11">
      <c r="A704" s="41"/>
      <c r="H704" s="41"/>
      <c r="I704" s="41"/>
      <c r="K704" s="41"/>
    </row>
    <row r="705" spans="1:11">
      <c r="A705" s="41"/>
      <c r="H705" s="41"/>
      <c r="I705" s="41"/>
      <c r="K705" s="41"/>
    </row>
    <row r="706" spans="1:11">
      <c r="A706" s="41"/>
      <c r="H706" s="41"/>
      <c r="I706" s="41"/>
      <c r="K706" s="41"/>
    </row>
    <row r="707" spans="1:11">
      <c r="A707" s="41"/>
      <c r="H707" s="41"/>
      <c r="I707" s="41"/>
      <c r="K707" s="41"/>
    </row>
    <row r="708" spans="1:11">
      <c r="A708" s="41"/>
      <c r="H708" s="41"/>
      <c r="I708" s="41"/>
      <c r="K708" s="41"/>
    </row>
    <row r="709" spans="1:11">
      <c r="A709" s="41"/>
      <c r="H709" s="41"/>
      <c r="I709" s="41"/>
      <c r="K709" s="41"/>
    </row>
    <row r="710" spans="1:11">
      <c r="A710" s="41"/>
      <c r="H710" s="41"/>
      <c r="I710" s="41"/>
      <c r="K710" s="41"/>
    </row>
    <row r="711" spans="1:11">
      <c r="A711" s="41"/>
      <c r="H711" s="41"/>
      <c r="I711" s="41"/>
      <c r="K711" s="41"/>
    </row>
    <row r="712" spans="1:11">
      <c r="A712" s="41"/>
      <c r="H712" s="41"/>
      <c r="I712" s="41"/>
      <c r="K712" s="41"/>
    </row>
    <row r="713" spans="1:11">
      <c r="A713" s="41"/>
      <c r="H713" s="41"/>
      <c r="I713" s="41"/>
      <c r="K713" s="41"/>
    </row>
    <row r="714" spans="1:11">
      <c r="A714" s="41"/>
      <c r="H714" s="41"/>
      <c r="I714" s="41"/>
      <c r="K714" s="41"/>
    </row>
    <row r="715" spans="1:11">
      <c r="A715" s="41"/>
      <c r="H715" s="41"/>
      <c r="I715" s="41"/>
      <c r="K715" s="41"/>
    </row>
    <row r="716" spans="1:11">
      <c r="A716" s="41"/>
      <c r="H716" s="41"/>
      <c r="I716" s="41"/>
      <c r="K716" s="41"/>
    </row>
    <row r="717" spans="1:11">
      <c r="A717" s="41"/>
      <c r="H717" s="41"/>
      <c r="I717" s="41"/>
      <c r="K717" s="41"/>
    </row>
    <row r="718" spans="1:11">
      <c r="A718" s="41"/>
      <c r="H718" s="41"/>
      <c r="I718" s="41"/>
      <c r="K718" s="41"/>
    </row>
    <row r="719" spans="1:11">
      <c r="A719" s="41"/>
      <c r="H719" s="41"/>
      <c r="I719" s="41"/>
      <c r="K719" s="41"/>
    </row>
    <row r="720" spans="1:11">
      <c r="A720" s="41"/>
      <c r="H720" s="41"/>
      <c r="I720" s="41"/>
      <c r="K720" s="41"/>
    </row>
    <row r="721" spans="1:11">
      <c r="A721" s="41"/>
      <c r="H721" s="41"/>
      <c r="I721" s="41"/>
      <c r="K721" s="41"/>
    </row>
    <row r="722" spans="1:11">
      <c r="A722" s="41"/>
      <c r="H722" s="41"/>
      <c r="I722" s="41"/>
      <c r="K722" s="41"/>
    </row>
    <row r="723" spans="1:11">
      <c r="A723" s="41"/>
      <c r="H723" s="41"/>
      <c r="I723" s="41"/>
      <c r="K723" s="41"/>
    </row>
    <row r="724" spans="1:11">
      <c r="A724" s="41"/>
      <c r="H724" s="41"/>
      <c r="I724" s="41"/>
      <c r="K724" s="41"/>
    </row>
    <row r="725" spans="1:11">
      <c r="A725" s="41"/>
      <c r="H725" s="41"/>
      <c r="I725" s="41"/>
      <c r="K725" s="41"/>
    </row>
    <row r="726" spans="1:11">
      <c r="A726" s="41"/>
      <c r="H726" s="41"/>
      <c r="I726" s="41"/>
      <c r="K726" s="41"/>
    </row>
    <row r="727" spans="1:11">
      <c r="A727" s="41"/>
      <c r="H727" s="41"/>
      <c r="I727" s="41"/>
      <c r="K727" s="41"/>
    </row>
    <row r="728" spans="1:11">
      <c r="A728" s="41"/>
      <c r="H728" s="41"/>
      <c r="I728" s="41"/>
      <c r="K728" s="41"/>
    </row>
    <row r="729" spans="1:11">
      <c r="A729" s="41"/>
      <c r="H729" s="41"/>
      <c r="I729" s="41"/>
      <c r="K729" s="41"/>
    </row>
    <row r="730" spans="1:11">
      <c r="A730" s="41"/>
      <c r="H730" s="41"/>
      <c r="I730" s="41"/>
      <c r="K730" s="41"/>
    </row>
    <row r="731" spans="1:11">
      <c r="A731" s="41"/>
      <c r="H731" s="41"/>
      <c r="I731" s="41"/>
      <c r="K731" s="41"/>
    </row>
    <row r="732" spans="1:11">
      <c r="A732" s="41"/>
      <c r="H732" s="41"/>
      <c r="I732" s="41"/>
      <c r="K732" s="41"/>
    </row>
    <row r="733" spans="1:11">
      <c r="A733" s="41"/>
      <c r="H733" s="41"/>
      <c r="I733" s="41"/>
      <c r="K733" s="41"/>
    </row>
    <row r="734" spans="1:11">
      <c r="A734" s="41"/>
      <c r="H734" s="41"/>
      <c r="I734" s="41"/>
      <c r="K734" s="41"/>
    </row>
    <row r="735" spans="1:11">
      <c r="A735" s="41"/>
      <c r="H735" s="41"/>
      <c r="I735" s="41"/>
      <c r="K735" s="41"/>
    </row>
    <row r="736" spans="1:11">
      <c r="A736" s="41"/>
      <c r="H736" s="41"/>
      <c r="I736" s="41"/>
      <c r="K736" s="41"/>
    </row>
    <row r="737" spans="1:11">
      <c r="A737" s="41"/>
      <c r="H737" s="41"/>
      <c r="I737" s="41"/>
      <c r="K737" s="41"/>
    </row>
    <row r="738" spans="1:11">
      <c r="A738" s="41"/>
      <c r="H738" s="41"/>
      <c r="I738" s="41"/>
      <c r="K738" s="41"/>
    </row>
    <row r="739" spans="1:11">
      <c r="A739" s="41"/>
      <c r="H739" s="41"/>
      <c r="I739" s="41"/>
      <c r="K739" s="41"/>
    </row>
    <row r="740" spans="1:11">
      <c r="A740" s="41"/>
      <c r="H740" s="41"/>
      <c r="I740" s="41"/>
      <c r="K740" s="41"/>
    </row>
    <row r="741" spans="1:11">
      <c r="A741" s="41"/>
      <c r="H741" s="41"/>
      <c r="I741" s="41"/>
      <c r="K741" s="41"/>
    </row>
    <row r="742" spans="1:11">
      <c r="A742" s="41"/>
      <c r="H742" s="41"/>
      <c r="I742" s="41"/>
      <c r="K742" s="41"/>
    </row>
    <row r="743" spans="1:11">
      <c r="A743" s="41"/>
      <c r="H743" s="41"/>
      <c r="I743" s="41"/>
      <c r="K743" s="41"/>
    </row>
    <row r="744" spans="1:11">
      <c r="A744" s="41"/>
      <c r="H744" s="41"/>
      <c r="I744" s="41"/>
      <c r="K744" s="41"/>
    </row>
    <row r="745" spans="1:11">
      <c r="A745" s="41"/>
      <c r="H745" s="41"/>
      <c r="I745" s="41"/>
      <c r="K745" s="41"/>
    </row>
    <row r="746" spans="1:11">
      <c r="A746" s="41"/>
      <c r="H746" s="41"/>
      <c r="I746" s="41"/>
      <c r="K746" s="41"/>
    </row>
    <row r="747" spans="1:11">
      <c r="A747" s="41"/>
      <c r="H747" s="41"/>
      <c r="I747" s="41"/>
      <c r="K747" s="41"/>
    </row>
    <row r="748" spans="1:11">
      <c r="A748" s="41"/>
      <c r="H748" s="41"/>
      <c r="I748" s="41"/>
      <c r="K748" s="41"/>
    </row>
    <row r="749" spans="1:11">
      <c r="A749" s="41"/>
      <c r="H749" s="41"/>
      <c r="I749" s="41"/>
      <c r="K749" s="41"/>
    </row>
    <row r="750" spans="1:11">
      <c r="A750" s="41"/>
      <c r="H750" s="41"/>
      <c r="I750" s="41"/>
      <c r="K750" s="41"/>
    </row>
    <row r="751" spans="1:11">
      <c r="A751" s="41"/>
      <c r="H751" s="41"/>
      <c r="I751" s="41"/>
      <c r="K751" s="41"/>
    </row>
    <row r="752" spans="1:11">
      <c r="A752" s="41"/>
      <c r="H752" s="41"/>
      <c r="I752" s="41"/>
      <c r="K752" s="41"/>
    </row>
    <row r="753" spans="1:11">
      <c r="A753" s="41"/>
      <c r="H753" s="41"/>
      <c r="I753" s="41"/>
      <c r="K753" s="41"/>
    </row>
    <row r="754" spans="1:11">
      <c r="A754" s="41"/>
      <c r="H754" s="41"/>
      <c r="I754" s="41"/>
      <c r="K754" s="41"/>
    </row>
    <row r="755" spans="1:11">
      <c r="A755" s="41"/>
      <c r="H755" s="41"/>
      <c r="I755" s="41"/>
      <c r="K755" s="41"/>
    </row>
    <row r="756" spans="1:11">
      <c r="A756" s="41"/>
      <c r="H756" s="41"/>
      <c r="I756" s="41"/>
      <c r="K756" s="41"/>
    </row>
    <row r="757" spans="1:11">
      <c r="A757" s="41"/>
      <c r="H757" s="41"/>
      <c r="I757" s="41"/>
      <c r="K757" s="41"/>
    </row>
    <row r="758" spans="1:11">
      <c r="A758" s="41"/>
      <c r="H758" s="41"/>
      <c r="I758" s="41"/>
      <c r="K758" s="41"/>
    </row>
    <row r="759" spans="1:11">
      <c r="A759" s="41"/>
      <c r="H759" s="41"/>
      <c r="I759" s="41"/>
      <c r="K759" s="41"/>
    </row>
    <row r="760" spans="1:11">
      <c r="A760" s="41"/>
      <c r="H760" s="41"/>
      <c r="I760" s="41"/>
      <c r="K760" s="41"/>
    </row>
    <row r="761" spans="1:11">
      <c r="A761" s="41"/>
      <c r="H761" s="41"/>
      <c r="I761" s="41"/>
      <c r="K761" s="41"/>
    </row>
    <row r="762" spans="1:11">
      <c r="A762" s="41"/>
      <c r="H762" s="41"/>
      <c r="I762" s="41"/>
      <c r="K762" s="41"/>
    </row>
    <row r="763" spans="1:11">
      <c r="A763" s="41"/>
      <c r="H763" s="41"/>
      <c r="I763" s="41"/>
      <c r="K763" s="41"/>
    </row>
    <row r="764" spans="1:11">
      <c r="A764" s="41"/>
      <c r="H764" s="41"/>
      <c r="I764" s="41"/>
      <c r="K764" s="41"/>
    </row>
    <row r="765" spans="1:11">
      <c r="A765" s="41"/>
      <c r="H765" s="41"/>
      <c r="I765" s="41"/>
      <c r="K765" s="41"/>
    </row>
    <row r="766" spans="1:11">
      <c r="A766" s="41"/>
      <c r="H766" s="41"/>
      <c r="I766" s="41"/>
      <c r="K766" s="41"/>
    </row>
    <row r="767" spans="1:11">
      <c r="A767" s="41"/>
      <c r="H767" s="41"/>
      <c r="I767" s="41"/>
      <c r="K767" s="41"/>
    </row>
    <row r="768" spans="1:11">
      <c r="A768" s="41"/>
      <c r="H768" s="41"/>
      <c r="I768" s="41"/>
      <c r="K768" s="41"/>
    </row>
    <row r="769" spans="1:11">
      <c r="A769" s="41"/>
      <c r="H769" s="41"/>
      <c r="I769" s="41"/>
      <c r="K769" s="41"/>
    </row>
    <row r="770" spans="1:11">
      <c r="A770" s="41"/>
      <c r="H770" s="41"/>
      <c r="I770" s="41"/>
      <c r="K770" s="41"/>
    </row>
    <row r="771" spans="1:11">
      <c r="A771" s="41"/>
      <c r="H771" s="41"/>
      <c r="I771" s="41"/>
      <c r="K771" s="41"/>
    </row>
    <row r="772" spans="1:11">
      <c r="A772" s="41"/>
      <c r="H772" s="41"/>
      <c r="I772" s="41"/>
      <c r="K772" s="41"/>
    </row>
    <row r="773" spans="1:11">
      <c r="A773" s="41"/>
      <c r="H773" s="41"/>
      <c r="I773" s="41"/>
      <c r="K773" s="41"/>
    </row>
    <row r="774" spans="1:11">
      <c r="A774" s="41"/>
      <c r="H774" s="41"/>
      <c r="I774" s="41"/>
      <c r="K774" s="41"/>
    </row>
    <row r="775" spans="1:11">
      <c r="A775" s="41"/>
      <c r="H775" s="41"/>
      <c r="I775" s="41"/>
      <c r="K775" s="41"/>
    </row>
    <row r="776" spans="1:11">
      <c r="A776" s="41"/>
      <c r="H776" s="41"/>
      <c r="I776" s="41"/>
      <c r="K776" s="41"/>
    </row>
    <row r="777" spans="1:11">
      <c r="A777" s="41"/>
      <c r="H777" s="41"/>
      <c r="I777" s="41"/>
      <c r="K777" s="41"/>
    </row>
    <row r="778" spans="1:11">
      <c r="A778" s="41"/>
      <c r="H778" s="41"/>
      <c r="I778" s="41"/>
      <c r="K778" s="41"/>
    </row>
    <row r="779" spans="1:11">
      <c r="A779" s="41"/>
      <c r="H779" s="41"/>
      <c r="I779" s="41"/>
      <c r="K779" s="41"/>
    </row>
    <row r="780" spans="1:11">
      <c r="A780" s="41"/>
      <c r="H780" s="41"/>
      <c r="I780" s="41"/>
      <c r="K780" s="41"/>
    </row>
    <row r="781" spans="1:11">
      <c r="A781" s="41"/>
      <c r="H781" s="41"/>
      <c r="I781" s="41"/>
      <c r="K781" s="41"/>
    </row>
    <row r="782" spans="1:11">
      <c r="A782" s="41"/>
      <c r="H782" s="41"/>
      <c r="I782" s="41"/>
      <c r="K782" s="41"/>
    </row>
    <row r="783" spans="1:11">
      <c r="A783" s="41"/>
      <c r="H783" s="41"/>
      <c r="I783" s="41"/>
      <c r="K783" s="41"/>
    </row>
    <row r="784" spans="1:11">
      <c r="A784" s="41"/>
      <c r="H784" s="41"/>
      <c r="I784" s="41"/>
      <c r="K784" s="41"/>
    </row>
    <row r="785" spans="1:11">
      <c r="A785" s="41"/>
      <c r="H785" s="41"/>
      <c r="I785" s="41"/>
      <c r="K785" s="41"/>
    </row>
    <row r="786" spans="1:11">
      <c r="A786" s="41"/>
      <c r="H786" s="41"/>
      <c r="I786" s="41"/>
      <c r="K786" s="41"/>
    </row>
    <row r="787" spans="1:11">
      <c r="A787" s="41"/>
      <c r="H787" s="41"/>
      <c r="I787" s="41"/>
      <c r="K787" s="41"/>
    </row>
    <row r="788" spans="1:11">
      <c r="A788" s="41"/>
      <c r="H788" s="41"/>
      <c r="I788" s="41"/>
      <c r="K788" s="41"/>
    </row>
    <row r="789" spans="1:11">
      <c r="A789" s="41"/>
      <c r="H789" s="41"/>
      <c r="I789" s="41"/>
      <c r="K789" s="41"/>
    </row>
    <row r="790" spans="1:11">
      <c r="A790" s="41"/>
      <c r="H790" s="41"/>
      <c r="I790" s="41"/>
      <c r="K790" s="41"/>
    </row>
    <row r="791" spans="1:11">
      <c r="A791" s="41"/>
      <c r="H791" s="41"/>
      <c r="I791" s="41"/>
      <c r="K791" s="41"/>
    </row>
    <row r="792" spans="1:11">
      <c r="A792" s="41"/>
      <c r="H792" s="41"/>
      <c r="I792" s="41"/>
      <c r="K792" s="41"/>
    </row>
    <row r="793" spans="1:11">
      <c r="A793" s="41"/>
      <c r="H793" s="41"/>
      <c r="I793" s="41"/>
      <c r="K793" s="41"/>
    </row>
    <row r="794" spans="1:11">
      <c r="A794" s="41"/>
      <c r="H794" s="41"/>
      <c r="I794" s="41"/>
      <c r="K794" s="41"/>
    </row>
    <row r="795" spans="1:11">
      <c r="A795" s="41"/>
      <c r="H795" s="41"/>
      <c r="I795" s="41"/>
      <c r="K795" s="41"/>
    </row>
    <row r="796" spans="1:11">
      <c r="A796" s="41"/>
      <c r="H796" s="41"/>
      <c r="I796" s="41"/>
      <c r="K796" s="41"/>
    </row>
    <row r="797" spans="1:11">
      <c r="A797" s="41"/>
      <c r="H797" s="41"/>
      <c r="I797" s="41"/>
      <c r="K797" s="41"/>
    </row>
    <row r="798" spans="1:11">
      <c r="A798" s="41"/>
      <c r="H798" s="41"/>
      <c r="I798" s="41"/>
      <c r="K798" s="41"/>
    </row>
    <row r="799" spans="1:11">
      <c r="A799" s="41"/>
      <c r="H799" s="41"/>
      <c r="I799" s="41"/>
      <c r="K799" s="41"/>
    </row>
    <row r="800" spans="1:11">
      <c r="A800" s="41"/>
      <c r="H800" s="41"/>
      <c r="I800" s="41"/>
      <c r="K800" s="41"/>
    </row>
    <row r="801" spans="1:11">
      <c r="A801" s="41"/>
      <c r="H801" s="41"/>
      <c r="I801" s="41"/>
      <c r="K801" s="41"/>
    </row>
    <row r="802" spans="1:11">
      <c r="A802" s="41"/>
      <c r="H802" s="41"/>
      <c r="I802" s="41"/>
      <c r="K802" s="41"/>
    </row>
    <row r="803" spans="1:11">
      <c r="A803" s="41"/>
      <c r="H803" s="41"/>
      <c r="I803" s="41"/>
      <c r="K803" s="41"/>
    </row>
    <row r="804" spans="1:11">
      <c r="A804" s="41"/>
      <c r="H804" s="41"/>
      <c r="I804" s="41"/>
      <c r="K804" s="41"/>
    </row>
    <row r="805" spans="1:11">
      <c r="A805" s="41"/>
      <c r="H805" s="41"/>
      <c r="I805" s="41"/>
      <c r="K805" s="41"/>
    </row>
    <row r="806" spans="1:11">
      <c r="A806" s="41"/>
      <c r="H806" s="41"/>
      <c r="I806" s="41"/>
      <c r="K806" s="41"/>
    </row>
    <row r="807" spans="1:11">
      <c r="A807" s="41"/>
      <c r="H807" s="41"/>
      <c r="I807" s="41"/>
      <c r="K807" s="41"/>
    </row>
    <row r="808" spans="1:11">
      <c r="A808" s="41"/>
      <c r="H808" s="41"/>
      <c r="I808" s="41"/>
      <c r="K808" s="41"/>
    </row>
    <row r="809" spans="1:11">
      <c r="A809" s="41"/>
      <c r="H809" s="41"/>
      <c r="I809" s="41"/>
      <c r="K809" s="41"/>
    </row>
    <row r="810" spans="1:11">
      <c r="A810" s="41"/>
      <c r="H810" s="41"/>
      <c r="I810" s="41"/>
      <c r="K810" s="41"/>
    </row>
    <row r="811" spans="1:11">
      <c r="A811" s="41"/>
      <c r="H811" s="41"/>
      <c r="I811" s="41"/>
      <c r="K811" s="41"/>
    </row>
    <row r="812" spans="1:11">
      <c r="A812" s="41"/>
      <c r="H812" s="41"/>
      <c r="I812" s="41"/>
      <c r="K812" s="41"/>
    </row>
    <row r="813" spans="1:11">
      <c r="A813" s="41"/>
      <c r="H813" s="41"/>
      <c r="I813" s="41"/>
      <c r="K813" s="41"/>
    </row>
    <row r="814" spans="1:11">
      <c r="A814" s="41"/>
      <c r="H814" s="41"/>
      <c r="I814" s="41"/>
      <c r="K814" s="41"/>
    </row>
    <row r="815" spans="1:11">
      <c r="A815" s="41"/>
      <c r="H815" s="41"/>
      <c r="I815" s="41"/>
      <c r="K815" s="41"/>
    </row>
    <row r="816" spans="1:11">
      <c r="A816" s="41"/>
      <c r="H816" s="41"/>
      <c r="I816" s="41"/>
      <c r="K816" s="41"/>
    </row>
    <row r="817" spans="1:11">
      <c r="A817" s="41"/>
      <c r="H817" s="41"/>
      <c r="I817" s="41"/>
      <c r="K817" s="41"/>
    </row>
    <row r="818" spans="1:11">
      <c r="A818" s="41"/>
      <c r="H818" s="41"/>
      <c r="I818" s="41"/>
      <c r="K818" s="41"/>
    </row>
    <row r="819" spans="1:11">
      <c r="A819" s="41"/>
      <c r="H819" s="41"/>
      <c r="I819" s="41"/>
      <c r="K819" s="41"/>
    </row>
    <row r="820" spans="1:11">
      <c r="A820" s="41"/>
      <c r="H820" s="41"/>
      <c r="I820" s="41"/>
      <c r="K820" s="41"/>
    </row>
    <row r="821" spans="1:11">
      <c r="A821" s="41"/>
      <c r="H821" s="41"/>
      <c r="I821" s="41"/>
      <c r="K821" s="41"/>
    </row>
    <row r="822" spans="1:11">
      <c r="A822" s="41"/>
      <c r="H822" s="41"/>
      <c r="I822" s="41"/>
      <c r="K822" s="41"/>
    </row>
    <row r="823" spans="1:11">
      <c r="A823" s="41"/>
      <c r="H823" s="41"/>
      <c r="I823" s="41"/>
      <c r="K823" s="41"/>
    </row>
    <row r="824" spans="1:11">
      <c r="A824" s="41"/>
      <c r="H824" s="41"/>
      <c r="I824" s="41"/>
      <c r="K824" s="41"/>
    </row>
    <row r="825" spans="1:11">
      <c r="A825" s="41"/>
      <c r="H825" s="41"/>
      <c r="I825" s="41"/>
      <c r="K825" s="41"/>
    </row>
    <row r="826" spans="1:11">
      <c r="A826" s="41"/>
      <c r="H826" s="41"/>
      <c r="I826" s="41"/>
      <c r="K826" s="41"/>
    </row>
    <row r="827" spans="1:11">
      <c r="A827" s="41"/>
      <c r="H827" s="41"/>
      <c r="I827" s="41"/>
      <c r="K827" s="41"/>
    </row>
    <row r="828" spans="1:11">
      <c r="A828" s="41"/>
      <c r="H828" s="41"/>
      <c r="I828" s="41"/>
      <c r="K828" s="41"/>
    </row>
    <row r="829" spans="1:11">
      <c r="A829" s="41"/>
      <c r="H829" s="41"/>
      <c r="I829" s="41"/>
      <c r="K829" s="41"/>
    </row>
    <row r="830" spans="1:11">
      <c r="A830" s="41"/>
      <c r="H830" s="41"/>
      <c r="I830" s="41"/>
      <c r="K830" s="41"/>
    </row>
    <row r="831" spans="1:11">
      <c r="A831" s="41"/>
      <c r="H831" s="41"/>
      <c r="I831" s="41"/>
      <c r="K831" s="41"/>
    </row>
    <row r="832" spans="1:11">
      <c r="A832" s="41"/>
      <c r="H832" s="41"/>
      <c r="I832" s="41"/>
      <c r="K832" s="41"/>
    </row>
    <row r="833" spans="1:11">
      <c r="A833" s="41"/>
      <c r="H833" s="41"/>
      <c r="I833" s="41"/>
      <c r="K833" s="41"/>
    </row>
    <row r="834" spans="1:11">
      <c r="A834" s="41"/>
      <c r="H834" s="41"/>
      <c r="I834" s="41"/>
      <c r="K834" s="41"/>
    </row>
    <row r="835" spans="1:11">
      <c r="A835" s="41"/>
      <c r="H835" s="41"/>
      <c r="I835" s="41"/>
      <c r="K835" s="41"/>
    </row>
    <row r="836" spans="1:11">
      <c r="A836" s="41"/>
      <c r="H836" s="41"/>
      <c r="I836" s="41"/>
      <c r="K836" s="41"/>
    </row>
    <row r="837" spans="1:11">
      <c r="A837" s="41"/>
      <c r="H837" s="41"/>
      <c r="I837" s="41"/>
      <c r="K837" s="41"/>
    </row>
    <row r="838" spans="1:11">
      <c r="A838" s="41"/>
      <c r="H838" s="41"/>
      <c r="I838" s="41"/>
      <c r="K838" s="41"/>
    </row>
    <row r="839" spans="1:11">
      <c r="A839" s="41"/>
      <c r="H839" s="41"/>
      <c r="I839" s="41"/>
      <c r="K839" s="41"/>
    </row>
    <row r="840" spans="1:11">
      <c r="A840" s="41"/>
      <c r="H840" s="41"/>
      <c r="I840" s="41"/>
      <c r="K840" s="41"/>
    </row>
    <row r="841" spans="1:11">
      <c r="A841" s="41"/>
      <c r="H841" s="41"/>
      <c r="I841" s="41"/>
      <c r="K841" s="41"/>
    </row>
    <row r="842" spans="1:11">
      <c r="A842" s="41"/>
      <c r="H842" s="41"/>
      <c r="I842" s="41"/>
      <c r="K842" s="41"/>
    </row>
    <row r="843" spans="1:11">
      <c r="A843" s="41"/>
      <c r="H843" s="41"/>
      <c r="I843" s="41"/>
      <c r="K843" s="41"/>
    </row>
    <row r="844" spans="1:11">
      <c r="A844" s="41"/>
      <c r="H844" s="41"/>
      <c r="I844" s="41"/>
      <c r="K844" s="41"/>
    </row>
    <row r="845" spans="1:11">
      <c r="A845" s="41"/>
      <c r="H845" s="41"/>
      <c r="I845" s="41"/>
      <c r="K845" s="41"/>
    </row>
    <row r="846" spans="1:11">
      <c r="A846" s="41"/>
      <c r="H846" s="41"/>
      <c r="I846" s="41"/>
      <c r="K846" s="41"/>
    </row>
    <row r="847" spans="1:11">
      <c r="A847" s="41"/>
      <c r="H847" s="41"/>
      <c r="I847" s="41"/>
      <c r="K847" s="41"/>
    </row>
    <row r="848" spans="1:11">
      <c r="A848" s="41"/>
      <c r="H848" s="41"/>
      <c r="I848" s="41"/>
      <c r="K848" s="41"/>
    </row>
    <row r="849" spans="1:11">
      <c r="A849" s="41"/>
      <c r="H849" s="41"/>
      <c r="I849" s="41"/>
      <c r="K849" s="41"/>
    </row>
    <row r="850" spans="1:11">
      <c r="A850" s="41"/>
      <c r="H850" s="41"/>
      <c r="I850" s="41"/>
      <c r="K850" s="41"/>
    </row>
    <row r="851" spans="1:11">
      <c r="A851" s="41"/>
      <c r="H851" s="41"/>
      <c r="I851" s="41"/>
      <c r="K851" s="41"/>
    </row>
    <row r="852" spans="1:11">
      <c r="A852" s="41"/>
      <c r="H852" s="41"/>
      <c r="I852" s="41"/>
      <c r="K852" s="41"/>
    </row>
    <row r="853" spans="1:11">
      <c r="A853" s="41"/>
      <c r="H853" s="41"/>
      <c r="I853" s="41"/>
      <c r="K853" s="41"/>
    </row>
    <row r="854" spans="1:11">
      <c r="A854" s="41"/>
      <c r="H854" s="41"/>
      <c r="I854" s="41"/>
      <c r="K854" s="41"/>
    </row>
    <row r="855" spans="1:11">
      <c r="A855" s="41"/>
      <c r="H855" s="41"/>
      <c r="I855" s="41"/>
      <c r="K855" s="41"/>
    </row>
    <row r="856" spans="1:11">
      <c r="A856" s="41"/>
      <c r="H856" s="41"/>
      <c r="I856" s="41"/>
      <c r="K856" s="41"/>
    </row>
    <row r="857" spans="1:11">
      <c r="A857" s="41"/>
      <c r="H857" s="41"/>
      <c r="I857" s="41"/>
      <c r="K857" s="41"/>
    </row>
    <row r="858" spans="1:11">
      <c r="A858" s="41"/>
      <c r="H858" s="41"/>
      <c r="I858" s="41"/>
      <c r="K858" s="41"/>
    </row>
    <row r="859" spans="1:11">
      <c r="A859" s="41"/>
      <c r="H859" s="41"/>
      <c r="I859" s="41"/>
      <c r="K859" s="41"/>
    </row>
    <row r="860" spans="1:11">
      <c r="A860" s="41"/>
      <c r="H860" s="41"/>
      <c r="I860" s="41"/>
      <c r="K860" s="41"/>
    </row>
    <row r="861" spans="1:11">
      <c r="A861" s="41"/>
      <c r="H861" s="41"/>
      <c r="I861" s="41"/>
      <c r="K861" s="41"/>
    </row>
    <row r="862" spans="1:11">
      <c r="A862" s="41"/>
      <c r="H862" s="41"/>
      <c r="I862" s="41"/>
      <c r="K862" s="41"/>
    </row>
    <row r="863" spans="1:11">
      <c r="A863" s="41"/>
      <c r="H863" s="41"/>
      <c r="I863" s="41"/>
      <c r="K863" s="41"/>
    </row>
    <row r="864" spans="1:11">
      <c r="A864" s="41"/>
      <c r="H864" s="41"/>
      <c r="I864" s="41"/>
      <c r="K864" s="41"/>
    </row>
    <row r="865" spans="1:11">
      <c r="A865" s="41"/>
      <c r="H865" s="41"/>
      <c r="I865" s="41"/>
      <c r="K865" s="41"/>
    </row>
    <row r="866" spans="1:11">
      <c r="A866" s="41"/>
      <c r="H866" s="41"/>
      <c r="I866" s="41"/>
      <c r="K866" s="41"/>
    </row>
    <row r="867" spans="1:11">
      <c r="A867" s="41"/>
      <c r="H867" s="41"/>
      <c r="I867" s="41"/>
      <c r="K867" s="41"/>
    </row>
    <row r="868" spans="1:11">
      <c r="A868" s="41"/>
      <c r="H868" s="41"/>
      <c r="I868" s="41"/>
      <c r="K868" s="41"/>
    </row>
    <row r="869" spans="1:11">
      <c r="A869" s="41"/>
      <c r="H869" s="41"/>
      <c r="I869" s="41"/>
      <c r="K869" s="41"/>
    </row>
    <row r="870" spans="1:11">
      <c r="A870" s="41"/>
      <c r="H870" s="41"/>
      <c r="I870" s="41"/>
      <c r="K870" s="41"/>
    </row>
    <row r="871" spans="1:11">
      <c r="A871" s="41"/>
      <c r="H871" s="41"/>
      <c r="I871" s="41"/>
      <c r="K871" s="41"/>
    </row>
    <row r="872" spans="1:11">
      <c r="A872" s="41"/>
      <c r="H872" s="41"/>
      <c r="I872" s="41"/>
      <c r="K872" s="41"/>
    </row>
    <row r="873" spans="1:11">
      <c r="A873" s="41"/>
      <c r="H873" s="41"/>
      <c r="I873" s="41"/>
      <c r="K873" s="41"/>
    </row>
    <row r="874" spans="1:11">
      <c r="A874" s="41"/>
      <c r="H874" s="41"/>
      <c r="I874" s="41"/>
      <c r="K874" s="41"/>
    </row>
    <row r="875" spans="1:11">
      <c r="A875" s="41"/>
      <c r="H875" s="41"/>
      <c r="I875" s="41"/>
      <c r="K875" s="41"/>
    </row>
    <row r="876" spans="1:11">
      <c r="A876" s="41"/>
      <c r="H876" s="41"/>
      <c r="I876" s="41"/>
      <c r="K876" s="41"/>
    </row>
    <row r="877" spans="1:11">
      <c r="A877" s="41"/>
      <c r="H877" s="41"/>
      <c r="I877" s="41"/>
      <c r="K877" s="41"/>
    </row>
    <row r="878" spans="1:11">
      <c r="A878" s="41"/>
      <c r="H878" s="41"/>
      <c r="I878" s="41"/>
      <c r="K878" s="41"/>
    </row>
    <row r="879" spans="1:11">
      <c r="A879" s="41"/>
      <c r="H879" s="41"/>
      <c r="I879" s="41"/>
      <c r="K879" s="41"/>
    </row>
    <row r="880" spans="1:11">
      <c r="A880" s="41"/>
      <c r="H880" s="41"/>
      <c r="I880" s="41"/>
      <c r="K880" s="41"/>
    </row>
    <row r="881" spans="1:11">
      <c r="A881" s="41"/>
      <c r="H881" s="41"/>
      <c r="I881" s="41"/>
      <c r="K881" s="41"/>
    </row>
    <row r="882" spans="1:11">
      <c r="A882" s="41"/>
      <c r="H882" s="41"/>
      <c r="I882" s="41"/>
      <c r="K882" s="41"/>
    </row>
    <row r="883" spans="1:11">
      <c r="A883" s="41"/>
      <c r="H883" s="41"/>
      <c r="I883" s="41"/>
      <c r="K883" s="41"/>
    </row>
    <row r="884" spans="1:11">
      <c r="A884" s="41"/>
      <c r="H884" s="41"/>
      <c r="I884" s="41"/>
      <c r="K884" s="41"/>
    </row>
    <row r="885" spans="1:11">
      <c r="A885" s="41"/>
      <c r="H885" s="41"/>
      <c r="I885" s="41"/>
      <c r="K885" s="41"/>
    </row>
    <row r="886" spans="1:11">
      <c r="A886" s="41"/>
      <c r="H886" s="41"/>
      <c r="I886" s="41"/>
      <c r="K886" s="41"/>
    </row>
    <row r="887" spans="1:11">
      <c r="A887" s="41"/>
      <c r="H887" s="41"/>
      <c r="I887" s="41"/>
      <c r="K887" s="41"/>
    </row>
    <row r="888" spans="1:11">
      <c r="A888" s="41"/>
      <c r="H888" s="41"/>
      <c r="I888" s="41"/>
      <c r="K888" s="41"/>
    </row>
    <row r="889" spans="1:11">
      <c r="A889" s="41"/>
      <c r="H889" s="41"/>
      <c r="I889" s="41"/>
      <c r="K889" s="41"/>
    </row>
    <row r="890" spans="1:11">
      <c r="A890" s="41"/>
      <c r="H890" s="41"/>
      <c r="I890" s="41"/>
      <c r="K890" s="41"/>
    </row>
    <row r="891" spans="1:11">
      <c r="A891" s="41"/>
      <c r="H891" s="41"/>
      <c r="I891" s="41"/>
      <c r="K891" s="41"/>
    </row>
    <row r="892" spans="1:11">
      <c r="A892" s="41"/>
      <c r="H892" s="41"/>
      <c r="I892" s="41"/>
      <c r="K892" s="41"/>
    </row>
    <row r="893" spans="1:11">
      <c r="A893" s="41"/>
      <c r="H893" s="41"/>
      <c r="I893" s="41"/>
      <c r="K893" s="41"/>
    </row>
    <row r="894" spans="1:11">
      <c r="A894" s="41"/>
      <c r="H894" s="41"/>
      <c r="I894" s="41"/>
      <c r="K894" s="41"/>
    </row>
    <row r="895" spans="1:11">
      <c r="A895" s="41"/>
      <c r="H895" s="41"/>
      <c r="I895" s="41"/>
      <c r="K895" s="41"/>
    </row>
    <row r="896" spans="1:11">
      <c r="A896" s="41"/>
      <c r="H896" s="41"/>
      <c r="I896" s="41"/>
      <c r="K896" s="41"/>
    </row>
    <row r="897" spans="1:11">
      <c r="A897" s="41"/>
      <c r="H897" s="41"/>
      <c r="I897" s="41"/>
      <c r="K897" s="41"/>
    </row>
    <row r="898" spans="1:11">
      <c r="A898" s="41"/>
      <c r="H898" s="41"/>
      <c r="I898" s="41"/>
      <c r="K898" s="41"/>
    </row>
    <row r="899" spans="1:11">
      <c r="A899" s="41"/>
      <c r="H899" s="41"/>
      <c r="I899" s="41"/>
      <c r="K899" s="41"/>
    </row>
    <row r="900" spans="1:11">
      <c r="A900" s="41"/>
      <c r="H900" s="41"/>
      <c r="I900" s="41"/>
      <c r="K900" s="41"/>
    </row>
    <row r="901" spans="1:11">
      <c r="A901" s="41"/>
      <c r="H901" s="41"/>
      <c r="I901" s="41"/>
      <c r="K901" s="41"/>
    </row>
    <row r="902" spans="1:11">
      <c r="A902" s="41"/>
      <c r="H902" s="41"/>
      <c r="I902" s="41"/>
      <c r="K902" s="41"/>
    </row>
    <row r="903" spans="1:11">
      <c r="A903" s="41"/>
      <c r="H903" s="41"/>
      <c r="I903" s="41"/>
      <c r="K903" s="41"/>
    </row>
    <row r="904" spans="1:11">
      <c r="A904" s="41"/>
      <c r="H904" s="41"/>
      <c r="I904" s="41"/>
      <c r="K904" s="41"/>
    </row>
    <row r="905" spans="1:11">
      <c r="A905" s="41"/>
      <c r="H905" s="41"/>
      <c r="I905" s="41"/>
      <c r="K905" s="41"/>
    </row>
    <row r="906" spans="1:11">
      <c r="A906" s="41"/>
      <c r="H906" s="41"/>
      <c r="I906" s="41"/>
      <c r="K906" s="41"/>
    </row>
    <row r="907" spans="1:11">
      <c r="A907" s="41"/>
      <c r="H907" s="41"/>
      <c r="I907" s="41"/>
      <c r="K907" s="41"/>
    </row>
    <row r="908" spans="1:11">
      <c r="A908" s="41"/>
      <c r="H908" s="41"/>
      <c r="I908" s="41"/>
      <c r="K908" s="41"/>
    </row>
    <row r="909" spans="1:11">
      <c r="A909" s="41"/>
      <c r="H909" s="41"/>
      <c r="I909" s="41"/>
      <c r="K909" s="41"/>
    </row>
    <row r="910" spans="1:11">
      <c r="A910" s="41"/>
      <c r="H910" s="41"/>
      <c r="I910" s="41"/>
      <c r="K910" s="41"/>
    </row>
    <row r="911" spans="1:11">
      <c r="A911" s="41"/>
      <c r="H911" s="41"/>
      <c r="I911" s="41"/>
      <c r="K911" s="41"/>
    </row>
    <row r="912" spans="1:11">
      <c r="A912" s="41"/>
      <c r="H912" s="41"/>
      <c r="I912" s="41"/>
      <c r="K912" s="41"/>
    </row>
    <row r="913" spans="1:11">
      <c r="A913" s="41"/>
      <c r="H913" s="41"/>
      <c r="I913" s="41"/>
      <c r="K913" s="41"/>
    </row>
    <row r="914" spans="1:11">
      <c r="A914" s="41"/>
      <c r="H914" s="41"/>
      <c r="I914" s="41"/>
      <c r="K914" s="41"/>
    </row>
    <row r="915" spans="1:11">
      <c r="A915" s="41"/>
      <c r="H915" s="41"/>
      <c r="I915" s="41"/>
      <c r="K915" s="41"/>
    </row>
    <row r="916" spans="1:11">
      <c r="A916" s="41"/>
      <c r="H916" s="41"/>
      <c r="I916" s="41"/>
      <c r="K916" s="41"/>
    </row>
    <row r="917" spans="1:11">
      <c r="A917" s="41"/>
      <c r="H917" s="41"/>
      <c r="I917" s="41"/>
      <c r="K917" s="41"/>
    </row>
    <row r="918" spans="1:11">
      <c r="A918" s="41"/>
      <c r="H918" s="41"/>
      <c r="I918" s="41"/>
      <c r="K918" s="41"/>
    </row>
    <row r="919" spans="1:11">
      <c r="A919" s="41"/>
      <c r="H919" s="41"/>
      <c r="I919" s="41"/>
      <c r="K919" s="41"/>
    </row>
    <row r="920" spans="1:11">
      <c r="A920" s="41"/>
      <c r="H920" s="41"/>
      <c r="I920" s="41"/>
      <c r="K920" s="41"/>
    </row>
    <row r="921" spans="1:11">
      <c r="A921" s="41"/>
      <c r="H921" s="41"/>
      <c r="I921" s="41"/>
      <c r="K921" s="41"/>
    </row>
    <row r="922" spans="1:11">
      <c r="A922" s="41"/>
      <c r="H922" s="41"/>
      <c r="I922" s="41"/>
      <c r="K922" s="41"/>
    </row>
    <row r="923" spans="1:11">
      <c r="A923" s="41"/>
      <c r="H923" s="41"/>
      <c r="I923" s="41"/>
      <c r="K923" s="41"/>
    </row>
    <row r="924" spans="1:11">
      <c r="A924" s="41"/>
      <c r="H924" s="41"/>
      <c r="I924" s="41"/>
      <c r="K924" s="41"/>
    </row>
    <row r="925" spans="1:11">
      <c r="A925" s="41"/>
      <c r="H925" s="41"/>
      <c r="I925" s="41"/>
      <c r="K925" s="41"/>
    </row>
    <row r="926" spans="1:11">
      <c r="A926" s="41"/>
      <c r="H926" s="41"/>
      <c r="I926" s="41"/>
      <c r="K926" s="41"/>
    </row>
    <row r="927" spans="1:11">
      <c r="A927" s="41"/>
      <c r="H927" s="41"/>
      <c r="I927" s="41"/>
      <c r="K927" s="41"/>
    </row>
    <row r="928" spans="1:11">
      <c r="A928" s="41"/>
      <c r="H928" s="41"/>
      <c r="I928" s="41"/>
      <c r="K928" s="41"/>
    </row>
    <row r="929" spans="1:11">
      <c r="A929" s="41"/>
      <c r="H929" s="41"/>
      <c r="I929" s="41"/>
      <c r="K929" s="41"/>
    </row>
    <row r="930" spans="1:11">
      <c r="A930" s="41"/>
      <c r="H930" s="41"/>
      <c r="I930" s="41"/>
      <c r="K930" s="41"/>
    </row>
    <row r="931" spans="1:11">
      <c r="A931" s="41"/>
      <c r="H931" s="41"/>
      <c r="I931" s="41"/>
      <c r="K931" s="41"/>
    </row>
    <row r="932" spans="1:11">
      <c r="A932" s="41"/>
      <c r="H932" s="41"/>
      <c r="I932" s="41"/>
      <c r="K932" s="41"/>
    </row>
    <row r="933" spans="1:11">
      <c r="A933" s="41"/>
      <c r="H933" s="41"/>
      <c r="I933" s="41"/>
      <c r="K933" s="41"/>
    </row>
    <row r="934" spans="1:11">
      <c r="A934" s="41"/>
      <c r="H934" s="41"/>
      <c r="I934" s="41"/>
      <c r="K934" s="41"/>
    </row>
    <row r="935" spans="1:11">
      <c r="A935" s="41"/>
      <c r="H935" s="41"/>
      <c r="I935" s="41"/>
      <c r="K935" s="41"/>
    </row>
    <row r="936" spans="1:11">
      <c r="A936" s="41"/>
      <c r="H936" s="41"/>
      <c r="I936" s="41"/>
      <c r="K936" s="41"/>
    </row>
    <row r="937" spans="1:11">
      <c r="A937" s="41"/>
      <c r="H937" s="41"/>
      <c r="I937" s="41"/>
      <c r="K937" s="41"/>
    </row>
    <row r="938" spans="1:11">
      <c r="A938" s="41"/>
      <c r="H938" s="41"/>
      <c r="I938" s="41"/>
      <c r="K938" s="41"/>
    </row>
    <row r="939" spans="1:11">
      <c r="A939" s="41"/>
      <c r="H939" s="41"/>
      <c r="I939" s="41"/>
      <c r="K939" s="41"/>
    </row>
    <row r="940" spans="1:11">
      <c r="A940" s="41"/>
      <c r="H940" s="41"/>
      <c r="I940" s="41"/>
      <c r="K940" s="41"/>
    </row>
    <row r="941" spans="1:11">
      <c r="A941" s="41"/>
      <c r="H941" s="41"/>
      <c r="I941" s="41"/>
      <c r="K941" s="41"/>
    </row>
    <row r="942" spans="1:11">
      <c r="A942" s="41"/>
      <c r="H942" s="41"/>
      <c r="I942" s="41"/>
      <c r="K942" s="41"/>
    </row>
    <row r="943" spans="1:11">
      <c r="A943" s="41"/>
      <c r="H943" s="41"/>
      <c r="I943" s="41"/>
      <c r="K943" s="41"/>
    </row>
    <row r="944" spans="1:11">
      <c r="A944" s="41"/>
      <c r="H944" s="41"/>
      <c r="I944" s="41"/>
      <c r="K944" s="41"/>
    </row>
    <row r="945" spans="1:11">
      <c r="A945" s="41"/>
      <c r="H945" s="41"/>
      <c r="I945" s="41"/>
      <c r="K945" s="41"/>
    </row>
    <row r="946" spans="1:11">
      <c r="A946" s="41"/>
      <c r="H946" s="41"/>
      <c r="I946" s="41"/>
      <c r="K946" s="41"/>
    </row>
    <row r="947" spans="1:11">
      <c r="A947" s="41"/>
      <c r="H947" s="41"/>
      <c r="I947" s="41"/>
      <c r="K947" s="41"/>
    </row>
    <row r="948" spans="1:11">
      <c r="A948" s="41"/>
      <c r="H948" s="41"/>
      <c r="I948" s="41"/>
      <c r="K948" s="41"/>
    </row>
    <row r="949" spans="1:11">
      <c r="A949" s="41"/>
      <c r="H949" s="41"/>
      <c r="I949" s="41"/>
      <c r="K949" s="41"/>
    </row>
    <row r="950" spans="1:11">
      <c r="A950" s="41"/>
      <c r="H950" s="41"/>
      <c r="I950" s="41"/>
      <c r="K950" s="41"/>
    </row>
    <row r="951" spans="1:11">
      <c r="A951" s="41"/>
      <c r="H951" s="41"/>
      <c r="I951" s="41"/>
      <c r="K951" s="41"/>
    </row>
    <row r="952" spans="1:11">
      <c r="A952" s="41"/>
      <c r="H952" s="41"/>
      <c r="I952" s="41"/>
      <c r="K952" s="41"/>
    </row>
    <row r="953" spans="1:11">
      <c r="A953" s="41"/>
      <c r="H953" s="41"/>
      <c r="I953" s="41"/>
      <c r="K953" s="41"/>
    </row>
    <row r="954" spans="1:11">
      <c r="A954" s="41"/>
      <c r="H954" s="41"/>
      <c r="I954" s="41"/>
      <c r="K954" s="41"/>
    </row>
    <row r="955" spans="1:11">
      <c r="A955" s="41"/>
      <c r="H955" s="41"/>
      <c r="I955" s="41"/>
      <c r="K955" s="41"/>
    </row>
    <row r="956" spans="1:11">
      <c r="A956" s="41"/>
      <c r="H956" s="41"/>
      <c r="I956" s="41"/>
      <c r="K956" s="41"/>
    </row>
    <row r="957" spans="1:11">
      <c r="A957" s="41"/>
      <c r="H957" s="41"/>
      <c r="I957" s="41"/>
      <c r="K957" s="41"/>
    </row>
    <row r="958" spans="1:11">
      <c r="A958" s="41"/>
      <c r="H958" s="41"/>
      <c r="I958" s="41"/>
      <c r="K958" s="41"/>
    </row>
    <row r="959" spans="1:11">
      <c r="A959" s="41"/>
      <c r="H959" s="41"/>
      <c r="I959" s="41"/>
      <c r="K959" s="41"/>
    </row>
    <row r="960" spans="1:11">
      <c r="A960" s="41"/>
      <c r="H960" s="41"/>
      <c r="I960" s="41"/>
      <c r="K960" s="41"/>
    </row>
    <row r="961" spans="1:11">
      <c r="A961" s="41"/>
      <c r="H961" s="41"/>
      <c r="I961" s="41"/>
      <c r="K961" s="41"/>
    </row>
    <row r="962" spans="1:11">
      <c r="A962" s="41"/>
      <c r="H962" s="41"/>
      <c r="I962" s="41"/>
      <c r="K962" s="41"/>
    </row>
    <row r="963" spans="1:11">
      <c r="A963" s="41"/>
      <c r="H963" s="41"/>
      <c r="I963" s="41"/>
      <c r="K963" s="41"/>
    </row>
    <row r="964" spans="1:11">
      <c r="A964" s="41"/>
      <c r="H964" s="41"/>
      <c r="I964" s="41"/>
      <c r="K964" s="41"/>
    </row>
    <row r="965" spans="1:11">
      <c r="A965" s="41"/>
      <c r="H965" s="41"/>
      <c r="I965" s="41"/>
      <c r="K965" s="41"/>
    </row>
    <row r="966" spans="1:11">
      <c r="A966" s="41"/>
      <c r="H966" s="41"/>
      <c r="I966" s="41"/>
      <c r="K966" s="41"/>
    </row>
    <row r="967" spans="1:11">
      <c r="A967" s="41"/>
      <c r="H967" s="41"/>
      <c r="I967" s="41"/>
      <c r="K967" s="41"/>
    </row>
    <row r="968" spans="1:11">
      <c r="A968" s="41"/>
      <c r="H968" s="41"/>
      <c r="I968" s="41"/>
      <c r="K968" s="41"/>
    </row>
    <row r="969" spans="1:11">
      <c r="A969" s="41"/>
      <c r="H969" s="41"/>
      <c r="I969" s="41"/>
      <c r="K969" s="41"/>
    </row>
    <row r="970" spans="1:11">
      <c r="A970" s="41"/>
      <c r="H970" s="41"/>
      <c r="I970" s="41"/>
      <c r="K970" s="41"/>
    </row>
    <row r="971" spans="1:11">
      <c r="A971" s="41"/>
      <c r="H971" s="41"/>
      <c r="I971" s="41"/>
      <c r="K971" s="41"/>
    </row>
    <row r="972" spans="1:11">
      <c r="A972" s="41"/>
      <c r="H972" s="41"/>
      <c r="I972" s="41"/>
      <c r="K972" s="41"/>
    </row>
    <row r="973" spans="1:11">
      <c r="A973" s="41"/>
      <c r="H973" s="41"/>
      <c r="I973" s="41"/>
      <c r="K973" s="41"/>
    </row>
    <row r="974" spans="1:11">
      <c r="A974" s="41"/>
      <c r="H974" s="41"/>
      <c r="I974" s="41"/>
      <c r="K974" s="41"/>
    </row>
    <row r="975" spans="1:11">
      <c r="A975" s="41"/>
      <c r="H975" s="41"/>
      <c r="I975" s="41"/>
      <c r="K975" s="41"/>
    </row>
    <row r="976" spans="1:11">
      <c r="A976" s="41"/>
      <c r="H976" s="41"/>
      <c r="I976" s="41"/>
      <c r="K976" s="41"/>
    </row>
    <row r="977" spans="1:11">
      <c r="A977" s="41"/>
      <c r="H977" s="41"/>
      <c r="I977" s="41"/>
      <c r="K977" s="41"/>
    </row>
    <row r="978" spans="1:11">
      <c r="A978" s="41"/>
      <c r="H978" s="41"/>
      <c r="I978" s="41"/>
      <c r="K978" s="41"/>
    </row>
    <row r="979" spans="1:11">
      <c r="A979" s="41"/>
      <c r="H979" s="41"/>
      <c r="I979" s="41"/>
      <c r="K979" s="41"/>
    </row>
    <row r="980" spans="1:11">
      <c r="A980" s="41"/>
      <c r="H980" s="41"/>
      <c r="I980" s="41"/>
      <c r="K980" s="41"/>
    </row>
    <row r="981" spans="1:11">
      <c r="A981" s="41"/>
      <c r="H981" s="41"/>
      <c r="I981" s="41"/>
      <c r="K981" s="41"/>
    </row>
    <row r="982" spans="1:11">
      <c r="A982" s="41"/>
      <c r="H982" s="41"/>
      <c r="I982" s="41"/>
      <c r="K982" s="41"/>
    </row>
    <row r="983" spans="1:11">
      <c r="A983" s="41"/>
      <c r="H983" s="41"/>
      <c r="I983" s="41"/>
      <c r="K983" s="41"/>
    </row>
    <row r="984" spans="1:11">
      <c r="A984" s="41"/>
      <c r="H984" s="41"/>
      <c r="I984" s="41"/>
      <c r="K984" s="41"/>
    </row>
    <row r="985" spans="1:11">
      <c r="A985" s="41"/>
      <c r="H985" s="41"/>
      <c r="I985" s="41"/>
      <c r="K985" s="41"/>
    </row>
    <row r="986" spans="1:11">
      <c r="A986" s="41"/>
      <c r="H986" s="41"/>
      <c r="I986" s="41"/>
      <c r="K986" s="41"/>
    </row>
    <row r="987" spans="1:11">
      <c r="A987" s="41"/>
      <c r="H987" s="41"/>
      <c r="I987" s="41"/>
      <c r="K987" s="41"/>
    </row>
    <row r="988" spans="1:11">
      <c r="A988" s="41"/>
      <c r="H988" s="41"/>
      <c r="I988" s="41"/>
      <c r="K988" s="41"/>
    </row>
    <row r="989" spans="1:11">
      <c r="A989" s="41"/>
      <c r="H989" s="41"/>
      <c r="I989" s="41"/>
      <c r="K989" s="41"/>
    </row>
    <row r="990" spans="1:11">
      <c r="A990" s="41"/>
      <c r="H990" s="41"/>
      <c r="I990" s="41"/>
      <c r="K990" s="41"/>
    </row>
    <row r="991" spans="1:11">
      <c r="A991" s="41"/>
      <c r="H991" s="41"/>
      <c r="I991" s="41"/>
      <c r="K991" s="41"/>
    </row>
    <row r="992" spans="1:11">
      <c r="A992" s="41"/>
      <c r="H992" s="41"/>
      <c r="I992" s="41"/>
      <c r="K992" s="4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N1000"/>
  <sheetViews>
    <sheetView workbookViewId="0">
      <selection sqref="A1:O1"/>
    </sheetView>
  </sheetViews>
  <sheetFormatPr defaultColWidth="12.5703125" defaultRowHeight="15.75" customHeight="1"/>
  <cols>
    <col min="1" max="1" width="12.28515625" customWidth="1"/>
    <col min="2" max="2" width="12.42578125" customWidth="1"/>
    <col min="4" max="4" width="10.28515625" customWidth="1"/>
    <col min="5" max="5" width="10.7109375" customWidth="1"/>
    <col min="6" max="13" width="10.28515625" customWidth="1"/>
    <col min="15" max="15" width="39" customWidth="1"/>
  </cols>
  <sheetData>
    <row r="1" spans="1:40" ht="33.75" customHeight="1">
      <c r="A1" s="179" t="s">
        <v>1119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53"/>
      <c r="Q1" s="153"/>
      <c r="R1" s="153"/>
      <c r="S1" s="153"/>
      <c r="T1" s="153"/>
      <c r="U1" s="153"/>
      <c r="V1" s="153"/>
      <c r="W1" s="153"/>
      <c r="X1" s="153"/>
      <c r="Y1" s="153"/>
      <c r="Z1" s="153"/>
      <c r="AA1" s="153"/>
      <c r="AB1" s="153"/>
      <c r="AC1" s="153"/>
      <c r="AD1" s="153"/>
      <c r="AE1" s="153"/>
      <c r="AF1" s="153"/>
      <c r="AG1" s="153"/>
      <c r="AH1" s="153"/>
      <c r="AI1" s="153"/>
      <c r="AJ1" s="153"/>
      <c r="AK1" s="153"/>
      <c r="AL1" s="153"/>
      <c r="AM1" s="153"/>
      <c r="AN1" s="153"/>
    </row>
    <row r="2" spans="1:40" ht="12.75">
      <c r="A2" s="154" t="s">
        <v>1120</v>
      </c>
      <c r="B2" s="154" t="s">
        <v>1121</v>
      </c>
      <c r="C2" s="154" t="s">
        <v>1122</v>
      </c>
      <c r="D2" s="154" t="s">
        <v>1123</v>
      </c>
      <c r="E2" s="154" t="s">
        <v>1124</v>
      </c>
      <c r="F2" s="154" t="s">
        <v>1125</v>
      </c>
      <c r="G2" s="154" t="s">
        <v>1126</v>
      </c>
      <c r="H2" s="154" t="s">
        <v>1127</v>
      </c>
      <c r="I2" s="154" t="s">
        <v>1128</v>
      </c>
      <c r="J2" s="154" t="s">
        <v>1129</v>
      </c>
      <c r="K2" s="154" t="s">
        <v>1130</v>
      </c>
      <c r="L2" s="154" t="s">
        <v>1131</v>
      </c>
      <c r="M2" s="154" t="s">
        <v>1132</v>
      </c>
      <c r="N2" s="154" t="s">
        <v>1133</v>
      </c>
      <c r="O2" s="154" t="s">
        <v>1134</v>
      </c>
      <c r="P2" s="153"/>
      <c r="Q2" s="153"/>
      <c r="R2" s="153"/>
      <c r="S2" s="153"/>
      <c r="T2" s="153"/>
      <c r="U2" s="153"/>
      <c r="V2" s="153"/>
      <c r="W2" s="153"/>
      <c r="X2" s="153"/>
      <c r="Y2" s="153"/>
      <c r="Z2" s="153"/>
      <c r="AA2" s="153"/>
      <c r="AB2" s="153"/>
      <c r="AC2" s="153"/>
      <c r="AD2" s="153"/>
      <c r="AE2" s="153"/>
      <c r="AF2" s="153"/>
      <c r="AG2" s="153"/>
      <c r="AH2" s="153"/>
      <c r="AI2" s="153"/>
      <c r="AJ2" s="153"/>
      <c r="AK2" s="153"/>
      <c r="AL2" s="153"/>
      <c r="AM2" s="153"/>
      <c r="AN2" s="153"/>
    </row>
    <row r="3" spans="1:40" ht="12.75">
      <c r="A3" s="155" t="s">
        <v>1135</v>
      </c>
      <c r="B3" s="156">
        <v>72.120219309999996</v>
      </c>
      <c r="C3" s="156">
        <v>5.4934404880000001</v>
      </c>
      <c r="D3" s="156">
        <v>0.52964566599999996</v>
      </c>
      <c r="E3" s="156">
        <v>10.371916260000001</v>
      </c>
      <c r="F3" s="157">
        <v>3.3300000000000002E-25</v>
      </c>
      <c r="G3" s="157">
        <v>4.2599999999999998E-23</v>
      </c>
      <c r="H3" s="157">
        <v>4.2340507570000003</v>
      </c>
      <c r="I3" s="156">
        <v>0.97796034499999995</v>
      </c>
      <c r="J3" s="156">
        <v>4.3807094769999999</v>
      </c>
      <c r="K3" s="156">
        <v>138.1821099</v>
      </c>
      <c r="L3" s="156">
        <v>155.57055740000001</v>
      </c>
      <c r="M3" s="156">
        <v>129.37592799999999</v>
      </c>
      <c r="N3" s="155" t="s">
        <v>1136</v>
      </c>
      <c r="O3" s="158" t="s">
        <v>1137</v>
      </c>
      <c r="P3" s="153"/>
      <c r="Q3" s="153"/>
      <c r="R3" s="153"/>
      <c r="S3" s="153"/>
      <c r="T3" s="153"/>
      <c r="U3" s="153"/>
      <c r="V3" s="153"/>
      <c r="W3" s="153"/>
      <c r="X3" s="153"/>
      <c r="Y3" s="153"/>
      <c r="Z3" s="153"/>
      <c r="AA3" s="153"/>
      <c r="AB3" s="153"/>
      <c r="AC3" s="153"/>
      <c r="AD3" s="153"/>
      <c r="AE3" s="153"/>
      <c r="AF3" s="153"/>
      <c r="AG3" s="153"/>
      <c r="AH3" s="153"/>
      <c r="AI3" s="153"/>
      <c r="AJ3" s="153"/>
      <c r="AK3" s="153"/>
      <c r="AL3" s="153"/>
      <c r="AM3" s="153"/>
      <c r="AN3" s="153"/>
    </row>
    <row r="4" spans="1:40" ht="12.75">
      <c r="A4" s="155" t="s">
        <v>1138</v>
      </c>
      <c r="B4" s="156">
        <v>360.20282980000002</v>
      </c>
      <c r="C4" s="156">
        <v>2.0323235610000001</v>
      </c>
      <c r="D4" s="156">
        <v>0.15239106499999999</v>
      </c>
      <c r="E4" s="156">
        <v>13.33623835</v>
      </c>
      <c r="F4" s="157">
        <v>1.42E-40</v>
      </c>
      <c r="G4" s="157">
        <v>2.7800000000000001E-38</v>
      </c>
      <c r="H4" s="157">
        <v>119.6119339</v>
      </c>
      <c r="I4" s="156">
        <v>151.5838535</v>
      </c>
      <c r="J4" s="156">
        <v>153.3248317</v>
      </c>
      <c r="K4" s="156">
        <v>540.53590059999999</v>
      </c>
      <c r="L4" s="156">
        <v>621.36169370000005</v>
      </c>
      <c r="M4" s="156">
        <v>574.79876569999999</v>
      </c>
      <c r="N4" s="155" t="s">
        <v>1139</v>
      </c>
      <c r="O4" s="158" t="s">
        <v>1140</v>
      </c>
      <c r="P4" s="153"/>
      <c r="Q4" s="153"/>
      <c r="R4" s="153"/>
      <c r="S4" s="153"/>
      <c r="T4" s="153"/>
      <c r="U4" s="153"/>
      <c r="V4" s="153"/>
      <c r="W4" s="153"/>
      <c r="X4" s="153"/>
      <c r="Y4" s="153"/>
      <c r="Z4" s="153"/>
      <c r="AA4" s="153"/>
      <c r="AB4" s="153"/>
      <c r="AC4" s="153"/>
      <c r="AD4" s="153"/>
      <c r="AE4" s="153"/>
      <c r="AF4" s="153"/>
      <c r="AG4" s="153"/>
      <c r="AH4" s="153"/>
      <c r="AI4" s="153"/>
      <c r="AJ4" s="153"/>
      <c r="AK4" s="153"/>
      <c r="AL4" s="153"/>
      <c r="AM4" s="153"/>
      <c r="AN4" s="153"/>
    </row>
    <row r="5" spans="1:40" ht="12.75">
      <c r="A5" s="155" t="s">
        <v>1141</v>
      </c>
      <c r="B5" s="156">
        <v>688.94670670000005</v>
      </c>
      <c r="C5" s="156">
        <v>1.806150028</v>
      </c>
      <c r="D5" s="156">
        <v>0.12965895199999999</v>
      </c>
      <c r="E5" s="156">
        <v>13.93000634</v>
      </c>
      <c r="F5" s="157">
        <v>4.1599999999999998E-44</v>
      </c>
      <c r="G5" s="157">
        <v>1.0700000000000001E-41</v>
      </c>
      <c r="H5" s="157">
        <v>294.26652760000002</v>
      </c>
      <c r="I5" s="156">
        <v>336.41835859999998</v>
      </c>
      <c r="J5" s="156">
        <v>288.03164809999998</v>
      </c>
      <c r="K5" s="156">
        <v>1003.852387</v>
      </c>
      <c r="L5" s="156">
        <v>1026.3974639999999</v>
      </c>
      <c r="M5" s="156">
        <v>1184.713855</v>
      </c>
      <c r="N5" s="155" t="s">
        <v>1142</v>
      </c>
      <c r="O5" s="158" t="s">
        <v>1143</v>
      </c>
      <c r="P5" s="153"/>
      <c r="Q5" s="153"/>
      <c r="R5" s="153"/>
      <c r="S5" s="153"/>
      <c r="T5" s="153"/>
      <c r="U5" s="153"/>
      <c r="V5" s="153"/>
      <c r="W5" s="153"/>
      <c r="X5" s="153"/>
      <c r="Y5" s="153"/>
      <c r="Z5" s="153"/>
      <c r="AA5" s="153"/>
      <c r="AB5" s="153"/>
      <c r="AC5" s="153"/>
      <c r="AD5" s="153"/>
      <c r="AE5" s="153"/>
      <c r="AF5" s="153"/>
      <c r="AG5" s="153"/>
      <c r="AH5" s="153"/>
      <c r="AI5" s="153"/>
      <c r="AJ5" s="153"/>
      <c r="AK5" s="153"/>
      <c r="AL5" s="153"/>
      <c r="AM5" s="153"/>
      <c r="AN5" s="153"/>
    </row>
    <row r="6" spans="1:40">
      <c r="A6" s="155" t="s">
        <v>1144</v>
      </c>
      <c r="B6" s="156">
        <v>98.583509509999999</v>
      </c>
      <c r="C6" s="156">
        <v>1.71341057</v>
      </c>
      <c r="D6" s="156">
        <v>0.23221719299999999</v>
      </c>
      <c r="E6" s="156">
        <v>7.3784828359999999</v>
      </c>
      <c r="F6" s="157">
        <v>1.6E-13</v>
      </c>
      <c r="G6" s="157">
        <v>6.3100000000000004E-12</v>
      </c>
      <c r="H6" s="157">
        <v>47.633071020000003</v>
      </c>
      <c r="I6" s="156">
        <v>36.184532760000003</v>
      </c>
      <c r="J6" s="156">
        <v>54.758868460000002</v>
      </c>
      <c r="K6" s="156">
        <v>160.53509829999999</v>
      </c>
      <c r="L6" s="156">
        <v>142.68305559999999</v>
      </c>
      <c r="M6" s="156">
        <v>149.70643089999999</v>
      </c>
      <c r="N6" s="155" t="s">
        <v>1145</v>
      </c>
      <c r="O6" s="158" t="s">
        <v>1146</v>
      </c>
      <c r="P6" s="159"/>
      <c r="Q6" s="159"/>
      <c r="R6" s="159"/>
      <c r="S6" s="159"/>
      <c r="T6" s="159"/>
      <c r="U6" s="159"/>
      <c r="V6" s="159"/>
      <c r="W6" s="159"/>
      <c r="X6" s="159"/>
      <c r="Y6" s="159"/>
      <c r="Z6" s="159"/>
      <c r="AA6" s="159"/>
      <c r="AB6" s="159"/>
      <c r="AC6" s="159"/>
      <c r="AD6" s="159"/>
      <c r="AE6" s="159"/>
      <c r="AF6" s="159"/>
      <c r="AG6" s="159"/>
      <c r="AH6" s="159"/>
      <c r="AI6" s="159"/>
      <c r="AJ6" s="159"/>
      <c r="AK6" s="159"/>
      <c r="AL6" s="159"/>
      <c r="AM6" s="159"/>
      <c r="AN6" s="159"/>
    </row>
    <row r="7" spans="1:40">
      <c r="A7" s="155" t="s">
        <v>1147</v>
      </c>
      <c r="B7" s="156">
        <v>837.55976769999995</v>
      </c>
      <c r="C7" s="156">
        <v>1.69097404</v>
      </c>
      <c r="D7" s="156">
        <v>0.11312784100000001</v>
      </c>
      <c r="E7" s="156">
        <v>14.94746146</v>
      </c>
      <c r="F7" s="157">
        <v>1.6200000000000001E-50</v>
      </c>
      <c r="G7" s="157">
        <v>5.1000000000000001E-48</v>
      </c>
      <c r="H7" s="157">
        <v>376.83051740000002</v>
      </c>
      <c r="I7" s="156">
        <v>379.44861379999998</v>
      </c>
      <c r="J7" s="156">
        <v>432.5950608</v>
      </c>
      <c r="K7" s="156">
        <v>1287.328921</v>
      </c>
      <c r="L7" s="156">
        <v>1310.84304</v>
      </c>
      <c r="M7" s="156">
        <v>1238.312453</v>
      </c>
      <c r="N7" s="155" t="s">
        <v>1148</v>
      </c>
      <c r="O7" s="160" t="s">
        <v>1149</v>
      </c>
      <c r="P7" s="159"/>
      <c r="Q7" s="159"/>
      <c r="R7" s="159"/>
      <c r="S7" s="159"/>
      <c r="T7" s="159"/>
      <c r="U7" s="159"/>
      <c r="V7" s="159"/>
      <c r="W7" s="159"/>
      <c r="X7" s="159"/>
      <c r="Y7" s="159"/>
      <c r="Z7" s="159"/>
      <c r="AA7" s="159"/>
      <c r="AB7" s="159"/>
      <c r="AC7" s="159"/>
      <c r="AD7" s="159"/>
      <c r="AE7" s="159"/>
      <c r="AF7" s="159"/>
      <c r="AG7" s="159"/>
      <c r="AH7" s="159"/>
      <c r="AI7" s="159"/>
      <c r="AJ7" s="159"/>
      <c r="AK7" s="159"/>
      <c r="AL7" s="159"/>
      <c r="AM7" s="159"/>
      <c r="AN7" s="159"/>
    </row>
    <row r="8" spans="1:40">
      <c r="A8" s="155" t="s">
        <v>1150</v>
      </c>
      <c r="B8" s="156">
        <v>30.358952240000001</v>
      </c>
      <c r="C8" s="156">
        <v>1.6591343670000001</v>
      </c>
      <c r="D8" s="156">
        <v>0.37855931900000001</v>
      </c>
      <c r="E8" s="156">
        <v>4.3827592739999996</v>
      </c>
      <c r="F8" s="157">
        <v>1.17E-5</v>
      </c>
      <c r="G8" s="157">
        <v>1.02799E-4</v>
      </c>
      <c r="H8" s="157">
        <v>15.877690339999999</v>
      </c>
      <c r="I8" s="156">
        <v>13.69144483</v>
      </c>
      <c r="J8" s="156">
        <v>14.2373058</v>
      </c>
      <c r="K8" s="156">
        <v>49.786201370000001</v>
      </c>
      <c r="L8" s="156">
        <v>39.583041229999999</v>
      </c>
      <c r="M8" s="156">
        <v>48.97802987</v>
      </c>
      <c r="N8" s="155" t="s">
        <v>1151</v>
      </c>
      <c r="O8" s="158" t="s">
        <v>1152</v>
      </c>
      <c r="P8" s="159"/>
      <c r="Q8" s="159"/>
      <c r="R8" s="159"/>
      <c r="S8" s="159"/>
      <c r="T8" s="159"/>
      <c r="U8" s="159"/>
      <c r="V8" s="159"/>
      <c r="W8" s="159"/>
      <c r="X8" s="159"/>
      <c r="Y8" s="159"/>
      <c r="Z8" s="159"/>
      <c r="AA8" s="159"/>
      <c r="AB8" s="159"/>
      <c r="AC8" s="159"/>
      <c r="AD8" s="159"/>
      <c r="AE8" s="159"/>
      <c r="AF8" s="159"/>
      <c r="AG8" s="159"/>
      <c r="AH8" s="159"/>
      <c r="AI8" s="159"/>
      <c r="AJ8" s="159"/>
      <c r="AK8" s="159"/>
      <c r="AL8" s="159"/>
      <c r="AM8" s="159"/>
      <c r="AN8" s="159"/>
    </row>
    <row r="9" spans="1:40">
      <c r="A9" s="155" t="s">
        <v>1153</v>
      </c>
      <c r="B9" s="156">
        <v>53.639099690000002</v>
      </c>
      <c r="C9" s="156">
        <v>1.6263885950000001</v>
      </c>
      <c r="D9" s="156">
        <v>0.30417777099999999</v>
      </c>
      <c r="E9" s="156">
        <v>5.3468358050000004</v>
      </c>
      <c r="F9" s="157">
        <v>8.9500000000000001E-8</v>
      </c>
      <c r="G9" s="157">
        <v>1.3400000000000001E-6</v>
      </c>
      <c r="H9" s="157">
        <v>28.57984261</v>
      </c>
      <c r="I9" s="156">
        <v>30.316770689999998</v>
      </c>
      <c r="J9" s="156">
        <v>19.713192639999999</v>
      </c>
      <c r="K9" s="156">
        <v>67.058965110000003</v>
      </c>
      <c r="L9" s="156">
        <v>87.450905039999995</v>
      </c>
      <c r="M9" s="156">
        <v>88.714922029999997</v>
      </c>
      <c r="N9" s="155" t="s">
        <v>1154</v>
      </c>
      <c r="O9" s="158" t="s">
        <v>1155</v>
      </c>
      <c r="P9" s="159"/>
      <c r="Q9" s="159"/>
      <c r="R9" s="159"/>
      <c r="S9" s="159"/>
      <c r="T9" s="159"/>
      <c r="U9" s="159"/>
      <c r="V9" s="159"/>
      <c r="W9" s="159"/>
      <c r="X9" s="159"/>
      <c r="Y9" s="159"/>
      <c r="Z9" s="159"/>
      <c r="AA9" s="159"/>
      <c r="AB9" s="159"/>
      <c r="AC9" s="159"/>
      <c r="AD9" s="159"/>
      <c r="AE9" s="159"/>
      <c r="AF9" s="159"/>
      <c r="AG9" s="159"/>
      <c r="AH9" s="159"/>
      <c r="AI9" s="159"/>
      <c r="AJ9" s="159"/>
      <c r="AK9" s="159"/>
      <c r="AL9" s="159"/>
      <c r="AM9" s="159"/>
      <c r="AN9" s="159"/>
    </row>
    <row r="10" spans="1:40">
      <c r="A10" s="155" t="s">
        <v>1156</v>
      </c>
      <c r="B10" s="156">
        <v>291.52863189999999</v>
      </c>
      <c r="C10" s="156">
        <v>1.617641339</v>
      </c>
      <c r="D10" s="156">
        <v>0.164141602</v>
      </c>
      <c r="E10" s="156">
        <v>9.85515747</v>
      </c>
      <c r="F10" s="157">
        <v>6.5099999999999994E-23</v>
      </c>
      <c r="G10" s="157">
        <v>7.2199999999999995E-21</v>
      </c>
      <c r="H10" s="157">
        <v>113.2608578</v>
      </c>
      <c r="I10" s="156">
        <v>154.51773449999999</v>
      </c>
      <c r="J10" s="156">
        <v>162.0862506</v>
      </c>
      <c r="K10" s="156">
        <v>434.86722830000002</v>
      </c>
      <c r="L10" s="156">
        <v>459.34738540000001</v>
      </c>
      <c r="M10" s="156">
        <v>425.09233469999998</v>
      </c>
      <c r="N10" s="155" t="s">
        <v>1157</v>
      </c>
      <c r="O10" s="160" t="s">
        <v>1158</v>
      </c>
      <c r="P10" s="159"/>
      <c r="Q10" s="159"/>
      <c r="R10" s="159"/>
      <c r="S10" s="159"/>
      <c r="T10" s="159"/>
      <c r="U10" s="159"/>
      <c r="V10" s="159"/>
      <c r="W10" s="159"/>
      <c r="X10" s="159"/>
      <c r="Y10" s="159"/>
      <c r="Z10" s="159"/>
      <c r="AA10" s="159"/>
      <c r="AB10" s="159"/>
      <c r="AC10" s="159"/>
      <c r="AD10" s="159"/>
      <c r="AE10" s="159"/>
      <c r="AF10" s="159"/>
      <c r="AG10" s="159"/>
      <c r="AH10" s="159"/>
      <c r="AI10" s="159"/>
      <c r="AJ10" s="159"/>
      <c r="AK10" s="159"/>
      <c r="AL10" s="159"/>
      <c r="AM10" s="159"/>
      <c r="AN10" s="159"/>
    </row>
    <row r="11" spans="1:40">
      <c r="A11" s="155" t="s">
        <v>1159</v>
      </c>
      <c r="B11" s="156">
        <v>1866.405896</v>
      </c>
      <c r="C11" s="156">
        <v>1.6023474710000001</v>
      </c>
      <c r="D11" s="156">
        <v>9.8915997000000006E-2</v>
      </c>
      <c r="E11" s="156">
        <v>16.199073169999998</v>
      </c>
      <c r="F11" s="157">
        <v>5.1200000000000002E-59</v>
      </c>
      <c r="G11" s="157">
        <v>2.3299999999999998E-56</v>
      </c>
      <c r="H11" s="157">
        <v>860.57081640000001</v>
      </c>
      <c r="I11" s="156">
        <v>944.70969319999995</v>
      </c>
      <c r="J11" s="156">
        <v>969.23197170000003</v>
      </c>
      <c r="K11" s="156">
        <v>2702.6795029999998</v>
      </c>
      <c r="L11" s="156">
        <v>2838.932538</v>
      </c>
      <c r="M11" s="156">
        <v>2882.3108520000001</v>
      </c>
      <c r="N11" s="155" t="s">
        <v>1160</v>
      </c>
      <c r="O11" s="158" t="s">
        <v>1161</v>
      </c>
      <c r="P11" s="159"/>
      <c r="Q11" s="159"/>
      <c r="R11" s="159"/>
      <c r="S11" s="159"/>
      <c r="T11" s="159"/>
      <c r="U11" s="159"/>
      <c r="V11" s="159"/>
      <c r="W11" s="159"/>
      <c r="X11" s="159"/>
      <c r="Y11" s="159"/>
      <c r="Z11" s="159"/>
      <c r="AA11" s="159"/>
      <c r="AB11" s="159"/>
      <c r="AC11" s="159"/>
      <c r="AD11" s="159"/>
      <c r="AE11" s="159"/>
      <c r="AF11" s="159"/>
      <c r="AG11" s="159"/>
      <c r="AH11" s="159"/>
      <c r="AI11" s="159"/>
      <c r="AJ11" s="159"/>
      <c r="AK11" s="159"/>
      <c r="AL11" s="159"/>
      <c r="AM11" s="159"/>
      <c r="AN11" s="159"/>
    </row>
    <row r="12" spans="1:40">
      <c r="A12" s="155" t="s">
        <v>1162</v>
      </c>
      <c r="B12" s="156">
        <v>631.02210520000006</v>
      </c>
      <c r="C12" s="156">
        <v>1.60190129</v>
      </c>
      <c r="D12" s="156">
        <v>0.12848187999999999</v>
      </c>
      <c r="E12" s="156">
        <v>12.467916020000001</v>
      </c>
      <c r="F12" s="157">
        <v>1.12E-35</v>
      </c>
      <c r="G12" s="157">
        <v>1.9900000000000001E-33</v>
      </c>
      <c r="H12" s="157">
        <v>282.62288810000001</v>
      </c>
      <c r="I12" s="156">
        <v>356.9555259</v>
      </c>
      <c r="J12" s="156">
        <v>297.88824440000002</v>
      </c>
      <c r="K12" s="156">
        <v>946.95387089999997</v>
      </c>
      <c r="L12" s="156">
        <v>980.37067230000002</v>
      </c>
      <c r="M12" s="156">
        <v>921.34142980000001</v>
      </c>
      <c r="N12" s="155" t="s">
        <v>1163</v>
      </c>
      <c r="O12" s="158" t="s">
        <v>1140</v>
      </c>
      <c r="P12" s="159"/>
      <c r="Q12" s="159"/>
      <c r="R12" s="159"/>
      <c r="S12" s="159"/>
      <c r="T12" s="159"/>
      <c r="U12" s="159"/>
      <c r="V12" s="159"/>
      <c r="W12" s="159"/>
      <c r="X12" s="159"/>
      <c r="Y12" s="159"/>
      <c r="Z12" s="159"/>
      <c r="AA12" s="159"/>
      <c r="AB12" s="159"/>
      <c r="AC12" s="159"/>
      <c r="AD12" s="159"/>
      <c r="AE12" s="159"/>
      <c r="AF12" s="159"/>
      <c r="AG12" s="159"/>
      <c r="AH12" s="159"/>
      <c r="AI12" s="159"/>
      <c r="AJ12" s="159"/>
      <c r="AK12" s="159"/>
      <c r="AL12" s="159"/>
      <c r="AM12" s="159"/>
      <c r="AN12" s="159"/>
    </row>
    <row r="13" spans="1:40">
      <c r="A13" s="155" t="s">
        <v>1164</v>
      </c>
      <c r="B13" s="156">
        <v>888.92698189999999</v>
      </c>
      <c r="C13" s="156">
        <v>1.5978690769999999</v>
      </c>
      <c r="D13" s="156">
        <v>0.105105221</v>
      </c>
      <c r="E13" s="156">
        <v>15.202566210000001</v>
      </c>
      <c r="F13" s="157">
        <v>3.4000000000000002E-52</v>
      </c>
      <c r="G13" s="157">
        <v>1.2699999999999999E-49</v>
      </c>
      <c r="H13" s="157">
        <v>423.4050757</v>
      </c>
      <c r="I13" s="156">
        <v>439.10419489999998</v>
      </c>
      <c r="J13" s="156">
        <v>462.16484980000001</v>
      </c>
      <c r="K13" s="156">
        <v>1324.922583</v>
      </c>
      <c r="L13" s="156">
        <v>1339.379651</v>
      </c>
      <c r="M13" s="156">
        <v>1344.5855369999999</v>
      </c>
      <c r="N13" s="155" t="s">
        <v>1165</v>
      </c>
      <c r="O13" s="158" t="s">
        <v>1166</v>
      </c>
      <c r="P13" s="159"/>
      <c r="Q13" s="159"/>
      <c r="R13" s="159"/>
      <c r="S13" s="159"/>
      <c r="T13" s="159"/>
      <c r="U13" s="159"/>
      <c r="V13" s="159"/>
      <c r="W13" s="159"/>
      <c r="X13" s="159"/>
      <c r="Y13" s="159"/>
      <c r="Z13" s="159"/>
      <c r="AA13" s="159"/>
      <c r="AB13" s="159"/>
      <c r="AC13" s="159"/>
      <c r="AD13" s="159"/>
      <c r="AE13" s="159"/>
      <c r="AF13" s="159"/>
      <c r="AG13" s="159"/>
      <c r="AH13" s="159"/>
      <c r="AI13" s="159"/>
      <c r="AJ13" s="159"/>
      <c r="AK13" s="159"/>
      <c r="AL13" s="159"/>
      <c r="AM13" s="159"/>
      <c r="AN13" s="159"/>
    </row>
    <row r="14" spans="1:40">
      <c r="A14" s="155" t="s">
        <v>1167</v>
      </c>
      <c r="B14" s="156">
        <v>106.2126351</v>
      </c>
      <c r="C14" s="156">
        <v>1.564701312</v>
      </c>
      <c r="D14" s="156">
        <v>0.28377817900000002</v>
      </c>
      <c r="E14" s="156">
        <v>5.5138182889999996</v>
      </c>
      <c r="F14" s="157">
        <v>3.5100000000000003E-8</v>
      </c>
      <c r="G14" s="157">
        <v>5.6899999999999997E-7</v>
      </c>
      <c r="H14" s="157">
        <v>28.57984261</v>
      </c>
      <c r="I14" s="156">
        <v>77.258867249999994</v>
      </c>
      <c r="J14" s="156">
        <v>54.758868460000002</v>
      </c>
      <c r="K14" s="156">
        <v>158.5030084</v>
      </c>
      <c r="L14" s="156">
        <v>165.69645170000001</v>
      </c>
      <c r="M14" s="156">
        <v>152.47877220000001</v>
      </c>
      <c r="N14" s="155" t="s">
        <v>1168</v>
      </c>
      <c r="O14" s="158" t="s">
        <v>1169</v>
      </c>
      <c r="P14" s="159"/>
      <c r="Q14" s="159"/>
      <c r="R14" s="159"/>
      <c r="S14" s="159"/>
      <c r="T14" s="159"/>
      <c r="U14" s="159"/>
      <c r="V14" s="159"/>
      <c r="W14" s="159"/>
      <c r="X14" s="159"/>
      <c r="Y14" s="159"/>
      <c r="Z14" s="159"/>
      <c r="AA14" s="159"/>
      <c r="AB14" s="159"/>
      <c r="AC14" s="159"/>
      <c r="AD14" s="159"/>
      <c r="AE14" s="159"/>
      <c r="AF14" s="159"/>
      <c r="AG14" s="159"/>
      <c r="AH14" s="159"/>
      <c r="AI14" s="159"/>
      <c r="AJ14" s="159"/>
      <c r="AK14" s="159"/>
      <c r="AL14" s="159"/>
      <c r="AM14" s="159"/>
      <c r="AN14" s="159"/>
    </row>
    <row r="15" spans="1:40">
      <c r="A15" s="155" t="s">
        <v>1170</v>
      </c>
      <c r="B15" s="156">
        <v>63.791595899999997</v>
      </c>
      <c r="C15" s="156">
        <v>1.526525358</v>
      </c>
      <c r="D15" s="156">
        <v>0.29303991200000001</v>
      </c>
      <c r="E15" s="156">
        <v>5.2092745550000004</v>
      </c>
      <c r="F15" s="157">
        <v>1.9000000000000001E-7</v>
      </c>
      <c r="G15" s="157">
        <v>2.6599999999999999E-6</v>
      </c>
      <c r="H15" s="157">
        <v>20.1117411</v>
      </c>
      <c r="I15" s="156">
        <v>41.074334489999998</v>
      </c>
      <c r="J15" s="156">
        <v>37.236030550000002</v>
      </c>
      <c r="K15" s="156">
        <v>102.6205375</v>
      </c>
      <c r="L15" s="156">
        <v>88.371440879999994</v>
      </c>
      <c r="M15" s="156">
        <v>93.335490890000003</v>
      </c>
      <c r="N15" s="155" t="s">
        <v>1171</v>
      </c>
      <c r="O15" s="158" t="s">
        <v>1172</v>
      </c>
      <c r="P15" s="159"/>
      <c r="Q15" s="159"/>
      <c r="R15" s="159"/>
      <c r="S15" s="159"/>
      <c r="T15" s="159"/>
      <c r="U15" s="159"/>
      <c r="V15" s="159"/>
      <c r="W15" s="159"/>
      <c r="X15" s="159"/>
      <c r="Y15" s="159"/>
      <c r="Z15" s="159"/>
      <c r="AA15" s="159"/>
      <c r="AB15" s="159"/>
      <c r="AC15" s="159"/>
      <c r="AD15" s="159"/>
      <c r="AE15" s="159"/>
      <c r="AF15" s="159"/>
      <c r="AG15" s="159"/>
      <c r="AH15" s="159"/>
      <c r="AI15" s="159"/>
      <c r="AJ15" s="159"/>
      <c r="AK15" s="159"/>
      <c r="AL15" s="159"/>
      <c r="AM15" s="159"/>
      <c r="AN15" s="159"/>
    </row>
    <row r="16" spans="1:40">
      <c r="A16" s="155" t="s">
        <v>1173</v>
      </c>
      <c r="B16" s="156">
        <v>144.9725536</v>
      </c>
      <c r="C16" s="156">
        <v>1.487112837</v>
      </c>
      <c r="D16" s="156">
        <v>0.19615052599999999</v>
      </c>
      <c r="E16" s="156">
        <v>7.581487879</v>
      </c>
      <c r="F16" s="157">
        <v>3.4200000000000002E-14</v>
      </c>
      <c r="G16" s="157">
        <v>1.4899999999999999E-12</v>
      </c>
      <c r="H16" s="157">
        <v>70.920350189999994</v>
      </c>
      <c r="I16" s="156">
        <v>70.413144829999993</v>
      </c>
      <c r="J16" s="156">
        <v>87.614189530000004</v>
      </c>
      <c r="K16" s="156">
        <v>219.46570399999999</v>
      </c>
      <c r="L16" s="156">
        <v>231.0544965</v>
      </c>
      <c r="M16" s="156">
        <v>190.3674369</v>
      </c>
      <c r="N16" s="155" t="s">
        <v>1174</v>
      </c>
      <c r="O16" s="158" t="s">
        <v>1175</v>
      </c>
      <c r="P16" s="159"/>
      <c r="Q16" s="159"/>
      <c r="R16" s="159"/>
      <c r="S16" s="159"/>
      <c r="T16" s="159"/>
      <c r="U16" s="159"/>
      <c r="V16" s="159"/>
      <c r="W16" s="159"/>
      <c r="X16" s="159"/>
      <c r="Y16" s="159"/>
      <c r="Z16" s="159"/>
      <c r="AA16" s="159"/>
      <c r="AB16" s="159"/>
      <c r="AC16" s="159"/>
      <c r="AD16" s="159"/>
      <c r="AE16" s="159"/>
      <c r="AF16" s="159"/>
      <c r="AG16" s="159"/>
      <c r="AH16" s="159"/>
      <c r="AI16" s="159"/>
      <c r="AJ16" s="159"/>
      <c r="AK16" s="159"/>
      <c r="AL16" s="159"/>
      <c r="AM16" s="159"/>
      <c r="AN16" s="159"/>
    </row>
    <row r="17" spans="1:40">
      <c r="A17" s="155" t="s">
        <v>1176</v>
      </c>
      <c r="B17" s="156">
        <v>157.88699449999999</v>
      </c>
      <c r="C17" s="156">
        <v>1.4586349489999999</v>
      </c>
      <c r="D17" s="156">
        <v>0.18261972900000001</v>
      </c>
      <c r="E17" s="156">
        <v>7.9872802009999999</v>
      </c>
      <c r="F17" s="157">
        <v>1.3799999999999999E-15</v>
      </c>
      <c r="G17" s="157">
        <v>7.0700000000000004E-14</v>
      </c>
      <c r="H17" s="157">
        <v>80.446964390000005</v>
      </c>
      <c r="I17" s="156">
        <v>77.258867249999994</v>
      </c>
      <c r="J17" s="156">
        <v>95.280431109999995</v>
      </c>
      <c r="K17" s="156">
        <v>237.75451269999999</v>
      </c>
      <c r="L17" s="156">
        <v>220.00806639999999</v>
      </c>
      <c r="M17" s="156">
        <v>236.57312540000001</v>
      </c>
      <c r="N17" s="155" t="s">
        <v>1177</v>
      </c>
      <c r="O17" s="158" t="s">
        <v>1178</v>
      </c>
      <c r="P17" s="159"/>
      <c r="Q17" s="159"/>
      <c r="R17" s="159"/>
      <c r="S17" s="159"/>
      <c r="T17" s="159"/>
      <c r="U17" s="159"/>
      <c r="V17" s="159"/>
      <c r="W17" s="159"/>
      <c r="X17" s="159"/>
      <c r="Y17" s="159"/>
      <c r="Z17" s="159"/>
      <c r="AA17" s="159"/>
      <c r="AB17" s="159"/>
      <c r="AC17" s="159"/>
      <c r="AD17" s="159"/>
      <c r="AE17" s="159"/>
      <c r="AF17" s="159"/>
      <c r="AG17" s="159"/>
      <c r="AH17" s="159"/>
      <c r="AI17" s="159"/>
      <c r="AJ17" s="159"/>
      <c r="AK17" s="159"/>
      <c r="AL17" s="159"/>
      <c r="AM17" s="159"/>
      <c r="AN17" s="159"/>
    </row>
    <row r="18" spans="1:40">
      <c r="A18" s="155" t="s">
        <v>1179</v>
      </c>
      <c r="B18" s="156">
        <v>197.88856759999999</v>
      </c>
      <c r="C18" s="156">
        <v>1.4547649709999999</v>
      </c>
      <c r="D18" s="156">
        <v>0.171221873</v>
      </c>
      <c r="E18" s="156">
        <v>8.4963734239999997</v>
      </c>
      <c r="F18" s="157">
        <v>1.96E-17</v>
      </c>
      <c r="G18" s="157">
        <v>1.3400000000000001E-15</v>
      </c>
      <c r="H18" s="157">
        <v>112.2023451</v>
      </c>
      <c r="I18" s="156">
        <v>106.5976776</v>
      </c>
      <c r="J18" s="156">
        <v>98.56596322</v>
      </c>
      <c r="K18" s="156">
        <v>273.31608510000001</v>
      </c>
      <c r="L18" s="156">
        <v>322.18754489999998</v>
      </c>
      <c r="M18" s="156">
        <v>274.46179000000001</v>
      </c>
      <c r="N18" s="155" t="s">
        <v>1180</v>
      </c>
      <c r="O18" s="158" t="s">
        <v>1181</v>
      </c>
      <c r="P18" s="159"/>
      <c r="Q18" s="159"/>
      <c r="R18" s="159"/>
      <c r="S18" s="159"/>
      <c r="T18" s="159"/>
      <c r="U18" s="159"/>
      <c r="V18" s="159"/>
      <c r="W18" s="159"/>
      <c r="X18" s="159"/>
      <c r="Y18" s="159"/>
      <c r="Z18" s="159"/>
      <c r="AA18" s="159"/>
      <c r="AB18" s="159"/>
      <c r="AC18" s="159"/>
      <c r="AD18" s="159"/>
      <c r="AE18" s="159"/>
      <c r="AF18" s="159"/>
      <c r="AG18" s="159"/>
      <c r="AH18" s="159"/>
      <c r="AI18" s="159"/>
      <c r="AJ18" s="159"/>
      <c r="AK18" s="159"/>
      <c r="AL18" s="159"/>
      <c r="AM18" s="159"/>
      <c r="AN18" s="159"/>
    </row>
    <row r="19" spans="1:40">
      <c r="A19" s="155" t="s">
        <v>1182</v>
      </c>
      <c r="B19" s="156">
        <v>121.3586859</v>
      </c>
      <c r="C19" s="156">
        <v>1.4546431310000001</v>
      </c>
      <c r="D19" s="156">
        <v>0.237618419</v>
      </c>
      <c r="E19" s="156">
        <v>6.1217608410000004</v>
      </c>
      <c r="F19" s="157">
        <v>9.2500000000000001E-10</v>
      </c>
      <c r="G19" s="157">
        <v>2.11E-8</v>
      </c>
      <c r="H19" s="157">
        <v>49.750096399999997</v>
      </c>
      <c r="I19" s="156">
        <v>84.104589660000002</v>
      </c>
      <c r="J19" s="156">
        <v>60.234755300000003</v>
      </c>
      <c r="K19" s="156">
        <v>210.3212997</v>
      </c>
      <c r="L19" s="156">
        <v>160.1732366</v>
      </c>
      <c r="M19" s="156">
        <v>163.56813750000001</v>
      </c>
      <c r="N19" s="155" t="s">
        <v>1183</v>
      </c>
      <c r="O19" s="158" t="s">
        <v>1146</v>
      </c>
      <c r="P19" s="159"/>
      <c r="Q19" s="159"/>
      <c r="R19" s="159"/>
      <c r="S19" s="159"/>
      <c r="T19" s="159"/>
      <c r="U19" s="159"/>
      <c r="V19" s="159"/>
      <c r="W19" s="159"/>
      <c r="X19" s="159"/>
      <c r="Y19" s="159"/>
      <c r="Z19" s="159"/>
      <c r="AA19" s="159"/>
      <c r="AB19" s="159"/>
      <c r="AC19" s="159"/>
      <c r="AD19" s="159"/>
      <c r="AE19" s="159"/>
      <c r="AF19" s="159"/>
      <c r="AG19" s="159"/>
      <c r="AH19" s="159"/>
      <c r="AI19" s="159"/>
      <c r="AJ19" s="159"/>
      <c r="AK19" s="159"/>
      <c r="AL19" s="159"/>
      <c r="AM19" s="159"/>
      <c r="AN19" s="159"/>
    </row>
    <row r="20" spans="1:40">
      <c r="A20" s="155" t="s">
        <v>1184</v>
      </c>
      <c r="B20" s="156">
        <v>1610.9532340000001</v>
      </c>
      <c r="C20" s="156">
        <v>1.4521482320000001</v>
      </c>
      <c r="D20" s="156">
        <v>0.18808435700000001</v>
      </c>
      <c r="E20" s="156">
        <v>7.7207283550000003</v>
      </c>
      <c r="F20" s="157">
        <v>1.1600000000000001E-14</v>
      </c>
      <c r="G20" s="157">
        <v>5.3299999999999995E-13</v>
      </c>
      <c r="H20" s="157">
        <v>561.01172540000005</v>
      </c>
      <c r="I20" s="156">
        <v>1025.880402</v>
      </c>
      <c r="J20" s="156">
        <v>999.89693799999998</v>
      </c>
      <c r="K20" s="156">
        <v>2414.1227439999998</v>
      </c>
      <c r="L20" s="156">
        <v>2408.121764</v>
      </c>
      <c r="M20" s="156">
        <v>2256.685829</v>
      </c>
      <c r="N20" s="155" t="s">
        <v>1185</v>
      </c>
      <c r="O20" s="158" t="s">
        <v>1186</v>
      </c>
      <c r="P20" s="159"/>
      <c r="Q20" s="159"/>
      <c r="R20" s="159"/>
      <c r="S20" s="159"/>
      <c r="T20" s="159"/>
      <c r="U20" s="159"/>
      <c r="V20" s="159"/>
      <c r="W20" s="159"/>
      <c r="X20" s="159"/>
      <c r="Y20" s="159"/>
      <c r="Z20" s="159"/>
      <c r="AA20" s="159"/>
      <c r="AB20" s="159"/>
      <c r="AC20" s="159"/>
      <c r="AD20" s="159"/>
      <c r="AE20" s="159"/>
      <c r="AF20" s="159"/>
      <c r="AG20" s="159"/>
      <c r="AH20" s="159"/>
      <c r="AI20" s="159"/>
      <c r="AJ20" s="159"/>
      <c r="AK20" s="159"/>
      <c r="AL20" s="159"/>
      <c r="AM20" s="159"/>
      <c r="AN20" s="159"/>
    </row>
    <row r="21" spans="1:40">
      <c r="A21" s="155" t="s">
        <v>1187</v>
      </c>
      <c r="B21" s="156">
        <v>2625.4001659999999</v>
      </c>
      <c r="C21" s="156">
        <v>1.438253805</v>
      </c>
      <c r="D21" s="156">
        <v>9.4066865E-2</v>
      </c>
      <c r="E21" s="156">
        <v>15.28969644</v>
      </c>
      <c r="F21" s="157">
        <v>8.9600000000000006E-53</v>
      </c>
      <c r="G21" s="157">
        <v>3.6700000000000002E-50</v>
      </c>
      <c r="H21" s="157">
        <v>1388.768648</v>
      </c>
      <c r="I21" s="156">
        <v>1476.7201210000001</v>
      </c>
      <c r="J21" s="156">
        <v>1379.923485</v>
      </c>
      <c r="K21" s="156">
        <v>3947.3345370000002</v>
      </c>
      <c r="L21" s="156">
        <v>3938.052334</v>
      </c>
      <c r="M21" s="156">
        <v>3621.6018690000001</v>
      </c>
      <c r="N21" s="155" t="s">
        <v>1188</v>
      </c>
      <c r="O21" s="160" t="s">
        <v>1189</v>
      </c>
      <c r="P21" s="159"/>
      <c r="Q21" s="159"/>
      <c r="R21" s="159"/>
      <c r="S21" s="159"/>
      <c r="T21" s="159"/>
      <c r="U21" s="159"/>
      <c r="V21" s="159"/>
      <c r="W21" s="159"/>
      <c r="X21" s="159"/>
      <c r="Y21" s="159"/>
      <c r="Z21" s="159"/>
      <c r="AA21" s="159"/>
      <c r="AB21" s="159"/>
      <c r="AC21" s="159"/>
      <c r="AD21" s="159"/>
      <c r="AE21" s="159"/>
      <c r="AF21" s="159"/>
      <c r="AG21" s="159"/>
      <c r="AH21" s="159"/>
      <c r="AI21" s="159"/>
      <c r="AJ21" s="159"/>
      <c r="AK21" s="159"/>
      <c r="AL21" s="159"/>
      <c r="AM21" s="159"/>
      <c r="AN21" s="159"/>
    </row>
    <row r="22" spans="1:40">
      <c r="A22" s="155" t="s">
        <v>1190</v>
      </c>
      <c r="B22" s="156">
        <v>300.05805420000002</v>
      </c>
      <c r="C22" s="156">
        <v>1.4158580599999999</v>
      </c>
      <c r="D22" s="156">
        <v>0.14623546500000001</v>
      </c>
      <c r="E22" s="156">
        <v>9.6820430099999992</v>
      </c>
      <c r="F22" s="157">
        <v>3.5900000000000001E-22</v>
      </c>
      <c r="G22" s="157">
        <v>3.6899999999999997E-20</v>
      </c>
      <c r="H22" s="157">
        <v>157.71839069999999</v>
      </c>
      <c r="I22" s="156">
        <v>176.03286209999999</v>
      </c>
      <c r="J22" s="156">
        <v>156.61036379999999</v>
      </c>
      <c r="K22" s="156">
        <v>462.30044129999999</v>
      </c>
      <c r="L22" s="156">
        <v>405.0357707</v>
      </c>
      <c r="M22" s="156">
        <v>442.65049640000001</v>
      </c>
      <c r="N22" s="155" t="s">
        <v>1191</v>
      </c>
      <c r="O22" s="158" t="s">
        <v>1192</v>
      </c>
      <c r="P22" s="159"/>
      <c r="Q22" s="159"/>
      <c r="R22" s="159"/>
      <c r="S22" s="159"/>
      <c r="T22" s="159"/>
      <c r="U22" s="159"/>
      <c r="V22" s="159"/>
      <c r="W22" s="159"/>
      <c r="X22" s="159"/>
      <c r="Y22" s="159"/>
      <c r="Z22" s="159"/>
      <c r="AA22" s="159"/>
      <c r="AB22" s="159"/>
      <c r="AC22" s="159"/>
      <c r="AD22" s="159"/>
      <c r="AE22" s="159"/>
      <c r="AF22" s="159"/>
      <c r="AG22" s="159"/>
      <c r="AH22" s="159"/>
      <c r="AI22" s="159"/>
      <c r="AJ22" s="159"/>
      <c r="AK22" s="159"/>
      <c r="AL22" s="159"/>
      <c r="AM22" s="159"/>
      <c r="AN22" s="159"/>
    </row>
    <row r="23" spans="1:40">
      <c r="A23" s="155" t="s">
        <v>1193</v>
      </c>
      <c r="B23" s="156">
        <v>20.485223850000001</v>
      </c>
      <c r="C23" s="156">
        <v>1.40385717</v>
      </c>
      <c r="D23" s="156">
        <v>0.47102494299999997</v>
      </c>
      <c r="E23" s="156">
        <v>2.9804306340000002</v>
      </c>
      <c r="F23" s="156">
        <v>2.878434E-3</v>
      </c>
      <c r="G23" s="157">
        <v>1.1804459E-2</v>
      </c>
      <c r="H23" s="157">
        <v>10.58512689</v>
      </c>
      <c r="I23" s="156">
        <v>6.8457224139999999</v>
      </c>
      <c r="J23" s="156">
        <v>16.427660540000002</v>
      </c>
      <c r="K23" s="156">
        <v>35.561572409999997</v>
      </c>
      <c r="L23" s="156">
        <v>27.61607528</v>
      </c>
      <c r="M23" s="156">
        <v>25.875185590000001</v>
      </c>
      <c r="N23" s="155" t="s">
        <v>1194</v>
      </c>
      <c r="O23" s="158" t="s">
        <v>1186</v>
      </c>
      <c r="P23" s="159"/>
      <c r="Q23" s="159"/>
      <c r="R23" s="159"/>
      <c r="S23" s="159"/>
      <c r="T23" s="159"/>
      <c r="U23" s="159"/>
      <c r="V23" s="159"/>
      <c r="W23" s="159"/>
      <c r="X23" s="159"/>
      <c r="Y23" s="159"/>
      <c r="Z23" s="159"/>
      <c r="AA23" s="159"/>
      <c r="AB23" s="159"/>
      <c r="AC23" s="159"/>
      <c r="AD23" s="159"/>
      <c r="AE23" s="159"/>
      <c r="AF23" s="159"/>
      <c r="AG23" s="159"/>
      <c r="AH23" s="159"/>
      <c r="AI23" s="159"/>
      <c r="AJ23" s="159"/>
      <c r="AK23" s="159"/>
      <c r="AL23" s="159"/>
      <c r="AM23" s="159"/>
      <c r="AN23" s="159"/>
    </row>
    <row r="24" spans="1:40">
      <c r="A24" s="155" t="s">
        <v>1195</v>
      </c>
      <c r="B24" s="156">
        <v>143.3436585</v>
      </c>
      <c r="C24" s="156">
        <v>1.3869177070000001</v>
      </c>
      <c r="D24" s="156">
        <v>0.19729265400000001</v>
      </c>
      <c r="E24" s="156">
        <v>7.029748347</v>
      </c>
      <c r="F24" s="157">
        <v>2.0699999999999999E-12</v>
      </c>
      <c r="G24" s="157">
        <v>7.1300000000000002E-11</v>
      </c>
      <c r="H24" s="156">
        <v>78.329939010000004</v>
      </c>
      <c r="I24" s="156">
        <v>85.082550010000006</v>
      </c>
      <c r="J24" s="156">
        <v>74.472061100000005</v>
      </c>
      <c r="K24" s="156">
        <v>175.77577220000001</v>
      </c>
      <c r="L24" s="156">
        <v>223.6902097</v>
      </c>
      <c r="M24" s="156">
        <v>222.71141879999999</v>
      </c>
      <c r="N24" s="155" t="s">
        <v>1196</v>
      </c>
      <c r="O24" s="158" t="s">
        <v>1197</v>
      </c>
      <c r="P24" s="159"/>
      <c r="Q24" s="159"/>
      <c r="R24" s="159"/>
      <c r="S24" s="159"/>
      <c r="T24" s="159"/>
      <c r="U24" s="159"/>
      <c r="V24" s="159"/>
      <c r="W24" s="159"/>
      <c r="X24" s="159"/>
      <c r="Y24" s="159"/>
      <c r="Z24" s="159"/>
      <c r="AA24" s="159"/>
      <c r="AB24" s="159"/>
      <c r="AC24" s="159"/>
      <c r="AD24" s="159"/>
      <c r="AE24" s="159"/>
      <c r="AF24" s="159"/>
      <c r="AG24" s="159"/>
      <c r="AH24" s="159"/>
      <c r="AI24" s="159"/>
      <c r="AJ24" s="159"/>
      <c r="AK24" s="159"/>
      <c r="AL24" s="159"/>
      <c r="AM24" s="159"/>
      <c r="AN24" s="159"/>
    </row>
    <row r="25" spans="1:40">
      <c r="A25" s="155" t="s">
        <v>1198</v>
      </c>
      <c r="B25" s="156">
        <v>2170.7215679999999</v>
      </c>
      <c r="C25" s="156">
        <v>1.3790072659999999</v>
      </c>
      <c r="D25" s="156">
        <v>0.382323949</v>
      </c>
      <c r="E25" s="156">
        <v>3.6069078889999999</v>
      </c>
      <c r="F25" s="156">
        <v>3.0986799999999998E-4</v>
      </c>
      <c r="G25" s="157">
        <v>1.85243E-3</v>
      </c>
      <c r="H25" s="157">
        <v>637.22463900000002</v>
      </c>
      <c r="I25" s="156">
        <v>1482.5878829999999</v>
      </c>
      <c r="J25" s="156">
        <v>1497.1074639999999</v>
      </c>
      <c r="K25" s="156">
        <v>2971.9314079999999</v>
      </c>
      <c r="L25" s="156">
        <v>3341.5451079999998</v>
      </c>
      <c r="M25" s="156">
        <v>3093.932906</v>
      </c>
      <c r="N25" s="155" t="s">
        <v>1199</v>
      </c>
      <c r="O25" s="158" t="s">
        <v>1200</v>
      </c>
      <c r="P25" s="159"/>
      <c r="Q25" s="159"/>
      <c r="R25" s="159"/>
      <c r="S25" s="159"/>
      <c r="T25" s="159"/>
      <c r="U25" s="159"/>
      <c r="V25" s="159"/>
      <c r="W25" s="159"/>
      <c r="X25" s="159"/>
      <c r="Y25" s="159"/>
      <c r="Z25" s="159"/>
      <c r="AA25" s="159"/>
      <c r="AB25" s="159"/>
      <c r="AC25" s="159"/>
      <c r="AD25" s="159"/>
      <c r="AE25" s="159"/>
      <c r="AF25" s="159"/>
      <c r="AG25" s="159"/>
      <c r="AH25" s="159"/>
      <c r="AI25" s="159"/>
      <c r="AJ25" s="159"/>
      <c r="AK25" s="159"/>
      <c r="AL25" s="159"/>
      <c r="AM25" s="159"/>
      <c r="AN25" s="159"/>
    </row>
    <row r="26" spans="1:40">
      <c r="A26" s="155" t="s">
        <v>1201</v>
      </c>
      <c r="B26" s="156">
        <v>124.7416497</v>
      </c>
      <c r="C26" s="156">
        <v>1.347754814</v>
      </c>
      <c r="D26" s="156">
        <v>0.200111547</v>
      </c>
      <c r="E26" s="156">
        <v>6.7350177310000001</v>
      </c>
      <c r="F26" s="157">
        <v>1.64E-11</v>
      </c>
      <c r="G26" s="157">
        <v>4.7000000000000003E-10</v>
      </c>
      <c r="H26" s="156">
        <v>69.861837499999993</v>
      </c>
      <c r="I26" s="156">
        <v>61.611501730000001</v>
      </c>
      <c r="J26" s="156">
        <v>79.94794795</v>
      </c>
      <c r="K26" s="156">
        <v>182.8880867</v>
      </c>
      <c r="L26" s="156">
        <v>185.02770430000001</v>
      </c>
      <c r="M26" s="156">
        <v>169.11282009999999</v>
      </c>
      <c r="N26" s="155" t="s">
        <v>1202</v>
      </c>
      <c r="O26" s="158" t="s">
        <v>1203</v>
      </c>
      <c r="P26" s="159"/>
      <c r="Q26" s="159"/>
      <c r="R26" s="159"/>
      <c r="S26" s="159"/>
      <c r="T26" s="159"/>
      <c r="U26" s="159"/>
      <c r="V26" s="159"/>
      <c r="W26" s="159"/>
      <c r="X26" s="159"/>
      <c r="Y26" s="159"/>
      <c r="Z26" s="159"/>
      <c r="AA26" s="159"/>
      <c r="AB26" s="159"/>
      <c r="AC26" s="159"/>
      <c r="AD26" s="159"/>
      <c r="AE26" s="159"/>
      <c r="AF26" s="159"/>
      <c r="AG26" s="159"/>
      <c r="AH26" s="159"/>
      <c r="AI26" s="159"/>
      <c r="AJ26" s="159"/>
      <c r="AK26" s="159"/>
      <c r="AL26" s="159"/>
      <c r="AM26" s="159"/>
      <c r="AN26" s="159"/>
    </row>
    <row r="27" spans="1:40">
      <c r="A27" s="155" t="s">
        <v>1204</v>
      </c>
      <c r="B27" s="156">
        <v>407.89743470000002</v>
      </c>
      <c r="C27" s="156">
        <v>1.3437088509999999</v>
      </c>
      <c r="D27" s="156">
        <v>0.14019288699999999</v>
      </c>
      <c r="E27" s="156">
        <v>9.5847148929999992</v>
      </c>
      <c r="F27" s="157">
        <v>9.2699999999999999E-22</v>
      </c>
      <c r="G27" s="157">
        <v>8.4500000000000001E-20</v>
      </c>
      <c r="H27" s="157">
        <v>223.34617750000001</v>
      </c>
      <c r="I27" s="156">
        <v>265.02725349999997</v>
      </c>
      <c r="J27" s="156">
        <v>202.6078133</v>
      </c>
      <c r="K27" s="156">
        <v>583.20978749999995</v>
      </c>
      <c r="L27" s="156">
        <v>586.38133170000003</v>
      </c>
      <c r="M27" s="156">
        <v>586.81224469999995</v>
      </c>
      <c r="N27" s="155" t="s">
        <v>1205</v>
      </c>
      <c r="O27" s="158" t="s">
        <v>1206</v>
      </c>
      <c r="P27" s="159"/>
      <c r="Q27" s="159"/>
      <c r="R27" s="159"/>
      <c r="S27" s="159"/>
      <c r="T27" s="159"/>
      <c r="U27" s="159"/>
      <c r="V27" s="159"/>
      <c r="W27" s="159"/>
      <c r="X27" s="159"/>
      <c r="Y27" s="159"/>
      <c r="Z27" s="159"/>
      <c r="AA27" s="159"/>
      <c r="AB27" s="159"/>
      <c r="AC27" s="159"/>
      <c r="AD27" s="159"/>
      <c r="AE27" s="159"/>
      <c r="AF27" s="159"/>
      <c r="AG27" s="159"/>
      <c r="AH27" s="159"/>
      <c r="AI27" s="159"/>
      <c r="AJ27" s="159"/>
      <c r="AK27" s="159"/>
      <c r="AL27" s="159"/>
      <c r="AM27" s="159"/>
      <c r="AN27" s="159"/>
    </row>
    <row r="28" spans="1:40">
      <c r="A28" s="155" t="s">
        <v>1207</v>
      </c>
      <c r="B28" s="156">
        <v>55.018722279999999</v>
      </c>
      <c r="C28" s="156">
        <v>1.3263331469999999</v>
      </c>
      <c r="D28" s="156">
        <v>0.28178918200000003</v>
      </c>
      <c r="E28" s="156">
        <v>4.7068277619999996</v>
      </c>
      <c r="F28" s="157">
        <v>2.52E-6</v>
      </c>
      <c r="G28" s="157">
        <v>2.6100000000000001E-5</v>
      </c>
      <c r="H28" s="157">
        <v>30.696867990000001</v>
      </c>
      <c r="I28" s="156">
        <v>26.40492931</v>
      </c>
      <c r="J28" s="156">
        <v>37.236030550000002</v>
      </c>
      <c r="K28" s="156">
        <v>76.203369440000003</v>
      </c>
      <c r="L28" s="156">
        <v>77.325010770000006</v>
      </c>
      <c r="M28" s="156">
        <v>82.246125629999995</v>
      </c>
      <c r="N28" s="161" t="s">
        <v>1208</v>
      </c>
      <c r="O28" s="158" t="s">
        <v>1209</v>
      </c>
      <c r="P28" s="159"/>
      <c r="Q28" s="159"/>
      <c r="R28" s="159"/>
      <c r="S28" s="159"/>
      <c r="T28" s="159"/>
      <c r="U28" s="159"/>
      <c r="V28" s="159"/>
      <c r="W28" s="159"/>
      <c r="X28" s="159"/>
      <c r="Y28" s="159"/>
      <c r="Z28" s="159"/>
      <c r="AA28" s="159"/>
      <c r="AB28" s="159"/>
      <c r="AC28" s="159"/>
      <c r="AD28" s="159"/>
      <c r="AE28" s="159"/>
      <c r="AF28" s="159"/>
      <c r="AG28" s="159"/>
      <c r="AH28" s="159"/>
      <c r="AI28" s="159"/>
      <c r="AJ28" s="159"/>
      <c r="AK28" s="159"/>
      <c r="AL28" s="159"/>
      <c r="AM28" s="159"/>
      <c r="AN28" s="159"/>
    </row>
    <row r="29" spans="1:40">
      <c r="A29" s="155" t="s">
        <v>1210</v>
      </c>
      <c r="B29" s="156">
        <v>168.6905174</v>
      </c>
      <c r="C29" s="156">
        <v>1.314483155</v>
      </c>
      <c r="D29" s="156">
        <v>0.17494629</v>
      </c>
      <c r="E29" s="156">
        <v>7.5136383379999998</v>
      </c>
      <c r="F29" s="157">
        <v>5.7499999999999995E-14</v>
      </c>
      <c r="G29" s="157">
        <v>2.46E-12</v>
      </c>
      <c r="H29" s="157">
        <v>100.5587055</v>
      </c>
      <c r="I29" s="156">
        <v>88.016431040000001</v>
      </c>
      <c r="J29" s="156">
        <v>101.8514953</v>
      </c>
      <c r="K29" s="156">
        <v>255.02727640000001</v>
      </c>
      <c r="L29" s="156">
        <v>234.73663980000001</v>
      </c>
      <c r="M29" s="156">
        <v>231.95255660000001</v>
      </c>
      <c r="N29" s="155" t="s">
        <v>1211</v>
      </c>
      <c r="O29" s="158" t="s">
        <v>1212</v>
      </c>
      <c r="P29" s="159"/>
      <c r="Q29" s="159"/>
      <c r="R29" s="159"/>
      <c r="S29" s="159"/>
      <c r="T29" s="159"/>
      <c r="U29" s="159"/>
      <c r="V29" s="159"/>
      <c r="W29" s="159"/>
      <c r="X29" s="159"/>
      <c r="Y29" s="159"/>
      <c r="Z29" s="159"/>
      <c r="AA29" s="159"/>
      <c r="AB29" s="159"/>
      <c r="AC29" s="159"/>
      <c r="AD29" s="159"/>
      <c r="AE29" s="159"/>
      <c r="AF29" s="159"/>
      <c r="AG29" s="159"/>
      <c r="AH29" s="159"/>
      <c r="AI29" s="159"/>
      <c r="AJ29" s="159"/>
      <c r="AK29" s="159"/>
      <c r="AL29" s="159"/>
      <c r="AM29" s="159"/>
      <c r="AN29" s="159"/>
    </row>
    <row r="30" spans="1:40">
      <c r="A30" s="155" t="s">
        <v>1213</v>
      </c>
      <c r="B30" s="156">
        <v>61.598327099999999</v>
      </c>
      <c r="C30" s="156">
        <v>1.3100046889999999</v>
      </c>
      <c r="D30" s="156">
        <v>0.333686649</v>
      </c>
      <c r="E30" s="156">
        <v>3.9258528689999999</v>
      </c>
      <c r="F30" s="157">
        <v>8.6399999999999999E-5</v>
      </c>
      <c r="G30" s="157">
        <v>6.0792599999999995E-4</v>
      </c>
      <c r="H30" s="157">
        <v>23.287279170000001</v>
      </c>
      <c r="I30" s="156">
        <v>51.831898279999997</v>
      </c>
      <c r="J30" s="156">
        <v>30.664966339999999</v>
      </c>
      <c r="K30" s="156">
        <v>109.73285199999999</v>
      </c>
      <c r="L30" s="156">
        <v>65.358044820000003</v>
      </c>
      <c r="M30" s="156">
        <v>88.714922029999997</v>
      </c>
      <c r="N30" s="155" t="s">
        <v>1214</v>
      </c>
      <c r="O30" s="158" t="s">
        <v>1215</v>
      </c>
      <c r="P30" s="159"/>
      <c r="Q30" s="159"/>
      <c r="R30" s="159"/>
      <c r="S30" s="159"/>
      <c r="T30" s="159"/>
      <c r="U30" s="159"/>
      <c r="V30" s="159"/>
      <c r="W30" s="159"/>
      <c r="X30" s="159"/>
      <c r="Y30" s="159"/>
      <c r="Z30" s="159"/>
      <c r="AA30" s="159"/>
      <c r="AB30" s="159"/>
      <c r="AC30" s="159"/>
      <c r="AD30" s="159"/>
      <c r="AE30" s="159"/>
      <c r="AF30" s="159"/>
      <c r="AG30" s="159"/>
      <c r="AH30" s="159"/>
      <c r="AI30" s="159"/>
      <c r="AJ30" s="159"/>
      <c r="AK30" s="159"/>
      <c r="AL30" s="159"/>
      <c r="AM30" s="159"/>
      <c r="AN30" s="159"/>
    </row>
    <row r="31" spans="1:40">
      <c r="A31" s="155" t="s">
        <v>1216</v>
      </c>
      <c r="B31" s="156">
        <v>568.44285049999996</v>
      </c>
      <c r="C31" s="156">
        <v>1.302235034</v>
      </c>
      <c r="D31" s="156">
        <v>0.12643988</v>
      </c>
      <c r="E31" s="156">
        <v>10.299242899999999</v>
      </c>
      <c r="F31" s="157">
        <v>7.1000000000000001E-25</v>
      </c>
      <c r="G31" s="157">
        <v>8.8300000000000005E-23</v>
      </c>
      <c r="H31" s="157">
        <v>364.1283651</v>
      </c>
      <c r="I31" s="156">
        <v>320.7709931</v>
      </c>
      <c r="J31" s="156">
        <v>298.98342179999997</v>
      </c>
      <c r="K31" s="156">
        <v>822.99639000000002</v>
      </c>
      <c r="L31" s="156">
        <v>837.68761670000004</v>
      </c>
      <c r="M31" s="156">
        <v>766.09031630000004</v>
      </c>
      <c r="N31" s="155" t="s">
        <v>1217</v>
      </c>
      <c r="O31" s="158" t="s">
        <v>1218</v>
      </c>
      <c r="P31" s="159"/>
      <c r="Q31" s="159"/>
      <c r="R31" s="159"/>
      <c r="S31" s="159"/>
      <c r="T31" s="159"/>
      <c r="U31" s="159"/>
      <c r="V31" s="159"/>
      <c r="W31" s="159"/>
      <c r="X31" s="159"/>
      <c r="Y31" s="159"/>
      <c r="Z31" s="159"/>
      <c r="AA31" s="159"/>
      <c r="AB31" s="159"/>
      <c r="AC31" s="159"/>
      <c r="AD31" s="159"/>
      <c r="AE31" s="159"/>
      <c r="AF31" s="159"/>
      <c r="AG31" s="159"/>
      <c r="AH31" s="159"/>
      <c r="AI31" s="159"/>
      <c r="AJ31" s="159"/>
      <c r="AK31" s="159"/>
      <c r="AL31" s="159"/>
      <c r="AM31" s="159"/>
      <c r="AN31" s="159"/>
    </row>
    <row r="32" spans="1:40">
      <c r="A32" s="155" t="s">
        <v>1219</v>
      </c>
      <c r="B32" s="156">
        <v>49.382388229999997</v>
      </c>
      <c r="C32" s="156">
        <v>1.296474584</v>
      </c>
      <c r="D32" s="156">
        <v>0.30863153300000001</v>
      </c>
      <c r="E32" s="156">
        <v>4.20071978</v>
      </c>
      <c r="F32" s="157">
        <v>2.6599999999999999E-5</v>
      </c>
      <c r="G32" s="157">
        <v>2.1395E-4</v>
      </c>
      <c r="H32" s="156">
        <v>22.228766480000001</v>
      </c>
      <c r="I32" s="156">
        <v>26.40492931</v>
      </c>
      <c r="J32" s="156">
        <v>37.236030550000002</v>
      </c>
      <c r="K32" s="156">
        <v>71.123144809999999</v>
      </c>
      <c r="L32" s="156">
        <v>61.675901449999998</v>
      </c>
      <c r="M32" s="156">
        <v>77.625556779999997</v>
      </c>
      <c r="N32" s="155" t="s">
        <v>1220</v>
      </c>
      <c r="O32" s="158" t="s">
        <v>1221</v>
      </c>
      <c r="P32" s="159"/>
      <c r="Q32" s="159"/>
      <c r="R32" s="159"/>
      <c r="S32" s="159"/>
      <c r="T32" s="159"/>
      <c r="U32" s="159"/>
      <c r="V32" s="159"/>
      <c r="W32" s="159"/>
      <c r="X32" s="159"/>
      <c r="Y32" s="159"/>
      <c r="Z32" s="159"/>
      <c r="AA32" s="159"/>
      <c r="AB32" s="159"/>
      <c r="AC32" s="159"/>
      <c r="AD32" s="159"/>
      <c r="AE32" s="159"/>
      <c r="AF32" s="159"/>
      <c r="AG32" s="159"/>
      <c r="AH32" s="159"/>
      <c r="AI32" s="159"/>
      <c r="AJ32" s="159"/>
      <c r="AK32" s="159"/>
      <c r="AL32" s="159"/>
      <c r="AM32" s="159"/>
      <c r="AN32" s="159"/>
    </row>
    <row r="33" spans="1:40">
      <c r="A33" s="155" t="s">
        <v>1222</v>
      </c>
      <c r="B33" s="156">
        <v>57.193546580000003</v>
      </c>
      <c r="C33" s="156">
        <v>1.2922081750000001</v>
      </c>
      <c r="D33" s="156">
        <v>0.32572712100000001</v>
      </c>
      <c r="E33" s="156">
        <v>3.9671494690000002</v>
      </c>
      <c r="F33" s="157">
        <v>7.2700000000000005E-5</v>
      </c>
      <c r="G33" s="157">
        <v>5.2424600000000002E-4</v>
      </c>
      <c r="H33" s="156">
        <v>19.053228409999999</v>
      </c>
      <c r="I33" s="156">
        <v>31.294731039999999</v>
      </c>
      <c r="J33" s="156">
        <v>49.28298161</v>
      </c>
      <c r="K33" s="156">
        <v>90.427998400000007</v>
      </c>
      <c r="L33" s="156">
        <v>77.325010770000006</v>
      </c>
      <c r="M33" s="156">
        <v>75.777329230000007</v>
      </c>
      <c r="N33" s="155" t="s">
        <v>1223</v>
      </c>
      <c r="O33" s="158" t="s">
        <v>1186</v>
      </c>
      <c r="P33" s="159"/>
      <c r="Q33" s="159"/>
      <c r="R33" s="159"/>
      <c r="S33" s="159"/>
      <c r="T33" s="159"/>
      <c r="U33" s="159"/>
      <c r="V33" s="159"/>
      <c r="W33" s="159"/>
      <c r="X33" s="159"/>
      <c r="Y33" s="159"/>
      <c r="Z33" s="159"/>
      <c r="AA33" s="159"/>
      <c r="AB33" s="159"/>
      <c r="AC33" s="159"/>
      <c r="AD33" s="159"/>
      <c r="AE33" s="159"/>
      <c r="AF33" s="159"/>
      <c r="AG33" s="159"/>
      <c r="AH33" s="159"/>
      <c r="AI33" s="159"/>
      <c r="AJ33" s="159"/>
      <c r="AK33" s="159"/>
      <c r="AL33" s="159"/>
      <c r="AM33" s="159"/>
      <c r="AN33" s="159"/>
    </row>
    <row r="34" spans="1:40">
      <c r="A34" s="155" t="s">
        <v>1224</v>
      </c>
      <c r="B34" s="156">
        <v>5143.7005140000001</v>
      </c>
      <c r="C34" s="156">
        <v>1.282687865</v>
      </c>
      <c r="D34" s="156">
        <v>0.41883500400000001</v>
      </c>
      <c r="E34" s="156">
        <v>3.0625135239999999</v>
      </c>
      <c r="F34" s="156">
        <v>2.1948660000000002E-3</v>
      </c>
      <c r="G34" s="157">
        <v>9.4649250000000008E-3</v>
      </c>
      <c r="H34" s="156">
        <v>1468.1570999999999</v>
      </c>
      <c r="I34" s="156">
        <v>3845.340076</v>
      </c>
      <c r="J34" s="156">
        <v>3676.510428</v>
      </c>
      <c r="K34" s="156">
        <v>7051.3517860000002</v>
      </c>
      <c r="L34" s="156">
        <v>7632.1626699999997</v>
      </c>
      <c r="M34" s="156">
        <v>7188.6810260000002</v>
      </c>
      <c r="N34" s="155" t="s">
        <v>1225</v>
      </c>
      <c r="O34" s="160" t="s">
        <v>1226</v>
      </c>
      <c r="P34" s="159"/>
      <c r="Q34" s="159"/>
      <c r="R34" s="159"/>
      <c r="S34" s="159"/>
      <c r="T34" s="159"/>
      <c r="U34" s="159"/>
      <c r="V34" s="159"/>
      <c r="W34" s="159"/>
      <c r="X34" s="159"/>
      <c r="Y34" s="159"/>
      <c r="Z34" s="159"/>
      <c r="AA34" s="159"/>
      <c r="AB34" s="159"/>
      <c r="AC34" s="159"/>
      <c r="AD34" s="159"/>
      <c r="AE34" s="159"/>
      <c r="AF34" s="159"/>
      <c r="AG34" s="159"/>
      <c r="AH34" s="159"/>
      <c r="AI34" s="159"/>
      <c r="AJ34" s="159"/>
      <c r="AK34" s="159"/>
      <c r="AL34" s="159"/>
      <c r="AM34" s="159"/>
      <c r="AN34" s="159"/>
    </row>
    <row r="35" spans="1:40">
      <c r="A35" s="155" t="s">
        <v>1227</v>
      </c>
      <c r="B35" s="156">
        <v>261.28937130000003</v>
      </c>
      <c r="C35" s="156">
        <v>1.2512860729999999</v>
      </c>
      <c r="D35" s="156">
        <v>0.17198121699999999</v>
      </c>
      <c r="E35" s="156">
        <v>7.2757135709999998</v>
      </c>
      <c r="F35" s="157">
        <v>3.4499999999999999E-13</v>
      </c>
      <c r="G35" s="157">
        <v>1.3E-11</v>
      </c>
      <c r="H35" s="156">
        <v>133.37259890000001</v>
      </c>
      <c r="I35" s="156">
        <v>169.18713969999999</v>
      </c>
      <c r="J35" s="156">
        <v>160.99107330000001</v>
      </c>
      <c r="K35" s="156">
        <v>373.9045327</v>
      </c>
      <c r="L35" s="156">
        <v>416.08220080000001</v>
      </c>
      <c r="M35" s="156">
        <v>314.19868220000001</v>
      </c>
      <c r="N35" s="155" t="s">
        <v>1228</v>
      </c>
      <c r="O35" s="158" t="s">
        <v>1229</v>
      </c>
      <c r="P35" s="159"/>
      <c r="Q35" s="159"/>
      <c r="R35" s="159"/>
      <c r="S35" s="159"/>
      <c r="T35" s="159"/>
      <c r="U35" s="159"/>
      <c r="V35" s="159"/>
      <c r="W35" s="159"/>
      <c r="X35" s="159"/>
      <c r="Y35" s="159"/>
      <c r="Z35" s="159"/>
      <c r="AA35" s="159"/>
      <c r="AB35" s="159"/>
      <c r="AC35" s="159"/>
      <c r="AD35" s="159"/>
      <c r="AE35" s="159"/>
      <c r="AF35" s="159"/>
      <c r="AG35" s="159"/>
      <c r="AH35" s="159"/>
      <c r="AI35" s="159"/>
      <c r="AJ35" s="159"/>
      <c r="AK35" s="159"/>
      <c r="AL35" s="159"/>
      <c r="AM35" s="159"/>
      <c r="AN35" s="159"/>
    </row>
    <row r="36" spans="1:40">
      <c r="A36" s="155" t="s">
        <v>1230</v>
      </c>
      <c r="B36" s="156">
        <v>49.453066810000003</v>
      </c>
      <c r="C36" s="156">
        <v>1.2496550230000001</v>
      </c>
      <c r="D36" s="156">
        <v>0.31084930799999999</v>
      </c>
      <c r="E36" s="156">
        <v>4.0201312610000004</v>
      </c>
      <c r="F36" s="157">
        <v>5.8199999999999998E-5</v>
      </c>
      <c r="G36" s="157">
        <v>4.2596000000000002E-4</v>
      </c>
      <c r="H36" s="157">
        <v>24.345791850000001</v>
      </c>
      <c r="I36" s="156">
        <v>39.118413799999999</v>
      </c>
      <c r="J36" s="156">
        <v>24.093902119999999</v>
      </c>
      <c r="K36" s="156">
        <v>68.075010030000001</v>
      </c>
      <c r="L36" s="156">
        <v>78.245546610000005</v>
      </c>
      <c r="M36" s="156">
        <v>62.839736440000003</v>
      </c>
      <c r="N36" s="155" t="s">
        <v>1231</v>
      </c>
      <c r="O36" s="158" t="s">
        <v>1232</v>
      </c>
      <c r="P36" s="159"/>
      <c r="Q36" s="159"/>
      <c r="R36" s="159"/>
      <c r="S36" s="159"/>
      <c r="T36" s="159"/>
      <c r="U36" s="159"/>
      <c r="V36" s="159"/>
      <c r="W36" s="159"/>
      <c r="X36" s="159"/>
      <c r="Y36" s="159"/>
      <c r="Z36" s="159"/>
      <c r="AA36" s="159"/>
      <c r="AB36" s="159"/>
      <c r="AC36" s="159"/>
      <c r="AD36" s="159"/>
      <c r="AE36" s="159"/>
      <c r="AF36" s="159"/>
      <c r="AG36" s="159"/>
      <c r="AH36" s="159"/>
      <c r="AI36" s="159"/>
      <c r="AJ36" s="159"/>
      <c r="AK36" s="159"/>
      <c r="AL36" s="159"/>
      <c r="AM36" s="159"/>
      <c r="AN36" s="159"/>
    </row>
    <row r="37" spans="1:40">
      <c r="A37" s="155" t="s">
        <v>1233</v>
      </c>
      <c r="B37" s="156">
        <v>39.221560879999998</v>
      </c>
      <c r="C37" s="156">
        <v>1.2310541290000001</v>
      </c>
      <c r="D37" s="156">
        <v>0.35780443499999998</v>
      </c>
      <c r="E37" s="156">
        <v>3.4405781690000001</v>
      </c>
      <c r="F37" s="156">
        <v>5.8047299999999997E-4</v>
      </c>
      <c r="G37" s="157">
        <v>3.1322609999999999E-3</v>
      </c>
      <c r="H37" s="156">
        <v>27.521329919999999</v>
      </c>
      <c r="I37" s="156">
        <v>28.360849999999999</v>
      </c>
      <c r="J37" s="156">
        <v>14.2373058</v>
      </c>
      <c r="K37" s="156">
        <v>50.802246289999999</v>
      </c>
      <c r="L37" s="156">
        <v>46.947327970000003</v>
      </c>
      <c r="M37" s="156">
        <v>67.460305289999994</v>
      </c>
      <c r="N37" s="155" t="s">
        <v>1234</v>
      </c>
      <c r="O37" s="158" t="s">
        <v>1235</v>
      </c>
      <c r="P37" s="159"/>
      <c r="Q37" s="159"/>
      <c r="R37" s="159"/>
      <c r="S37" s="159"/>
      <c r="T37" s="159"/>
      <c r="U37" s="159"/>
      <c r="V37" s="159"/>
      <c r="W37" s="159"/>
      <c r="X37" s="159"/>
      <c r="Y37" s="159"/>
      <c r="Z37" s="159"/>
      <c r="AA37" s="159"/>
      <c r="AB37" s="159"/>
      <c r="AC37" s="159"/>
      <c r="AD37" s="159"/>
      <c r="AE37" s="159"/>
      <c r="AF37" s="159"/>
      <c r="AG37" s="159"/>
      <c r="AH37" s="159"/>
      <c r="AI37" s="159"/>
      <c r="AJ37" s="159"/>
      <c r="AK37" s="159"/>
      <c r="AL37" s="159"/>
      <c r="AM37" s="159"/>
      <c r="AN37" s="159"/>
    </row>
    <row r="38" spans="1:40">
      <c r="A38" s="155" t="s">
        <v>1236</v>
      </c>
      <c r="B38" s="156">
        <v>325.13625719999999</v>
      </c>
      <c r="C38" s="156">
        <v>1.1901534659999999</v>
      </c>
      <c r="D38" s="156">
        <v>0.13897370000000001</v>
      </c>
      <c r="E38" s="156">
        <v>8.563875522</v>
      </c>
      <c r="F38" s="157">
        <v>1.0900000000000001E-17</v>
      </c>
      <c r="G38" s="157">
        <v>7.9899999999999997E-16</v>
      </c>
      <c r="H38" s="156">
        <v>216.99510129999999</v>
      </c>
      <c r="I38" s="156">
        <v>184.8345052</v>
      </c>
      <c r="J38" s="156">
        <v>192.751217</v>
      </c>
      <c r="K38" s="156">
        <v>464.33253109999998</v>
      </c>
      <c r="L38" s="156">
        <v>440.93666860000002</v>
      </c>
      <c r="M38" s="156">
        <v>450.96752029999999</v>
      </c>
      <c r="N38" s="155" t="s">
        <v>1237</v>
      </c>
      <c r="O38" s="158" t="s">
        <v>1238</v>
      </c>
      <c r="P38" s="159"/>
      <c r="Q38" s="159"/>
      <c r="R38" s="159"/>
      <c r="S38" s="159"/>
      <c r="T38" s="159"/>
      <c r="U38" s="159"/>
      <c r="V38" s="159"/>
      <c r="W38" s="159"/>
      <c r="X38" s="159"/>
      <c r="Y38" s="159"/>
      <c r="Z38" s="159"/>
      <c r="AA38" s="159"/>
      <c r="AB38" s="159"/>
      <c r="AC38" s="159"/>
      <c r="AD38" s="159"/>
      <c r="AE38" s="159"/>
      <c r="AF38" s="159"/>
      <c r="AG38" s="159"/>
      <c r="AH38" s="159"/>
      <c r="AI38" s="159"/>
      <c r="AJ38" s="159"/>
      <c r="AK38" s="159"/>
      <c r="AL38" s="159"/>
      <c r="AM38" s="159"/>
      <c r="AN38" s="159"/>
    </row>
    <row r="39" spans="1:40">
      <c r="A39" s="155" t="s">
        <v>1239</v>
      </c>
      <c r="B39" s="156">
        <v>33.997986400000002</v>
      </c>
      <c r="C39" s="156">
        <v>1.188696816</v>
      </c>
      <c r="D39" s="156">
        <v>0.35314760899999997</v>
      </c>
      <c r="E39" s="156">
        <v>3.3660055610000001</v>
      </c>
      <c r="F39" s="156">
        <v>7.6265199999999995E-4</v>
      </c>
      <c r="G39" s="157">
        <v>3.9242590000000003E-3</v>
      </c>
      <c r="H39" s="157">
        <v>17.994715719999999</v>
      </c>
      <c r="I39" s="156">
        <v>25.426968970000001</v>
      </c>
      <c r="J39" s="156">
        <v>18.618015280000002</v>
      </c>
      <c r="K39" s="156">
        <v>48.770156440000001</v>
      </c>
      <c r="L39" s="156">
        <v>40.503577069999999</v>
      </c>
      <c r="M39" s="156">
        <v>52.674484960000001</v>
      </c>
      <c r="N39" s="155" t="s">
        <v>1240</v>
      </c>
      <c r="O39" s="158" t="s">
        <v>1241</v>
      </c>
      <c r="P39" s="159"/>
      <c r="Q39" s="159"/>
      <c r="R39" s="159"/>
      <c r="S39" s="159"/>
      <c r="T39" s="159"/>
      <c r="U39" s="159"/>
      <c r="V39" s="159"/>
      <c r="W39" s="159"/>
      <c r="X39" s="159"/>
      <c r="Y39" s="159"/>
      <c r="Z39" s="159"/>
      <c r="AA39" s="159"/>
      <c r="AB39" s="159"/>
      <c r="AC39" s="159"/>
      <c r="AD39" s="159"/>
      <c r="AE39" s="159"/>
      <c r="AF39" s="159"/>
      <c r="AG39" s="159"/>
      <c r="AH39" s="159"/>
      <c r="AI39" s="159"/>
      <c r="AJ39" s="159"/>
      <c r="AK39" s="159"/>
      <c r="AL39" s="159"/>
      <c r="AM39" s="159"/>
      <c r="AN39" s="159"/>
    </row>
    <row r="40" spans="1:40">
      <c r="A40" s="155" t="s">
        <v>1242</v>
      </c>
      <c r="B40" s="156">
        <v>29.387921049999999</v>
      </c>
      <c r="C40" s="156">
        <v>1.17261091</v>
      </c>
      <c r="D40" s="156">
        <v>0.36775396799999999</v>
      </c>
      <c r="E40" s="156">
        <v>3.1885744640000002</v>
      </c>
      <c r="F40" s="156">
        <v>1.429762E-3</v>
      </c>
      <c r="G40" s="156">
        <v>6.6403770000000003E-3</v>
      </c>
      <c r="H40" s="156">
        <v>20.1117411</v>
      </c>
      <c r="I40" s="156">
        <v>17.60328621</v>
      </c>
      <c r="J40" s="156">
        <v>16.427660540000002</v>
      </c>
      <c r="K40" s="156">
        <v>44.705976739999997</v>
      </c>
      <c r="L40" s="156">
        <v>37.741969539999999</v>
      </c>
      <c r="M40" s="156">
        <v>39.736892159999996</v>
      </c>
      <c r="N40" s="161" t="s">
        <v>1208</v>
      </c>
      <c r="O40" s="158" t="s">
        <v>1243</v>
      </c>
      <c r="P40" s="159"/>
      <c r="Q40" s="159"/>
      <c r="R40" s="159"/>
      <c r="S40" s="159"/>
      <c r="T40" s="159"/>
      <c r="U40" s="159"/>
      <c r="V40" s="159"/>
      <c r="W40" s="159"/>
      <c r="X40" s="159"/>
      <c r="Y40" s="159"/>
      <c r="Z40" s="159"/>
      <c r="AA40" s="159"/>
      <c r="AB40" s="159"/>
      <c r="AC40" s="159"/>
      <c r="AD40" s="159"/>
      <c r="AE40" s="159"/>
      <c r="AF40" s="159"/>
      <c r="AG40" s="159"/>
      <c r="AH40" s="159"/>
      <c r="AI40" s="159"/>
      <c r="AJ40" s="159"/>
      <c r="AK40" s="159"/>
      <c r="AL40" s="159"/>
      <c r="AM40" s="159"/>
      <c r="AN40" s="159"/>
    </row>
    <row r="41" spans="1:40">
      <c r="A41" s="155" t="s">
        <v>1244</v>
      </c>
      <c r="B41" s="156">
        <v>85.546306990000005</v>
      </c>
      <c r="C41" s="156">
        <v>1.1671517890000001</v>
      </c>
      <c r="D41" s="156">
        <v>0.23802488199999999</v>
      </c>
      <c r="E41" s="156">
        <v>4.9034864669999996</v>
      </c>
      <c r="F41" s="157">
        <v>9.4200000000000004E-7</v>
      </c>
      <c r="G41" s="157">
        <v>1.0900000000000001E-5</v>
      </c>
      <c r="H41" s="157">
        <v>43.39902026</v>
      </c>
      <c r="I41" s="156">
        <v>57.699660350000002</v>
      </c>
      <c r="J41" s="156">
        <v>56.949223189999998</v>
      </c>
      <c r="K41" s="156">
        <v>120.9093462</v>
      </c>
      <c r="L41" s="156">
        <v>104.0205502</v>
      </c>
      <c r="M41" s="156">
        <v>130.30004170000001</v>
      </c>
      <c r="N41" s="155" t="s">
        <v>1245</v>
      </c>
      <c r="O41" s="158" t="s">
        <v>1246</v>
      </c>
      <c r="P41" s="159"/>
      <c r="Q41" s="159"/>
      <c r="R41" s="159"/>
      <c r="S41" s="159"/>
      <c r="T41" s="159"/>
      <c r="U41" s="159"/>
      <c r="V41" s="159"/>
      <c r="W41" s="159"/>
      <c r="X41" s="159"/>
      <c r="Y41" s="159"/>
      <c r="Z41" s="159"/>
      <c r="AA41" s="159"/>
      <c r="AB41" s="159"/>
      <c r="AC41" s="159"/>
      <c r="AD41" s="159"/>
      <c r="AE41" s="159"/>
      <c r="AF41" s="159"/>
      <c r="AG41" s="159"/>
      <c r="AH41" s="159"/>
      <c r="AI41" s="159"/>
      <c r="AJ41" s="159"/>
      <c r="AK41" s="159"/>
      <c r="AL41" s="159"/>
      <c r="AM41" s="159"/>
      <c r="AN41" s="159"/>
    </row>
    <row r="42" spans="1:40">
      <c r="A42" s="155" t="s">
        <v>1247</v>
      </c>
      <c r="B42" s="156">
        <v>81.076879899999994</v>
      </c>
      <c r="C42" s="156">
        <v>1.1657081490000001</v>
      </c>
      <c r="D42" s="156">
        <v>0.26959470800000002</v>
      </c>
      <c r="E42" s="156">
        <v>4.3239281639999998</v>
      </c>
      <c r="F42" s="157">
        <v>1.5299999999999999E-5</v>
      </c>
      <c r="G42" s="156">
        <v>1.3177800000000001E-4</v>
      </c>
      <c r="H42" s="156">
        <v>41.281994879999999</v>
      </c>
      <c r="I42" s="156">
        <v>50.853937930000001</v>
      </c>
      <c r="J42" s="156">
        <v>58.04440056</v>
      </c>
      <c r="K42" s="156">
        <v>85.347773770000003</v>
      </c>
      <c r="L42" s="156">
        <v>109.5437653</v>
      </c>
      <c r="M42" s="156">
        <v>141.38940700000001</v>
      </c>
      <c r="N42" s="155" t="s">
        <v>1248</v>
      </c>
      <c r="O42" s="158" t="s">
        <v>1146</v>
      </c>
      <c r="P42" s="159"/>
      <c r="Q42" s="159"/>
      <c r="R42" s="159"/>
      <c r="S42" s="159"/>
      <c r="T42" s="159"/>
      <c r="U42" s="159"/>
      <c r="V42" s="159"/>
      <c r="W42" s="159"/>
      <c r="X42" s="159"/>
      <c r="Y42" s="159"/>
      <c r="Z42" s="159"/>
      <c r="AA42" s="159"/>
      <c r="AB42" s="159"/>
      <c r="AC42" s="159"/>
      <c r="AD42" s="159"/>
      <c r="AE42" s="159"/>
      <c r="AF42" s="159"/>
      <c r="AG42" s="159"/>
      <c r="AH42" s="159"/>
      <c r="AI42" s="159"/>
      <c r="AJ42" s="159"/>
      <c r="AK42" s="159"/>
      <c r="AL42" s="159"/>
      <c r="AM42" s="159"/>
      <c r="AN42" s="159"/>
    </row>
    <row r="43" spans="1:40">
      <c r="A43" s="155" t="s">
        <v>1249</v>
      </c>
      <c r="B43" s="156">
        <v>42.571181670000001</v>
      </c>
      <c r="C43" s="156">
        <v>1.160328998</v>
      </c>
      <c r="D43" s="156">
        <v>0.48181786300000001</v>
      </c>
      <c r="E43" s="156">
        <v>2.4082315890000001</v>
      </c>
      <c r="F43" s="156">
        <v>1.6030009000000001E-2</v>
      </c>
      <c r="G43" s="157">
        <v>4.9316629000000001E-2</v>
      </c>
      <c r="H43" s="157">
        <v>5.292563447</v>
      </c>
      <c r="I43" s="156">
        <v>34.228612069999997</v>
      </c>
      <c r="J43" s="156">
        <v>39.426385289999999</v>
      </c>
      <c r="K43" s="156">
        <v>52.834336149999999</v>
      </c>
      <c r="L43" s="156">
        <v>47.867863810000003</v>
      </c>
      <c r="M43" s="156">
        <v>75.777329230000007</v>
      </c>
      <c r="N43" s="155" t="s">
        <v>1250</v>
      </c>
      <c r="O43" s="160" t="s">
        <v>1251</v>
      </c>
      <c r="P43" s="159"/>
      <c r="Q43" s="159"/>
      <c r="R43" s="159"/>
      <c r="S43" s="159"/>
      <c r="T43" s="159"/>
      <c r="U43" s="159"/>
      <c r="V43" s="159"/>
      <c r="W43" s="159"/>
      <c r="X43" s="159"/>
      <c r="Y43" s="159"/>
      <c r="Z43" s="159"/>
      <c r="AA43" s="159"/>
      <c r="AB43" s="159"/>
      <c r="AC43" s="159"/>
      <c r="AD43" s="159"/>
      <c r="AE43" s="159"/>
      <c r="AF43" s="159"/>
      <c r="AG43" s="159"/>
      <c r="AH43" s="159"/>
      <c r="AI43" s="159"/>
      <c r="AJ43" s="159"/>
      <c r="AK43" s="159"/>
      <c r="AL43" s="159"/>
      <c r="AM43" s="159"/>
      <c r="AN43" s="159"/>
    </row>
    <row r="44" spans="1:40">
      <c r="A44" s="155" t="s">
        <v>1252</v>
      </c>
      <c r="B44" s="156">
        <v>182.01941199999999</v>
      </c>
      <c r="C44" s="156">
        <v>1.156702458</v>
      </c>
      <c r="D44" s="156">
        <v>0.17451324800000001</v>
      </c>
      <c r="E44" s="156">
        <v>6.6281641670000004</v>
      </c>
      <c r="F44" s="157">
        <v>3.3999999999999999E-11</v>
      </c>
      <c r="G44" s="157">
        <v>9.2300000000000002E-10</v>
      </c>
      <c r="H44" s="156">
        <v>120.67044660000001</v>
      </c>
      <c r="I44" s="156">
        <v>103.6637966</v>
      </c>
      <c r="J44" s="156">
        <v>113.8984464</v>
      </c>
      <c r="K44" s="156">
        <v>274.33213000000001</v>
      </c>
      <c r="L44" s="156">
        <v>254.0678925</v>
      </c>
      <c r="M44" s="156">
        <v>225.48376020000001</v>
      </c>
      <c r="N44" s="155" t="s">
        <v>1253</v>
      </c>
      <c r="O44" s="158" t="s">
        <v>1254</v>
      </c>
      <c r="P44" s="159"/>
      <c r="Q44" s="159"/>
      <c r="R44" s="159"/>
      <c r="S44" s="159"/>
      <c r="T44" s="159"/>
      <c r="U44" s="159"/>
      <c r="V44" s="159"/>
      <c r="W44" s="159"/>
      <c r="X44" s="159"/>
      <c r="Y44" s="159"/>
      <c r="Z44" s="159"/>
      <c r="AA44" s="159"/>
      <c r="AB44" s="159"/>
      <c r="AC44" s="159"/>
      <c r="AD44" s="159"/>
      <c r="AE44" s="159"/>
      <c r="AF44" s="159"/>
      <c r="AG44" s="159"/>
      <c r="AH44" s="159"/>
      <c r="AI44" s="159"/>
      <c r="AJ44" s="159"/>
      <c r="AK44" s="159"/>
      <c r="AL44" s="159"/>
      <c r="AM44" s="159"/>
      <c r="AN44" s="159"/>
    </row>
    <row r="45" spans="1:40">
      <c r="A45" s="155" t="s">
        <v>1255</v>
      </c>
      <c r="B45" s="156">
        <v>77.786116059999998</v>
      </c>
      <c r="C45" s="156">
        <v>1.1472820050000001</v>
      </c>
      <c r="D45" s="156">
        <v>0.24835807100000001</v>
      </c>
      <c r="E45" s="156">
        <v>4.6194673609999999</v>
      </c>
      <c r="F45" s="157">
        <v>3.8500000000000004E-6</v>
      </c>
      <c r="G45" s="157">
        <v>3.8399999999999998E-5</v>
      </c>
      <c r="H45" s="156">
        <v>42.34050757</v>
      </c>
      <c r="I45" s="156">
        <v>45.964136209999999</v>
      </c>
      <c r="J45" s="156">
        <v>56.949223189999998</v>
      </c>
      <c r="K45" s="156">
        <v>115.82912159999999</v>
      </c>
      <c r="L45" s="156">
        <v>114.1464445</v>
      </c>
      <c r="M45" s="156">
        <v>91.487263339999998</v>
      </c>
      <c r="N45" s="155" t="s">
        <v>1256</v>
      </c>
      <c r="O45" s="158" t="s">
        <v>1186</v>
      </c>
      <c r="P45" s="159"/>
      <c r="Q45" s="159"/>
      <c r="R45" s="159"/>
      <c r="S45" s="159"/>
      <c r="T45" s="159"/>
      <c r="U45" s="159"/>
      <c r="V45" s="159"/>
      <c r="W45" s="159"/>
      <c r="X45" s="159"/>
      <c r="Y45" s="159"/>
      <c r="Z45" s="159"/>
      <c r="AA45" s="159"/>
      <c r="AB45" s="159"/>
      <c r="AC45" s="159"/>
      <c r="AD45" s="159"/>
      <c r="AE45" s="159"/>
      <c r="AF45" s="159"/>
      <c r="AG45" s="159"/>
      <c r="AH45" s="159"/>
      <c r="AI45" s="159"/>
      <c r="AJ45" s="159"/>
      <c r="AK45" s="159"/>
      <c r="AL45" s="159"/>
      <c r="AM45" s="159"/>
      <c r="AN45" s="159"/>
    </row>
    <row r="46" spans="1:40">
      <c r="A46" s="155" t="s">
        <v>456</v>
      </c>
      <c r="B46" s="156">
        <v>61.00139909</v>
      </c>
      <c r="C46" s="156">
        <v>1.144006871</v>
      </c>
      <c r="D46" s="156">
        <v>0.272805515</v>
      </c>
      <c r="E46" s="156">
        <v>4.1934887969999997</v>
      </c>
      <c r="F46" s="157">
        <v>2.7500000000000001E-5</v>
      </c>
      <c r="G46" s="157">
        <v>2.1959700000000001E-4</v>
      </c>
      <c r="H46" s="157">
        <v>33.872406060000003</v>
      </c>
      <c r="I46" s="156">
        <v>44.986175860000003</v>
      </c>
      <c r="J46" s="156">
        <v>35.045675809999999</v>
      </c>
      <c r="K46" s="156">
        <v>73.155234660000005</v>
      </c>
      <c r="L46" s="156">
        <v>84.689297510000003</v>
      </c>
      <c r="M46" s="156">
        <v>94.259604659999994</v>
      </c>
      <c r="N46" s="155" t="s">
        <v>1257</v>
      </c>
      <c r="O46" s="158" t="s">
        <v>1258</v>
      </c>
      <c r="P46" s="159"/>
      <c r="Q46" s="159"/>
      <c r="R46" s="159"/>
      <c r="S46" s="159"/>
      <c r="T46" s="159"/>
      <c r="U46" s="159"/>
      <c r="V46" s="159"/>
      <c r="W46" s="159"/>
      <c r="X46" s="159"/>
      <c r="Y46" s="159"/>
      <c r="Z46" s="159"/>
      <c r="AA46" s="159"/>
      <c r="AB46" s="159"/>
      <c r="AC46" s="159"/>
      <c r="AD46" s="159"/>
      <c r="AE46" s="159"/>
      <c r="AF46" s="159"/>
      <c r="AG46" s="159"/>
      <c r="AH46" s="159"/>
      <c r="AI46" s="159"/>
      <c r="AJ46" s="159"/>
      <c r="AK46" s="159"/>
      <c r="AL46" s="159"/>
      <c r="AM46" s="159"/>
      <c r="AN46" s="159"/>
    </row>
    <row r="47" spans="1:40">
      <c r="A47" s="155" t="s">
        <v>1259</v>
      </c>
      <c r="B47" s="156">
        <v>53.037083070000001</v>
      </c>
      <c r="C47" s="156">
        <v>1.1401347799999999</v>
      </c>
      <c r="D47" s="156">
        <v>0.391201572</v>
      </c>
      <c r="E47" s="156">
        <v>2.9144432490000001</v>
      </c>
      <c r="F47" s="156">
        <v>3.563236E-3</v>
      </c>
      <c r="G47" s="157">
        <v>1.4010384000000001E-2</v>
      </c>
      <c r="H47" s="157">
        <v>32.813893370000002</v>
      </c>
      <c r="I47" s="156">
        <v>28.360849999999999</v>
      </c>
      <c r="J47" s="156">
        <v>38.331207919999997</v>
      </c>
      <c r="K47" s="156">
        <v>49.786201370000001</v>
      </c>
      <c r="L47" s="156">
        <v>46.947327970000003</v>
      </c>
      <c r="M47" s="156">
        <v>121.9830178</v>
      </c>
      <c r="N47" s="161" t="s">
        <v>1208</v>
      </c>
      <c r="O47" s="162" t="s">
        <v>1260</v>
      </c>
      <c r="P47" s="159"/>
      <c r="Q47" s="159"/>
      <c r="R47" s="159"/>
      <c r="S47" s="159"/>
      <c r="T47" s="159"/>
      <c r="U47" s="159"/>
      <c r="V47" s="159"/>
      <c r="W47" s="159"/>
      <c r="X47" s="159"/>
      <c r="Y47" s="159"/>
      <c r="Z47" s="159"/>
      <c r="AA47" s="159"/>
      <c r="AB47" s="159"/>
      <c r="AC47" s="159"/>
      <c r="AD47" s="159"/>
      <c r="AE47" s="159"/>
      <c r="AF47" s="159"/>
      <c r="AG47" s="159"/>
      <c r="AH47" s="159"/>
      <c r="AI47" s="159"/>
      <c r="AJ47" s="159"/>
      <c r="AK47" s="159"/>
      <c r="AL47" s="159"/>
      <c r="AM47" s="159"/>
      <c r="AN47" s="159"/>
    </row>
    <row r="48" spans="1:40">
      <c r="A48" s="155" t="s">
        <v>1261</v>
      </c>
      <c r="B48" s="156">
        <v>251.8290944</v>
      </c>
      <c r="C48" s="156">
        <v>1.1263828659999999</v>
      </c>
      <c r="D48" s="156">
        <v>0.150798667</v>
      </c>
      <c r="E48" s="156">
        <v>7.4694484360000004</v>
      </c>
      <c r="F48" s="157">
        <v>8.0499999999999998E-14</v>
      </c>
      <c r="G48" s="157">
        <v>3.4000000000000001E-12</v>
      </c>
      <c r="H48" s="156">
        <v>145.01623839999999</v>
      </c>
      <c r="I48" s="156">
        <v>164.2973379</v>
      </c>
      <c r="J48" s="156">
        <v>165.37178270000001</v>
      </c>
      <c r="K48" s="156">
        <v>336.31087050000002</v>
      </c>
      <c r="L48" s="156">
        <v>366.37326530000001</v>
      </c>
      <c r="M48" s="156">
        <v>333.60507139999999</v>
      </c>
      <c r="N48" s="155" t="s">
        <v>1262</v>
      </c>
      <c r="O48" s="158" t="s">
        <v>1263</v>
      </c>
      <c r="P48" s="159"/>
      <c r="Q48" s="159"/>
      <c r="R48" s="159"/>
      <c r="S48" s="159"/>
      <c r="T48" s="159"/>
      <c r="U48" s="159"/>
      <c r="V48" s="159"/>
      <c r="W48" s="159"/>
      <c r="X48" s="159"/>
      <c r="Y48" s="159"/>
      <c r="Z48" s="159"/>
      <c r="AA48" s="159"/>
      <c r="AB48" s="159"/>
      <c r="AC48" s="159"/>
      <c r="AD48" s="159"/>
      <c r="AE48" s="159"/>
      <c r="AF48" s="159"/>
      <c r="AG48" s="159"/>
      <c r="AH48" s="159"/>
      <c r="AI48" s="159"/>
      <c r="AJ48" s="159"/>
      <c r="AK48" s="159"/>
      <c r="AL48" s="159"/>
      <c r="AM48" s="159"/>
      <c r="AN48" s="159"/>
    </row>
    <row r="49" spans="1:40">
      <c r="A49" s="155" t="s">
        <v>1264</v>
      </c>
      <c r="B49" s="156">
        <v>62.406003759999997</v>
      </c>
      <c r="C49" s="156">
        <v>1.1159122459999999</v>
      </c>
      <c r="D49" s="156">
        <v>0.38991909499999999</v>
      </c>
      <c r="E49" s="156">
        <v>2.8619071489999999</v>
      </c>
      <c r="F49" s="156">
        <v>4.2110029999999996E-3</v>
      </c>
      <c r="G49" s="156">
        <v>1.6094428000000001E-2</v>
      </c>
      <c r="H49" s="156">
        <v>13.76066496</v>
      </c>
      <c r="I49" s="156">
        <v>62.589462070000003</v>
      </c>
      <c r="J49" s="156">
        <v>41.616740030000003</v>
      </c>
      <c r="K49" s="156">
        <v>80.26754914</v>
      </c>
      <c r="L49" s="156">
        <v>78.245546610000005</v>
      </c>
      <c r="M49" s="156">
        <v>97.956059740000001</v>
      </c>
      <c r="N49" s="155" t="s">
        <v>1265</v>
      </c>
      <c r="O49" s="158" t="s">
        <v>1266</v>
      </c>
      <c r="P49" s="159"/>
      <c r="Q49" s="159"/>
      <c r="R49" s="159"/>
      <c r="S49" s="159"/>
      <c r="T49" s="159"/>
      <c r="U49" s="159"/>
      <c r="V49" s="159"/>
      <c r="W49" s="159"/>
      <c r="X49" s="159"/>
      <c r="Y49" s="159"/>
      <c r="Z49" s="159"/>
      <c r="AA49" s="159"/>
      <c r="AB49" s="159"/>
      <c r="AC49" s="159"/>
      <c r="AD49" s="159"/>
      <c r="AE49" s="159"/>
      <c r="AF49" s="159"/>
      <c r="AG49" s="159"/>
      <c r="AH49" s="159"/>
      <c r="AI49" s="159"/>
      <c r="AJ49" s="159"/>
      <c r="AK49" s="159"/>
      <c r="AL49" s="159"/>
      <c r="AM49" s="159"/>
      <c r="AN49" s="159"/>
    </row>
    <row r="50" spans="1:40">
      <c r="A50" s="155" t="s">
        <v>1267</v>
      </c>
      <c r="B50" s="156">
        <v>406.9617854</v>
      </c>
      <c r="C50" s="156">
        <v>1.1110628659999999</v>
      </c>
      <c r="D50" s="156">
        <v>0.24739911000000001</v>
      </c>
      <c r="E50" s="156">
        <v>4.4909735700000004</v>
      </c>
      <c r="F50" s="157">
        <v>7.0899999999999999E-6</v>
      </c>
      <c r="G50" s="157">
        <v>6.6699999999999995E-5</v>
      </c>
      <c r="H50" s="157">
        <v>137.6066496</v>
      </c>
      <c r="I50" s="156">
        <v>312.94731039999999</v>
      </c>
      <c r="J50" s="156">
        <v>321.9821465</v>
      </c>
      <c r="K50" s="156">
        <v>590.32210190000001</v>
      </c>
      <c r="L50" s="156">
        <v>591.90454669999997</v>
      </c>
      <c r="M50" s="156">
        <v>487.00795740000001</v>
      </c>
      <c r="N50" s="155" t="s">
        <v>1268</v>
      </c>
      <c r="O50" s="158" t="s">
        <v>1269</v>
      </c>
      <c r="P50" s="159"/>
      <c r="Q50" s="159"/>
      <c r="R50" s="159"/>
      <c r="S50" s="159"/>
      <c r="T50" s="159"/>
      <c r="U50" s="159"/>
      <c r="V50" s="159"/>
      <c r="W50" s="159"/>
      <c r="X50" s="159"/>
      <c r="Y50" s="159"/>
      <c r="Z50" s="159"/>
      <c r="AA50" s="159"/>
      <c r="AB50" s="159"/>
      <c r="AC50" s="159"/>
      <c r="AD50" s="159"/>
      <c r="AE50" s="159"/>
      <c r="AF50" s="159"/>
      <c r="AG50" s="159"/>
      <c r="AH50" s="159"/>
      <c r="AI50" s="159"/>
      <c r="AJ50" s="159"/>
      <c r="AK50" s="159"/>
      <c r="AL50" s="159"/>
      <c r="AM50" s="159"/>
      <c r="AN50" s="159"/>
    </row>
    <row r="51" spans="1:40">
      <c r="A51" s="155" t="s">
        <v>1270</v>
      </c>
      <c r="B51" s="156">
        <v>42.14829409</v>
      </c>
      <c r="C51" s="156">
        <v>1.10652872</v>
      </c>
      <c r="D51" s="156">
        <v>0.33585040500000002</v>
      </c>
      <c r="E51" s="156">
        <v>3.2947071220000002</v>
      </c>
      <c r="F51" s="156">
        <v>9.8524300000000001E-4</v>
      </c>
      <c r="G51" s="156">
        <v>4.8680499999999996E-3</v>
      </c>
      <c r="H51" s="156">
        <v>29.638355300000001</v>
      </c>
      <c r="I51" s="156">
        <v>24.449008620000001</v>
      </c>
      <c r="J51" s="156">
        <v>26.284256859999999</v>
      </c>
      <c r="K51" s="156">
        <v>40.64179704</v>
      </c>
      <c r="L51" s="156">
        <v>69.960724029999994</v>
      </c>
      <c r="M51" s="156">
        <v>61.915622669999998</v>
      </c>
      <c r="N51" s="155" t="s">
        <v>1271</v>
      </c>
      <c r="O51" s="158" t="s">
        <v>1272</v>
      </c>
      <c r="P51" s="159"/>
      <c r="Q51" s="159"/>
      <c r="R51" s="159"/>
      <c r="S51" s="159"/>
      <c r="T51" s="159"/>
      <c r="U51" s="159"/>
      <c r="V51" s="159"/>
      <c r="W51" s="159"/>
      <c r="X51" s="159"/>
      <c r="Y51" s="159"/>
      <c r="Z51" s="159"/>
      <c r="AA51" s="159"/>
      <c r="AB51" s="159"/>
      <c r="AC51" s="159"/>
      <c r="AD51" s="159"/>
      <c r="AE51" s="159"/>
      <c r="AF51" s="159"/>
      <c r="AG51" s="159"/>
      <c r="AH51" s="159"/>
      <c r="AI51" s="159"/>
      <c r="AJ51" s="159"/>
      <c r="AK51" s="159"/>
      <c r="AL51" s="159"/>
      <c r="AM51" s="159"/>
      <c r="AN51" s="159"/>
    </row>
    <row r="52" spans="1:40">
      <c r="A52" s="155" t="s">
        <v>1273</v>
      </c>
      <c r="B52" s="156">
        <v>27.861644080000001</v>
      </c>
      <c r="C52" s="156">
        <v>1.0955400500000001</v>
      </c>
      <c r="D52" s="156">
        <v>0.39899678900000002</v>
      </c>
      <c r="E52" s="156">
        <v>2.7457365060000001</v>
      </c>
      <c r="F52" s="156">
        <v>6.0375230000000004E-3</v>
      </c>
      <c r="G52" s="156">
        <v>2.1829298E-2</v>
      </c>
      <c r="H52" s="156">
        <v>12.702152269999999</v>
      </c>
      <c r="I52" s="156">
        <v>16.62532586</v>
      </c>
      <c r="J52" s="156">
        <v>24.093902119999999</v>
      </c>
      <c r="K52" s="156">
        <v>33.529482549999997</v>
      </c>
      <c r="L52" s="156">
        <v>46.026792129999997</v>
      </c>
      <c r="M52" s="156">
        <v>34.19220953</v>
      </c>
      <c r="N52" s="155" t="s">
        <v>1274</v>
      </c>
      <c r="O52" s="158" t="s">
        <v>1275</v>
      </c>
      <c r="P52" s="159"/>
      <c r="Q52" s="159"/>
      <c r="R52" s="159"/>
      <c r="S52" s="159"/>
      <c r="T52" s="159"/>
      <c r="U52" s="159"/>
      <c r="V52" s="159"/>
      <c r="W52" s="159"/>
      <c r="X52" s="159"/>
      <c r="Y52" s="159"/>
      <c r="Z52" s="159"/>
      <c r="AA52" s="159"/>
      <c r="AB52" s="159"/>
      <c r="AC52" s="159"/>
      <c r="AD52" s="159"/>
      <c r="AE52" s="159"/>
      <c r="AF52" s="159"/>
      <c r="AG52" s="159"/>
      <c r="AH52" s="159"/>
      <c r="AI52" s="159"/>
      <c r="AJ52" s="159"/>
      <c r="AK52" s="159"/>
      <c r="AL52" s="159"/>
      <c r="AM52" s="159"/>
      <c r="AN52" s="159"/>
    </row>
    <row r="53" spans="1:40">
      <c r="A53" s="155" t="s">
        <v>1276</v>
      </c>
      <c r="B53" s="156">
        <v>70.710218800000007</v>
      </c>
      <c r="C53" s="156">
        <v>1.093027067</v>
      </c>
      <c r="D53" s="156">
        <v>0.24374375700000001</v>
      </c>
      <c r="E53" s="156">
        <v>4.484328455</v>
      </c>
      <c r="F53" s="157">
        <v>7.3100000000000003E-6</v>
      </c>
      <c r="G53" s="157">
        <v>6.8300000000000007E-5</v>
      </c>
      <c r="H53" s="157">
        <v>47.633071020000003</v>
      </c>
      <c r="I53" s="156">
        <v>44.986175860000003</v>
      </c>
      <c r="J53" s="156">
        <v>42.711917399999997</v>
      </c>
      <c r="K53" s="156">
        <v>102.6205375</v>
      </c>
      <c r="L53" s="156">
        <v>92.974120099999993</v>
      </c>
      <c r="M53" s="156">
        <v>93.335490890000003</v>
      </c>
      <c r="N53" s="155" t="s">
        <v>1277</v>
      </c>
      <c r="O53" s="158" t="s">
        <v>1278</v>
      </c>
      <c r="P53" s="159"/>
      <c r="Q53" s="159"/>
      <c r="R53" s="159"/>
      <c r="S53" s="159"/>
      <c r="T53" s="159"/>
      <c r="U53" s="159"/>
      <c r="V53" s="159"/>
      <c r="W53" s="159"/>
      <c r="X53" s="159"/>
      <c r="Y53" s="159"/>
      <c r="Z53" s="159"/>
      <c r="AA53" s="159"/>
      <c r="AB53" s="159"/>
      <c r="AC53" s="159"/>
      <c r="AD53" s="159"/>
      <c r="AE53" s="159"/>
      <c r="AF53" s="159"/>
      <c r="AG53" s="159"/>
      <c r="AH53" s="159"/>
      <c r="AI53" s="159"/>
      <c r="AJ53" s="159"/>
      <c r="AK53" s="159"/>
      <c r="AL53" s="159"/>
      <c r="AM53" s="159"/>
      <c r="AN53" s="159"/>
    </row>
    <row r="54" spans="1:40">
      <c r="A54" s="155" t="s">
        <v>1279</v>
      </c>
      <c r="B54" s="156">
        <v>385.30826100000002</v>
      </c>
      <c r="C54" s="156">
        <v>1.0790045660000001</v>
      </c>
      <c r="D54" s="156">
        <v>0.15633525300000001</v>
      </c>
      <c r="E54" s="156">
        <v>6.9018634179999996</v>
      </c>
      <c r="F54" s="157">
        <v>5.1300000000000002E-12</v>
      </c>
      <c r="G54" s="157">
        <v>1.6300000000000001E-10</v>
      </c>
      <c r="H54" s="157">
        <v>301.67611649999998</v>
      </c>
      <c r="I54" s="156">
        <v>230.79864140000001</v>
      </c>
      <c r="J54" s="156">
        <v>210.27405490000001</v>
      </c>
      <c r="K54" s="156">
        <v>523.26313679999998</v>
      </c>
      <c r="L54" s="156">
        <v>542.19561120000003</v>
      </c>
      <c r="M54" s="156">
        <v>503.64200529999999</v>
      </c>
      <c r="N54" s="155" t="s">
        <v>1280</v>
      </c>
      <c r="O54" s="158" t="s">
        <v>1186</v>
      </c>
      <c r="P54" s="159"/>
      <c r="Q54" s="159"/>
      <c r="R54" s="159"/>
      <c r="S54" s="159"/>
      <c r="T54" s="159"/>
      <c r="U54" s="159"/>
      <c r="V54" s="159"/>
      <c r="W54" s="159"/>
      <c r="X54" s="159"/>
      <c r="Y54" s="159"/>
      <c r="Z54" s="159"/>
      <c r="AA54" s="159"/>
      <c r="AB54" s="159"/>
      <c r="AC54" s="159"/>
      <c r="AD54" s="159"/>
      <c r="AE54" s="159"/>
      <c r="AF54" s="159"/>
      <c r="AG54" s="159"/>
      <c r="AH54" s="159"/>
      <c r="AI54" s="159"/>
      <c r="AJ54" s="159"/>
      <c r="AK54" s="159"/>
      <c r="AL54" s="159"/>
      <c r="AM54" s="159"/>
      <c r="AN54" s="159"/>
    </row>
    <row r="55" spans="1:40">
      <c r="A55" s="155" t="s">
        <v>1281</v>
      </c>
      <c r="B55" s="156">
        <v>27.05901304</v>
      </c>
      <c r="C55" s="156">
        <v>1.070964078</v>
      </c>
      <c r="D55" s="156">
        <v>0.40284416699999998</v>
      </c>
      <c r="E55" s="156">
        <v>2.6585071010000001</v>
      </c>
      <c r="F55" s="156">
        <v>7.8487699999999997E-3</v>
      </c>
      <c r="G55" s="157">
        <v>2.7003191999999999E-2</v>
      </c>
      <c r="H55" s="156">
        <v>23.287279170000001</v>
      </c>
      <c r="I55" s="156">
        <v>11.735524140000001</v>
      </c>
      <c r="J55" s="156">
        <v>17.52283791</v>
      </c>
      <c r="K55" s="156">
        <v>30.48134778</v>
      </c>
      <c r="L55" s="156">
        <v>37.741969539999999</v>
      </c>
      <c r="M55" s="156">
        <v>41.5851197</v>
      </c>
      <c r="N55" s="155" t="s">
        <v>1282</v>
      </c>
      <c r="O55" s="158" t="s">
        <v>1146</v>
      </c>
      <c r="P55" s="159"/>
      <c r="Q55" s="159"/>
      <c r="R55" s="159"/>
      <c r="S55" s="159"/>
      <c r="T55" s="159"/>
      <c r="U55" s="159"/>
      <c r="V55" s="159"/>
      <c r="W55" s="159"/>
      <c r="X55" s="159"/>
      <c r="Y55" s="159"/>
      <c r="Z55" s="159"/>
      <c r="AA55" s="159"/>
      <c r="AB55" s="159"/>
      <c r="AC55" s="159"/>
      <c r="AD55" s="159"/>
      <c r="AE55" s="159"/>
      <c r="AF55" s="159"/>
      <c r="AG55" s="159"/>
      <c r="AH55" s="159"/>
      <c r="AI55" s="159"/>
      <c r="AJ55" s="159"/>
      <c r="AK55" s="159"/>
      <c r="AL55" s="159"/>
      <c r="AM55" s="159"/>
      <c r="AN55" s="159"/>
    </row>
    <row r="56" spans="1:40">
      <c r="A56" s="155" t="s">
        <v>1283</v>
      </c>
      <c r="B56" s="156">
        <v>35.65292462</v>
      </c>
      <c r="C56" s="156">
        <v>1.039700683</v>
      </c>
      <c r="D56" s="156">
        <v>0.34206871900000002</v>
      </c>
      <c r="E56" s="156">
        <v>3.0394497559999998</v>
      </c>
      <c r="F56" s="156">
        <v>2.3701070000000002E-3</v>
      </c>
      <c r="G56" s="156">
        <v>1.0041125999999999E-2</v>
      </c>
      <c r="H56" s="156">
        <v>27.521329919999999</v>
      </c>
      <c r="I56" s="156">
        <v>19.5592069</v>
      </c>
      <c r="J56" s="156">
        <v>22.998724750000001</v>
      </c>
      <c r="K56" s="156">
        <v>49.786201370000001</v>
      </c>
      <c r="L56" s="156">
        <v>53.391078870000001</v>
      </c>
      <c r="M56" s="156">
        <v>40.661005930000002</v>
      </c>
      <c r="N56" s="155" t="s">
        <v>1284</v>
      </c>
      <c r="O56" s="158" t="s">
        <v>1246</v>
      </c>
      <c r="P56" s="159"/>
      <c r="Q56" s="159"/>
      <c r="R56" s="159"/>
      <c r="S56" s="159"/>
      <c r="T56" s="159"/>
      <c r="U56" s="159"/>
      <c r="V56" s="159"/>
      <c r="W56" s="159"/>
      <c r="X56" s="159"/>
      <c r="Y56" s="159"/>
      <c r="Z56" s="159"/>
      <c r="AA56" s="159"/>
      <c r="AB56" s="159"/>
      <c r="AC56" s="159"/>
      <c r="AD56" s="159"/>
      <c r="AE56" s="159"/>
      <c r="AF56" s="159"/>
      <c r="AG56" s="159"/>
      <c r="AH56" s="159"/>
      <c r="AI56" s="159"/>
      <c r="AJ56" s="159"/>
      <c r="AK56" s="159"/>
      <c r="AL56" s="159"/>
      <c r="AM56" s="159"/>
      <c r="AN56" s="159"/>
    </row>
    <row r="57" spans="1:40">
      <c r="A57" s="155" t="s">
        <v>1285</v>
      </c>
      <c r="B57" s="156">
        <v>313.01818550000002</v>
      </c>
      <c r="C57" s="156">
        <v>1.024650074</v>
      </c>
      <c r="D57" s="156">
        <v>0.157883729</v>
      </c>
      <c r="E57" s="156">
        <v>6.4899029009999998</v>
      </c>
      <c r="F57" s="157">
        <v>8.5899999999999995E-11</v>
      </c>
      <c r="G57" s="157">
        <v>2.2200000000000002E-9</v>
      </c>
      <c r="H57" s="156">
        <v>243.45791850000001</v>
      </c>
      <c r="I57" s="156">
        <v>193.6361483</v>
      </c>
      <c r="J57" s="156">
        <v>181.79944330000001</v>
      </c>
      <c r="K57" s="156">
        <v>433.85118340000002</v>
      </c>
      <c r="L57" s="156">
        <v>441.8572044</v>
      </c>
      <c r="M57" s="156">
        <v>383.50721499999997</v>
      </c>
      <c r="N57" s="155" t="s">
        <v>1286</v>
      </c>
      <c r="O57" s="158" t="s">
        <v>1287</v>
      </c>
      <c r="P57" s="159"/>
      <c r="Q57" s="159"/>
      <c r="R57" s="159"/>
      <c r="S57" s="159"/>
      <c r="T57" s="159"/>
      <c r="U57" s="159"/>
      <c r="V57" s="159"/>
      <c r="W57" s="159"/>
      <c r="X57" s="159"/>
      <c r="Y57" s="159"/>
      <c r="Z57" s="159"/>
      <c r="AA57" s="159"/>
      <c r="AB57" s="159"/>
      <c r="AC57" s="159"/>
      <c r="AD57" s="159"/>
      <c r="AE57" s="159"/>
      <c r="AF57" s="159"/>
      <c r="AG57" s="159"/>
      <c r="AH57" s="159"/>
      <c r="AI57" s="159"/>
      <c r="AJ57" s="159"/>
      <c r="AK57" s="159"/>
      <c r="AL57" s="159"/>
      <c r="AM57" s="159"/>
      <c r="AN57" s="159"/>
    </row>
    <row r="58" spans="1:40">
      <c r="A58" s="155" t="s">
        <v>1288</v>
      </c>
      <c r="B58" s="156">
        <v>129.56469440000001</v>
      </c>
      <c r="C58" s="156">
        <v>1.0243111170000001</v>
      </c>
      <c r="D58" s="156">
        <v>0.19934470900000001</v>
      </c>
      <c r="E58" s="156">
        <v>5.1383913049999999</v>
      </c>
      <c r="F58" s="157">
        <v>2.7700000000000001E-7</v>
      </c>
      <c r="G58" s="157">
        <v>3.6399999999999999E-6</v>
      </c>
      <c r="H58" s="157">
        <v>77.271426320000003</v>
      </c>
      <c r="I58" s="156">
        <v>99.751955179999996</v>
      </c>
      <c r="J58" s="156">
        <v>78.852770579999998</v>
      </c>
      <c r="K58" s="156">
        <v>173.74368229999999</v>
      </c>
      <c r="L58" s="156">
        <v>160.1732366</v>
      </c>
      <c r="M58" s="156">
        <v>187.59509550000001</v>
      </c>
      <c r="N58" s="155" t="s">
        <v>1289</v>
      </c>
      <c r="O58" s="158" t="s">
        <v>1206</v>
      </c>
      <c r="P58" s="159"/>
      <c r="Q58" s="159"/>
      <c r="R58" s="159"/>
      <c r="S58" s="159"/>
      <c r="T58" s="159"/>
      <c r="U58" s="159"/>
      <c r="V58" s="159"/>
      <c r="W58" s="159"/>
      <c r="X58" s="159"/>
      <c r="Y58" s="159"/>
      <c r="Z58" s="159"/>
      <c r="AA58" s="159"/>
      <c r="AB58" s="159"/>
      <c r="AC58" s="159"/>
      <c r="AD58" s="159"/>
      <c r="AE58" s="159"/>
      <c r="AF58" s="159"/>
      <c r="AG58" s="159"/>
      <c r="AH58" s="159"/>
      <c r="AI58" s="159"/>
      <c r="AJ58" s="159"/>
      <c r="AK58" s="159"/>
      <c r="AL58" s="159"/>
      <c r="AM58" s="159"/>
      <c r="AN58" s="159"/>
    </row>
    <row r="59" spans="1:40">
      <c r="A59" s="155" t="s">
        <v>1290</v>
      </c>
      <c r="B59" s="156">
        <v>41.463402799999997</v>
      </c>
      <c r="C59" s="156">
        <v>1.0081235420000001</v>
      </c>
      <c r="D59" s="156">
        <v>0.34543228799999998</v>
      </c>
      <c r="E59" s="156">
        <v>2.9184403950000002</v>
      </c>
      <c r="F59" s="156">
        <v>3.5178710000000001E-3</v>
      </c>
      <c r="G59" s="157">
        <v>1.3912044E-2</v>
      </c>
      <c r="H59" s="157">
        <v>22.228766480000001</v>
      </c>
      <c r="I59" s="156">
        <v>38.140453450000003</v>
      </c>
      <c r="J59" s="156">
        <v>21.903547379999999</v>
      </c>
      <c r="K59" s="156">
        <v>65.026875259999997</v>
      </c>
      <c r="L59" s="156">
        <v>44.185720439999997</v>
      </c>
      <c r="M59" s="156">
        <v>57.295053809999999</v>
      </c>
      <c r="N59" s="155" t="s">
        <v>1291</v>
      </c>
      <c r="O59" s="158" t="s">
        <v>1292</v>
      </c>
      <c r="P59" s="159"/>
      <c r="Q59" s="159"/>
      <c r="R59" s="159"/>
      <c r="S59" s="159"/>
      <c r="T59" s="159"/>
      <c r="U59" s="159"/>
      <c r="V59" s="159"/>
      <c r="W59" s="159"/>
      <c r="X59" s="159"/>
      <c r="Y59" s="159"/>
      <c r="Z59" s="159"/>
      <c r="AA59" s="159"/>
      <c r="AB59" s="159"/>
      <c r="AC59" s="159"/>
      <c r="AD59" s="159"/>
      <c r="AE59" s="159"/>
      <c r="AF59" s="159"/>
      <c r="AG59" s="159"/>
      <c r="AH59" s="159"/>
      <c r="AI59" s="159"/>
      <c r="AJ59" s="159"/>
      <c r="AK59" s="159"/>
      <c r="AL59" s="159"/>
      <c r="AM59" s="159"/>
      <c r="AN59" s="159"/>
    </row>
    <row r="60" spans="1:40">
      <c r="A60" s="155" t="s">
        <v>1293</v>
      </c>
      <c r="B60" s="156">
        <v>1889.2523880000001</v>
      </c>
      <c r="C60" s="156">
        <v>0.99157577200000002</v>
      </c>
      <c r="D60" s="156">
        <v>0.15155882200000001</v>
      </c>
      <c r="E60" s="156">
        <v>6.542514368</v>
      </c>
      <c r="F60" s="157">
        <v>6.0499999999999998E-11</v>
      </c>
      <c r="G60" s="157">
        <v>1.5900000000000001E-9</v>
      </c>
      <c r="H60" s="156">
        <v>955.83695850000004</v>
      </c>
      <c r="I60" s="156">
        <v>1475.74216</v>
      </c>
      <c r="J60" s="156">
        <v>1361.30547</v>
      </c>
      <c r="K60" s="156">
        <v>2410.0585639999999</v>
      </c>
      <c r="L60" s="156">
        <v>2604.1958989999998</v>
      </c>
      <c r="M60" s="156">
        <v>2528.375278</v>
      </c>
      <c r="N60" s="155" t="s">
        <v>1294</v>
      </c>
      <c r="O60" s="158" t="s">
        <v>1295</v>
      </c>
      <c r="P60" s="159"/>
      <c r="Q60" s="159"/>
      <c r="R60" s="159"/>
      <c r="S60" s="159"/>
      <c r="T60" s="159"/>
      <c r="U60" s="159"/>
      <c r="V60" s="159"/>
      <c r="W60" s="159"/>
      <c r="X60" s="159"/>
      <c r="Y60" s="159"/>
      <c r="Z60" s="159"/>
      <c r="AA60" s="159"/>
      <c r="AB60" s="159"/>
      <c r="AC60" s="159"/>
      <c r="AD60" s="159"/>
      <c r="AE60" s="159"/>
      <c r="AF60" s="159"/>
      <c r="AG60" s="159"/>
      <c r="AH60" s="159"/>
      <c r="AI60" s="159"/>
      <c r="AJ60" s="159"/>
      <c r="AK60" s="159"/>
      <c r="AL60" s="159"/>
      <c r="AM60" s="159"/>
      <c r="AN60" s="159"/>
    </row>
    <row r="61" spans="1:40">
      <c r="A61" s="155" t="s">
        <v>1296</v>
      </c>
      <c r="B61" s="156">
        <v>92.991706489999999</v>
      </c>
      <c r="C61" s="156">
        <v>0.98450841899999997</v>
      </c>
      <c r="D61" s="156">
        <v>0.23877854100000001</v>
      </c>
      <c r="E61" s="156">
        <v>4.1231025859999999</v>
      </c>
      <c r="F61" s="157">
        <v>3.7400000000000001E-5</v>
      </c>
      <c r="G61" s="157">
        <v>2.8978599999999999E-4</v>
      </c>
      <c r="H61" s="157">
        <v>51.867121779999998</v>
      </c>
      <c r="I61" s="156">
        <v>78.236827590000004</v>
      </c>
      <c r="J61" s="156">
        <v>56.949223189999998</v>
      </c>
      <c r="K61" s="156">
        <v>111.7649418</v>
      </c>
      <c r="L61" s="156">
        <v>139.92144809999999</v>
      </c>
      <c r="M61" s="156">
        <v>119.21067650000001</v>
      </c>
      <c r="N61" s="155" t="s">
        <v>1297</v>
      </c>
      <c r="O61" s="158" t="s">
        <v>1186</v>
      </c>
      <c r="P61" s="159"/>
      <c r="Q61" s="159"/>
      <c r="R61" s="159"/>
      <c r="S61" s="159"/>
      <c r="T61" s="159"/>
      <c r="U61" s="159"/>
      <c r="V61" s="159"/>
      <c r="W61" s="159"/>
      <c r="X61" s="159"/>
      <c r="Y61" s="159"/>
      <c r="Z61" s="159"/>
      <c r="AA61" s="159"/>
      <c r="AB61" s="159"/>
      <c r="AC61" s="159"/>
      <c r="AD61" s="159"/>
      <c r="AE61" s="159"/>
      <c r="AF61" s="159"/>
      <c r="AG61" s="159"/>
      <c r="AH61" s="159"/>
      <c r="AI61" s="159"/>
      <c r="AJ61" s="159"/>
      <c r="AK61" s="159"/>
      <c r="AL61" s="159"/>
      <c r="AM61" s="159"/>
      <c r="AN61" s="159"/>
    </row>
    <row r="62" spans="1:40">
      <c r="A62" s="155" t="s">
        <v>1298</v>
      </c>
      <c r="B62" s="156">
        <v>42.025286489999999</v>
      </c>
      <c r="C62" s="156">
        <v>0.98449023400000002</v>
      </c>
      <c r="D62" s="156">
        <v>0.31938452000000001</v>
      </c>
      <c r="E62" s="156">
        <v>3.082460706</v>
      </c>
      <c r="F62" s="156">
        <v>2.0529680000000001E-3</v>
      </c>
      <c r="G62" s="156">
        <v>8.9948960000000005E-3</v>
      </c>
      <c r="H62" s="156">
        <v>32.813893370000002</v>
      </c>
      <c r="I62" s="156">
        <v>24.449008620000001</v>
      </c>
      <c r="J62" s="156">
        <v>27.379434230000001</v>
      </c>
      <c r="K62" s="156">
        <v>66.042920179999996</v>
      </c>
      <c r="L62" s="156">
        <v>47.867863810000003</v>
      </c>
      <c r="M62" s="156">
        <v>53.598598729999999</v>
      </c>
      <c r="N62" s="155" t="s">
        <v>1299</v>
      </c>
      <c r="O62" s="158" t="s">
        <v>1266</v>
      </c>
      <c r="P62" s="159"/>
      <c r="Q62" s="159"/>
      <c r="R62" s="159"/>
      <c r="S62" s="159"/>
      <c r="T62" s="159"/>
      <c r="U62" s="159"/>
      <c r="V62" s="159"/>
      <c r="W62" s="159"/>
      <c r="X62" s="159"/>
      <c r="Y62" s="159"/>
      <c r="Z62" s="159"/>
      <c r="AA62" s="159"/>
      <c r="AB62" s="159"/>
      <c r="AC62" s="159"/>
      <c r="AD62" s="159"/>
      <c r="AE62" s="159"/>
      <c r="AF62" s="159"/>
      <c r="AG62" s="159"/>
      <c r="AH62" s="159"/>
      <c r="AI62" s="159"/>
      <c r="AJ62" s="159"/>
      <c r="AK62" s="159"/>
      <c r="AL62" s="159"/>
      <c r="AM62" s="159"/>
      <c r="AN62" s="159"/>
    </row>
    <row r="63" spans="1:40">
      <c r="A63" s="155" t="s">
        <v>1300</v>
      </c>
      <c r="B63" s="156">
        <v>48.128182019999997</v>
      </c>
      <c r="C63" s="156">
        <v>0.98418354299999999</v>
      </c>
      <c r="D63" s="156">
        <v>0.31329924999999997</v>
      </c>
      <c r="E63" s="156">
        <v>3.1413530120000002</v>
      </c>
      <c r="F63" s="156">
        <v>1.681692E-3</v>
      </c>
      <c r="G63" s="157">
        <v>7.6205730000000003E-3</v>
      </c>
      <c r="H63" s="156">
        <v>23.287279170000001</v>
      </c>
      <c r="I63" s="156">
        <v>33.250651730000001</v>
      </c>
      <c r="J63" s="156">
        <v>40.521562660000001</v>
      </c>
      <c r="K63" s="156">
        <v>58.930605700000001</v>
      </c>
      <c r="L63" s="156">
        <v>75.483939090000007</v>
      </c>
      <c r="M63" s="156">
        <v>57.295053809999999</v>
      </c>
      <c r="N63" s="155" t="s">
        <v>1301</v>
      </c>
      <c r="O63" s="158" t="s">
        <v>1302</v>
      </c>
      <c r="P63" s="159"/>
      <c r="Q63" s="159"/>
      <c r="R63" s="159"/>
      <c r="S63" s="159"/>
      <c r="T63" s="159"/>
      <c r="U63" s="159"/>
      <c r="V63" s="159"/>
      <c r="W63" s="159"/>
      <c r="X63" s="159"/>
      <c r="Y63" s="159"/>
      <c r="Z63" s="159"/>
      <c r="AA63" s="159"/>
      <c r="AB63" s="159"/>
      <c r="AC63" s="159"/>
      <c r="AD63" s="159"/>
      <c r="AE63" s="159"/>
      <c r="AF63" s="159"/>
      <c r="AG63" s="159"/>
      <c r="AH63" s="159"/>
      <c r="AI63" s="159"/>
      <c r="AJ63" s="159"/>
      <c r="AK63" s="159"/>
      <c r="AL63" s="159"/>
      <c r="AM63" s="159"/>
      <c r="AN63" s="159"/>
    </row>
    <row r="64" spans="1:40">
      <c r="A64" s="155" t="s">
        <v>1303</v>
      </c>
      <c r="B64" s="156">
        <v>50.093983340000001</v>
      </c>
      <c r="C64" s="156">
        <v>0.97992504700000005</v>
      </c>
      <c r="D64" s="156">
        <v>0.28725799099999999</v>
      </c>
      <c r="E64" s="156">
        <v>3.4113064839999998</v>
      </c>
      <c r="F64" s="156">
        <v>6.4652399999999999E-4</v>
      </c>
      <c r="G64" s="156">
        <v>3.403587E-3</v>
      </c>
      <c r="H64" s="156">
        <v>32.813893370000002</v>
      </c>
      <c r="I64" s="156">
        <v>32.272691379999998</v>
      </c>
      <c r="J64" s="156">
        <v>36.140853180000001</v>
      </c>
      <c r="K64" s="156">
        <v>60.962695549999999</v>
      </c>
      <c r="L64" s="156">
        <v>62.596437289999997</v>
      </c>
      <c r="M64" s="156">
        <v>75.777329230000007</v>
      </c>
      <c r="N64" s="155" t="s">
        <v>1304</v>
      </c>
      <c r="O64" s="158" t="s">
        <v>1305</v>
      </c>
      <c r="P64" s="159"/>
      <c r="Q64" s="159"/>
      <c r="R64" s="159"/>
      <c r="S64" s="159"/>
      <c r="T64" s="159"/>
      <c r="U64" s="159"/>
      <c r="V64" s="159"/>
      <c r="W64" s="159"/>
      <c r="X64" s="159"/>
      <c r="Y64" s="159"/>
      <c r="Z64" s="159"/>
      <c r="AA64" s="159"/>
      <c r="AB64" s="159"/>
      <c r="AC64" s="159"/>
      <c r="AD64" s="159"/>
      <c r="AE64" s="159"/>
      <c r="AF64" s="159"/>
      <c r="AG64" s="159"/>
      <c r="AH64" s="159"/>
      <c r="AI64" s="159"/>
      <c r="AJ64" s="159"/>
      <c r="AK64" s="159"/>
      <c r="AL64" s="159"/>
      <c r="AM64" s="159"/>
      <c r="AN64" s="159"/>
    </row>
    <row r="65" spans="1:40">
      <c r="A65" s="155" t="s">
        <v>1306</v>
      </c>
      <c r="B65" s="156">
        <v>48.770545079999998</v>
      </c>
      <c r="C65" s="156">
        <v>0.97849840600000004</v>
      </c>
      <c r="D65" s="156">
        <v>0.29973297999999998</v>
      </c>
      <c r="E65" s="156">
        <v>3.2645670400000002</v>
      </c>
      <c r="F65" s="156">
        <v>1.096315E-3</v>
      </c>
      <c r="G65" s="156">
        <v>5.3081329999999996E-3</v>
      </c>
      <c r="H65" s="156">
        <v>35.989431439999997</v>
      </c>
      <c r="I65" s="156">
        <v>25.426968970000001</v>
      </c>
      <c r="J65" s="156">
        <v>37.236030550000002</v>
      </c>
      <c r="K65" s="156">
        <v>73.155234660000005</v>
      </c>
      <c r="L65" s="156">
        <v>62.596437289999997</v>
      </c>
      <c r="M65" s="156">
        <v>58.219167579999997</v>
      </c>
      <c r="N65" s="155" t="s">
        <v>1307</v>
      </c>
      <c r="O65" s="158" t="s">
        <v>1308</v>
      </c>
      <c r="P65" s="159"/>
      <c r="Q65" s="159"/>
      <c r="R65" s="159"/>
      <c r="S65" s="159"/>
      <c r="T65" s="159"/>
      <c r="U65" s="159"/>
      <c r="V65" s="159"/>
      <c r="W65" s="159"/>
      <c r="X65" s="159"/>
      <c r="Y65" s="159"/>
      <c r="Z65" s="159"/>
      <c r="AA65" s="159"/>
      <c r="AB65" s="159"/>
      <c r="AC65" s="159"/>
      <c r="AD65" s="159"/>
      <c r="AE65" s="159"/>
      <c r="AF65" s="159"/>
      <c r="AG65" s="159"/>
      <c r="AH65" s="159"/>
      <c r="AI65" s="159"/>
      <c r="AJ65" s="159"/>
      <c r="AK65" s="159"/>
      <c r="AL65" s="159"/>
      <c r="AM65" s="159"/>
      <c r="AN65" s="159"/>
    </row>
    <row r="66" spans="1:40">
      <c r="A66" s="155" t="s">
        <v>1309</v>
      </c>
      <c r="B66" s="156">
        <v>67.601502789999998</v>
      </c>
      <c r="C66" s="156">
        <v>0.972504641</v>
      </c>
      <c r="D66" s="156">
        <v>0.276962653</v>
      </c>
      <c r="E66" s="156">
        <v>3.511320499</v>
      </c>
      <c r="F66" s="156">
        <v>4.4588599999999999E-4</v>
      </c>
      <c r="G66" s="156">
        <v>2.504905E-3</v>
      </c>
      <c r="H66" s="156">
        <v>33.872406060000003</v>
      </c>
      <c r="I66" s="156">
        <v>56.721699999999998</v>
      </c>
      <c r="J66" s="156">
        <v>45.997449500000002</v>
      </c>
      <c r="K66" s="156">
        <v>106.68471719999999</v>
      </c>
      <c r="L66" s="156">
        <v>80.086618299999998</v>
      </c>
      <c r="M66" s="156">
        <v>82.246125629999995</v>
      </c>
      <c r="N66" s="155" t="s">
        <v>1310</v>
      </c>
      <c r="O66" s="158" t="s">
        <v>1186</v>
      </c>
      <c r="P66" s="159"/>
      <c r="Q66" s="159"/>
      <c r="R66" s="159"/>
      <c r="S66" s="159"/>
      <c r="T66" s="159"/>
      <c r="U66" s="159"/>
      <c r="V66" s="159"/>
      <c r="W66" s="159"/>
      <c r="X66" s="159"/>
      <c r="Y66" s="159"/>
      <c r="Z66" s="159"/>
      <c r="AA66" s="159"/>
      <c r="AB66" s="159"/>
      <c r="AC66" s="159"/>
      <c r="AD66" s="159"/>
      <c r="AE66" s="159"/>
      <c r="AF66" s="159"/>
      <c r="AG66" s="159"/>
      <c r="AH66" s="159"/>
      <c r="AI66" s="159"/>
      <c r="AJ66" s="159"/>
      <c r="AK66" s="159"/>
      <c r="AL66" s="159"/>
      <c r="AM66" s="159"/>
      <c r="AN66" s="159"/>
    </row>
    <row r="67" spans="1:40">
      <c r="A67" s="155" t="s">
        <v>1311</v>
      </c>
      <c r="B67" s="156">
        <v>134.10730380000001</v>
      </c>
      <c r="C67" s="156">
        <v>0.96931140000000005</v>
      </c>
      <c r="D67" s="156">
        <v>0.24600779</v>
      </c>
      <c r="E67" s="156">
        <v>3.9401654650000002</v>
      </c>
      <c r="F67" s="157">
        <v>8.14E-5</v>
      </c>
      <c r="G67" s="156">
        <v>5.7872700000000002E-4</v>
      </c>
      <c r="H67" s="156">
        <v>112.2023451</v>
      </c>
      <c r="I67" s="156">
        <v>91.928272419999999</v>
      </c>
      <c r="J67" s="156">
        <v>67.900996890000002</v>
      </c>
      <c r="K67" s="156">
        <v>143.26233450000001</v>
      </c>
      <c r="L67" s="156">
        <v>161.09377240000001</v>
      </c>
      <c r="M67" s="156">
        <v>228.2561015</v>
      </c>
      <c r="N67" s="155" t="s">
        <v>1312</v>
      </c>
      <c r="O67" s="158" t="s">
        <v>1313</v>
      </c>
      <c r="P67" s="159"/>
      <c r="Q67" s="159"/>
      <c r="R67" s="159"/>
      <c r="S67" s="159"/>
      <c r="T67" s="159"/>
      <c r="U67" s="159"/>
      <c r="V67" s="159"/>
      <c r="W67" s="159"/>
      <c r="X67" s="159"/>
      <c r="Y67" s="159"/>
      <c r="Z67" s="159"/>
      <c r="AA67" s="159"/>
      <c r="AB67" s="159"/>
      <c r="AC67" s="159"/>
      <c r="AD67" s="159"/>
      <c r="AE67" s="159"/>
      <c r="AF67" s="159"/>
      <c r="AG67" s="159"/>
      <c r="AH67" s="159"/>
      <c r="AI67" s="159"/>
      <c r="AJ67" s="159"/>
      <c r="AK67" s="159"/>
      <c r="AL67" s="159"/>
      <c r="AM67" s="159"/>
      <c r="AN67" s="159"/>
    </row>
    <row r="68" spans="1:40">
      <c r="A68" s="155" t="s">
        <v>1314</v>
      </c>
      <c r="B68" s="156">
        <v>79.028295709999995</v>
      </c>
      <c r="C68" s="156">
        <v>0.95725152300000005</v>
      </c>
      <c r="D68" s="156">
        <v>0.23494100200000001</v>
      </c>
      <c r="E68" s="156">
        <v>4.0744336409999997</v>
      </c>
      <c r="F68" s="157">
        <v>4.6100000000000002E-5</v>
      </c>
      <c r="G68" s="157">
        <v>3.5030499999999997E-4</v>
      </c>
      <c r="H68" s="156">
        <v>50.808609089999997</v>
      </c>
      <c r="I68" s="156">
        <v>58.677620689999998</v>
      </c>
      <c r="J68" s="156">
        <v>51.473336349999997</v>
      </c>
      <c r="K68" s="156">
        <v>115.82912159999999</v>
      </c>
      <c r="L68" s="156">
        <v>97.576799309999998</v>
      </c>
      <c r="M68" s="156">
        <v>99.804287279999997</v>
      </c>
      <c r="N68" s="155" t="s">
        <v>1315</v>
      </c>
      <c r="O68" s="158" t="s">
        <v>1316</v>
      </c>
      <c r="P68" s="159"/>
      <c r="Q68" s="159"/>
      <c r="R68" s="159"/>
      <c r="S68" s="159"/>
      <c r="T68" s="159"/>
      <c r="U68" s="159"/>
      <c r="V68" s="159"/>
      <c r="W68" s="159"/>
      <c r="X68" s="159"/>
      <c r="Y68" s="159"/>
      <c r="Z68" s="159"/>
      <c r="AA68" s="159"/>
      <c r="AB68" s="159"/>
      <c r="AC68" s="159"/>
      <c r="AD68" s="159"/>
      <c r="AE68" s="159"/>
      <c r="AF68" s="159"/>
      <c r="AG68" s="159"/>
      <c r="AH68" s="159"/>
      <c r="AI68" s="159"/>
      <c r="AJ68" s="159"/>
      <c r="AK68" s="159"/>
      <c r="AL68" s="159"/>
      <c r="AM68" s="159"/>
      <c r="AN68" s="159"/>
    </row>
    <row r="69" spans="1:40">
      <c r="A69" s="155" t="s">
        <v>1317</v>
      </c>
      <c r="B69" s="156">
        <v>60.915484489999997</v>
      </c>
      <c r="C69" s="156">
        <v>0.95291278599999996</v>
      </c>
      <c r="D69" s="156">
        <v>0.27961097600000001</v>
      </c>
      <c r="E69" s="156">
        <v>3.4079949209999998</v>
      </c>
      <c r="F69" s="156">
        <v>6.5442099999999997E-4</v>
      </c>
      <c r="G69" s="157">
        <v>3.4407449999999998E-3</v>
      </c>
      <c r="H69" s="156">
        <v>44.457532950000001</v>
      </c>
      <c r="I69" s="156">
        <v>34.228612069999997</v>
      </c>
      <c r="J69" s="156">
        <v>45.997449500000002</v>
      </c>
      <c r="K69" s="156">
        <v>80.26754914</v>
      </c>
      <c r="L69" s="156">
        <v>65.358044820000003</v>
      </c>
      <c r="M69" s="156">
        <v>95.183718429999999</v>
      </c>
      <c r="N69" s="155" t="s">
        <v>1318</v>
      </c>
      <c r="O69" s="158" t="s">
        <v>1319</v>
      </c>
      <c r="P69" s="159"/>
      <c r="Q69" s="159"/>
      <c r="R69" s="159"/>
      <c r="S69" s="159"/>
      <c r="T69" s="159"/>
      <c r="U69" s="159"/>
      <c r="V69" s="159"/>
      <c r="W69" s="159"/>
      <c r="X69" s="159"/>
      <c r="Y69" s="159"/>
      <c r="Z69" s="159"/>
      <c r="AA69" s="159"/>
      <c r="AB69" s="159"/>
      <c r="AC69" s="159"/>
      <c r="AD69" s="159"/>
      <c r="AE69" s="159"/>
      <c r="AF69" s="159"/>
      <c r="AG69" s="159"/>
      <c r="AH69" s="159"/>
      <c r="AI69" s="159"/>
      <c r="AJ69" s="159"/>
      <c r="AK69" s="159"/>
      <c r="AL69" s="159"/>
      <c r="AM69" s="159"/>
      <c r="AN69" s="159"/>
    </row>
    <row r="70" spans="1:40">
      <c r="A70" s="155" t="s">
        <v>1320</v>
      </c>
      <c r="B70" s="156">
        <v>1008.617881</v>
      </c>
      <c r="C70" s="156">
        <v>0.95178450999999997</v>
      </c>
      <c r="D70" s="156">
        <v>0.115400594</v>
      </c>
      <c r="E70" s="156">
        <v>8.2476569289999997</v>
      </c>
      <c r="F70" s="157">
        <v>1.6199999999999999E-16</v>
      </c>
      <c r="G70" s="157">
        <v>9.7399999999999997E-15</v>
      </c>
      <c r="H70" s="156">
        <v>640.40017709999995</v>
      </c>
      <c r="I70" s="156">
        <v>696.30776560000004</v>
      </c>
      <c r="J70" s="156">
        <v>726.10259570000005</v>
      </c>
      <c r="K70" s="156">
        <v>1207.0613719999999</v>
      </c>
      <c r="L70" s="156">
        <v>1361.4725109999999</v>
      </c>
      <c r="M70" s="156">
        <v>1420.3628659999999</v>
      </c>
      <c r="N70" s="155" t="s">
        <v>1321</v>
      </c>
      <c r="O70" s="158" t="s">
        <v>1322</v>
      </c>
      <c r="P70" s="159"/>
      <c r="Q70" s="159"/>
      <c r="R70" s="159"/>
      <c r="S70" s="159"/>
      <c r="T70" s="159"/>
      <c r="U70" s="159"/>
      <c r="V70" s="159"/>
      <c r="W70" s="159"/>
      <c r="X70" s="159"/>
      <c r="Y70" s="159"/>
      <c r="Z70" s="159"/>
      <c r="AA70" s="159"/>
      <c r="AB70" s="159"/>
      <c r="AC70" s="159"/>
      <c r="AD70" s="159"/>
      <c r="AE70" s="159"/>
      <c r="AF70" s="159"/>
      <c r="AG70" s="159"/>
      <c r="AH70" s="159"/>
      <c r="AI70" s="159"/>
      <c r="AJ70" s="159"/>
      <c r="AK70" s="159"/>
      <c r="AL70" s="159"/>
      <c r="AM70" s="159"/>
      <c r="AN70" s="159"/>
    </row>
    <row r="71" spans="1:40">
      <c r="A71" s="155" t="s">
        <v>1323</v>
      </c>
      <c r="B71" s="156">
        <v>43.645320509999998</v>
      </c>
      <c r="C71" s="156">
        <v>0.93973130599999999</v>
      </c>
      <c r="D71" s="156">
        <v>0.31281047899999997</v>
      </c>
      <c r="E71" s="156">
        <v>3.0041554530000001</v>
      </c>
      <c r="F71" s="156">
        <v>2.663192E-3</v>
      </c>
      <c r="G71" s="157">
        <v>1.1075524E-2</v>
      </c>
      <c r="H71" s="157">
        <v>27.521329919999999</v>
      </c>
      <c r="I71" s="156">
        <v>28.360849999999999</v>
      </c>
      <c r="J71" s="156">
        <v>33.950498439999997</v>
      </c>
      <c r="K71" s="156">
        <v>54.866425999999997</v>
      </c>
      <c r="L71" s="156">
        <v>48.788399650000002</v>
      </c>
      <c r="M71" s="156">
        <v>68.384419059999999</v>
      </c>
      <c r="N71" s="155" t="s">
        <v>1324</v>
      </c>
      <c r="O71" s="158" t="s">
        <v>1325</v>
      </c>
      <c r="P71" s="159"/>
      <c r="Q71" s="159"/>
      <c r="R71" s="159"/>
      <c r="S71" s="159"/>
      <c r="T71" s="159"/>
      <c r="U71" s="159"/>
      <c r="V71" s="159"/>
      <c r="W71" s="159"/>
      <c r="X71" s="159"/>
      <c r="Y71" s="159"/>
      <c r="Z71" s="159"/>
      <c r="AA71" s="159"/>
      <c r="AB71" s="159"/>
      <c r="AC71" s="159"/>
      <c r="AD71" s="159"/>
      <c r="AE71" s="159"/>
      <c r="AF71" s="159"/>
      <c r="AG71" s="159"/>
      <c r="AH71" s="159"/>
      <c r="AI71" s="159"/>
      <c r="AJ71" s="159"/>
      <c r="AK71" s="159"/>
      <c r="AL71" s="159"/>
      <c r="AM71" s="159"/>
      <c r="AN71" s="159"/>
    </row>
    <row r="72" spans="1:40">
      <c r="A72" s="155" t="s">
        <v>1326</v>
      </c>
      <c r="B72" s="156">
        <v>129.1519772</v>
      </c>
      <c r="C72" s="156">
        <v>0.93502401999999996</v>
      </c>
      <c r="D72" s="156">
        <v>0.30272597099999998</v>
      </c>
      <c r="E72" s="156">
        <v>3.0886812149999998</v>
      </c>
      <c r="F72" s="156">
        <v>2.0104699999999999E-3</v>
      </c>
      <c r="G72" s="156">
        <v>8.8465009999999997E-3</v>
      </c>
      <c r="H72" s="156">
        <v>139.72367499999999</v>
      </c>
      <c r="I72" s="156">
        <v>57.699660350000002</v>
      </c>
      <c r="J72" s="156">
        <v>68.996174260000004</v>
      </c>
      <c r="K72" s="156">
        <v>134.11793019999999</v>
      </c>
      <c r="L72" s="156">
        <v>209.88217209999999</v>
      </c>
      <c r="M72" s="156">
        <v>164.49225129999999</v>
      </c>
      <c r="N72" s="155" t="s">
        <v>1327</v>
      </c>
      <c r="O72" s="160" t="s">
        <v>1328</v>
      </c>
      <c r="P72" s="159"/>
      <c r="Q72" s="159"/>
      <c r="R72" s="159"/>
      <c r="S72" s="159"/>
      <c r="T72" s="159"/>
      <c r="U72" s="159"/>
      <c r="V72" s="159"/>
      <c r="W72" s="159"/>
      <c r="X72" s="159"/>
      <c r="Y72" s="159"/>
      <c r="Z72" s="159"/>
      <c r="AA72" s="159"/>
      <c r="AB72" s="159"/>
      <c r="AC72" s="159"/>
      <c r="AD72" s="159"/>
      <c r="AE72" s="159"/>
      <c r="AF72" s="159"/>
      <c r="AG72" s="159"/>
      <c r="AH72" s="159"/>
      <c r="AI72" s="159"/>
      <c r="AJ72" s="159"/>
      <c r="AK72" s="159"/>
      <c r="AL72" s="159"/>
      <c r="AM72" s="159"/>
      <c r="AN72" s="159"/>
    </row>
    <row r="73" spans="1:40">
      <c r="A73" s="155" t="s">
        <v>1329</v>
      </c>
      <c r="B73" s="156">
        <v>77.201980939999999</v>
      </c>
      <c r="C73" s="156">
        <v>0.92879170799999999</v>
      </c>
      <c r="D73" s="156">
        <v>0.29168121200000002</v>
      </c>
      <c r="E73" s="156">
        <v>3.1842699159999999</v>
      </c>
      <c r="F73" s="156">
        <v>1.4511960000000001E-3</v>
      </c>
      <c r="G73" s="156">
        <v>6.7095330000000002E-3</v>
      </c>
      <c r="H73" s="156">
        <v>37.047944129999998</v>
      </c>
      <c r="I73" s="156">
        <v>44.00821552</v>
      </c>
      <c r="J73" s="156">
        <v>78.852770579999998</v>
      </c>
      <c r="K73" s="156">
        <v>88.395908550000001</v>
      </c>
      <c r="L73" s="156">
        <v>105.8616219</v>
      </c>
      <c r="M73" s="156">
        <v>109.04542499999999</v>
      </c>
      <c r="N73" s="155" t="s">
        <v>1330</v>
      </c>
      <c r="O73" s="158" t="s">
        <v>1186</v>
      </c>
      <c r="P73" s="159"/>
      <c r="Q73" s="159"/>
      <c r="R73" s="159"/>
      <c r="S73" s="159"/>
      <c r="T73" s="159"/>
      <c r="U73" s="159"/>
      <c r="V73" s="159"/>
      <c r="W73" s="159"/>
      <c r="X73" s="159"/>
      <c r="Y73" s="159"/>
      <c r="Z73" s="159"/>
      <c r="AA73" s="159"/>
      <c r="AB73" s="159"/>
      <c r="AC73" s="159"/>
      <c r="AD73" s="159"/>
      <c r="AE73" s="159"/>
      <c r="AF73" s="159"/>
      <c r="AG73" s="159"/>
      <c r="AH73" s="159"/>
      <c r="AI73" s="159"/>
      <c r="AJ73" s="159"/>
      <c r="AK73" s="159"/>
      <c r="AL73" s="159"/>
      <c r="AM73" s="159"/>
      <c r="AN73" s="159"/>
    </row>
    <row r="74" spans="1:40">
      <c r="A74" s="155" t="s">
        <v>1331</v>
      </c>
      <c r="B74" s="156">
        <v>128.4552564</v>
      </c>
      <c r="C74" s="156">
        <v>0.92126420200000003</v>
      </c>
      <c r="D74" s="156">
        <v>0.31838247400000003</v>
      </c>
      <c r="E74" s="156">
        <v>2.8935769960000002</v>
      </c>
      <c r="F74" s="156">
        <v>3.8088089999999998E-3</v>
      </c>
      <c r="G74" s="156">
        <v>1.4763635000000001E-2</v>
      </c>
      <c r="H74" s="156">
        <v>87.856553219999995</v>
      </c>
      <c r="I74" s="156">
        <v>80.192748280000004</v>
      </c>
      <c r="J74" s="156">
        <v>98.56596322</v>
      </c>
      <c r="K74" s="156">
        <v>102.6205375</v>
      </c>
      <c r="L74" s="156">
        <v>127.0339463</v>
      </c>
      <c r="M74" s="156">
        <v>274.46179000000001</v>
      </c>
      <c r="N74" s="161" t="s">
        <v>1208</v>
      </c>
      <c r="O74" s="162" t="s">
        <v>1332</v>
      </c>
      <c r="P74" s="159"/>
      <c r="Q74" s="159"/>
      <c r="R74" s="159"/>
      <c r="S74" s="159"/>
      <c r="T74" s="159"/>
      <c r="U74" s="159"/>
      <c r="V74" s="159"/>
      <c r="W74" s="159"/>
      <c r="X74" s="159"/>
      <c r="Y74" s="159"/>
      <c r="Z74" s="159"/>
      <c r="AA74" s="159"/>
      <c r="AB74" s="159"/>
      <c r="AC74" s="159"/>
      <c r="AD74" s="159"/>
      <c r="AE74" s="159"/>
      <c r="AF74" s="159"/>
      <c r="AG74" s="159"/>
      <c r="AH74" s="159"/>
      <c r="AI74" s="159"/>
      <c r="AJ74" s="159"/>
      <c r="AK74" s="159"/>
      <c r="AL74" s="159"/>
      <c r="AM74" s="159"/>
      <c r="AN74" s="159"/>
    </row>
    <row r="75" spans="1:40">
      <c r="A75" s="155" t="s">
        <v>1333</v>
      </c>
      <c r="B75" s="156">
        <v>1627.455481</v>
      </c>
      <c r="C75" s="156">
        <v>0.91667863800000005</v>
      </c>
      <c r="D75" s="156">
        <v>0.19631982000000001</v>
      </c>
      <c r="E75" s="156">
        <v>4.6693127460000001</v>
      </c>
      <c r="F75" s="157">
        <v>3.0199999999999999E-6</v>
      </c>
      <c r="G75" s="157">
        <v>3.0800000000000003E-5</v>
      </c>
      <c r="H75" s="157">
        <v>764.24616170000002</v>
      </c>
      <c r="I75" s="156">
        <v>1235.163916</v>
      </c>
      <c r="J75" s="156">
        <v>1382.11384</v>
      </c>
      <c r="K75" s="156">
        <v>1943.693943</v>
      </c>
      <c r="L75" s="156">
        <v>1883.416334</v>
      </c>
      <c r="M75" s="156">
        <v>2556.0986910000001</v>
      </c>
      <c r="N75" s="155" t="s">
        <v>1334</v>
      </c>
      <c r="O75" s="158" t="s">
        <v>1206</v>
      </c>
      <c r="P75" s="159"/>
      <c r="Q75" s="159"/>
      <c r="R75" s="159"/>
      <c r="S75" s="159"/>
      <c r="T75" s="159"/>
      <c r="U75" s="159"/>
      <c r="V75" s="159"/>
      <c r="W75" s="159"/>
      <c r="X75" s="159"/>
      <c r="Y75" s="159"/>
      <c r="Z75" s="159"/>
      <c r="AA75" s="159"/>
      <c r="AB75" s="159"/>
      <c r="AC75" s="159"/>
      <c r="AD75" s="159"/>
      <c r="AE75" s="159"/>
      <c r="AF75" s="159"/>
      <c r="AG75" s="159"/>
      <c r="AH75" s="159"/>
      <c r="AI75" s="159"/>
      <c r="AJ75" s="159"/>
      <c r="AK75" s="159"/>
      <c r="AL75" s="159"/>
      <c r="AM75" s="159"/>
      <c r="AN75" s="159"/>
    </row>
    <row r="76" spans="1:40">
      <c r="A76" s="155" t="s">
        <v>1335</v>
      </c>
      <c r="B76" s="156">
        <v>36.948977769999999</v>
      </c>
      <c r="C76" s="156">
        <v>0.907757708</v>
      </c>
      <c r="D76" s="156">
        <v>0.34894038300000002</v>
      </c>
      <c r="E76" s="156">
        <v>2.6014693420000001</v>
      </c>
      <c r="F76" s="156">
        <v>9.2825359999999992E-3</v>
      </c>
      <c r="G76" s="156">
        <v>3.1408977999999997E-2</v>
      </c>
      <c r="H76" s="156">
        <v>15.877690339999999</v>
      </c>
      <c r="I76" s="156">
        <v>28.360849999999999</v>
      </c>
      <c r="J76" s="156">
        <v>32.855321070000002</v>
      </c>
      <c r="K76" s="156">
        <v>47.754111520000002</v>
      </c>
      <c r="L76" s="156">
        <v>47.867863810000003</v>
      </c>
      <c r="M76" s="156">
        <v>48.97802987</v>
      </c>
      <c r="N76" s="155" t="s">
        <v>1336</v>
      </c>
      <c r="O76" s="158" t="s">
        <v>1337</v>
      </c>
      <c r="P76" s="159"/>
      <c r="Q76" s="159"/>
      <c r="R76" s="159"/>
      <c r="S76" s="159"/>
      <c r="T76" s="159"/>
      <c r="U76" s="159"/>
      <c r="V76" s="159"/>
      <c r="W76" s="159"/>
      <c r="X76" s="159"/>
      <c r="Y76" s="159"/>
      <c r="Z76" s="159"/>
      <c r="AA76" s="159"/>
      <c r="AB76" s="159"/>
      <c r="AC76" s="159"/>
      <c r="AD76" s="159"/>
      <c r="AE76" s="159"/>
      <c r="AF76" s="159"/>
      <c r="AG76" s="159"/>
      <c r="AH76" s="159"/>
      <c r="AI76" s="159"/>
      <c r="AJ76" s="159"/>
      <c r="AK76" s="159"/>
      <c r="AL76" s="159"/>
      <c r="AM76" s="159"/>
      <c r="AN76" s="159"/>
    </row>
    <row r="77" spans="1:40">
      <c r="A77" s="155" t="s">
        <v>1338</v>
      </c>
      <c r="B77" s="156">
        <v>88.23103811</v>
      </c>
      <c r="C77" s="156">
        <v>0.90618876599999998</v>
      </c>
      <c r="D77" s="156">
        <v>0.25518324599999997</v>
      </c>
      <c r="E77" s="156">
        <v>3.5511295540000001</v>
      </c>
      <c r="F77" s="156">
        <v>3.8358199999999999E-4</v>
      </c>
      <c r="G77" s="157">
        <v>2.22499E-3</v>
      </c>
      <c r="H77" s="157">
        <v>61.393735980000002</v>
      </c>
      <c r="I77" s="156">
        <v>76.280906900000005</v>
      </c>
      <c r="J77" s="156">
        <v>45.997449500000002</v>
      </c>
      <c r="K77" s="156">
        <v>138.1821099</v>
      </c>
      <c r="L77" s="156">
        <v>101.25894270000001</v>
      </c>
      <c r="M77" s="156">
        <v>106.2730837</v>
      </c>
      <c r="N77" s="155" t="s">
        <v>1339</v>
      </c>
      <c r="O77" s="158" t="s">
        <v>1340</v>
      </c>
      <c r="P77" s="159"/>
      <c r="Q77" s="159"/>
      <c r="R77" s="159"/>
      <c r="S77" s="159"/>
      <c r="T77" s="159"/>
      <c r="U77" s="159"/>
      <c r="V77" s="159"/>
      <c r="W77" s="159"/>
      <c r="X77" s="159"/>
      <c r="Y77" s="159"/>
      <c r="Z77" s="159"/>
      <c r="AA77" s="159"/>
      <c r="AB77" s="159"/>
      <c r="AC77" s="159"/>
      <c r="AD77" s="159"/>
      <c r="AE77" s="159"/>
      <c r="AF77" s="159"/>
      <c r="AG77" s="159"/>
      <c r="AH77" s="159"/>
      <c r="AI77" s="159"/>
      <c r="AJ77" s="159"/>
      <c r="AK77" s="159"/>
      <c r="AL77" s="159"/>
      <c r="AM77" s="159"/>
      <c r="AN77" s="159"/>
    </row>
    <row r="78" spans="1:40">
      <c r="A78" s="155" t="s">
        <v>1341</v>
      </c>
      <c r="B78" s="156">
        <v>72.483887100000004</v>
      </c>
      <c r="C78" s="156">
        <v>0.90280208699999998</v>
      </c>
      <c r="D78" s="156">
        <v>0.27064764000000002</v>
      </c>
      <c r="E78" s="156">
        <v>3.3357101720000002</v>
      </c>
      <c r="F78" s="156">
        <v>8.5081800000000004E-4</v>
      </c>
      <c r="G78" s="156">
        <v>4.307661E-3</v>
      </c>
      <c r="H78" s="156">
        <v>40.223482199999999</v>
      </c>
      <c r="I78" s="156">
        <v>48.898017240000001</v>
      </c>
      <c r="J78" s="156">
        <v>62.42511004</v>
      </c>
      <c r="K78" s="156">
        <v>111.7649418</v>
      </c>
      <c r="L78" s="156">
        <v>75.483939090000007</v>
      </c>
      <c r="M78" s="156">
        <v>96.107832200000004</v>
      </c>
      <c r="N78" s="155" t="s">
        <v>1342</v>
      </c>
      <c r="O78" s="158" t="s">
        <v>1197</v>
      </c>
      <c r="P78" s="159"/>
      <c r="Q78" s="159"/>
      <c r="R78" s="159"/>
      <c r="S78" s="159"/>
      <c r="T78" s="159"/>
      <c r="U78" s="159"/>
      <c r="V78" s="159"/>
      <c r="W78" s="159"/>
      <c r="X78" s="159"/>
      <c r="Y78" s="159"/>
      <c r="Z78" s="159"/>
      <c r="AA78" s="159"/>
      <c r="AB78" s="159"/>
      <c r="AC78" s="159"/>
      <c r="AD78" s="159"/>
      <c r="AE78" s="159"/>
      <c r="AF78" s="159"/>
      <c r="AG78" s="159"/>
      <c r="AH78" s="159"/>
      <c r="AI78" s="159"/>
      <c r="AJ78" s="159"/>
      <c r="AK78" s="159"/>
      <c r="AL78" s="159"/>
      <c r="AM78" s="159"/>
      <c r="AN78" s="159"/>
    </row>
    <row r="79" spans="1:40">
      <c r="A79" s="155" t="s">
        <v>1343</v>
      </c>
      <c r="B79" s="156">
        <v>245.7432862</v>
      </c>
      <c r="C79" s="156">
        <v>0.89995240700000001</v>
      </c>
      <c r="D79" s="156">
        <v>0.15917178200000001</v>
      </c>
      <c r="E79" s="156">
        <v>5.6539695439999997</v>
      </c>
      <c r="F79" s="157">
        <v>1.5700000000000002E-8</v>
      </c>
      <c r="G79" s="157">
        <v>2.72E-7</v>
      </c>
      <c r="H79" s="156">
        <v>145.01623839999999</v>
      </c>
      <c r="I79" s="156">
        <v>191.68022759999999</v>
      </c>
      <c r="J79" s="156">
        <v>177.41873380000001</v>
      </c>
      <c r="K79" s="156">
        <v>332.24669080000001</v>
      </c>
      <c r="L79" s="156">
        <v>314.82325809999998</v>
      </c>
      <c r="M79" s="156">
        <v>313.27456840000002</v>
      </c>
      <c r="N79" s="161" t="s">
        <v>1208</v>
      </c>
      <c r="O79" s="158" t="s">
        <v>1186</v>
      </c>
      <c r="P79" s="159"/>
      <c r="Q79" s="159"/>
      <c r="R79" s="159"/>
      <c r="S79" s="159"/>
      <c r="T79" s="159"/>
      <c r="U79" s="159"/>
      <c r="V79" s="159"/>
      <c r="W79" s="159"/>
      <c r="X79" s="159"/>
      <c r="Y79" s="159"/>
      <c r="Z79" s="159"/>
      <c r="AA79" s="159"/>
      <c r="AB79" s="159"/>
      <c r="AC79" s="159"/>
      <c r="AD79" s="159"/>
      <c r="AE79" s="159"/>
      <c r="AF79" s="159"/>
      <c r="AG79" s="159"/>
      <c r="AH79" s="159"/>
      <c r="AI79" s="159"/>
      <c r="AJ79" s="159"/>
      <c r="AK79" s="159"/>
      <c r="AL79" s="159"/>
      <c r="AM79" s="159"/>
      <c r="AN79" s="159"/>
    </row>
    <row r="80" spans="1:40">
      <c r="A80" s="155" t="s">
        <v>1344</v>
      </c>
      <c r="B80" s="156">
        <v>164.97726520000001</v>
      </c>
      <c r="C80" s="156">
        <v>0.89813078000000002</v>
      </c>
      <c r="D80" s="156">
        <v>0.20189043000000001</v>
      </c>
      <c r="E80" s="156">
        <v>4.4486050129999999</v>
      </c>
      <c r="F80" s="157">
        <v>8.6400000000000003E-6</v>
      </c>
      <c r="G80" s="157">
        <v>7.8800000000000004E-5</v>
      </c>
      <c r="H80" s="156">
        <v>97.383167420000007</v>
      </c>
      <c r="I80" s="156">
        <v>131.04668620000001</v>
      </c>
      <c r="J80" s="156">
        <v>117.18397849999999</v>
      </c>
      <c r="K80" s="156">
        <v>183.9041316</v>
      </c>
      <c r="L80" s="156">
        <v>202.51788540000001</v>
      </c>
      <c r="M80" s="156">
        <v>257.82774210000002</v>
      </c>
      <c r="N80" s="155" t="s">
        <v>1345</v>
      </c>
      <c r="O80" s="158" t="s">
        <v>1215</v>
      </c>
      <c r="P80" s="159"/>
      <c r="Q80" s="159"/>
      <c r="R80" s="159"/>
      <c r="S80" s="159"/>
      <c r="T80" s="159"/>
      <c r="U80" s="159"/>
      <c r="V80" s="159"/>
      <c r="W80" s="159"/>
      <c r="X80" s="159"/>
      <c r="Y80" s="159"/>
      <c r="Z80" s="159"/>
      <c r="AA80" s="159"/>
      <c r="AB80" s="159"/>
      <c r="AC80" s="159"/>
      <c r="AD80" s="159"/>
      <c r="AE80" s="159"/>
      <c r="AF80" s="159"/>
      <c r="AG80" s="159"/>
      <c r="AH80" s="159"/>
      <c r="AI80" s="159"/>
      <c r="AJ80" s="159"/>
      <c r="AK80" s="159"/>
      <c r="AL80" s="159"/>
      <c r="AM80" s="159"/>
      <c r="AN80" s="159"/>
    </row>
    <row r="81" spans="1:40">
      <c r="A81" s="155" t="s">
        <v>1346</v>
      </c>
      <c r="B81" s="156">
        <v>172.68831750000001</v>
      </c>
      <c r="C81" s="156">
        <v>0.897402064</v>
      </c>
      <c r="D81" s="156">
        <v>0.19994772599999999</v>
      </c>
      <c r="E81" s="156">
        <v>4.4881833970000002</v>
      </c>
      <c r="F81" s="157">
        <v>7.1799999999999999E-6</v>
      </c>
      <c r="G81" s="157">
        <v>6.7299999999999996E-5</v>
      </c>
      <c r="H81" s="157">
        <v>91.032091280000003</v>
      </c>
      <c r="I81" s="156">
        <v>146.69405169999999</v>
      </c>
      <c r="J81" s="156">
        <v>123.7550427</v>
      </c>
      <c r="K81" s="156">
        <v>244.86682709999999</v>
      </c>
      <c r="L81" s="156">
        <v>220.00806639999999</v>
      </c>
      <c r="M81" s="156">
        <v>209.77382600000001</v>
      </c>
      <c r="N81" s="155" t="s">
        <v>1347</v>
      </c>
      <c r="O81" s="158" t="s">
        <v>1348</v>
      </c>
      <c r="P81" s="159"/>
      <c r="Q81" s="159"/>
      <c r="R81" s="159"/>
      <c r="S81" s="159"/>
      <c r="T81" s="159"/>
      <c r="U81" s="159"/>
      <c r="V81" s="159"/>
      <c r="W81" s="159"/>
      <c r="X81" s="159"/>
      <c r="Y81" s="159"/>
      <c r="Z81" s="159"/>
      <c r="AA81" s="159"/>
      <c r="AB81" s="159"/>
      <c r="AC81" s="159"/>
      <c r="AD81" s="159"/>
      <c r="AE81" s="159"/>
      <c r="AF81" s="159"/>
      <c r="AG81" s="159"/>
      <c r="AH81" s="159"/>
      <c r="AI81" s="159"/>
      <c r="AJ81" s="159"/>
      <c r="AK81" s="159"/>
      <c r="AL81" s="159"/>
      <c r="AM81" s="159"/>
      <c r="AN81" s="159"/>
    </row>
    <row r="82" spans="1:40">
      <c r="A82" s="155" t="s">
        <v>1349</v>
      </c>
      <c r="B82" s="156">
        <v>136.68117989999999</v>
      </c>
      <c r="C82" s="156">
        <v>0.89598257000000003</v>
      </c>
      <c r="D82" s="156">
        <v>0.237727628</v>
      </c>
      <c r="E82" s="156">
        <v>3.7689458990000002</v>
      </c>
      <c r="F82" s="156">
        <v>1.63938E-4</v>
      </c>
      <c r="G82" s="156">
        <v>1.072267E-3</v>
      </c>
      <c r="H82" s="156">
        <v>101.6172182</v>
      </c>
      <c r="I82" s="156">
        <v>79.214787939999994</v>
      </c>
      <c r="J82" s="156">
        <v>106.23220480000001</v>
      </c>
      <c r="K82" s="156">
        <v>147.32651430000001</v>
      </c>
      <c r="L82" s="156">
        <v>150.0473423</v>
      </c>
      <c r="M82" s="156">
        <v>235.64901159999999</v>
      </c>
      <c r="N82" s="155" t="s">
        <v>1350</v>
      </c>
      <c r="O82" s="158" t="s">
        <v>1351</v>
      </c>
      <c r="P82" s="159"/>
      <c r="Q82" s="159"/>
      <c r="R82" s="159"/>
      <c r="S82" s="159"/>
      <c r="T82" s="159"/>
      <c r="U82" s="159"/>
      <c r="V82" s="159"/>
      <c r="W82" s="159"/>
      <c r="X82" s="159"/>
      <c r="Y82" s="159"/>
      <c r="Z82" s="159"/>
      <c r="AA82" s="159"/>
      <c r="AB82" s="159"/>
      <c r="AC82" s="159"/>
      <c r="AD82" s="159"/>
      <c r="AE82" s="159"/>
      <c r="AF82" s="159"/>
      <c r="AG82" s="159"/>
      <c r="AH82" s="159"/>
      <c r="AI82" s="159"/>
      <c r="AJ82" s="159"/>
      <c r="AK82" s="159"/>
      <c r="AL82" s="159"/>
      <c r="AM82" s="159"/>
      <c r="AN82" s="159"/>
    </row>
    <row r="83" spans="1:40">
      <c r="A83" s="155" t="s">
        <v>1352</v>
      </c>
      <c r="B83" s="156">
        <v>86.414700740000001</v>
      </c>
      <c r="C83" s="156">
        <v>0.88988731300000001</v>
      </c>
      <c r="D83" s="156">
        <v>0.23829505200000001</v>
      </c>
      <c r="E83" s="156">
        <v>3.7343927419999998</v>
      </c>
      <c r="F83" s="156">
        <v>1.8816899999999999E-4</v>
      </c>
      <c r="G83" s="156">
        <v>1.1927039999999999E-3</v>
      </c>
      <c r="H83" s="156">
        <v>58.218197910000001</v>
      </c>
      <c r="I83" s="156">
        <v>66.501303449999995</v>
      </c>
      <c r="J83" s="156">
        <v>56.949223189999998</v>
      </c>
      <c r="K83" s="156">
        <v>102.6205375</v>
      </c>
      <c r="L83" s="156">
        <v>135.31876890000001</v>
      </c>
      <c r="M83" s="156">
        <v>98.880173510000006</v>
      </c>
      <c r="N83" s="155" t="s">
        <v>1353</v>
      </c>
      <c r="O83" s="158" t="s">
        <v>1263</v>
      </c>
      <c r="P83" s="159"/>
      <c r="Q83" s="159"/>
      <c r="R83" s="159"/>
      <c r="S83" s="159"/>
      <c r="T83" s="159"/>
      <c r="U83" s="159"/>
      <c r="V83" s="159"/>
      <c r="W83" s="159"/>
      <c r="X83" s="159"/>
      <c r="Y83" s="159"/>
      <c r="Z83" s="159"/>
      <c r="AA83" s="159"/>
      <c r="AB83" s="159"/>
      <c r="AC83" s="159"/>
      <c r="AD83" s="159"/>
      <c r="AE83" s="159"/>
      <c r="AF83" s="159"/>
      <c r="AG83" s="159"/>
      <c r="AH83" s="159"/>
      <c r="AI83" s="159"/>
      <c r="AJ83" s="159"/>
      <c r="AK83" s="159"/>
      <c r="AL83" s="159"/>
      <c r="AM83" s="159"/>
      <c r="AN83" s="159"/>
    </row>
    <row r="84" spans="1:40">
      <c r="A84" s="155" t="s">
        <v>1354</v>
      </c>
      <c r="B84" s="156">
        <v>74.235459509999998</v>
      </c>
      <c r="C84" s="156">
        <v>0.88600372100000002</v>
      </c>
      <c r="D84" s="156">
        <v>0.26304054599999999</v>
      </c>
      <c r="E84" s="156">
        <v>3.36831616</v>
      </c>
      <c r="F84" s="156">
        <v>7.5628800000000003E-4</v>
      </c>
      <c r="G84" s="156">
        <v>3.9013049999999999E-3</v>
      </c>
      <c r="H84" s="156">
        <v>45.516045640000002</v>
      </c>
      <c r="I84" s="156">
        <v>52.80985862</v>
      </c>
      <c r="J84" s="156">
        <v>58.04440056</v>
      </c>
      <c r="K84" s="156">
        <v>104.6526274</v>
      </c>
      <c r="L84" s="156">
        <v>111.3848369</v>
      </c>
      <c r="M84" s="156">
        <v>73.004987920000005</v>
      </c>
      <c r="N84" s="155" t="s">
        <v>1355</v>
      </c>
      <c r="O84" s="158" t="s">
        <v>1266</v>
      </c>
      <c r="P84" s="159"/>
      <c r="Q84" s="159"/>
      <c r="R84" s="159"/>
      <c r="S84" s="159"/>
      <c r="T84" s="159"/>
      <c r="U84" s="159"/>
      <c r="V84" s="159"/>
      <c r="W84" s="159"/>
      <c r="X84" s="159"/>
      <c r="Y84" s="159"/>
      <c r="Z84" s="159"/>
      <c r="AA84" s="159"/>
      <c r="AB84" s="159"/>
      <c r="AC84" s="159"/>
      <c r="AD84" s="159"/>
      <c r="AE84" s="159"/>
      <c r="AF84" s="159"/>
      <c r="AG84" s="159"/>
      <c r="AH84" s="159"/>
      <c r="AI84" s="159"/>
      <c r="AJ84" s="159"/>
      <c r="AK84" s="159"/>
      <c r="AL84" s="159"/>
      <c r="AM84" s="159"/>
      <c r="AN84" s="159"/>
    </row>
    <row r="85" spans="1:40">
      <c r="A85" s="155" t="s">
        <v>1356</v>
      </c>
      <c r="B85" s="156">
        <v>224.72693709999999</v>
      </c>
      <c r="C85" s="156">
        <v>0.88300241300000004</v>
      </c>
      <c r="D85" s="156">
        <v>0.153121336</v>
      </c>
      <c r="E85" s="156">
        <v>5.7666843449999998</v>
      </c>
      <c r="F85" s="157">
        <v>8.0800000000000002E-9</v>
      </c>
      <c r="G85" s="157">
        <v>1.4999999999999999E-7</v>
      </c>
      <c r="H85" s="156">
        <v>149.2502892</v>
      </c>
      <c r="I85" s="156">
        <v>157.4516155</v>
      </c>
      <c r="J85" s="156">
        <v>167.56213750000001</v>
      </c>
      <c r="K85" s="156">
        <v>277.38026480000002</v>
      </c>
      <c r="L85" s="156">
        <v>304.69736390000003</v>
      </c>
      <c r="M85" s="156">
        <v>292.01995169999998</v>
      </c>
      <c r="N85" s="155" t="s">
        <v>1357</v>
      </c>
      <c r="O85" s="158" t="s">
        <v>1358</v>
      </c>
      <c r="P85" s="159"/>
      <c r="Q85" s="159"/>
      <c r="R85" s="159"/>
      <c r="S85" s="159"/>
      <c r="T85" s="159"/>
      <c r="U85" s="159"/>
      <c r="V85" s="159"/>
      <c r="W85" s="159"/>
      <c r="X85" s="159"/>
      <c r="Y85" s="159"/>
      <c r="Z85" s="159"/>
      <c r="AA85" s="159"/>
      <c r="AB85" s="159"/>
      <c r="AC85" s="159"/>
      <c r="AD85" s="159"/>
      <c r="AE85" s="159"/>
      <c r="AF85" s="159"/>
      <c r="AG85" s="159"/>
      <c r="AH85" s="159"/>
      <c r="AI85" s="159"/>
      <c r="AJ85" s="159"/>
      <c r="AK85" s="159"/>
      <c r="AL85" s="159"/>
      <c r="AM85" s="159"/>
      <c r="AN85" s="159"/>
    </row>
    <row r="86" spans="1:40">
      <c r="A86" s="155" t="s">
        <v>1359</v>
      </c>
      <c r="B86" s="156">
        <v>42.624746420000001</v>
      </c>
      <c r="C86" s="156">
        <v>0.88132219000000001</v>
      </c>
      <c r="D86" s="156">
        <v>0.342496407</v>
      </c>
      <c r="E86" s="156">
        <v>2.573230465</v>
      </c>
      <c r="F86" s="156">
        <v>1.0075409E-2</v>
      </c>
      <c r="G86" s="157">
        <v>3.3757558999999999E-2</v>
      </c>
      <c r="H86" s="157">
        <v>24.345791850000001</v>
      </c>
      <c r="I86" s="156">
        <v>40.096374140000002</v>
      </c>
      <c r="J86" s="156">
        <v>25.189079490000001</v>
      </c>
      <c r="K86" s="156">
        <v>71.123144809999999</v>
      </c>
      <c r="L86" s="156">
        <v>48.788399650000002</v>
      </c>
      <c r="M86" s="156">
        <v>46.205688559999999</v>
      </c>
      <c r="N86" s="155" t="s">
        <v>1360</v>
      </c>
      <c r="O86" s="158" t="s">
        <v>1361</v>
      </c>
      <c r="P86" s="159"/>
      <c r="Q86" s="159"/>
      <c r="R86" s="159"/>
      <c r="S86" s="159"/>
      <c r="T86" s="159"/>
      <c r="U86" s="159"/>
      <c r="V86" s="159"/>
      <c r="W86" s="159"/>
      <c r="X86" s="159"/>
      <c r="Y86" s="159"/>
      <c r="Z86" s="159"/>
      <c r="AA86" s="159"/>
      <c r="AB86" s="159"/>
      <c r="AC86" s="159"/>
      <c r="AD86" s="159"/>
      <c r="AE86" s="159"/>
      <c r="AF86" s="159"/>
      <c r="AG86" s="159"/>
      <c r="AH86" s="159"/>
      <c r="AI86" s="159"/>
      <c r="AJ86" s="159"/>
      <c r="AK86" s="159"/>
      <c r="AL86" s="159"/>
      <c r="AM86" s="159"/>
      <c r="AN86" s="159"/>
    </row>
    <row r="87" spans="1:40">
      <c r="A87" s="155" t="s">
        <v>1362</v>
      </c>
      <c r="B87" s="156">
        <v>58.138550289999998</v>
      </c>
      <c r="C87" s="156">
        <v>0.87722303599999996</v>
      </c>
      <c r="D87" s="156">
        <v>0.28191820899999998</v>
      </c>
      <c r="E87" s="156">
        <v>3.1116224730000002</v>
      </c>
      <c r="F87" s="156">
        <v>1.8606230000000001E-3</v>
      </c>
      <c r="G87" s="156">
        <v>8.3029530000000001E-3</v>
      </c>
      <c r="H87" s="156">
        <v>34.930918749999996</v>
      </c>
      <c r="I87" s="156">
        <v>53.787818969999996</v>
      </c>
      <c r="J87" s="156">
        <v>33.950498439999997</v>
      </c>
      <c r="K87" s="156">
        <v>72.139189740000006</v>
      </c>
      <c r="L87" s="156">
        <v>78.245546610000005</v>
      </c>
      <c r="M87" s="156">
        <v>75.777329230000007</v>
      </c>
      <c r="N87" s="155" t="s">
        <v>1363</v>
      </c>
      <c r="O87" s="158" t="s">
        <v>1364</v>
      </c>
      <c r="P87" s="159"/>
      <c r="Q87" s="159"/>
      <c r="R87" s="159"/>
      <c r="S87" s="159"/>
      <c r="T87" s="159"/>
      <c r="U87" s="159"/>
      <c r="V87" s="159"/>
      <c r="W87" s="159"/>
      <c r="X87" s="159"/>
      <c r="Y87" s="159"/>
      <c r="Z87" s="159"/>
      <c r="AA87" s="159"/>
      <c r="AB87" s="159"/>
      <c r="AC87" s="159"/>
      <c r="AD87" s="159"/>
      <c r="AE87" s="159"/>
      <c r="AF87" s="159"/>
      <c r="AG87" s="159"/>
      <c r="AH87" s="159"/>
      <c r="AI87" s="159"/>
      <c r="AJ87" s="159"/>
      <c r="AK87" s="159"/>
      <c r="AL87" s="159"/>
      <c r="AM87" s="159"/>
      <c r="AN87" s="159"/>
    </row>
    <row r="88" spans="1:40">
      <c r="A88" s="155" t="s">
        <v>1365</v>
      </c>
      <c r="B88" s="156">
        <v>58.976101970000002</v>
      </c>
      <c r="C88" s="156">
        <v>0.87427177700000003</v>
      </c>
      <c r="D88" s="156">
        <v>0.27286244799999998</v>
      </c>
      <c r="E88" s="156">
        <v>3.2040751049999998</v>
      </c>
      <c r="F88" s="156">
        <v>1.354971E-3</v>
      </c>
      <c r="G88" s="156">
        <v>6.3724050000000003E-3</v>
      </c>
      <c r="H88" s="156">
        <v>31.755380679999998</v>
      </c>
      <c r="I88" s="156">
        <v>44.986175860000003</v>
      </c>
      <c r="J88" s="156">
        <v>48.187804239999998</v>
      </c>
      <c r="K88" s="156">
        <v>72.139189740000006</v>
      </c>
      <c r="L88" s="156">
        <v>80.086618299999998</v>
      </c>
      <c r="M88" s="156">
        <v>76.701443010000006</v>
      </c>
      <c r="N88" s="155" t="s">
        <v>1366</v>
      </c>
      <c r="O88" s="158" t="s">
        <v>1367</v>
      </c>
      <c r="P88" s="159"/>
      <c r="Q88" s="159"/>
      <c r="R88" s="159"/>
      <c r="S88" s="159"/>
      <c r="T88" s="159"/>
      <c r="U88" s="159"/>
      <c r="V88" s="159"/>
      <c r="W88" s="159"/>
      <c r="X88" s="159"/>
      <c r="Y88" s="159"/>
      <c r="Z88" s="159"/>
      <c r="AA88" s="159"/>
      <c r="AB88" s="159"/>
      <c r="AC88" s="159"/>
      <c r="AD88" s="159"/>
      <c r="AE88" s="159"/>
      <c r="AF88" s="159"/>
      <c r="AG88" s="159"/>
      <c r="AH88" s="159"/>
      <c r="AI88" s="159"/>
      <c r="AJ88" s="159"/>
      <c r="AK88" s="159"/>
      <c r="AL88" s="159"/>
      <c r="AM88" s="159"/>
      <c r="AN88" s="159"/>
    </row>
    <row r="89" spans="1:40">
      <c r="A89" s="155" t="s">
        <v>1368</v>
      </c>
      <c r="B89" s="156">
        <v>55.849381829999999</v>
      </c>
      <c r="C89" s="156">
        <v>0.86432181100000005</v>
      </c>
      <c r="D89" s="156">
        <v>0.29278301299999998</v>
      </c>
      <c r="E89" s="156">
        <v>2.9520900179999998</v>
      </c>
      <c r="F89" s="156">
        <v>3.1563089999999999E-3</v>
      </c>
      <c r="G89" s="157">
        <v>1.2690219000000001E-2</v>
      </c>
      <c r="H89" s="156">
        <v>52.925634469999999</v>
      </c>
      <c r="I89" s="156">
        <v>34.228612069999997</v>
      </c>
      <c r="J89" s="156">
        <v>31.7601437</v>
      </c>
      <c r="K89" s="156">
        <v>64.010830330000005</v>
      </c>
      <c r="L89" s="156">
        <v>79.166082459999998</v>
      </c>
      <c r="M89" s="156">
        <v>73.004987920000005</v>
      </c>
      <c r="N89" s="155" t="s">
        <v>1369</v>
      </c>
      <c r="O89" s="158" t="s">
        <v>1169</v>
      </c>
      <c r="P89" s="159"/>
      <c r="Q89" s="159"/>
      <c r="R89" s="159"/>
      <c r="S89" s="159"/>
      <c r="T89" s="159"/>
      <c r="U89" s="159"/>
      <c r="V89" s="159"/>
      <c r="W89" s="159"/>
      <c r="X89" s="159"/>
      <c r="Y89" s="159"/>
      <c r="Z89" s="159"/>
      <c r="AA89" s="159"/>
      <c r="AB89" s="159"/>
      <c r="AC89" s="159"/>
      <c r="AD89" s="159"/>
      <c r="AE89" s="159"/>
      <c r="AF89" s="159"/>
      <c r="AG89" s="159"/>
      <c r="AH89" s="159"/>
      <c r="AI89" s="159"/>
      <c r="AJ89" s="159"/>
      <c r="AK89" s="159"/>
      <c r="AL89" s="159"/>
      <c r="AM89" s="159"/>
      <c r="AN89" s="159"/>
    </row>
    <row r="90" spans="1:40">
      <c r="A90" s="155" t="s">
        <v>1370</v>
      </c>
      <c r="B90" s="156">
        <v>39.064402479999998</v>
      </c>
      <c r="C90" s="156">
        <v>0.85314611100000004</v>
      </c>
      <c r="D90" s="156">
        <v>0.341963613</v>
      </c>
      <c r="E90" s="156">
        <v>2.4948447100000002</v>
      </c>
      <c r="F90" s="156">
        <v>1.2601226E-2</v>
      </c>
      <c r="G90" s="156">
        <v>4.0787394999999997E-2</v>
      </c>
      <c r="H90" s="156">
        <v>22.228766480000001</v>
      </c>
      <c r="I90" s="156">
        <v>39.118413799999999</v>
      </c>
      <c r="J90" s="156">
        <v>21.903547379999999</v>
      </c>
      <c r="K90" s="156">
        <v>48.770156440000001</v>
      </c>
      <c r="L90" s="156">
        <v>54.311614710000001</v>
      </c>
      <c r="M90" s="156">
        <v>48.053916100000002</v>
      </c>
      <c r="N90" s="155" t="s">
        <v>1371</v>
      </c>
      <c r="O90" s="158" t="s">
        <v>1197</v>
      </c>
      <c r="P90" s="159"/>
      <c r="Q90" s="159"/>
      <c r="R90" s="159"/>
      <c r="S90" s="159"/>
      <c r="T90" s="159"/>
      <c r="U90" s="159"/>
      <c r="V90" s="159"/>
      <c r="W90" s="159"/>
      <c r="X90" s="159"/>
      <c r="Y90" s="159"/>
      <c r="Z90" s="159"/>
      <c r="AA90" s="159"/>
      <c r="AB90" s="159"/>
      <c r="AC90" s="159"/>
      <c r="AD90" s="159"/>
      <c r="AE90" s="159"/>
      <c r="AF90" s="159"/>
      <c r="AG90" s="159"/>
      <c r="AH90" s="159"/>
      <c r="AI90" s="159"/>
      <c r="AJ90" s="159"/>
      <c r="AK90" s="159"/>
      <c r="AL90" s="159"/>
      <c r="AM90" s="159"/>
      <c r="AN90" s="159"/>
    </row>
    <row r="91" spans="1:40">
      <c r="A91" s="155" t="s">
        <v>1372</v>
      </c>
      <c r="B91" s="156">
        <v>47.5705618</v>
      </c>
      <c r="C91" s="156">
        <v>0.84930490000000003</v>
      </c>
      <c r="D91" s="156">
        <v>0.300907643</v>
      </c>
      <c r="E91" s="156">
        <v>2.822476999</v>
      </c>
      <c r="F91" s="156">
        <v>4.7654239999999999E-3</v>
      </c>
      <c r="G91" s="156">
        <v>1.7929361000000001E-2</v>
      </c>
      <c r="H91" s="156">
        <v>34.930918749999996</v>
      </c>
      <c r="I91" s="156">
        <v>37.16249311</v>
      </c>
      <c r="J91" s="156">
        <v>29.569788970000001</v>
      </c>
      <c r="K91" s="156">
        <v>72.139189740000006</v>
      </c>
      <c r="L91" s="156">
        <v>50.629471340000002</v>
      </c>
      <c r="M91" s="156">
        <v>60.991508899999999</v>
      </c>
      <c r="N91" s="155" t="s">
        <v>1373</v>
      </c>
      <c r="O91" s="158" t="s">
        <v>1374</v>
      </c>
      <c r="P91" s="159"/>
      <c r="Q91" s="159"/>
      <c r="R91" s="159"/>
      <c r="S91" s="159"/>
      <c r="T91" s="159"/>
      <c r="U91" s="159"/>
      <c r="V91" s="159"/>
      <c r="W91" s="159"/>
      <c r="X91" s="159"/>
      <c r="Y91" s="159"/>
      <c r="Z91" s="159"/>
      <c r="AA91" s="159"/>
      <c r="AB91" s="159"/>
      <c r="AC91" s="159"/>
      <c r="AD91" s="159"/>
      <c r="AE91" s="159"/>
      <c r="AF91" s="159"/>
      <c r="AG91" s="159"/>
      <c r="AH91" s="159"/>
      <c r="AI91" s="159"/>
      <c r="AJ91" s="159"/>
      <c r="AK91" s="159"/>
      <c r="AL91" s="159"/>
      <c r="AM91" s="159"/>
      <c r="AN91" s="159"/>
    </row>
    <row r="92" spans="1:40">
      <c r="A92" s="155" t="s">
        <v>1375</v>
      </c>
      <c r="B92" s="156">
        <v>54.213239219999998</v>
      </c>
      <c r="C92" s="156">
        <v>0.84770618799999997</v>
      </c>
      <c r="D92" s="156">
        <v>0.30827317900000001</v>
      </c>
      <c r="E92" s="156">
        <v>2.74985385</v>
      </c>
      <c r="F92" s="156">
        <v>5.9621850000000001E-3</v>
      </c>
      <c r="G92" s="156">
        <v>2.1637983E-2</v>
      </c>
      <c r="H92" s="156">
        <v>34.930918749999996</v>
      </c>
      <c r="I92" s="156">
        <v>44.00821552</v>
      </c>
      <c r="J92" s="156">
        <v>37.236030550000002</v>
      </c>
      <c r="K92" s="156">
        <v>57.914560780000002</v>
      </c>
      <c r="L92" s="156">
        <v>93.894655940000007</v>
      </c>
      <c r="M92" s="156">
        <v>57.295053809999999</v>
      </c>
      <c r="N92" s="155" t="s">
        <v>1376</v>
      </c>
      <c r="O92" s="158" t="s">
        <v>1377</v>
      </c>
      <c r="P92" s="159"/>
      <c r="Q92" s="159"/>
      <c r="R92" s="159"/>
      <c r="S92" s="159"/>
      <c r="T92" s="159"/>
      <c r="U92" s="159"/>
      <c r="V92" s="159"/>
      <c r="W92" s="159"/>
      <c r="X92" s="159"/>
      <c r="Y92" s="159"/>
      <c r="Z92" s="159"/>
      <c r="AA92" s="159"/>
      <c r="AB92" s="159"/>
      <c r="AC92" s="159"/>
      <c r="AD92" s="159"/>
      <c r="AE92" s="159"/>
      <c r="AF92" s="159"/>
      <c r="AG92" s="159"/>
      <c r="AH92" s="159"/>
      <c r="AI92" s="159"/>
      <c r="AJ92" s="159"/>
      <c r="AK92" s="159"/>
      <c r="AL92" s="159"/>
      <c r="AM92" s="159"/>
      <c r="AN92" s="159"/>
    </row>
    <row r="93" spans="1:40">
      <c r="A93" s="155" t="s">
        <v>1378</v>
      </c>
      <c r="B93" s="156">
        <v>330.13422250000002</v>
      </c>
      <c r="C93" s="156">
        <v>0.84415389399999996</v>
      </c>
      <c r="D93" s="156">
        <v>0.139713591</v>
      </c>
      <c r="E93" s="156">
        <v>6.042031315</v>
      </c>
      <c r="F93" s="157">
        <v>1.5199999999999999E-9</v>
      </c>
      <c r="G93" s="157">
        <v>3.2999999999999998E-8</v>
      </c>
      <c r="H93" s="156">
        <v>208.5269998</v>
      </c>
      <c r="I93" s="156">
        <v>250.3578483</v>
      </c>
      <c r="J93" s="156">
        <v>249.7004402</v>
      </c>
      <c r="K93" s="156">
        <v>413.5302848</v>
      </c>
      <c r="L93" s="156">
        <v>427.12863090000002</v>
      </c>
      <c r="M93" s="156">
        <v>431.56113110000001</v>
      </c>
      <c r="N93" s="155" t="s">
        <v>1379</v>
      </c>
      <c r="O93" s="158" t="s">
        <v>1380</v>
      </c>
      <c r="P93" s="159"/>
      <c r="Q93" s="159"/>
      <c r="R93" s="159"/>
      <c r="S93" s="159"/>
      <c r="T93" s="159"/>
      <c r="U93" s="159"/>
      <c r="V93" s="159"/>
      <c r="W93" s="159"/>
      <c r="X93" s="159"/>
      <c r="Y93" s="159"/>
      <c r="Z93" s="159"/>
      <c r="AA93" s="159"/>
      <c r="AB93" s="159"/>
      <c r="AC93" s="159"/>
      <c r="AD93" s="159"/>
      <c r="AE93" s="159"/>
      <c r="AF93" s="159"/>
      <c r="AG93" s="159"/>
      <c r="AH93" s="159"/>
      <c r="AI93" s="159"/>
      <c r="AJ93" s="159"/>
      <c r="AK93" s="159"/>
      <c r="AL93" s="159"/>
      <c r="AM93" s="159"/>
      <c r="AN93" s="159"/>
    </row>
    <row r="94" spans="1:40">
      <c r="A94" s="155" t="s">
        <v>1381</v>
      </c>
      <c r="B94" s="156">
        <v>64.989480549999996</v>
      </c>
      <c r="C94" s="156">
        <v>0.84391434499999995</v>
      </c>
      <c r="D94" s="156">
        <v>0.27000322799999998</v>
      </c>
      <c r="E94" s="156">
        <v>3.1255713200000002</v>
      </c>
      <c r="F94" s="156">
        <v>1.7746000000000001E-3</v>
      </c>
      <c r="G94" s="157">
        <v>7.9886230000000003E-3</v>
      </c>
      <c r="H94" s="157">
        <v>39.164969509999999</v>
      </c>
      <c r="I94" s="156">
        <v>60.633541379999997</v>
      </c>
      <c r="J94" s="156">
        <v>39.426385289999999</v>
      </c>
      <c r="K94" s="156">
        <v>78.235459289999994</v>
      </c>
      <c r="L94" s="156">
        <v>85.609833350000002</v>
      </c>
      <c r="M94" s="156">
        <v>86.86669449</v>
      </c>
      <c r="N94" s="155" t="s">
        <v>1382</v>
      </c>
      <c r="O94" s="158" t="s">
        <v>1383</v>
      </c>
      <c r="P94" s="159"/>
      <c r="Q94" s="159"/>
      <c r="R94" s="159"/>
      <c r="S94" s="159"/>
      <c r="T94" s="159"/>
      <c r="U94" s="159"/>
      <c r="V94" s="159"/>
      <c r="W94" s="159"/>
      <c r="X94" s="159"/>
      <c r="Y94" s="159"/>
      <c r="Z94" s="159"/>
      <c r="AA94" s="159"/>
      <c r="AB94" s="159"/>
      <c r="AC94" s="159"/>
      <c r="AD94" s="159"/>
      <c r="AE94" s="159"/>
      <c r="AF94" s="159"/>
      <c r="AG94" s="159"/>
      <c r="AH94" s="159"/>
      <c r="AI94" s="159"/>
      <c r="AJ94" s="159"/>
      <c r="AK94" s="159"/>
      <c r="AL94" s="159"/>
      <c r="AM94" s="159"/>
      <c r="AN94" s="159"/>
    </row>
    <row r="95" spans="1:40">
      <c r="A95" s="155" t="s">
        <v>1384</v>
      </c>
      <c r="B95" s="156">
        <v>56.932152000000002</v>
      </c>
      <c r="C95" s="156">
        <v>0.84295827199999995</v>
      </c>
      <c r="D95" s="156">
        <v>0.30015302700000002</v>
      </c>
      <c r="E95" s="156">
        <v>2.8084283569999999</v>
      </c>
      <c r="F95" s="156">
        <v>4.9783960000000004E-3</v>
      </c>
      <c r="G95" s="156">
        <v>1.8645115E-2</v>
      </c>
      <c r="H95" s="156">
        <v>49.750096399999997</v>
      </c>
      <c r="I95" s="156">
        <v>44.986175860000003</v>
      </c>
      <c r="J95" s="156">
        <v>27.379434230000001</v>
      </c>
      <c r="K95" s="156">
        <v>70.107099890000001</v>
      </c>
      <c r="L95" s="156">
        <v>86.530369199999996</v>
      </c>
      <c r="M95" s="156">
        <v>62.839736440000003</v>
      </c>
      <c r="N95" s="155" t="s">
        <v>1385</v>
      </c>
      <c r="O95" s="158" t="s">
        <v>1386</v>
      </c>
      <c r="P95" s="159"/>
      <c r="Q95" s="159"/>
      <c r="R95" s="159"/>
      <c r="S95" s="159"/>
      <c r="T95" s="159"/>
      <c r="U95" s="159"/>
      <c r="V95" s="159"/>
      <c r="W95" s="159"/>
      <c r="X95" s="159"/>
      <c r="Y95" s="159"/>
      <c r="Z95" s="159"/>
      <c r="AA95" s="159"/>
      <c r="AB95" s="159"/>
      <c r="AC95" s="159"/>
      <c r="AD95" s="159"/>
      <c r="AE95" s="159"/>
      <c r="AF95" s="159"/>
      <c r="AG95" s="159"/>
      <c r="AH95" s="159"/>
      <c r="AI95" s="159"/>
      <c r="AJ95" s="159"/>
      <c r="AK95" s="159"/>
      <c r="AL95" s="159"/>
      <c r="AM95" s="159"/>
      <c r="AN95" s="159"/>
    </row>
    <row r="96" spans="1:40">
      <c r="A96" s="155" t="s">
        <v>1387</v>
      </c>
      <c r="B96" s="156">
        <v>535.33611780000001</v>
      </c>
      <c r="C96" s="156">
        <v>0.82714066799999997</v>
      </c>
      <c r="D96" s="156">
        <v>0.19269484200000001</v>
      </c>
      <c r="E96" s="156">
        <v>4.2924899200000004</v>
      </c>
      <c r="F96" s="157">
        <v>1.77E-5</v>
      </c>
      <c r="G96" s="156">
        <v>1.49395E-4</v>
      </c>
      <c r="H96" s="156">
        <v>264.62817230000002</v>
      </c>
      <c r="I96" s="156">
        <v>423.45682929999998</v>
      </c>
      <c r="J96" s="156">
        <v>469.83109139999999</v>
      </c>
      <c r="K96" s="156">
        <v>638.07621349999999</v>
      </c>
      <c r="L96" s="156">
        <v>640.69294639999998</v>
      </c>
      <c r="M96" s="156">
        <v>775.33145400000001</v>
      </c>
      <c r="N96" s="161" t="s">
        <v>1208</v>
      </c>
      <c r="O96" s="158" t="s">
        <v>1186</v>
      </c>
      <c r="P96" s="159"/>
      <c r="Q96" s="159"/>
      <c r="R96" s="159"/>
      <c r="S96" s="159"/>
      <c r="T96" s="159"/>
      <c r="U96" s="159"/>
      <c r="V96" s="159"/>
      <c r="W96" s="159"/>
      <c r="X96" s="159"/>
      <c r="Y96" s="159"/>
      <c r="Z96" s="159"/>
      <c r="AA96" s="159"/>
      <c r="AB96" s="159"/>
      <c r="AC96" s="159"/>
      <c r="AD96" s="159"/>
      <c r="AE96" s="159"/>
      <c r="AF96" s="159"/>
      <c r="AG96" s="159"/>
      <c r="AH96" s="159"/>
      <c r="AI96" s="159"/>
      <c r="AJ96" s="159"/>
      <c r="AK96" s="159"/>
      <c r="AL96" s="159"/>
      <c r="AM96" s="159"/>
      <c r="AN96" s="159"/>
    </row>
    <row r="97" spans="1:40">
      <c r="A97" s="155" t="s">
        <v>1388</v>
      </c>
      <c r="B97" s="156">
        <v>103.59961370000001</v>
      </c>
      <c r="C97" s="156">
        <v>0.822952656</v>
      </c>
      <c r="D97" s="156">
        <v>0.20785430899999999</v>
      </c>
      <c r="E97" s="156">
        <v>3.959276375</v>
      </c>
      <c r="F97" s="157">
        <v>7.5199999999999998E-5</v>
      </c>
      <c r="G97" s="157">
        <v>5.3804799999999996E-4</v>
      </c>
      <c r="H97" s="156">
        <v>75.154400940000002</v>
      </c>
      <c r="I97" s="156">
        <v>68.457224139999994</v>
      </c>
      <c r="J97" s="156">
        <v>81.043125320000001</v>
      </c>
      <c r="K97" s="156">
        <v>134.11793019999999</v>
      </c>
      <c r="L97" s="156">
        <v>140.8419839</v>
      </c>
      <c r="M97" s="156">
        <v>121.9830178</v>
      </c>
      <c r="N97" s="155" t="s">
        <v>1389</v>
      </c>
      <c r="O97" s="158" t="s">
        <v>1146</v>
      </c>
      <c r="P97" s="159"/>
      <c r="Q97" s="159"/>
      <c r="R97" s="159"/>
      <c r="S97" s="159"/>
      <c r="T97" s="159"/>
      <c r="U97" s="159"/>
      <c r="V97" s="159"/>
      <c r="W97" s="159"/>
      <c r="X97" s="159"/>
      <c r="Y97" s="159"/>
      <c r="Z97" s="159"/>
      <c r="AA97" s="159"/>
      <c r="AB97" s="159"/>
      <c r="AC97" s="159"/>
      <c r="AD97" s="159"/>
      <c r="AE97" s="159"/>
      <c r="AF97" s="159"/>
      <c r="AG97" s="159"/>
      <c r="AH97" s="159"/>
      <c r="AI97" s="159"/>
      <c r="AJ97" s="159"/>
      <c r="AK97" s="159"/>
      <c r="AL97" s="159"/>
      <c r="AM97" s="159"/>
      <c r="AN97" s="159"/>
    </row>
    <row r="98" spans="1:40">
      <c r="A98" s="155" t="s">
        <v>1390</v>
      </c>
      <c r="B98" s="156">
        <v>111.5644198</v>
      </c>
      <c r="C98" s="156">
        <v>0.81713067699999997</v>
      </c>
      <c r="D98" s="156">
        <v>0.23652788499999999</v>
      </c>
      <c r="E98" s="156">
        <v>3.4546906690000001</v>
      </c>
      <c r="F98" s="156">
        <v>5.5092499999999996E-4</v>
      </c>
      <c r="G98" s="156">
        <v>2.9925049999999999E-3</v>
      </c>
      <c r="H98" s="156">
        <v>94.207629350000005</v>
      </c>
      <c r="I98" s="156">
        <v>80.192748280000004</v>
      </c>
      <c r="J98" s="156">
        <v>67.900996890000002</v>
      </c>
      <c r="K98" s="156">
        <v>139.1981548</v>
      </c>
      <c r="L98" s="156">
        <v>112.3053728</v>
      </c>
      <c r="M98" s="156">
        <v>175.5816165</v>
      </c>
      <c r="N98" s="155" t="s">
        <v>1391</v>
      </c>
      <c r="O98" s="158" t="s">
        <v>1392</v>
      </c>
      <c r="P98" s="159"/>
      <c r="Q98" s="159"/>
      <c r="R98" s="159"/>
      <c r="S98" s="159"/>
      <c r="T98" s="159"/>
      <c r="U98" s="159"/>
      <c r="V98" s="159"/>
      <c r="W98" s="159"/>
      <c r="X98" s="159"/>
      <c r="Y98" s="159"/>
      <c r="Z98" s="159"/>
      <c r="AA98" s="159"/>
      <c r="AB98" s="159"/>
      <c r="AC98" s="159"/>
      <c r="AD98" s="159"/>
      <c r="AE98" s="159"/>
      <c r="AF98" s="159"/>
      <c r="AG98" s="159"/>
      <c r="AH98" s="159"/>
      <c r="AI98" s="159"/>
      <c r="AJ98" s="159"/>
      <c r="AK98" s="159"/>
      <c r="AL98" s="159"/>
      <c r="AM98" s="159"/>
      <c r="AN98" s="159"/>
    </row>
    <row r="99" spans="1:40">
      <c r="A99" s="155" t="s">
        <v>1393</v>
      </c>
      <c r="B99" s="156">
        <v>58.205990159999999</v>
      </c>
      <c r="C99" s="156">
        <v>0.81477633199999999</v>
      </c>
      <c r="D99" s="156">
        <v>0.27527551099999997</v>
      </c>
      <c r="E99" s="156">
        <v>2.9598576639999998</v>
      </c>
      <c r="F99" s="156">
        <v>3.0778120000000001E-3</v>
      </c>
      <c r="G99" s="157">
        <v>1.2423333999999999E-2</v>
      </c>
      <c r="H99" s="156">
        <v>37.047944129999998</v>
      </c>
      <c r="I99" s="156">
        <v>38.140453450000003</v>
      </c>
      <c r="J99" s="156">
        <v>51.473336349999997</v>
      </c>
      <c r="K99" s="156">
        <v>83.315683919999998</v>
      </c>
      <c r="L99" s="156">
        <v>72.722331560000001</v>
      </c>
      <c r="M99" s="156">
        <v>66.536191520000003</v>
      </c>
      <c r="N99" s="155" t="s">
        <v>1394</v>
      </c>
      <c r="O99" s="158" t="s">
        <v>1395</v>
      </c>
      <c r="P99" s="159"/>
      <c r="Q99" s="159"/>
      <c r="R99" s="159"/>
      <c r="S99" s="159"/>
      <c r="T99" s="159"/>
      <c r="U99" s="159"/>
      <c r="V99" s="159"/>
      <c r="W99" s="159"/>
      <c r="X99" s="159"/>
      <c r="Y99" s="159"/>
      <c r="Z99" s="159"/>
      <c r="AA99" s="159"/>
      <c r="AB99" s="159"/>
      <c r="AC99" s="159"/>
      <c r="AD99" s="159"/>
      <c r="AE99" s="159"/>
      <c r="AF99" s="159"/>
      <c r="AG99" s="159"/>
      <c r="AH99" s="159"/>
      <c r="AI99" s="159"/>
      <c r="AJ99" s="159"/>
      <c r="AK99" s="159"/>
      <c r="AL99" s="159"/>
      <c r="AM99" s="159"/>
      <c r="AN99" s="159"/>
    </row>
    <row r="100" spans="1:40">
      <c r="A100" s="155" t="s">
        <v>1396</v>
      </c>
      <c r="B100" s="156">
        <v>1507.8780240000001</v>
      </c>
      <c r="C100" s="156">
        <v>0.81234662800000002</v>
      </c>
      <c r="D100" s="156">
        <v>0.155436239</v>
      </c>
      <c r="E100" s="156">
        <v>5.2262370239999996</v>
      </c>
      <c r="F100" s="157">
        <v>1.73E-7</v>
      </c>
      <c r="G100" s="157">
        <v>2.4499999999999998E-6</v>
      </c>
      <c r="H100" s="156">
        <v>845.75163880000002</v>
      </c>
      <c r="I100" s="156">
        <v>1234.1859549999999</v>
      </c>
      <c r="J100" s="156">
        <v>1202.5047509999999</v>
      </c>
      <c r="K100" s="156">
        <v>1904.0681910000001</v>
      </c>
      <c r="L100" s="156">
        <v>1713.117203</v>
      </c>
      <c r="M100" s="156">
        <v>2147.6404040000002</v>
      </c>
      <c r="N100" s="155" t="s">
        <v>1397</v>
      </c>
      <c r="O100" s="160" t="s">
        <v>1398</v>
      </c>
      <c r="P100" s="159"/>
      <c r="Q100" s="159"/>
      <c r="R100" s="159"/>
      <c r="S100" s="159"/>
      <c r="T100" s="159"/>
      <c r="U100" s="159"/>
      <c r="V100" s="159"/>
      <c r="W100" s="159"/>
      <c r="X100" s="159"/>
      <c r="Y100" s="159"/>
      <c r="Z100" s="159"/>
      <c r="AA100" s="159"/>
      <c r="AB100" s="159"/>
      <c r="AC100" s="159"/>
      <c r="AD100" s="159"/>
      <c r="AE100" s="159"/>
      <c r="AF100" s="159"/>
      <c r="AG100" s="159"/>
      <c r="AH100" s="159"/>
      <c r="AI100" s="159"/>
      <c r="AJ100" s="159"/>
      <c r="AK100" s="159"/>
      <c r="AL100" s="159"/>
      <c r="AM100" s="159"/>
      <c r="AN100" s="159"/>
    </row>
    <row r="101" spans="1:40">
      <c r="A101" s="155" t="s">
        <v>1399</v>
      </c>
      <c r="B101" s="156">
        <v>14686.88882</v>
      </c>
      <c r="C101" s="156">
        <v>0.80994080300000004</v>
      </c>
      <c r="D101" s="156">
        <v>0.119437456</v>
      </c>
      <c r="E101" s="156">
        <v>6.781296502</v>
      </c>
      <c r="F101" s="157">
        <v>1.1900000000000001E-11</v>
      </c>
      <c r="G101" s="157">
        <v>3.4599999999999999E-10</v>
      </c>
      <c r="H101" s="156">
        <v>8993.1238090000006</v>
      </c>
      <c r="I101" s="156">
        <v>12053.36125</v>
      </c>
      <c r="J101" s="156">
        <v>10960.535110000001</v>
      </c>
      <c r="K101" s="156">
        <v>18597.686320000001</v>
      </c>
      <c r="L101" s="156">
        <v>19398.451809999999</v>
      </c>
      <c r="M101" s="156">
        <v>18118.174599999998</v>
      </c>
      <c r="N101" s="155" t="s">
        <v>1400</v>
      </c>
      <c r="O101" s="160" t="s">
        <v>1401</v>
      </c>
      <c r="P101" s="159"/>
      <c r="Q101" s="159"/>
      <c r="R101" s="159"/>
      <c r="S101" s="159"/>
      <c r="T101" s="159"/>
      <c r="U101" s="159"/>
      <c r="V101" s="159"/>
      <c r="W101" s="159"/>
      <c r="X101" s="159"/>
      <c r="Y101" s="159"/>
      <c r="Z101" s="159"/>
      <c r="AA101" s="159"/>
      <c r="AB101" s="159"/>
      <c r="AC101" s="159"/>
      <c r="AD101" s="159"/>
      <c r="AE101" s="159"/>
      <c r="AF101" s="159"/>
      <c r="AG101" s="159"/>
      <c r="AH101" s="159"/>
      <c r="AI101" s="159"/>
      <c r="AJ101" s="159"/>
      <c r="AK101" s="159"/>
      <c r="AL101" s="159"/>
      <c r="AM101" s="159"/>
      <c r="AN101" s="159"/>
    </row>
    <row r="102" spans="1:40">
      <c r="A102" s="155" t="s">
        <v>1402</v>
      </c>
      <c r="B102" s="156">
        <v>1742.822874</v>
      </c>
      <c r="C102" s="156">
        <v>0.80689366500000004</v>
      </c>
      <c r="D102" s="156">
        <v>9.9396144000000006E-2</v>
      </c>
      <c r="E102" s="156">
        <v>8.1179574639999998</v>
      </c>
      <c r="F102" s="157">
        <v>4.7400000000000001E-16</v>
      </c>
      <c r="G102" s="157">
        <v>2.6299999999999999E-14</v>
      </c>
      <c r="H102" s="157">
        <v>1312.5557349999999</v>
      </c>
      <c r="I102" s="156">
        <v>1305.5770600000001</v>
      </c>
      <c r="J102" s="156">
        <v>1184.9819130000001</v>
      </c>
      <c r="K102" s="156">
        <v>2110.3253110000001</v>
      </c>
      <c r="L102" s="156">
        <v>2235.0610259999999</v>
      </c>
      <c r="M102" s="156">
        <v>2308.4362000000001</v>
      </c>
      <c r="N102" s="155" t="s">
        <v>1403</v>
      </c>
      <c r="O102" s="158" t="s">
        <v>1404</v>
      </c>
      <c r="P102" s="159"/>
      <c r="Q102" s="159"/>
      <c r="R102" s="159"/>
      <c r="S102" s="159"/>
      <c r="T102" s="159"/>
      <c r="U102" s="159"/>
      <c r="V102" s="159"/>
      <c r="W102" s="159"/>
      <c r="X102" s="159"/>
      <c r="Y102" s="159"/>
      <c r="Z102" s="159"/>
      <c r="AA102" s="159"/>
      <c r="AB102" s="159"/>
      <c r="AC102" s="159"/>
      <c r="AD102" s="159"/>
      <c r="AE102" s="159"/>
      <c r="AF102" s="159"/>
      <c r="AG102" s="159"/>
      <c r="AH102" s="159"/>
      <c r="AI102" s="159"/>
      <c r="AJ102" s="159"/>
      <c r="AK102" s="159"/>
      <c r="AL102" s="159"/>
      <c r="AM102" s="159"/>
      <c r="AN102" s="159"/>
    </row>
    <row r="103" spans="1:40">
      <c r="A103" s="155" t="s">
        <v>1405</v>
      </c>
      <c r="B103" s="156">
        <v>295.24312759999998</v>
      </c>
      <c r="C103" s="156">
        <v>-0.97296533699999999</v>
      </c>
      <c r="D103" s="156">
        <v>0.16760989100000001</v>
      </c>
      <c r="E103" s="156">
        <v>-5.8049398459999999</v>
      </c>
      <c r="F103" s="157">
        <v>6.4400000000000001E-9</v>
      </c>
      <c r="G103" s="157">
        <v>1.23E-7</v>
      </c>
      <c r="H103" s="157">
        <v>476.3307102</v>
      </c>
      <c r="I103" s="156">
        <v>350.1098035</v>
      </c>
      <c r="J103" s="156">
        <v>347.17122599999999</v>
      </c>
      <c r="K103" s="156">
        <v>202.1929403</v>
      </c>
      <c r="L103" s="156">
        <v>203.43842119999999</v>
      </c>
      <c r="M103" s="156">
        <v>192.21566440000001</v>
      </c>
      <c r="N103" s="155" t="s">
        <v>1406</v>
      </c>
      <c r="O103" s="163" t="s">
        <v>1407</v>
      </c>
      <c r="Q103" s="159"/>
      <c r="R103" s="159"/>
      <c r="S103" s="159"/>
      <c r="T103" s="159"/>
      <c r="U103" s="159"/>
      <c r="V103" s="159"/>
      <c r="W103" s="159"/>
      <c r="X103" s="159"/>
      <c r="Y103" s="159"/>
      <c r="Z103" s="159"/>
    </row>
    <row r="104" spans="1:40">
      <c r="A104" s="155" t="s">
        <v>1408</v>
      </c>
      <c r="B104" s="156">
        <v>35039.28976</v>
      </c>
      <c r="C104" s="156">
        <v>-0.97668575599999996</v>
      </c>
      <c r="D104" s="156">
        <v>9.8214287999999997E-2</v>
      </c>
      <c r="E104" s="156">
        <v>-9.9444365710000007</v>
      </c>
      <c r="F104" s="157">
        <v>2.6699999999999997E-23</v>
      </c>
      <c r="G104" s="157">
        <v>3.0400000000000002E-21</v>
      </c>
      <c r="H104" s="157">
        <v>42788.258439999998</v>
      </c>
      <c r="I104" s="156">
        <v>50398.208409999999</v>
      </c>
      <c r="J104" s="156">
        <v>46213.19945</v>
      </c>
      <c r="K104" s="156">
        <v>24032.510630000001</v>
      </c>
      <c r="L104" s="156">
        <v>24496.37931</v>
      </c>
      <c r="M104" s="156">
        <v>22307.18232</v>
      </c>
      <c r="N104" s="155" t="s">
        <v>1409</v>
      </c>
      <c r="O104" s="163" t="s">
        <v>1410</v>
      </c>
      <c r="Q104" s="159"/>
      <c r="R104" s="159"/>
      <c r="S104" s="159"/>
      <c r="T104" s="159"/>
      <c r="U104" s="159"/>
      <c r="V104" s="159"/>
      <c r="W104" s="159"/>
      <c r="X104" s="159"/>
      <c r="Y104" s="159"/>
      <c r="Z104" s="159"/>
    </row>
    <row r="105" spans="1:40">
      <c r="A105" s="155" t="s">
        <v>1411</v>
      </c>
      <c r="B105" s="156">
        <v>27.93157188</v>
      </c>
      <c r="C105" s="156">
        <v>-0.97914517400000001</v>
      </c>
      <c r="D105" s="156">
        <v>0.39618969900000001</v>
      </c>
      <c r="E105" s="156">
        <v>-2.4714049290000002</v>
      </c>
      <c r="F105" s="156">
        <v>1.3458332999999999E-2</v>
      </c>
      <c r="G105" s="157">
        <v>4.2881086999999998E-2</v>
      </c>
      <c r="H105" s="157">
        <v>43.39902026</v>
      </c>
      <c r="I105" s="156">
        <v>28.360849999999999</v>
      </c>
      <c r="J105" s="156">
        <v>39.426385289999999</v>
      </c>
      <c r="K105" s="156">
        <v>21.336943439999999</v>
      </c>
      <c r="L105" s="156">
        <v>12.887501800000001</v>
      </c>
      <c r="M105" s="156">
        <v>22.178730510000001</v>
      </c>
      <c r="N105" s="155" t="s">
        <v>1412</v>
      </c>
      <c r="O105" s="163" t="s">
        <v>1361</v>
      </c>
      <c r="Q105" s="159"/>
      <c r="R105" s="159"/>
      <c r="S105" s="159"/>
      <c r="T105" s="159"/>
      <c r="U105" s="159"/>
      <c r="V105" s="159"/>
      <c r="W105" s="159"/>
      <c r="X105" s="159"/>
      <c r="Y105" s="159"/>
      <c r="Z105" s="159"/>
    </row>
    <row r="106" spans="1:40">
      <c r="A106" s="155" t="s">
        <v>1413</v>
      </c>
      <c r="B106" s="156">
        <v>3039.9590790000002</v>
      </c>
      <c r="C106" s="156">
        <v>-0.98291251999999996</v>
      </c>
      <c r="D106" s="156">
        <v>0.102516073</v>
      </c>
      <c r="E106" s="156">
        <v>-9.587886997</v>
      </c>
      <c r="F106" s="157">
        <v>8.9899999999999991E-22</v>
      </c>
      <c r="G106" s="157">
        <v>8.3800000000000001E-20</v>
      </c>
      <c r="H106" s="157">
        <v>3740.783844</v>
      </c>
      <c r="I106" s="156">
        <v>4213.0531659999997</v>
      </c>
      <c r="J106" s="156">
        <v>4157.2932929999997</v>
      </c>
      <c r="K106" s="156">
        <v>2171.2880070000001</v>
      </c>
      <c r="L106" s="156">
        <v>2067.523502</v>
      </c>
      <c r="M106" s="156">
        <v>1889.812662</v>
      </c>
      <c r="N106" s="155" t="s">
        <v>1414</v>
      </c>
      <c r="O106" s="163" t="s">
        <v>1292</v>
      </c>
      <c r="Q106" s="159"/>
      <c r="R106" s="159"/>
      <c r="S106" s="159"/>
      <c r="T106" s="159"/>
      <c r="U106" s="159"/>
      <c r="V106" s="159"/>
      <c r="W106" s="159"/>
      <c r="X106" s="159"/>
      <c r="Y106" s="159"/>
      <c r="Z106" s="159"/>
    </row>
    <row r="107" spans="1:40">
      <c r="A107" s="155" t="s">
        <v>1415</v>
      </c>
      <c r="B107" s="156">
        <v>12717.54077</v>
      </c>
      <c r="C107" s="156">
        <v>-0.98309147200000002</v>
      </c>
      <c r="D107" s="156">
        <v>9.1434058999999998E-2</v>
      </c>
      <c r="E107" s="156">
        <v>-10.75191764</v>
      </c>
      <c r="F107" s="157">
        <v>5.8000000000000001E-27</v>
      </c>
      <c r="G107" s="157">
        <v>7.9299999999999996E-25</v>
      </c>
      <c r="H107" s="157">
        <v>18286.86522</v>
      </c>
      <c r="I107" s="156">
        <v>16459.0726</v>
      </c>
      <c r="J107" s="156">
        <v>15924.974120000001</v>
      </c>
      <c r="K107" s="156">
        <v>8652.6385890000001</v>
      </c>
      <c r="L107" s="156">
        <v>8513.1154719999995</v>
      </c>
      <c r="M107" s="156">
        <v>8468.5785990000004</v>
      </c>
      <c r="N107" s="155" t="s">
        <v>1416</v>
      </c>
      <c r="O107" s="163" t="s">
        <v>1417</v>
      </c>
      <c r="Q107" s="159"/>
      <c r="R107" s="159"/>
      <c r="S107" s="159"/>
      <c r="T107" s="159"/>
      <c r="U107" s="159"/>
      <c r="V107" s="159"/>
      <c r="W107" s="159"/>
      <c r="X107" s="159"/>
      <c r="Y107" s="159"/>
      <c r="Z107" s="159"/>
    </row>
    <row r="108" spans="1:40">
      <c r="A108" s="155" t="s">
        <v>1418</v>
      </c>
      <c r="B108" s="156">
        <v>111.004222</v>
      </c>
      <c r="C108" s="156">
        <v>-0.98746589799999995</v>
      </c>
      <c r="D108" s="156">
        <v>0.220758441</v>
      </c>
      <c r="E108" s="156">
        <v>-4.4730606699999997</v>
      </c>
      <c r="F108" s="157">
        <v>7.7100000000000007E-6</v>
      </c>
      <c r="G108" s="157">
        <v>7.1400000000000001E-5</v>
      </c>
      <c r="H108" s="157">
        <v>125.96301</v>
      </c>
      <c r="I108" s="156">
        <v>144.73813100000001</v>
      </c>
      <c r="J108" s="156">
        <v>171.942847</v>
      </c>
      <c r="K108" s="156">
        <v>82.299638999999999</v>
      </c>
      <c r="L108" s="156">
        <v>79.166082459999998</v>
      </c>
      <c r="M108" s="156">
        <v>61.915622669999998</v>
      </c>
      <c r="N108" s="155" t="s">
        <v>1419</v>
      </c>
      <c r="O108" s="163" t="s">
        <v>1420</v>
      </c>
      <c r="Q108" s="159"/>
      <c r="R108" s="159"/>
      <c r="S108" s="159"/>
      <c r="T108" s="159"/>
      <c r="U108" s="159"/>
      <c r="V108" s="159"/>
      <c r="W108" s="159"/>
      <c r="X108" s="159"/>
      <c r="Y108" s="159"/>
      <c r="Z108" s="159"/>
    </row>
    <row r="109" spans="1:40">
      <c r="A109" s="155" t="s">
        <v>1421</v>
      </c>
      <c r="B109" s="156">
        <v>680.66654970000002</v>
      </c>
      <c r="C109" s="156">
        <v>-0.98829148099999997</v>
      </c>
      <c r="D109" s="156">
        <v>0.14443645299999999</v>
      </c>
      <c r="E109" s="156">
        <v>-6.8423964929999999</v>
      </c>
      <c r="F109" s="157">
        <v>7.7899999999999997E-12</v>
      </c>
      <c r="G109" s="157">
        <v>2.4199999999999999E-10</v>
      </c>
      <c r="H109" s="157">
        <v>1074.3903800000001</v>
      </c>
      <c r="I109" s="156">
        <v>808.77320520000001</v>
      </c>
      <c r="J109" s="156">
        <v>832.33480050000003</v>
      </c>
      <c r="K109" s="156">
        <v>446.0437225</v>
      </c>
      <c r="L109" s="156">
        <v>426.20809509999998</v>
      </c>
      <c r="M109" s="156">
        <v>496.24909509999998</v>
      </c>
      <c r="N109" s="155" t="s">
        <v>1422</v>
      </c>
      <c r="O109" s="163" t="s">
        <v>1423</v>
      </c>
      <c r="Q109" s="159"/>
      <c r="R109" s="159"/>
      <c r="S109" s="159"/>
      <c r="T109" s="159"/>
      <c r="U109" s="159"/>
      <c r="V109" s="159"/>
      <c r="W109" s="159"/>
      <c r="X109" s="159"/>
      <c r="Y109" s="159"/>
      <c r="Z109" s="159"/>
    </row>
    <row r="110" spans="1:40">
      <c r="A110" s="155" t="s">
        <v>1424</v>
      </c>
      <c r="B110" s="156">
        <v>32020.457299999998</v>
      </c>
      <c r="C110" s="156">
        <v>-0.99210238100000003</v>
      </c>
      <c r="D110" s="156">
        <v>9.7195017999999994E-2</v>
      </c>
      <c r="E110" s="156">
        <v>-10.207337819999999</v>
      </c>
      <c r="F110" s="157">
        <v>1.8399999999999999E-24</v>
      </c>
      <c r="G110" s="157">
        <v>2.2199999999999999E-22</v>
      </c>
      <c r="H110" s="157">
        <v>38608.191830000003</v>
      </c>
      <c r="I110" s="156">
        <v>45173.94425</v>
      </c>
      <c r="J110" s="156">
        <v>44065.556620000003</v>
      </c>
      <c r="K110" s="156">
        <v>21536.088250000001</v>
      </c>
      <c r="L110" s="156">
        <v>22207.927199999998</v>
      </c>
      <c r="M110" s="156">
        <v>20531.035650000002</v>
      </c>
      <c r="N110" s="155" t="s">
        <v>1425</v>
      </c>
      <c r="O110" s="163" t="s">
        <v>1410</v>
      </c>
      <c r="Q110" s="159"/>
      <c r="R110" s="159"/>
      <c r="S110" s="159"/>
      <c r="T110" s="159"/>
      <c r="U110" s="159"/>
      <c r="V110" s="159"/>
      <c r="W110" s="159"/>
      <c r="X110" s="159"/>
      <c r="Y110" s="159"/>
      <c r="Z110" s="159"/>
    </row>
    <row r="111" spans="1:40">
      <c r="A111" s="155" t="s">
        <v>1426</v>
      </c>
      <c r="B111" s="156">
        <v>565.28786179999997</v>
      </c>
      <c r="C111" s="156">
        <v>-1.002774394</v>
      </c>
      <c r="D111" s="156">
        <v>0.17214163499999999</v>
      </c>
      <c r="E111" s="156">
        <v>-5.8252868109999998</v>
      </c>
      <c r="F111" s="157">
        <v>5.6999999999999998E-9</v>
      </c>
      <c r="G111" s="157">
        <v>1.1000000000000001E-7</v>
      </c>
      <c r="H111" s="157">
        <v>957.95398390000003</v>
      </c>
      <c r="I111" s="156">
        <v>619.04889830000002</v>
      </c>
      <c r="J111" s="156">
        <v>685.58103310000001</v>
      </c>
      <c r="K111" s="156">
        <v>401.33774570000003</v>
      </c>
      <c r="L111" s="156">
        <v>339.67772589999998</v>
      </c>
      <c r="M111" s="156">
        <v>388.1277839</v>
      </c>
      <c r="N111" s="155" t="s">
        <v>1427</v>
      </c>
      <c r="O111" s="163" t="s">
        <v>1428</v>
      </c>
      <c r="Q111" s="159"/>
      <c r="R111" s="159"/>
      <c r="S111" s="159"/>
      <c r="T111" s="159"/>
      <c r="U111" s="159"/>
      <c r="V111" s="159"/>
      <c r="W111" s="159"/>
      <c r="X111" s="159"/>
      <c r="Y111" s="159"/>
      <c r="Z111" s="159"/>
    </row>
    <row r="112" spans="1:40">
      <c r="A112" s="155" t="s">
        <v>1429</v>
      </c>
      <c r="B112" s="156">
        <v>117.390643</v>
      </c>
      <c r="C112" s="156">
        <v>-1.0038882280000001</v>
      </c>
      <c r="D112" s="156">
        <v>0.24000886699999999</v>
      </c>
      <c r="E112" s="156">
        <v>-4.1827130840000004</v>
      </c>
      <c r="F112" s="157">
        <v>2.8799999999999999E-5</v>
      </c>
      <c r="G112" s="157">
        <v>2.29378E-4</v>
      </c>
      <c r="H112" s="157">
        <v>202.1759237</v>
      </c>
      <c r="I112" s="156">
        <v>133.98056729999999</v>
      </c>
      <c r="J112" s="156">
        <v>133.611639</v>
      </c>
      <c r="K112" s="156">
        <v>93.476133180000005</v>
      </c>
      <c r="L112" s="156">
        <v>74.56340324</v>
      </c>
      <c r="M112" s="156">
        <v>66.536191520000003</v>
      </c>
      <c r="N112" s="155" t="s">
        <v>1430</v>
      </c>
      <c r="O112" s="163" t="s">
        <v>1431</v>
      </c>
      <c r="Q112" s="159"/>
      <c r="R112" s="159"/>
      <c r="S112" s="159"/>
      <c r="T112" s="159"/>
      <c r="U112" s="159"/>
      <c r="V112" s="159"/>
      <c r="W112" s="159"/>
      <c r="X112" s="159"/>
      <c r="Y112" s="159"/>
      <c r="Z112" s="159"/>
    </row>
    <row r="113" spans="1:26">
      <c r="A113" s="155" t="s">
        <v>1432</v>
      </c>
      <c r="B113" s="156">
        <v>149.21107720000001</v>
      </c>
      <c r="C113" s="156">
        <v>-1.0072018810000001</v>
      </c>
      <c r="D113" s="156">
        <v>0.26830158500000001</v>
      </c>
      <c r="E113" s="156">
        <v>-3.7539915439999998</v>
      </c>
      <c r="F113" s="156">
        <v>1.74041E-4</v>
      </c>
      <c r="G113" s="157">
        <v>1.1169660000000001E-3</v>
      </c>
      <c r="H113" s="157">
        <v>296.38355300000001</v>
      </c>
      <c r="I113" s="156">
        <v>161.36345689999999</v>
      </c>
      <c r="J113" s="156">
        <v>140.18270319999999</v>
      </c>
      <c r="K113" s="156">
        <v>93.476133180000005</v>
      </c>
      <c r="L113" s="156">
        <v>94.815191780000006</v>
      </c>
      <c r="M113" s="156">
        <v>109.04542499999999</v>
      </c>
      <c r="N113" s="155" t="s">
        <v>1433</v>
      </c>
      <c r="O113" s="163" t="s">
        <v>1434</v>
      </c>
      <c r="Q113" s="159"/>
      <c r="R113" s="159"/>
      <c r="S113" s="159"/>
      <c r="T113" s="159"/>
      <c r="U113" s="159"/>
      <c r="V113" s="159"/>
      <c r="W113" s="159"/>
      <c r="X113" s="159"/>
      <c r="Y113" s="159"/>
      <c r="Z113" s="159"/>
    </row>
    <row r="114" spans="1:26">
      <c r="A114" s="155" t="s">
        <v>1435</v>
      </c>
      <c r="B114" s="156">
        <v>41.323154410000001</v>
      </c>
      <c r="C114" s="156">
        <v>-1.0159287180000001</v>
      </c>
      <c r="D114" s="156">
        <v>0.35126144799999998</v>
      </c>
      <c r="E114" s="156">
        <v>-2.8922294860000002</v>
      </c>
      <c r="F114" s="156">
        <v>3.8251840000000001E-3</v>
      </c>
      <c r="G114" s="157">
        <v>1.4785273999999999E-2</v>
      </c>
      <c r="H114" s="157">
        <v>71.978862879999994</v>
      </c>
      <c r="I114" s="156">
        <v>38.140453450000003</v>
      </c>
      <c r="J114" s="156">
        <v>55.854045829999997</v>
      </c>
      <c r="K114" s="156">
        <v>28.449257920000001</v>
      </c>
      <c r="L114" s="156">
        <v>21.172324379999999</v>
      </c>
      <c r="M114" s="156">
        <v>32.343981990000003</v>
      </c>
      <c r="N114" s="155" t="s">
        <v>1436</v>
      </c>
      <c r="O114" s="163" t="s">
        <v>1186</v>
      </c>
      <c r="Q114" s="159"/>
      <c r="R114" s="159"/>
      <c r="S114" s="159"/>
      <c r="T114" s="159"/>
      <c r="U114" s="159"/>
      <c r="V114" s="159"/>
      <c r="W114" s="159"/>
      <c r="X114" s="159"/>
      <c r="Y114" s="159"/>
      <c r="Z114" s="159"/>
    </row>
    <row r="115" spans="1:26">
      <c r="A115" s="155" t="s">
        <v>1437</v>
      </c>
      <c r="B115" s="156">
        <v>23.095041340000002</v>
      </c>
      <c r="C115" s="156">
        <v>-1.0233051660000001</v>
      </c>
      <c r="D115" s="156">
        <v>0.404741191</v>
      </c>
      <c r="E115" s="156">
        <v>-2.5282950909999999</v>
      </c>
      <c r="F115" s="156">
        <v>1.1461796999999999E-2</v>
      </c>
      <c r="G115" s="157">
        <v>3.7454047999999997E-2</v>
      </c>
      <c r="H115" s="157">
        <v>33.872406060000003</v>
      </c>
      <c r="I115" s="156">
        <v>28.360849999999999</v>
      </c>
      <c r="J115" s="156">
        <v>30.664966339999999</v>
      </c>
      <c r="K115" s="156">
        <v>15.24067389</v>
      </c>
      <c r="L115" s="156">
        <v>16.569645170000001</v>
      </c>
      <c r="M115" s="156">
        <v>13.861706570000001</v>
      </c>
      <c r="N115" s="155" t="s">
        <v>1438</v>
      </c>
      <c r="O115" s="163" t="s">
        <v>1439</v>
      </c>
      <c r="Q115" s="159"/>
      <c r="R115" s="159"/>
      <c r="S115" s="159"/>
      <c r="T115" s="159"/>
      <c r="U115" s="159"/>
      <c r="V115" s="159"/>
      <c r="W115" s="159"/>
      <c r="X115" s="159"/>
      <c r="Y115" s="159"/>
      <c r="Z115" s="159"/>
    </row>
    <row r="116" spans="1:26">
      <c r="A116" s="155" t="s">
        <v>1440</v>
      </c>
      <c r="B116" s="156">
        <v>2716.424536</v>
      </c>
      <c r="C116" s="156">
        <v>-1.032079272</v>
      </c>
      <c r="D116" s="156">
        <v>0.14359451600000001</v>
      </c>
      <c r="E116" s="156">
        <v>-7.1874560450000002</v>
      </c>
      <c r="F116" s="157">
        <v>6.6000000000000001E-13</v>
      </c>
      <c r="G116" s="157">
        <v>2.37E-11</v>
      </c>
      <c r="H116" s="157">
        <v>2849.5161600000001</v>
      </c>
      <c r="I116" s="156">
        <v>4144.5959419999999</v>
      </c>
      <c r="J116" s="156">
        <v>3951.3999480000002</v>
      </c>
      <c r="K116" s="156">
        <v>1886.795427</v>
      </c>
      <c r="L116" s="156">
        <v>1692.8654140000001</v>
      </c>
      <c r="M116" s="156">
        <v>1773.374327</v>
      </c>
      <c r="N116" s="155" t="s">
        <v>1441</v>
      </c>
      <c r="O116" s="155" t="s">
        <v>1442</v>
      </c>
      <c r="Q116" s="159"/>
      <c r="R116" s="159"/>
      <c r="S116" s="159"/>
      <c r="T116" s="159"/>
      <c r="U116" s="159"/>
      <c r="V116" s="159"/>
      <c r="W116" s="159"/>
      <c r="X116" s="159"/>
      <c r="Y116" s="159"/>
      <c r="Z116" s="159"/>
    </row>
    <row r="117" spans="1:26">
      <c r="A117" s="155" t="s">
        <v>1443</v>
      </c>
      <c r="B117" s="156">
        <v>190.18527209999999</v>
      </c>
      <c r="C117" s="156">
        <v>-1.0334088029999999</v>
      </c>
      <c r="D117" s="156">
        <v>0.208823588</v>
      </c>
      <c r="E117" s="156">
        <v>-4.948716825</v>
      </c>
      <c r="F117" s="157">
        <v>7.4700000000000001E-7</v>
      </c>
      <c r="G117" s="157">
        <v>8.8000000000000004E-6</v>
      </c>
      <c r="H117" s="156">
        <v>326.02190830000001</v>
      </c>
      <c r="I117" s="156">
        <v>215.1512759</v>
      </c>
      <c r="J117" s="156">
        <v>225.606538</v>
      </c>
      <c r="K117" s="156">
        <v>117.8612114</v>
      </c>
      <c r="L117" s="156">
        <v>111.3848369</v>
      </c>
      <c r="M117" s="156">
        <v>145.08586210000001</v>
      </c>
      <c r="N117" s="155" t="s">
        <v>1444</v>
      </c>
      <c r="O117" s="163" t="s">
        <v>1186</v>
      </c>
      <c r="Q117" s="159"/>
      <c r="R117" s="159"/>
      <c r="S117" s="159"/>
      <c r="T117" s="159"/>
      <c r="U117" s="159"/>
      <c r="V117" s="159"/>
      <c r="W117" s="159"/>
      <c r="X117" s="159"/>
      <c r="Y117" s="159"/>
      <c r="Z117" s="159"/>
    </row>
    <row r="118" spans="1:26">
      <c r="A118" s="155" t="s">
        <v>1445</v>
      </c>
      <c r="B118" s="156">
        <v>26549.85412</v>
      </c>
      <c r="C118" s="156">
        <v>-1.0344652519999999</v>
      </c>
      <c r="D118" s="156">
        <v>0.11261744999999999</v>
      </c>
      <c r="E118" s="156">
        <v>-9.1856568549999995</v>
      </c>
      <c r="F118" s="157">
        <v>4.0899999999999998E-20</v>
      </c>
      <c r="G118" s="157">
        <v>3.2899999999999998E-18</v>
      </c>
      <c r="H118" s="157">
        <v>30811.18736</v>
      </c>
      <c r="I118" s="156">
        <v>36672.534970000001</v>
      </c>
      <c r="J118" s="156">
        <v>39557.806570000001</v>
      </c>
      <c r="K118" s="156">
        <v>18012.444449999999</v>
      </c>
      <c r="L118" s="156">
        <v>16574.24784</v>
      </c>
      <c r="M118" s="156">
        <v>17670.90353</v>
      </c>
      <c r="N118" s="155" t="s">
        <v>1446</v>
      </c>
      <c r="O118" s="163" t="s">
        <v>1348</v>
      </c>
      <c r="Q118" s="159"/>
      <c r="R118" s="159"/>
      <c r="S118" s="159"/>
      <c r="T118" s="159"/>
      <c r="U118" s="159"/>
      <c r="V118" s="159"/>
      <c r="W118" s="159"/>
      <c r="X118" s="159"/>
      <c r="Y118" s="159"/>
      <c r="Z118" s="159"/>
    </row>
    <row r="119" spans="1:26">
      <c r="A119" s="155" t="s">
        <v>1447</v>
      </c>
      <c r="B119" s="156">
        <v>70.542865649999996</v>
      </c>
      <c r="C119" s="156">
        <v>-1.037318628</v>
      </c>
      <c r="D119" s="156">
        <v>0.254675174</v>
      </c>
      <c r="E119" s="156">
        <v>-4.0731046170000003</v>
      </c>
      <c r="F119" s="157">
        <v>4.6400000000000003E-5</v>
      </c>
      <c r="G119" s="157">
        <v>3.5123000000000001E-4</v>
      </c>
      <c r="H119" s="157">
        <v>79.388451700000005</v>
      </c>
      <c r="I119" s="156">
        <v>95.840113799999997</v>
      </c>
      <c r="J119" s="156">
        <v>109.5177369</v>
      </c>
      <c r="K119" s="156">
        <v>41.657841959999999</v>
      </c>
      <c r="L119" s="156">
        <v>46.026792129999997</v>
      </c>
      <c r="M119" s="156">
        <v>50.826257409999997</v>
      </c>
      <c r="N119" s="155" t="s">
        <v>1448</v>
      </c>
      <c r="O119" s="163" t="s">
        <v>1449</v>
      </c>
      <c r="Q119" s="159"/>
      <c r="R119" s="159"/>
      <c r="S119" s="159"/>
      <c r="T119" s="159"/>
      <c r="U119" s="159"/>
      <c r="V119" s="159"/>
      <c r="W119" s="159"/>
      <c r="X119" s="159"/>
      <c r="Y119" s="159"/>
      <c r="Z119" s="159"/>
    </row>
    <row r="120" spans="1:26">
      <c r="A120" s="155" t="s">
        <v>1450</v>
      </c>
      <c r="B120" s="156">
        <v>3149.1450490000002</v>
      </c>
      <c r="C120" s="156">
        <v>-1.0387364180000001</v>
      </c>
      <c r="D120" s="156">
        <v>0.131128413</v>
      </c>
      <c r="E120" s="156">
        <v>-7.9215205339999999</v>
      </c>
      <c r="F120" s="157">
        <v>2.3499999999999999E-15</v>
      </c>
      <c r="G120" s="157">
        <v>1.1700000000000001E-13</v>
      </c>
      <c r="H120" s="156">
        <v>3450.7513669999998</v>
      </c>
      <c r="I120" s="156">
        <v>4848.72739</v>
      </c>
      <c r="J120" s="156">
        <v>4409.184088</v>
      </c>
      <c r="K120" s="156">
        <v>2011.768953</v>
      </c>
      <c r="L120" s="156">
        <v>2084.093147</v>
      </c>
      <c r="M120" s="156">
        <v>2090.3453500000001</v>
      </c>
      <c r="N120" s="155" t="s">
        <v>1451</v>
      </c>
      <c r="O120" s="155" t="s">
        <v>1452</v>
      </c>
      <c r="Q120" s="159"/>
      <c r="R120" s="159"/>
      <c r="S120" s="159"/>
      <c r="T120" s="159"/>
      <c r="U120" s="159"/>
      <c r="V120" s="159"/>
      <c r="W120" s="159"/>
      <c r="X120" s="159"/>
      <c r="Y120" s="159"/>
      <c r="Z120" s="159"/>
    </row>
    <row r="121" spans="1:26">
      <c r="A121" s="155" t="s">
        <v>1453</v>
      </c>
      <c r="B121" s="156">
        <v>6517.7991149999998</v>
      </c>
      <c r="C121" s="156">
        <v>-1.042516719</v>
      </c>
      <c r="D121" s="156">
        <v>0.108455379</v>
      </c>
      <c r="E121" s="156">
        <v>-9.6124021119999998</v>
      </c>
      <c r="F121" s="157">
        <v>7.0900000000000002E-22</v>
      </c>
      <c r="G121" s="157">
        <v>6.7600000000000005E-20</v>
      </c>
      <c r="H121" s="157">
        <v>7740.9032969999998</v>
      </c>
      <c r="I121" s="156">
        <v>9535.1133630000004</v>
      </c>
      <c r="J121" s="156">
        <v>9049.4506010000005</v>
      </c>
      <c r="K121" s="156">
        <v>4462.4693139999999</v>
      </c>
      <c r="L121" s="156">
        <v>4283.253275</v>
      </c>
      <c r="M121" s="156">
        <v>4035.6048390000001</v>
      </c>
      <c r="N121" s="155" t="s">
        <v>1454</v>
      </c>
      <c r="O121" s="155" t="s">
        <v>1455</v>
      </c>
      <c r="Q121" s="159"/>
      <c r="R121" s="159"/>
      <c r="S121" s="159"/>
      <c r="T121" s="159"/>
      <c r="U121" s="159"/>
      <c r="V121" s="159"/>
      <c r="W121" s="159"/>
      <c r="X121" s="159"/>
      <c r="Y121" s="159"/>
      <c r="Z121" s="159"/>
    </row>
    <row r="122" spans="1:26">
      <c r="A122" s="155" t="s">
        <v>1456</v>
      </c>
      <c r="B122" s="156">
        <v>1095.829434</v>
      </c>
      <c r="C122" s="156">
        <v>-1.0449497160000001</v>
      </c>
      <c r="D122" s="156">
        <v>0.12545283199999999</v>
      </c>
      <c r="E122" s="156">
        <v>-8.3294231120000006</v>
      </c>
      <c r="F122" s="157">
        <v>8.1200000000000006E-17</v>
      </c>
      <c r="G122" s="157">
        <v>5.0499999999999996E-15</v>
      </c>
      <c r="H122" s="157">
        <v>1253.2790239999999</v>
      </c>
      <c r="I122" s="156">
        <v>1595.0533230000001</v>
      </c>
      <c r="J122" s="156">
        <v>1580.340944</v>
      </c>
      <c r="K122" s="156">
        <v>690.91054959999997</v>
      </c>
      <c r="L122" s="156">
        <v>735.50813819999996</v>
      </c>
      <c r="M122" s="156">
        <v>719.88462770000001</v>
      </c>
      <c r="N122" s="155" t="s">
        <v>1457</v>
      </c>
      <c r="O122" s="155" t="s">
        <v>1458</v>
      </c>
      <c r="Q122" s="159"/>
      <c r="R122" s="159"/>
      <c r="S122" s="159"/>
      <c r="T122" s="159"/>
      <c r="U122" s="159"/>
      <c r="V122" s="159"/>
      <c r="W122" s="159"/>
      <c r="X122" s="159"/>
      <c r="Y122" s="159"/>
      <c r="Z122" s="159"/>
    </row>
    <row r="123" spans="1:26">
      <c r="A123" s="155" t="s">
        <v>1459</v>
      </c>
      <c r="B123" s="156">
        <v>232.8212024</v>
      </c>
      <c r="C123" s="156">
        <v>-1.0470849630000001</v>
      </c>
      <c r="D123" s="156">
        <v>0.18018595200000001</v>
      </c>
      <c r="E123" s="156">
        <v>-5.8111354029999998</v>
      </c>
      <c r="F123" s="157">
        <v>6.2099999999999999E-9</v>
      </c>
      <c r="G123" s="157">
        <v>1.1899999999999999E-7</v>
      </c>
      <c r="H123" s="157">
        <v>368.36241589999997</v>
      </c>
      <c r="I123" s="156">
        <v>283.60849999999999</v>
      </c>
      <c r="J123" s="156">
        <v>289.1268255</v>
      </c>
      <c r="K123" s="156">
        <v>172.72763739999999</v>
      </c>
      <c r="L123" s="156">
        <v>154.65002150000001</v>
      </c>
      <c r="M123" s="156">
        <v>128.4518142</v>
      </c>
      <c r="N123" s="155" t="s">
        <v>1460</v>
      </c>
      <c r="O123" s="163" t="s">
        <v>1461</v>
      </c>
      <c r="Q123" s="159"/>
      <c r="R123" s="159"/>
      <c r="S123" s="159"/>
      <c r="T123" s="159"/>
      <c r="U123" s="159"/>
      <c r="V123" s="159"/>
      <c r="W123" s="159"/>
      <c r="X123" s="159"/>
      <c r="Y123" s="159"/>
      <c r="Z123" s="159"/>
    </row>
    <row r="124" spans="1:26">
      <c r="A124" s="155" t="s">
        <v>1462</v>
      </c>
      <c r="B124" s="156">
        <v>2671.7637519999998</v>
      </c>
      <c r="C124" s="156">
        <v>-1.0504937940000001</v>
      </c>
      <c r="D124" s="156">
        <v>0.14302657599999999</v>
      </c>
      <c r="E124" s="156">
        <v>-7.3447454580000002</v>
      </c>
      <c r="F124" s="157">
        <v>2.0600000000000001E-13</v>
      </c>
      <c r="G124" s="157">
        <v>7.8300000000000004E-12</v>
      </c>
      <c r="H124" s="157">
        <v>2790.2394490000001</v>
      </c>
      <c r="I124" s="156">
        <v>4051.6897090000002</v>
      </c>
      <c r="J124" s="156">
        <v>3968.9227860000001</v>
      </c>
      <c r="K124" s="156">
        <v>1743.533093</v>
      </c>
      <c r="L124" s="156">
        <v>1746.2564930000001</v>
      </c>
      <c r="M124" s="156">
        <v>1729.9409800000001</v>
      </c>
      <c r="N124" s="155" t="s">
        <v>1463</v>
      </c>
      <c r="O124" s="155" t="s">
        <v>1464</v>
      </c>
      <c r="Q124" s="159"/>
      <c r="R124" s="159"/>
      <c r="S124" s="159"/>
      <c r="T124" s="159"/>
      <c r="U124" s="159"/>
      <c r="V124" s="159"/>
      <c r="W124" s="159"/>
      <c r="X124" s="159"/>
      <c r="Y124" s="159"/>
      <c r="Z124" s="159"/>
    </row>
    <row r="125" spans="1:26">
      <c r="A125" s="155" t="s">
        <v>1465</v>
      </c>
      <c r="B125" s="156">
        <v>162.54487800000001</v>
      </c>
      <c r="C125" s="156">
        <v>-1.0526812219999999</v>
      </c>
      <c r="D125" s="156">
        <v>0.178777978</v>
      </c>
      <c r="E125" s="156">
        <v>-5.8882040829999998</v>
      </c>
      <c r="F125" s="157">
        <v>3.9000000000000002E-9</v>
      </c>
      <c r="G125" s="157">
        <v>7.6599999999999998E-8</v>
      </c>
      <c r="H125" s="157">
        <v>194.76633480000001</v>
      </c>
      <c r="I125" s="156">
        <v>236.6664035</v>
      </c>
      <c r="J125" s="156">
        <v>226.70171540000001</v>
      </c>
      <c r="K125" s="156">
        <v>98.556357809999994</v>
      </c>
      <c r="L125" s="156">
        <v>112.3053728</v>
      </c>
      <c r="M125" s="156">
        <v>106.2730837</v>
      </c>
      <c r="N125" s="155" t="s">
        <v>1466</v>
      </c>
      <c r="O125" s="163" t="s">
        <v>1467</v>
      </c>
      <c r="Q125" s="159"/>
      <c r="R125" s="159"/>
      <c r="S125" s="159"/>
      <c r="T125" s="159"/>
      <c r="U125" s="159"/>
      <c r="V125" s="159"/>
      <c r="W125" s="159"/>
      <c r="X125" s="159"/>
      <c r="Y125" s="159"/>
      <c r="Z125" s="159"/>
    </row>
    <row r="126" spans="1:26">
      <c r="A126" s="155" t="s">
        <v>1468</v>
      </c>
      <c r="B126" s="156">
        <v>1723.2755689999999</v>
      </c>
      <c r="C126" s="156">
        <v>-1.0553478730000001</v>
      </c>
      <c r="D126" s="156">
        <v>0.14733497800000001</v>
      </c>
      <c r="E126" s="156">
        <v>-7.162914658</v>
      </c>
      <c r="F126" s="157">
        <v>7.8999999999999997E-13</v>
      </c>
      <c r="G126" s="157">
        <v>2.82E-11</v>
      </c>
      <c r="H126" s="157">
        <v>1795.237521</v>
      </c>
      <c r="I126" s="156">
        <v>2570.0797859999998</v>
      </c>
      <c r="J126" s="156">
        <v>2615.2835570000002</v>
      </c>
      <c r="K126" s="156">
        <v>1117.649418</v>
      </c>
      <c r="L126" s="156">
        <v>1078.868007</v>
      </c>
      <c r="M126" s="156">
        <v>1162.535124</v>
      </c>
      <c r="N126" s="155" t="s">
        <v>1469</v>
      </c>
      <c r="O126" s="163" t="s">
        <v>1470</v>
      </c>
      <c r="Q126" s="159"/>
      <c r="R126" s="159"/>
      <c r="S126" s="159"/>
      <c r="T126" s="159"/>
      <c r="U126" s="159"/>
      <c r="V126" s="159"/>
      <c r="W126" s="159"/>
      <c r="X126" s="159"/>
      <c r="Y126" s="159"/>
      <c r="Z126" s="159"/>
    </row>
    <row r="127" spans="1:26">
      <c r="A127" s="155" t="s">
        <v>1471</v>
      </c>
      <c r="B127" s="156">
        <v>139.8558816</v>
      </c>
      <c r="C127" s="156">
        <v>-1.0641484430000001</v>
      </c>
      <c r="D127" s="156">
        <v>0.23766636299999999</v>
      </c>
      <c r="E127" s="156">
        <v>-4.477488643</v>
      </c>
      <c r="F127" s="157">
        <v>7.5499999999999997E-6</v>
      </c>
      <c r="G127" s="157">
        <v>7.0099999999999996E-5</v>
      </c>
      <c r="H127" s="157">
        <v>250.86750739999999</v>
      </c>
      <c r="I127" s="156">
        <v>152.56181380000001</v>
      </c>
      <c r="J127" s="156">
        <v>164.27660539999999</v>
      </c>
      <c r="K127" s="156">
        <v>93.476133180000005</v>
      </c>
      <c r="L127" s="156">
        <v>103.10001440000001</v>
      </c>
      <c r="M127" s="156">
        <v>74.853215460000001</v>
      </c>
      <c r="N127" s="155" t="s">
        <v>1472</v>
      </c>
      <c r="O127" s="163" t="s">
        <v>1473</v>
      </c>
      <c r="Q127" s="159"/>
      <c r="R127" s="159"/>
      <c r="S127" s="159"/>
      <c r="T127" s="159"/>
      <c r="U127" s="159"/>
      <c r="V127" s="159"/>
      <c r="W127" s="159"/>
      <c r="X127" s="159"/>
      <c r="Y127" s="159"/>
      <c r="Z127" s="159"/>
    </row>
    <row r="128" spans="1:26">
      <c r="A128" s="155" t="s">
        <v>1474</v>
      </c>
      <c r="B128" s="156">
        <v>32570.19598</v>
      </c>
      <c r="C128" s="156">
        <v>-1.0655283280000001</v>
      </c>
      <c r="D128" s="156">
        <v>0.11603116199999999</v>
      </c>
      <c r="E128" s="156">
        <v>-9.1831220990000002</v>
      </c>
      <c r="F128" s="157">
        <v>4.1900000000000001E-20</v>
      </c>
      <c r="G128" s="157">
        <v>3.3000000000000002E-18</v>
      </c>
      <c r="H128" s="157">
        <v>51167.444889999999</v>
      </c>
      <c r="I128" s="156">
        <v>42003.396809999998</v>
      </c>
      <c r="J128" s="156">
        <v>39067.167110000002</v>
      </c>
      <c r="K128" s="156">
        <v>21393.841960000002</v>
      </c>
      <c r="L128" s="156">
        <v>21404.29941</v>
      </c>
      <c r="M128" s="156">
        <v>20385.025679999999</v>
      </c>
      <c r="N128" s="155" t="s">
        <v>1475</v>
      </c>
      <c r="O128" s="155" t="s">
        <v>1476</v>
      </c>
      <c r="Q128" s="159"/>
      <c r="R128" s="159"/>
      <c r="S128" s="159"/>
      <c r="T128" s="159"/>
      <c r="U128" s="159"/>
      <c r="V128" s="159"/>
      <c r="W128" s="159"/>
      <c r="X128" s="159"/>
      <c r="Y128" s="159"/>
      <c r="Z128" s="159"/>
    </row>
    <row r="129" spans="1:26">
      <c r="A129" s="155" t="s">
        <v>1477</v>
      </c>
      <c r="B129" s="156">
        <v>403.07412249999999</v>
      </c>
      <c r="C129" s="156">
        <v>-1.0683615959999999</v>
      </c>
      <c r="D129" s="156">
        <v>0.14168493900000001</v>
      </c>
      <c r="E129" s="156">
        <v>-7.5404033779999997</v>
      </c>
      <c r="F129" s="157">
        <v>4.6900000000000001E-14</v>
      </c>
      <c r="G129" s="157">
        <v>2.0199999999999999E-12</v>
      </c>
      <c r="H129" s="157">
        <v>549.36808580000002</v>
      </c>
      <c r="I129" s="156">
        <v>538.85614999999996</v>
      </c>
      <c r="J129" s="156">
        <v>548.68386190000001</v>
      </c>
      <c r="K129" s="156">
        <v>303.79743280000002</v>
      </c>
      <c r="L129" s="156">
        <v>244.8625341</v>
      </c>
      <c r="M129" s="156">
        <v>232.8766703</v>
      </c>
      <c r="N129" s="155" t="s">
        <v>1478</v>
      </c>
      <c r="O129" s="163" t="s">
        <v>1479</v>
      </c>
      <c r="Q129" s="159"/>
      <c r="R129" s="159"/>
      <c r="S129" s="159"/>
      <c r="T129" s="159"/>
      <c r="U129" s="159"/>
      <c r="V129" s="159"/>
      <c r="W129" s="159"/>
      <c r="X129" s="159"/>
      <c r="Y129" s="159"/>
      <c r="Z129" s="159"/>
    </row>
    <row r="130" spans="1:26">
      <c r="A130" s="155" t="s">
        <v>1480</v>
      </c>
      <c r="B130" s="156">
        <v>52.330398680000002</v>
      </c>
      <c r="C130" s="156">
        <v>-1.07162782</v>
      </c>
      <c r="D130" s="156">
        <v>0.33673099299999998</v>
      </c>
      <c r="E130" s="156">
        <v>-3.1824448649999999</v>
      </c>
      <c r="F130" s="156">
        <v>1.4603730000000001E-3</v>
      </c>
      <c r="G130" s="157">
        <v>6.7292029999999996E-3</v>
      </c>
      <c r="H130" s="157">
        <v>81.505477080000006</v>
      </c>
      <c r="I130" s="156">
        <v>58.677620689999998</v>
      </c>
      <c r="J130" s="156">
        <v>72.281706360000001</v>
      </c>
      <c r="K130" s="156">
        <v>50.802246289999999</v>
      </c>
      <c r="L130" s="156">
        <v>28.53661112</v>
      </c>
      <c r="M130" s="156">
        <v>22.178730510000001</v>
      </c>
      <c r="N130" s="155" t="s">
        <v>1481</v>
      </c>
      <c r="O130" s="163" t="s">
        <v>1482</v>
      </c>
      <c r="Q130" s="159"/>
      <c r="R130" s="159"/>
      <c r="S130" s="159"/>
      <c r="T130" s="159"/>
      <c r="U130" s="159"/>
      <c r="V130" s="159"/>
      <c r="W130" s="159"/>
      <c r="X130" s="159"/>
      <c r="Y130" s="159"/>
      <c r="Z130" s="159"/>
    </row>
    <row r="131" spans="1:26">
      <c r="A131" s="155" t="s">
        <v>1483</v>
      </c>
      <c r="B131" s="156">
        <v>335.99981650000001</v>
      </c>
      <c r="C131" s="156">
        <v>-1.072867606</v>
      </c>
      <c r="D131" s="156">
        <v>0.13232986699999999</v>
      </c>
      <c r="E131" s="156">
        <v>-8.1075242270000007</v>
      </c>
      <c r="F131" s="157">
        <v>5.1700000000000002E-16</v>
      </c>
      <c r="G131" s="157">
        <v>2.8199999999999999E-14</v>
      </c>
      <c r="H131" s="157">
        <v>468.9211214</v>
      </c>
      <c r="I131" s="156">
        <v>453.77359999999999</v>
      </c>
      <c r="J131" s="156">
        <v>443.54683449999999</v>
      </c>
      <c r="K131" s="156">
        <v>224.5459286</v>
      </c>
      <c r="L131" s="156">
        <v>207.12056459999999</v>
      </c>
      <c r="M131" s="156">
        <v>218.09084999999999</v>
      </c>
      <c r="N131" s="155" t="s">
        <v>1484</v>
      </c>
      <c r="O131" s="163" t="s">
        <v>1485</v>
      </c>
      <c r="Q131" s="159"/>
      <c r="R131" s="159"/>
      <c r="S131" s="159"/>
      <c r="T131" s="159"/>
      <c r="U131" s="159"/>
      <c r="V131" s="159"/>
      <c r="W131" s="159"/>
      <c r="X131" s="159"/>
      <c r="Y131" s="159"/>
      <c r="Z131" s="159"/>
    </row>
    <row r="132" spans="1:26">
      <c r="A132" s="155" t="s">
        <v>1486</v>
      </c>
      <c r="B132" s="156">
        <v>6511.3327429999999</v>
      </c>
      <c r="C132" s="156">
        <v>-1.0974087850000001</v>
      </c>
      <c r="D132" s="156">
        <v>0.12969229900000001</v>
      </c>
      <c r="E132" s="156">
        <v>-8.4616341249999998</v>
      </c>
      <c r="F132" s="157">
        <v>2.6400000000000001E-17</v>
      </c>
      <c r="G132" s="157">
        <v>1.7400000000000001E-15</v>
      </c>
      <c r="H132" s="156">
        <v>7215.8810030000004</v>
      </c>
      <c r="I132" s="156">
        <v>9943.9007870000005</v>
      </c>
      <c r="J132" s="156">
        <v>9464.5228239999997</v>
      </c>
      <c r="K132" s="156">
        <v>4364.9290019999999</v>
      </c>
      <c r="L132" s="156">
        <v>4000.648772</v>
      </c>
      <c r="M132" s="156">
        <v>4078.1140719999999</v>
      </c>
      <c r="N132" s="155" t="s">
        <v>1487</v>
      </c>
      <c r="O132" s="163" t="s">
        <v>1488</v>
      </c>
      <c r="Q132" s="159"/>
      <c r="R132" s="159"/>
      <c r="S132" s="159"/>
      <c r="T132" s="159"/>
      <c r="U132" s="159"/>
      <c r="V132" s="159"/>
      <c r="W132" s="159"/>
      <c r="X132" s="159"/>
      <c r="Y132" s="159"/>
      <c r="Z132" s="159"/>
    </row>
    <row r="133" spans="1:26">
      <c r="A133" s="155" t="s">
        <v>1489</v>
      </c>
      <c r="B133" s="156">
        <v>9201.9423700000007</v>
      </c>
      <c r="C133" s="156">
        <v>-1.0979668229999999</v>
      </c>
      <c r="D133" s="156">
        <v>0.163182773</v>
      </c>
      <c r="E133" s="156">
        <v>-6.7284481090000003</v>
      </c>
      <c r="F133" s="157">
        <v>1.7100000000000001E-11</v>
      </c>
      <c r="G133" s="157">
        <v>4.8799999999999997E-10</v>
      </c>
      <c r="H133" s="156">
        <v>9004.7674480000005</v>
      </c>
      <c r="I133" s="156">
        <v>14542.270329999999</v>
      </c>
      <c r="J133" s="156">
        <v>14083.980970000001</v>
      </c>
      <c r="K133" s="156">
        <v>6094.2374650000002</v>
      </c>
      <c r="L133" s="156">
        <v>6030.4303040000004</v>
      </c>
      <c r="M133" s="156">
        <v>5455.967705</v>
      </c>
      <c r="N133" s="155" t="s">
        <v>1490</v>
      </c>
      <c r="O133" s="155" t="s">
        <v>1491</v>
      </c>
      <c r="Q133" s="159"/>
      <c r="R133" s="159"/>
      <c r="S133" s="159"/>
      <c r="T133" s="159"/>
      <c r="U133" s="159"/>
      <c r="V133" s="159"/>
      <c r="W133" s="159"/>
      <c r="X133" s="159"/>
      <c r="Y133" s="159"/>
      <c r="Z133" s="159"/>
    </row>
    <row r="134" spans="1:26">
      <c r="A134" s="155" t="s">
        <v>1492</v>
      </c>
      <c r="B134" s="156">
        <v>764.28199370000004</v>
      </c>
      <c r="C134" s="156">
        <v>-1.1017606790000001</v>
      </c>
      <c r="D134" s="156">
        <v>0.14782152200000001</v>
      </c>
      <c r="E134" s="156">
        <v>-7.4533171100000004</v>
      </c>
      <c r="F134" s="157">
        <v>9.1000000000000004E-14</v>
      </c>
      <c r="G134" s="157">
        <v>3.7700000000000003E-12</v>
      </c>
      <c r="H134" s="157">
        <v>1189.7682629999999</v>
      </c>
      <c r="I134" s="156">
        <v>1037.6159259999999</v>
      </c>
      <c r="J134" s="156">
        <v>900.23579740000002</v>
      </c>
      <c r="K134" s="156">
        <v>540.53590059999999</v>
      </c>
      <c r="L134" s="156">
        <v>503.53310590000001</v>
      </c>
      <c r="M134" s="156">
        <v>414.00296950000001</v>
      </c>
      <c r="N134" s="155" t="s">
        <v>1493</v>
      </c>
      <c r="O134" s="163" t="s">
        <v>1186</v>
      </c>
      <c r="Q134" s="159"/>
      <c r="R134" s="159"/>
      <c r="S134" s="159"/>
      <c r="T134" s="159"/>
      <c r="U134" s="159"/>
      <c r="V134" s="159"/>
      <c r="W134" s="159"/>
      <c r="X134" s="159"/>
      <c r="Y134" s="159"/>
      <c r="Z134" s="159"/>
    </row>
    <row r="135" spans="1:26">
      <c r="A135" s="155" t="s">
        <v>1494</v>
      </c>
      <c r="B135" s="156">
        <v>78.276452629999994</v>
      </c>
      <c r="C135" s="156">
        <v>-1.1025453780000001</v>
      </c>
      <c r="D135" s="156">
        <v>0.358057034</v>
      </c>
      <c r="E135" s="156">
        <v>-3.0792451249999999</v>
      </c>
      <c r="F135" s="156">
        <v>2.0752589999999999E-3</v>
      </c>
      <c r="G135" s="157">
        <v>9.0707129999999993E-3</v>
      </c>
      <c r="H135" s="157">
        <v>176.77161910000001</v>
      </c>
      <c r="I135" s="156">
        <v>80.192748280000004</v>
      </c>
      <c r="J135" s="156">
        <v>63.520287410000002</v>
      </c>
      <c r="K135" s="156">
        <v>47.754111520000002</v>
      </c>
      <c r="L135" s="156">
        <v>59.834829759999998</v>
      </c>
      <c r="M135" s="156">
        <v>41.5851197</v>
      </c>
      <c r="N135" s="155" t="s">
        <v>1495</v>
      </c>
      <c r="O135" s="163" t="s">
        <v>1496</v>
      </c>
      <c r="Q135" s="159"/>
      <c r="R135" s="159"/>
      <c r="S135" s="159"/>
      <c r="T135" s="159"/>
      <c r="U135" s="159"/>
      <c r="V135" s="159"/>
      <c r="W135" s="159"/>
      <c r="X135" s="159"/>
      <c r="Y135" s="159"/>
      <c r="Z135" s="159"/>
    </row>
    <row r="136" spans="1:26">
      <c r="A136" s="155" t="s">
        <v>1497</v>
      </c>
      <c r="B136" s="156">
        <v>49.571977769999997</v>
      </c>
      <c r="C136" s="156">
        <v>-1.1075047440000001</v>
      </c>
      <c r="D136" s="156">
        <v>0.29516805499999998</v>
      </c>
      <c r="E136" s="156">
        <v>-3.752115877</v>
      </c>
      <c r="F136" s="156">
        <v>1.75348E-4</v>
      </c>
      <c r="G136" s="157">
        <v>1.1236E-3</v>
      </c>
      <c r="H136" s="157">
        <v>81.505477080000006</v>
      </c>
      <c r="I136" s="156">
        <v>63.56742242</v>
      </c>
      <c r="J136" s="156">
        <v>58.04440056</v>
      </c>
      <c r="K136" s="156">
        <v>32.513437629999999</v>
      </c>
      <c r="L136" s="156">
        <v>29.457146959999999</v>
      </c>
      <c r="M136" s="156">
        <v>32.343981990000003</v>
      </c>
      <c r="N136" s="155" t="s">
        <v>1498</v>
      </c>
      <c r="O136" s="155" t="s">
        <v>1499</v>
      </c>
      <c r="Q136" s="159"/>
      <c r="R136" s="159"/>
      <c r="S136" s="159"/>
      <c r="T136" s="159"/>
      <c r="U136" s="159"/>
      <c r="V136" s="159"/>
      <c r="W136" s="159"/>
      <c r="X136" s="159"/>
      <c r="Y136" s="159"/>
      <c r="Z136" s="159"/>
    </row>
    <row r="137" spans="1:26">
      <c r="A137" s="155" t="s">
        <v>1500</v>
      </c>
      <c r="B137" s="156">
        <v>377.32060940000002</v>
      </c>
      <c r="C137" s="156">
        <v>-1.1085886330000001</v>
      </c>
      <c r="D137" s="156">
        <v>0.21581097599999999</v>
      </c>
      <c r="E137" s="156">
        <v>-5.1368500920000004</v>
      </c>
      <c r="F137" s="157">
        <v>2.79E-7</v>
      </c>
      <c r="G137" s="157">
        <v>3.6399999999999999E-6</v>
      </c>
      <c r="H137" s="157">
        <v>715.55457799999999</v>
      </c>
      <c r="I137" s="156">
        <v>466.48708449999998</v>
      </c>
      <c r="J137" s="156">
        <v>364.6940639</v>
      </c>
      <c r="K137" s="156">
        <v>225.56197349999999</v>
      </c>
      <c r="L137" s="156">
        <v>238.41878320000001</v>
      </c>
      <c r="M137" s="156">
        <v>253.20717329999999</v>
      </c>
      <c r="N137" s="155" t="s">
        <v>1501</v>
      </c>
      <c r="O137" s="163" t="s">
        <v>1206</v>
      </c>
      <c r="Q137" s="159"/>
      <c r="R137" s="159"/>
      <c r="S137" s="159"/>
      <c r="T137" s="159"/>
      <c r="U137" s="159"/>
      <c r="V137" s="159"/>
      <c r="W137" s="159"/>
      <c r="X137" s="159"/>
      <c r="Y137" s="159"/>
      <c r="Z137" s="159"/>
    </row>
    <row r="138" spans="1:26">
      <c r="A138" s="155" t="s">
        <v>1502</v>
      </c>
      <c r="B138" s="156">
        <v>2479.2489719999999</v>
      </c>
      <c r="C138" s="156">
        <v>-1.1096518420000001</v>
      </c>
      <c r="D138" s="156">
        <v>0.141624578</v>
      </c>
      <c r="E138" s="156">
        <v>-7.8351643439999998</v>
      </c>
      <c r="F138" s="157">
        <v>4.6800000000000003E-15</v>
      </c>
      <c r="G138" s="157">
        <v>2.2899999999999998E-13</v>
      </c>
      <c r="H138" s="157">
        <v>2647.340236</v>
      </c>
      <c r="I138" s="156">
        <v>3855.1196799999998</v>
      </c>
      <c r="J138" s="156">
        <v>3662.2731220000001</v>
      </c>
      <c r="K138" s="156">
        <v>1595.1905340000001</v>
      </c>
      <c r="L138" s="156">
        <v>1565.8314680000001</v>
      </c>
      <c r="M138" s="156">
        <v>1549.7387940000001</v>
      </c>
      <c r="N138" s="155" t="s">
        <v>1503</v>
      </c>
      <c r="O138" s="163" t="s">
        <v>1504</v>
      </c>
      <c r="Q138" s="159"/>
      <c r="R138" s="159"/>
      <c r="S138" s="159"/>
      <c r="T138" s="159"/>
      <c r="U138" s="159"/>
      <c r="V138" s="159"/>
      <c r="W138" s="159"/>
      <c r="X138" s="159"/>
      <c r="Y138" s="159"/>
      <c r="Z138" s="159"/>
    </row>
    <row r="139" spans="1:26">
      <c r="A139" s="155" t="s">
        <v>1505</v>
      </c>
      <c r="B139" s="156">
        <v>138.3539959</v>
      </c>
      <c r="C139" s="156">
        <v>-1.111106792</v>
      </c>
      <c r="D139" s="156">
        <v>0.31933911599999998</v>
      </c>
      <c r="E139" s="156">
        <v>-3.4793945929999999</v>
      </c>
      <c r="F139" s="156">
        <v>5.0254800000000001E-4</v>
      </c>
      <c r="G139" s="157">
        <v>2.773822E-3</v>
      </c>
      <c r="H139" s="157">
        <v>316.49529410000002</v>
      </c>
      <c r="I139" s="156">
        <v>126.1568845</v>
      </c>
      <c r="J139" s="156">
        <v>124.8502201</v>
      </c>
      <c r="K139" s="156">
        <v>87.379863630000003</v>
      </c>
      <c r="L139" s="156">
        <v>87.450905039999995</v>
      </c>
      <c r="M139" s="156">
        <v>87.790808260000006</v>
      </c>
      <c r="N139" s="155" t="s">
        <v>1506</v>
      </c>
      <c r="O139" s="163" t="s">
        <v>1507</v>
      </c>
      <c r="Q139" s="159"/>
      <c r="R139" s="159"/>
      <c r="S139" s="159"/>
      <c r="T139" s="159"/>
      <c r="U139" s="159"/>
      <c r="V139" s="159"/>
      <c r="W139" s="159"/>
      <c r="X139" s="159"/>
      <c r="Y139" s="159"/>
      <c r="Z139" s="159"/>
    </row>
    <row r="140" spans="1:26">
      <c r="A140" s="155" t="s">
        <v>1508</v>
      </c>
      <c r="B140" s="156">
        <v>109.22499639999999</v>
      </c>
      <c r="C140" s="156">
        <v>-1.1112324650000001</v>
      </c>
      <c r="D140" s="156">
        <v>0.35432475899999999</v>
      </c>
      <c r="E140" s="156">
        <v>-3.136197616</v>
      </c>
      <c r="F140" s="156">
        <v>1.7115380000000001E-3</v>
      </c>
      <c r="G140" s="157">
        <v>7.7387200000000001E-3</v>
      </c>
      <c r="H140" s="157">
        <v>258.27709620000002</v>
      </c>
      <c r="I140" s="156">
        <v>79.214787939999994</v>
      </c>
      <c r="J140" s="156">
        <v>110.6129143</v>
      </c>
      <c r="K140" s="156">
        <v>67.058965110000003</v>
      </c>
      <c r="L140" s="156">
        <v>71.801795720000001</v>
      </c>
      <c r="M140" s="156">
        <v>68.384419059999999</v>
      </c>
      <c r="N140" s="155" t="s">
        <v>1509</v>
      </c>
      <c r="O140" s="163" t="s">
        <v>1197</v>
      </c>
      <c r="Q140" s="159"/>
      <c r="R140" s="159"/>
      <c r="S140" s="159"/>
      <c r="T140" s="159"/>
      <c r="U140" s="159"/>
      <c r="V140" s="159"/>
      <c r="W140" s="159"/>
      <c r="X140" s="159"/>
      <c r="Y140" s="159"/>
      <c r="Z140" s="159"/>
    </row>
    <row r="141" spans="1:26">
      <c r="A141" s="155" t="s">
        <v>1510</v>
      </c>
      <c r="B141" s="156">
        <v>48.122032330000003</v>
      </c>
      <c r="C141" s="156">
        <v>-1.1118662619999999</v>
      </c>
      <c r="D141" s="156">
        <v>0.460544173</v>
      </c>
      <c r="E141" s="156">
        <v>-2.4142445530000001</v>
      </c>
      <c r="F141" s="156">
        <v>1.5767875000000001E-2</v>
      </c>
      <c r="G141" s="156">
        <v>4.8692813000000001E-2</v>
      </c>
      <c r="H141" s="156">
        <v>120.67044660000001</v>
      </c>
      <c r="I141" s="156">
        <v>44.986175860000003</v>
      </c>
      <c r="J141" s="156">
        <v>31.7601437</v>
      </c>
      <c r="K141" s="156">
        <v>30.48134778</v>
      </c>
      <c r="L141" s="156">
        <v>40.503577069999999</v>
      </c>
      <c r="M141" s="156">
        <v>20.330502970000001</v>
      </c>
      <c r="N141" s="155" t="s">
        <v>1511</v>
      </c>
      <c r="O141" s="163" t="s">
        <v>1512</v>
      </c>
      <c r="Q141" s="159"/>
      <c r="R141" s="159"/>
      <c r="S141" s="159"/>
      <c r="T141" s="159"/>
      <c r="U141" s="159"/>
      <c r="V141" s="159"/>
      <c r="W141" s="159"/>
      <c r="X141" s="159"/>
      <c r="Y141" s="159"/>
      <c r="Z141" s="159"/>
    </row>
    <row r="142" spans="1:26">
      <c r="A142" s="155" t="s">
        <v>1513</v>
      </c>
      <c r="B142" s="156">
        <v>77.50890124</v>
      </c>
      <c r="C142" s="156">
        <v>-1.1125991829999999</v>
      </c>
      <c r="D142" s="156">
        <v>0.276000776</v>
      </c>
      <c r="E142" s="156">
        <v>-4.0311451250000001</v>
      </c>
      <c r="F142" s="157">
        <v>5.5500000000000001E-5</v>
      </c>
      <c r="G142" s="157">
        <v>4.0793699999999998E-4</v>
      </c>
      <c r="H142" s="157">
        <v>141.8407004</v>
      </c>
      <c r="I142" s="156">
        <v>84.104589660000002</v>
      </c>
      <c r="J142" s="156">
        <v>91.994899009999997</v>
      </c>
      <c r="K142" s="156">
        <v>54.866425999999997</v>
      </c>
      <c r="L142" s="156">
        <v>42.344648759999998</v>
      </c>
      <c r="M142" s="156">
        <v>49.902143639999998</v>
      </c>
      <c r="N142" s="161" t="s">
        <v>1208</v>
      </c>
      <c r="O142" s="163" t="s">
        <v>1186</v>
      </c>
      <c r="Q142" s="159"/>
      <c r="R142" s="159"/>
      <c r="S142" s="159"/>
      <c r="T142" s="159"/>
      <c r="U142" s="159"/>
      <c r="V142" s="159"/>
      <c r="W142" s="159"/>
      <c r="X142" s="159"/>
      <c r="Y142" s="159"/>
      <c r="Z142" s="159"/>
    </row>
    <row r="143" spans="1:26">
      <c r="A143" s="155" t="s">
        <v>1514</v>
      </c>
      <c r="B143" s="156">
        <v>132.9167214</v>
      </c>
      <c r="C143" s="156">
        <v>-1.115833742</v>
      </c>
      <c r="D143" s="156">
        <v>0.23643525000000001</v>
      </c>
      <c r="E143" s="156">
        <v>-4.7194051669999997</v>
      </c>
      <c r="F143" s="157">
        <v>2.3700000000000002E-6</v>
      </c>
      <c r="G143" s="157">
        <v>2.4700000000000001E-5</v>
      </c>
      <c r="H143" s="156">
        <v>228.63874089999999</v>
      </c>
      <c r="I143" s="156">
        <v>177.9887828</v>
      </c>
      <c r="J143" s="156">
        <v>139.0875259</v>
      </c>
      <c r="K143" s="156">
        <v>79.251504220000001</v>
      </c>
      <c r="L143" s="156">
        <v>70.881259869999994</v>
      </c>
      <c r="M143" s="156">
        <v>101.65251480000001</v>
      </c>
      <c r="N143" s="155" t="s">
        <v>1515</v>
      </c>
      <c r="O143" s="163" t="s">
        <v>1516</v>
      </c>
      <c r="Q143" s="159"/>
      <c r="R143" s="159"/>
      <c r="S143" s="159"/>
      <c r="T143" s="159"/>
      <c r="U143" s="159"/>
      <c r="V143" s="159"/>
      <c r="W143" s="159"/>
      <c r="X143" s="159"/>
      <c r="Y143" s="159"/>
      <c r="Z143" s="159"/>
    </row>
    <row r="144" spans="1:26">
      <c r="A144" s="155" t="s">
        <v>1517</v>
      </c>
      <c r="B144" s="156">
        <v>881.43717509999999</v>
      </c>
      <c r="C144" s="156">
        <v>-1.122855852</v>
      </c>
      <c r="D144" s="156">
        <v>0.13630727100000001</v>
      </c>
      <c r="E144" s="156">
        <v>-8.2376812390000005</v>
      </c>
      <c r="F144" s="157">
        <v>1.76E-16</v>
      </c>
      <c r="G144" s="157">
        <v>1.04E-14</v>
      </c>
      <c r="H144" s="157">
        <v>997.11895340000001</v>
      </c>
      <c r="I144" s="156">
        <v>1279.172131</v>
      </c>
      <c r="J144" s="156">
        <v>1348.1633409999999</v>
      </c>
      <c r="K144" s="156">
        <v>542.56799039999999</v>
      </c>
      <c r="L144" s="156">
        <v>545.8777546</v>
      </c>
      <c r="M144" s="156">
        <v>575.72287940000001</v>
      </c>
      <c r="N144" s="155" t="s">
        <v>1518</v>
      </c>
      <c r="O144" s="163" t="s">
        <v>1519</v>
      </c>
      <c r="Q144" s="159"/>
      <c r="R144" s="159"/>
      <c r="S144" s="159"/>
      <c r="T144" s="159"/>
      <c r="U144" s="159"/>
      <c r="V144" s="159"/>
      <c r="W144" s="159"/>
      <c r="X144" s="159"/>
      <c r="Y144" s="159"/>
      <c r="Z144" s="159"/>
    </row>
    <row r="145" spans="1:26">
      <c r="A145" s="155" t="s">
        <v>1520</v>
      </c>
      <c r="B145" s="156">
        <v>194.71245540000001</v>
      </c>
      <c r="C145" s="156">
        <v>-1.1287600870000001</v>
      </c>
      <c r="D145" s="156">
        <v>0.19109646199999999</v>
      </c>
      <c r="E145" s="156">
        <v>-5.9067555519999999</v>
      </c>
      <c r="F145" s="157">
        <v>3.4900000000000001E-9</v>
      </c>
      <c r="G145" s="157">
        <v>6.9100000000000003E-8</v>
      </c>
      <c r="H145" s="156">
        <v>304.8516545</v>
      </c>
      <c r="I145" s="156">
        <v>254.26968969999999</v>
      </c>
      <c r="J145" s="156">
        <v>242.0341986</v>
      </c>
      <c r="K145" s="156">
        <v>150.37464900000001</v>
      </c>
      <c r="L145" s="156">
        <v>108.6232294</v>
      </c>
      <c r="M145" s="156">
        <v>108.12131119999999</v>
      </c>
      <c r="N145" s="155" t="s">
        <v>1521</v>
      </c>
      <c r="O145" s="163" t="s">
        <v>1522</v>
      </c>
      <c r="Q145" s="159"/>
      <c r="R145" s="159"/>
      <c r="S145" s="159"/>
      <c r="T145" s="159"/>
      <c r="U145" s="159"/>
      <c r="V145" s="159"/>
      <c r="W145" s="159"/>
      <c r="X145" s="159"/>
      <c r="Y145" s="159"/>
      <c r="Z145" s="159"/>
    </row>
    <row r="146" spans="1:26">
      <c r="A146" s="155" t="s">
        <v>1523</v>
      </c>
      <c r="B146" s="156">
        <v>23.21620012</v>
      </c>
      <c r="C146" s="156">
        <v>-1.1287617059999999</v>
      </c>
      <c r="D146" s="156">
        <v>0.44204682200000001</v>
      </c>
      <c r="E146" s="156">
        <v>-2.5534890200000002</v>
      </c>
      <c r="F146" s="156">
        <v>1.0664964000000001E-2</v>
      </c>
      <c r="G146" s="157">
        <v>3.5328770000000002E-2</v>
      </c>
      <c r="H146" s="157">
        <v>27.521329919999999</v>
      </c>
      <c r="I146" s="156">
        <v>35.206572420000001</v>
      </c>
      <c r="J146" s="156">
        <v>32.855321070000002</v>
      </c>
      <c r="K146" s="156">
        <v>14.22462896</v>
      </c>
      <c r="L146" s="156">
        <v>21.172324379999999</v>
      </c>
      <c r="M146" s="156">
        <v>8.3170239400000003</v>
      </c>
      <c r="N146" s="161" t="s">
        <v>1208</v>
      </c>
      <c r="O146" s="163" t="s">
        <v>1186</v>
      </c>
      <c r="Q146" s="159"/>
      <c r="R146" s="159"/>
      <c r="S146" s="159"/>
      <c r="T146" s="159"/>
      <c r="U146" s="159"/>
      <c r="V146" s="159"/>
      <c r="W146" s="159"/>
      <c r="X146" s="159"/>
      <c r="Y146" s="159"/>
      <c r="Z146" s="159"/>
    </row>
    <row r="147" spans="1:26">
      <c r="A147" s="155" t="s">
        <v>1524</v>
      </c>
      <c r="B147" s="156">
        <v>99.663983209999998</v>
      </c>
      <c r="C147" s="156">
        <v>-1.1322544489999999</v>
      </c>
      <c r="D147" s="156">
        <v>0.311998153</v>
      </c>
      <c r="E147" s="156">
        <v>-3.6290421560000001</v>
      </c>
      <c r="F147" s="156">
        <v>2.8447500000000002E-4</v>
      </c>
      <c r="G147" s="156">
        <v>1.718161E-3</v>
      </c>
      <c r="H147" s="156">
        <v>197.94187289999999</v>
      </c>
      <c r="I147" s="156">
        <v>105.6197172</v>
      </c>
      <c r="J147" s="156">
        <v>107.3273822</v>
      </c>
      <c r="K147" s="156">
        <v>47.754111520000002</v>
      </c>
      <c r="L147" s="156">
        <v>51.550007180000001</v>
      </c>
      <c r="M147" s="156">
        <v>87.790808260000006</v>
      </c>
      <c r="N147" s="155" t="s">
        <v>1525</v>
      </c>
      <c r="O147" s="163" t="s">
        <v>1197</v>
      </c>
      <c r="Q147" s="159"/>
      <c r="R147" s="159"/>
      <c r="S147" s="159"/>
      <c r="T147" s="159"/>
      <c r="U147" s="159"/>
      <c r="V147" s="159"/>
      <c r="W147" s="159"/>
      <c r="X147" s="159"/>
      <c r="Y147" s="159"/>
      <c r="Z147" s="159"/>
    </row>
    <row r="148" spans="1:26">
      <c r="A148" s="155" t="s">
        <v>1526</v>
      </c>
      <c r="B148" s="156">
        <v>70.098195439999998</v>
      </c>
      <c r="C148" s="156">
        <v>-1.1458913509999999</v>
      </c>
      <c r="D148" s="156">
        <v>0.333205798</v>
      </c>
      <c r="E148" s="156">
        <v>-3.4389898290000001</v>
      </c>
      <c r="F148" s="156">
        <v>5.8388899999999998E-4</v>
      </c>
      <c r="G148" s="156">
        <v>3.1383090000000002E-3</v>
      </c>
      <c r="H148" s="156">
        <v>150.30880189999999</v>
      </c>
      <c r="I148" s="156">
        <v>69.435184489999997</v>
      </c>
      <c r="J148" s="156">
        <v>70.091351619999998</v>
      </c>
      <c r="K148" s="156">
        <v>37.593662260000002</v>
      </c>
      <c r="L148" s="156">
        <v>45.106256279999997</v>
      </c>
      <c r="M148" s="156">
        <v>48.053916100000002</v>
      </c>
      <c r="N148" s="155" t="s">
        <v>1527</v>
      </c>
      <c r="O148" s="163" t="s">
        <v>1528</v>
      </c>
      <c r="Q148" s="159"/>
      <c r="R148" s="159"/>
      <c r="S148" s="159"/>
      <c r="T148" s="159"/>
      <c r="U148" s="159"/>
      <c r="V148" s="159"/>
      <c r="W148" s="159"/>
      <c r="X148" s="159"/>
      <c r="Y148" s="159"/>
      <c r="Z148" s="159"/>
    </row>
    <row r="149" spans="1:26">
      <c r="A149" s="155" t="s">
        <v>1529</v>
      </c>
      <c r="B149" s="156">
        <v>88.362566180000002</v>
      </c>
      <c r="C149" s="156">
        <v>-1.1470623799999999</v>
      </c>
      <c r="D149" s="156">
        <v>0.23798931500000001</v>
      </c>
      <c r="E149" s="156">
        <v>-4.8198062220000004</v>
      </c>
      <c r="F149" s="157">
        <v>1.44E-6</v>
      </c>
      <c r="G149" s="157">
        <v>1.59E-5</v>
      </c>
      <c r="H149" s="157">
        <v>145.01623839999999</v>
      </c>
      <c r="I149" s="156">
        <v>119.3111621</v>
      </c>
      <c r="J149" s="156">
        <v>100.75631799999999</v>
      </c>
      <c r="K149" s="156">
        <v>59.946650630000001</v>
      </c>
      <c r="L149" s="156">
        <v>52.470543020000001</v>
      </c>
      <c r="M149" s="156">
        <v>52.674484960000001</v>
      </c>
      <c r="N149" s="155" t="s">
        <v>1530</v>
      </c>
      <c r="O149" s="163" t="s">
        <v>1407</v>
      </c>
      <c r="Q149" s="159"/>
      <c r="R149" s="159"/>
      <c r="S149" s="159"/>
      <c r="T149" s="159"/>
      <c r="U149" s="159"/>
      <c r="V149" s="159"/>
      <c r="W149" s="159"/>
      <c r="X149" s="159"/>
      <c r="Y149" s="159"/>
      <c r="Z149" s="159"/>
    </row>
    <row r="150" spans="1:26">
      <c r="A150" s="155" t="s">
        <v>1531</v>
      </c>
      <c r="B150" s="156">
        <v>753.01063239999996</v>
      </c>
      <c r="C150" s="156">
        <v>-1.164505626</v>
      </c>
      <c r="D150" s="156">
        <v>0.10949173299999999</v>
      </c>
      <c r="E150" s="156">
        <v>-10.635557540000001</v>
      </c>
      <c r="F150" s="157">
        <v>2.04E-26</v>
      </c>
      <c r="G150" s="157">
        <v>2.6900000000000001E-24</v>
      </c>
      <c r="H150" s="157">
        <v>1036.283923</v>
      </c>
      <c r="I150" s="156">
        <v>999.47547250000002</v>
      </c>
      <c r="J150" s="156">
        <v>1088.606305</v>
      </c>
      <c r="K150" s="156">
        <v>471.44484560000001</v>
      </c>
      <c r="L150" s="156">
        <v>478.6786381</v>
      </c>
      <c r="M150" s="156">
        <v>443.57461009999997</v>
      </c>
      <c r="N150" s="155" t="s">
        <v>1532</v>
      </c>
      <c r="O150" s="163" t="s">
        <v>1533</v>
      </c>
      <c r="Q150" s="159"/>
      <c r="R150" s="159"/>
      <c r="S150" s="159"/>
      <c r="T150" s="159"/>
      <c r="U150" s="159"/>
      <c r="V150" s="159"/>
      <c r="W150" s="159"/>
      <c r="X150" s="159"/>
      <c r="Y150" s="159"/>
      <c r="Z150" s="159"/>
    </row>
    <row r="151" spans="1:26">
      <c r="A151" s="155" t="s">
        <v>1534</v>
      </c>
      <c r="B151" s="156">
        <v>40.444593900000001</v>
      </c>
      <c r="C151" s="156">
        <v>-1.197830808</v>
      </c>
      <c r="D151" s="156">
        <v>0.35317412999999998</v>
      </c>
      <c r="E151" s="156">
        <v>-3.3916153699999998</v>
      </c>
      <c r="F151" s="156">
        <v>6.9481899999999995E-4</v>
      </c>
      <c r="G151" s="156">
        <v>3.6206519999999998E-3</v>
      </c>
      <c r="H151" s="156">
        <v>58.218197910000001</v>
      </c>
      <c r="I151" s="156">
        <v>71.391105179999997</v>
      </c>
      <c r="J151" s="156">
        <v>39.426385289999999</v>
      </c>
      <c r="K151" s="156">
        <v>18.288808670000002</v>
      </c>
      <c r="L151" s="156">
        <v>26.69553943</v>
      </c>
      <c r="M151" s="156">
        <v>28.64752691</v>
      </c>
      <c r="N151" s="155" t="s">
        <v>1535</v>
      </c>
      <c r="O151" s="163" t="s">
        <v>1536</v>
      </c>
      <c r="Q151" s="159"/>
      <c r="R151" s="159"/>
      <c r="S151" s="159"/>
      <c r="T151" s="159"/>
      <c r="U151" s="159"/>
      <c r="V151" s="159"/>
      <c r="W151" s="159"/>
      <c r="X151" s="159"/>
      <c r="Y151" s="159"/>
      <c r="Z151" s="159"/>
    </row>
    <row r="152" spans="1:26">
      <c r="A152" s="155" t="s">
        <v>1537</v>
      </c>
      <c r="B152" s="156">
        <v>699.82738730000005</v>
      </c>
      <c r="C152" s="156">
        <v>-1.2011603310000001</v>
      </c>
      <c r="D152" s="156">
        <v>0.12425547000000001</v>
      </c>
      <c r="E152" s="156">
        <v>-9.6668607519999998</v>
      </c>
      <c r="F152" s="157">
        <v>4.1700000000000001E-22</v>
      </c>
      <c r="G152" s="157">
        <v>4.17E-20</v>
      </c>
      <c r="H152" s="157">
        <v>1064.8637650000001</v>
      </c>
      <c r="I152" s="156">
        <v>930.04028800000003</v>
      </c>
      <c r="J152" s="156">
        <v>930.90076380000005</v>
      </c>
      <c r="K152" s="156">
        <v>464.33253109999998</v>
      </c>
      <c r="L152" s="156">
        <v>417.00273670000001</v>
      </c>
      <c r="M152" s="156">
        <v>391.82423899999998</v>
      </c>
      <c r="N152" s="155" t="s">
        <v>1538</v>
      </c>
      <c r="O152" s="155" t="s">
        <v>1539</v>
      </c>
      <c r="Q152" s="159"/>
      <c r="R152" s="159"/>
      <c r="S152" s="159"/>
      <c r="T152" s="159"/>
      <c r="U152" s="159"/>
      <c r="V152" s="159"/>
      <c r="W152" s="159"/>
      <c r="X152" s="159"/>
      <c r="Y152" s="159"/>
      <c r="Z152" s="159"/>
    </row>
    <row r="153" spans="1:26">
      <c r="A153" s="155" t="s">
        <v>1540</v>
      </c>
      <c r="B153" s="156">
        <v>980.52036829999997</v>
      </c>
      <c r="C153" s="156">
        <v>-1.2276806360000001</v>
      </c>
      <c r="D153" s="156">
        <v>0.12850964400000001</v>
      </c>
      <c r="E153" s="156">
        <v>-9.5532179280000005</v>
      </c>
      <c r="F153" s="157">
        <v>1.26E-21</v>
      </c>
      <c r="G153" s="157">
        <v>1.0999999999999999E-19</v>
      </c>
      <c r="H153" s="157">
        <v>1246.927948</v>
      </c>
      <c r="I153" s="156">
        <v>1357.4089590000001</v>
      </c>
      <c r="J153" s="156">
        <v>1517.9158339999999</v>
      </c>
      <c r="K153" s="156">
        <v>650.26875259999997</v>
      </c>
      <c r="L153" s="156">
        <v>522.86435859999995</v>
      </c>
      <c r="M153" s="156">
        <v>587.73635839999997</v>
      </c>
      <c r="N153" s="155" t="s">
        <v>1541</v>
      </c>
      <c r="O153" s="163" t="s">
        <v>1206</v>
      </c>
      <c r="Q153" s="159"/>
      <c r="R153" s="159"/>
      <c r="S153" s="159"/>
      <c r="T153" s="159"/>
      <c r="U153" s="159"/>
      <c r="V153" s="159"/>
      <c r="W153" s="159"/>
      <c r="X153" s="159"/>
      <c r="Y153" s="159"/>
      <c r="Z153" s="159"/>
    </row>
    <row r="154" spans="1:26">
      <c r="A154" s="155" t="s">
        <v>1542</v>
      </c>
      <c r="B154" s="156">
        <v>356.82882560000002</v>
      </c>
      <c r="C154" s="156">
        <v>-1.2474946570000001</v>
      </c>
      <c r="D154" s="156">
        <v>0.204705108</v>
      </c>
      <c r="E154" s="156">
        <v>-6.0941061550000004</v>
      </c>
      <c r="F154" s="157">
        <v>1.0999999999999999E-9</v>
      </c>
      <c r="G154" s="157">
        <v>2.48E-8</v>
      </c>
      <c r="H154" s="157">
        <v>680.62365929999999</v>
      </c>
      <c r="I154" s="156">
        <v>401.94170179999998</v>
      </c>
      <c r="J154" s="156">
        <v>423.83364189999998</v>
      </c>
      <c r="K154" s="156">
        <v>230.6421982</v>
      </c>
      <c r="L154" s="156">
        <v>213.56431549999999</v>
      </c>
      <c r="M154" s="156">
        <v>190.3674369</v>
      </c>
      <c r="N154" s="155" t="s">
        <v>1543</v>
      </c>
      <c r="O154" s="163" t="s">
        <v>1206</v>
      </c>
      <c r="Q154" s="159"/>
      <c r="R154" s="159"/>
      <c r="S154" s="159"/>
      <c r="T154" s="159"/>
      <c r="U154" s="159"/>
      <c r="V154" s="159"/>
      <c r="W154" s="159"/>
      <c r="X154" s="159"/>
      <c r="Y154" s="159"/>
      <c r="Z154" s="159"/>
    </row>
    <row r="155" spans="1:26">
      <c r="A155" s="155" t="s">
        <v>1544</v>
      </c>
      <c r="B155" s="156">
        <v>17.254605290000001</v>
      </c>
      <c r="C155" s="156">
        <v>-1.2505456930000001</v>
      </c>
      <c r="D155" s="156">
        <v>0.49900854700000002</v>
      </c>
      <c r="E155" s="156">
        <v>-2.5060606719999998</v>
      </c>
      <c r="F155" s="156">
        <v>1.2208467000000001E-2</v>
      </c>
      <c r="G155" s="156">
        <v>3.9609907E-2</v>
      </c>
      <c r="H155" s="156">
        <v>30.696867990000001</v>
      </c>
      <c r="I155" s="156">
        <v>23.471048280000002</v>
      </c>
      <c r="J155" s="156">
        <v>18.618015280000002</v>
      </c>
      <c r="K155" s="156">
        <v>13.20858404</v>
      </c>
      <c r="L155" s="156">
        <v>6.4437508980000002</v>
      </c>
      <c r="M155" s="156">
        <v>11.08936525</v>
      </c>
      <c r="N155" s="155" t="s">
        <v>1545</v>
      </c>
      <c r="O155" s="163" t="s">
        <v>1546</v>
      </c>
      <c r="Q155" s="159"/>
      <c r="R155" s="159"/>
      <c r="S155" s="159"/>
      <c r="T155" s="159"/>
      <c r="U155" s="159"/>
      <c r="V155" s="159"/>
      <c r="W155" s="159"/>
      <c r="X155" s="159"/>
      <c r="Y155" s="159"/>
      <c r="Z155" s="159"/>
    </row>
    <row r="156" spans="1:26">
      <c r="A156" s="155" t="s">
        <v>1547</v>
      </c>
      <c r="B156" s="156">
        <v>590.17832720000001</v>
      </c>
      <c r="C156" s="156">
        <v>-1.2539768499999999</v>
      </c>
      <c r="D156" s="156">
        <v>0.126060742</v>
      </c>
      <c r="E156" s="156">
        <v>-9.9474017509999992</v>
      </c>
      <c r="F156" s="157">
        <v>2.5899999999999999E-23</v>
      </c>
      <c r="G156" s="157">
        <v>3.0299999999999999E-21</v>
      </c>
      <c r="H156" s="157">
        <v>916.67198900000005</v>
      </c>
      <c r="I156" s="156">
        <v>763.78702940000005</v>
      </c>
      <c r="J156" s="156">
        <v>814.81196260000002</v>
      </c>
      <c r="K156" s="156">
        <v>339.35900520000001</v>
      </c>
      <c r="L156" s="156">
        <v>368.214337</v>
      </c>
      <c r="M156" s="156">
        <v>338.22564019999999</v>
      </c>
      <c r="N156" s="155" t="s">
        <v>1548</v>
      </c>
      <c r="O156" s="163" t="s">
        <v>1549</v>
      </c>
      <c r="Q156" s="159"/>
      <c r="R156" s="159"/>
      <c r="S156" s="159"/>
      <c r="T156" s="159"/>
      <c r="U156" s="159"/>
      <c r="V156" s="159"/>
      <c r="W156" s="159"/>
      <c r="X156" s="159"/>
      <c r="Y156" s="159"/>
      <c r="Z156" s="159"/>
    </row>
    <row r="157" spans="1:26">
      <c r="A157" s="155" t="s">
        <v>1550</v>
      </c>
      <c r="B157" s="156">
        <v>365.81241110000002</v>
      </c>
      <c r="C157" s="156">
        <v>-1.2597302720000001</v>
      </c>
      <c r="D157" s="156">
        <v>0.156029743</v>
      </c>
      <c r="E157" s="156">
        <v>-8.0736547240000007</v>
      </c>
      <c r="F157" s="157">
        <v>6.8200000000000004E-16</v>
      </c>
      <c r="G157" s="157">
        <v>3.5899999999999997E-14</v>
      </c>
      <c r="H157" s="156">
        <v>534.54890809999995</v>
      </c>
      <c r="I157" s="156">
        <v>483.11241039999999</v>
      </c>
      <c r="J157" s="156">
        <v>530.06584669999995</v>
      </c>
      <c r="K157" s="156">
        <v>257.0593662</v>
      </c>
      <c r="L157" s="156">
        <v>208.96163630000001</v>
      </c>
      <c r="M157" s="156">
        <v>181.12629910000001</v>
      </c>
      <c r="N157" s="155" t="s">
        <v>1551</v>
      </c>
      <c r="O157" s="163" t="s">
        <v>1206</v>
      </c>
      <c r="Q157" s="159"/>
      <c r="R157" s="159"/>
      <c r="S157" s="159"/>
      <c r="T157" s="159"/>
      <c r="U157" s="159"/>
      <c r="V157" s="159"/>
      <c r="W157" s="159"/>
      <c r="X157" s="159"/>
      <c r="Y157" s="159"/>
      <c r="Z157" s="159"/>
    </row>
    <row r="158" spans="1:26">
      <c r="A158" s="155" t="s">
        <v>1552</v>
      </c>
      <c r="B158" s="156">
        <v>23.15684628</v>
      </c>
      <c r="C158" s="156">
        <v>-1.2654812339999999</v>
      </c>
      <c r="D158" s="156">
        <v>0.43403940600000002</v>
      </c>
      <c r="E158" s="156">
        <v>-2.91559065</v>
      </c>
      <c r="F158" s="156">
        <v>3.5501600000000001E-3</v>
      </c>
      <c r="G158" s="157">
        <v>1.3999235E-2</v>
      </c>
      <c r="H158" s="157">
        <v>37.047944129999998</v>
      </c>
      <c r="I158" s="156">
        <v>39.118413799999999</v>
      </c>
      <c r="J158" s="156">
        <v>21.903547379999999</v>
      </c>
      <c r="K158" s="156">
        <v>13.20858404</v>
      </c>
      <c r="L158" s="156">
        <v>15.649109320000001</v>
      </c>
      <c r="M158" s="156">
        <v>12.01347902</v>
      </c>
      <c r="N158" s="155" t="s">
        <v>1553</v>
      </c>
      <c r="O158" s="155" t="s">
        <v>1554</v>
      </c>
      <c r="Q158" s="159"/>
      <c r="R158" s="159"/>
      <c r="S158" s="159"/>
      <c r="T158" s="159"/>
      <c r="U158" s="159"/>
      <c r="V158" s="159"/>
      <c r="W158" s="159"/>
      <c r="X158" s="159"/>
      <c r="Y158" s="159"/>
      <c r="Z158" s="159"/>
    </row>
    <row r="159" spans="1:26">
      <c r="A159" s="155" t="s">
        <v>1555</v>
      </c>
      <c r="B159" s="156">
        <v>28.973670330000001</v>
      </c>
      <c r="C159" s="156">
        <v>-1.280154054</v>
      </c>
      <c r="D159" s="156">
        <v>0.43236834000000002</v>
      </c>
      <c r="E159" s="156">
        <v>-2.9607950829999998</v>
      </c>
      <c r="F159" s="156">
        <v>3.0684599999999999E-3</v>
      </c>
      <c r="G159" s="156">
        <v>1.2410015E-2</v>
      </c>
      <c r="H159" s="156">
        <v>32.813893370000002</v>
      </c>
      <c r="I159" s="156">
        <v>42.052294830000001</v>
      </c>
      <c r="J159" s="156">
        <v>48.187804239999998</v>
      </c>
      <c r="K159" s="156">
        <v>20.32089852</v>
      </c>
      <c r="L159" s="156">
        <v>7.3642867399999998</v>
      </c>
      <c r="M159" s="156">
        <v>23.102844279999999</v>
      </c>
      <c r="N159" s="155" t="s">
        <v>1556</v>
      </c>
      <c r="O159" s="163" t="s">
        <v>1206</v>
      </c>
      <c r="Q159" s="159"/>
      <c r="R159" s="159"/>
      <c r="S159" s="159"/>
      <c r="T159" s="159"/>
      <c r="U159" s="159"/>
      <c r="V159" s="159"/>
      <c r="W159" s="159"/>
      <c r="X159" s="159"/>
      <c r="Y159" s="159"/>
      <c r="Z159" s="159"/>
    </row>
    <row r="160" spans="1:26">
      <c r="A160" s="155" t="s">
        <v>1557</v>
      </c>
      <c r="B160" s="156">
        <v>1070.3912720000001</v>
      </c>
      <c r="C160" s="156">
        <v>-1.2881110090000001</v>
      </c>
      <c r="D160" s="156">
        <v>0.53445783300000005</v>
      </c>
      <c r="E160" s="156">
        <v>-2.4101265430000001</v>
      </c>
      <c r="F160" s="156">
        <v>1.5946987999999999E-2</v>
      </c>
      <c r="G160" s="156">
        <v>4.9134934999999998E-2</v>
      </c>
      <c r="H160" s="156">
        <v>2727.7872000000002</v>
      </c>
      <c r="I160" s="156">
        <v>942.75377249999997</v>
      </c>
      <c r="J160" s="156">
        <v>885.99849159999997</v>
      </c>
      <c r="K160" s="156">
        <v>618.77135989999999</v>
      </c>
      <c r="L160" s="156">
        <v>608.47419190000005</v>
      </c>
      <c r="M160" s="156">
        <v>638.56261589999997</v>
      </c>
      <c r="N160" s="155" t="s">
        <v>1558</v>
      </c>
      <c r="O160" s="163" t="s">
        <v>1559</v>
      </c>
      <c r="Q160" s="159"/>
      <c r="R160" s="159"/>
      <c r="S160" s="159"/>
      <c r="T160" s="159"/>
      <c r="U160" s="159"/>
      <c r="V160" s="159"/>
      <c r="W160" s="159"/>
      <c r="X160" s="159"/>
      <c r="Y160" s="159"/>
      <c r="Z160" s="159"/>
    </row>
    <row r="161" spans="1:26">
      <c r="A161" s="155" t="s">
        <v>1560</v>
      </c>
      <c r="B161" s="156">
        <v>501.2879939</v>
      </c>
      <c r="C161" s="156">
        <v>-1.2884839779999999</v>
      </c>
      <c r="D161" s="156">
        <v>0.156764129</v>
      </c>
      <c r="E161" s="156">
        <v>-8.2192525910000001</v>
      </c>
      <c r="F161" s="157">
        <v>2.05E-16</v>
      </c>
      <c r="G161" s="157">
        <v>1.1799999999999999E-14</v>
      </c>
      <c r="H161" s="157">
        <v>656.27786739999999</v>
      </c>
      <c r="I161" s="156">
        <v>685.55020179999997</v>
      </c>
      <c r="J161" s="156">
        <v>791.81323789999999</v>
      </c>
      <c r="K161" s="156">
        <v>338.34296030000002</v>
      </c>
      <c r="L161" s="156">
        <v>300.09468470000002</v>
      </c>
      <c r="M161" s="156">
        <v>235.64901159999999</v>
      </c>
      <c r="N161" s="155" t="s">
        <v>1561</v>
      </c>
      <c r="O161" s="163" t="s">
        <v>1562</v>
      </c>
      <c r="Q161" s="159"/>
      <c r="R161" s="159"/>
      <c r="S161" s="159"/>
      <c r="T161" s="159"/>
      <c r="U161" s="159"/>
      <c r="V161" s="159"/>
      <c r="W161" s="159"/>
      <c r="X161" s="159"/>
      <c r="Y161" s="159"/>
      <c r="Z161" s="159"/>
    </row>
    <row r="162" spans="1:26">
      <c r="A162" s="155" t="s">
        <v>1563</v>
      </c>
      <c r="B162" s="156">
        <v>1184.2511440000001</v>
      </c>
      <c r="C162" s="156">
        <v>-1.3016341810000001</v>
      </c>
      <c r="D162" s="156">
        <v>0.17457503899999999</v>
      </c>
      <c r="E162" s="156">
        <v>-7.4560154120000002</v>
      </c>
      <c r="F162" s="157">
        <v>8.9200000000000001E-14</v>
      </c>
      <c r="G162" s="157">
        <v>3.7299999999999997E-12</v>
      </c>
      <c r="H162" s="157">
        <v>2241.9298760000001</v>
      </c>
      <c r="I162" s="156">
        <v>1419.998421</v>
      </c>
      <c r="J162" s="156">
        <v>1393.0656140000001</v>
      </c>
      <c r="K162" s="156">
        <v>682.78219019999995</v>
      </c>
      <c r="L162" s="156">
        <v>702.36884780000003</v>
      </c>
      <c r="M162" s="156">
        <v>665.3619152</v>
      </c>
      <c r="N162" s="155" t="s">
        <v>1564</v>
      </c>
      <c r="O162" s="163" t="s">
        <v>1559</v>
      </c>
      <c r="Q162" s="159"/>
      <c r="R162" s="159"/>
      <c r="S162" s="159"/>
      <c r="T162" s="159"/>
      <c r="U162" s="159"/>
      <c r="V162" s="159"/>
      <c r="W162" s="159"/>
      <c r="X162" s="159"/>
      <c r="Y162" s="159"/>
      <c r="Z162" s="159"/>
    </row>
    <row r="163" spans="1:26">
      <c r="A163" s="155" t="s">
        <v>1565</v>
      </c>
      <c r="B163" s="156">
        <v>25.942107379999999</v>
      </c>
      <c r="C163" s="156">
        <v>-1.305115432</v>
      </c>
      <c r="D163" s="156">
        <v>0.408996531</v>
      </c>
      <c r="E163" s="156">
        <v>-3.1910183399999998</v>
      </c>
      <c r="F163" s="156">
        <v>1.4177230000000001E-3</v>
      </c>
      <c r="G163" s="156">
        <v>6.5994110000000003E-3</v>
      </c>
      <c r="H163" s="156">
        <v>27.521329919999999</v>
      </c>
      <c r="I163" s="156">
        <v>36.184532760000003</v>
      </c>
      <c r="J163" s="156">
        <v>47.092626869999997</v>
      </c>
      <c r="K163" s="156">
        <v>16.256718809999999</v>
      </c>
      <c r="L163" s="156">
        <v>12.887501800000001</v>
      </c>
      <c r="M163" s="156">
        <v>15.709934110000001</v>
      </c>
      <c r="N163" s="155" t="s">
        <v>1566</v>
      </c>
      <c r="O163" s="163" t="s">
        <v>1143</v>
      </c>
      <c r="Q163" s="159"/>
      <c r="R163" s="159"/>
      <c r="S163" s="159"/>
      <c r="T163" s="159"/>
      <c r="U163" s="159"/>
      <c r="V163" s="159"/>
      <c r="W163" s="159"/>
      <c r="X163" s="159"/>
      <c r="Y163" s="159"/>
      <c r="Z163" s="159"/>
    </row>
    <row r="164" spans="1:26">
      <c r="A164" s="155" t="s">
        <v>1567</v>
      </c>
      <c r="B164" s="156">
        <v>14648.443010000001</v>
      </c>
      <c r="C164" s="156">
        <v>-1.3139260290000001</v>
      </c>
      <c r="D164" s="156">
        <v>0.11026747200000001</v>
      </c>
      <c r="E164" s="156">
        <v>-11.91580806</v>
      </c>
      <c r="F164" s="157">
        <v>9.7900000000000003E-33</v>
      </c>
      <c r="G164" s="157">
        <v>1.67E-30</v>
      </c>
      <c r="H164" s="157">
        <v>18172.545849999999</v>
      </c>
      <c r="I164" s="156">
        <v>21475.031210000001</v>
      </c>
      <c r="J164" s="156">
        <v>23031.58007</v>
      </c>
      <c r="K164" s="156">
        <v>8763.3874859999996</v>
      </c>
      <c r="L164" s="156">
        <v>8132.0136329999996</v>
      </c>
      <c r="M164" s="156">
        <v>8316.099827</v>
      </c>
      <c r="N164" s="155" t="s">
        <v>1568</v>
      </c>
      <c r="O164" s="163" t="s">
        <v>1569</v>
      </c>
      <c r="Q164" s="159"/>
      <c r="R164" s="159"/>
      <c r="S164" s="159"/>
      <c r="T164" s="159"/>
      <c r="U164" s="159"/>
      <c r="V164" s="159"/>
      <c r="W164" s="159"/>
      <c r="X164" s="159"/>
      <c r="Y164" s="159"/>
      <c r="Z164" s="159"/>
    </row>
    <row r="165" spans="1:26">
      <c r="A165" s="155" t="s">
        <v>1570</v>
      </c>
      <c r="B165" s="156">
        <v>106.66236960000001</v>
      </c>
      <c r="C165" s="156">
        <v>-1.329312738</v>
      </c>
      <c r="D165" s="156">
        <v>0.36185090600000003</v>
      </c>
      <c r="E165" s="156">
        <v>-3.6736476709999999</v>
      </c>
      <c r="F165" s="156">
        <v>2.3911200000000001E-4</v>
      </c>
      <c r="G165" s="157">
        <v>1.467964E-3</v>
      </c>
      <c r="H165" s="156">
        <v>268.86222309999999</v>
      </c>
      <c r="I165" s="156">
        <v>95.840113799999997</v>
      </c>
      <c r="J165" s="156">
        <v>93.090076379999999</v>
      </c>
      <c r="K165" s="156">
        <v>65.026875259999997</v>
      </c>
      <c r="L165" s="156">
        <v>53.391078870000001</v>
      </c>
      <c r="M165" s="156">
        <v>63.763850210000001</v>
      </c>
      <c r="N165" s="155" t="s">
        <v>1571</v>
      </c>
      <c r="O165" s="163" t="s">
        <v>1572</v>
      </c>
      <c r="Q165" s="159"/>
      <c r="R165" s="159"/>
      <c r="S165" s="159"/>
      <c r="T165" s="159"/>
      <c r="U165" s="159"/>
      <c r="V165" s="159"/>
      <c r="W165" s="159"/>
      <c r="X165" s="159"/>
      <c r="Y165" s="159"/>
      <c r="Z165" s="159"/>
    </row>
    <row r="166" spans="1:26">
      <c r="A166" s="155" t="s">
        <v>1573</v>
      </c>
      <c r="B166" s="156">
        <v>210.16984059999999</v>
      </c>
      <c r="C166" s="156">
        <v>-1.3514690540000001</v>
      </c>
      <c r="D166" s="156">
        <v>0.202364926</v>
      </c>
      <c r="E166" s="156">
        <v>-6.6783759500000004</v>
      </c>
      <c r="F166" s="157">
        <v>2.4200000000000001E-11</v>
      </c>
      <c r="G166" s="157">
        <v>6.7400000000000005E-10</v>
      </c>
      <c r="H166" s="156">
        <v>376.83051740000002</v>
      </c>
      <c r="I166" s="156">
        <v>301.21178620000001</v>
      </c>
      <c r="J166" s="156">
        <v>227.79689279999999</v>
      </c>
      <c r="K166" s="156">
        <v>120.9093462</v>
      </c>
      <c r="L166" s="156">
        <v>116.908052</v>
      </c>
      <c r="M166" s="156">
        <v>117.3624489</v>
      </c>
      <c r="N166" s="155" t="s">
        <v>1574</v>
      </c>
      <c r="O166" s="163" t="s">
        <v>1575</v>
      </c>
      <c r="Q166" s="159"/>
      <c r="R166" s="159"/>
      <c r="S166" s="159"/>
      <c r="T166" s="159"/>
      <c r="U166" s="159"/>
      <c r="V166" s="159"/>
      <c r="W166" s="159"/>
      <c r="X166" s="159"/>
      <c r="Y166" s="159"/>
      <c r="Z166" s="159"/>
    </row>
    <row r="167" spans="1:26">
      <c r="A167" s="155" t="s">
        <v>1576</v>
      </c>
      <c r="B167" s="156">
        <v>35462.70839</v>
      </c>
      <c r="C167" s="156">
        <v>-1.3555783079999999</v>
      </c>
      <c r="D167" s="156">
        <v>0.101091008</v>
      </c>
      <c r="E167" s="156">
        <v>-13.40948459</v>
      </c>
      <c r="F167" s="157">
        <v>5.3199999999999996E-41</v>
      </c>
      <c r="G167" s="157">
        <v>1.09E-38</v>
      </c>
      <c r="H167" s="156">
        <v>45437.715700000001</v>
      </c>
      <c r="I167" s="156">
        <v>53051.414830000002</v>
      </c>
      <c r="J167" s="156">
        <v>54501.501770000003</v>
      </c>
      <c r="K167" s="156">
        <v>20197.95708</v>
      </c>
      <c r="L167" s="156">
        <v>19136.09909</v>
      </c>
      <c r="M167" s="156">
        <v>20451.561870000001</v>
      </c>
      <c r="N167" s="155" t="s">
        <v>1577</v>
      </c>
      <c r="O167" s="163" t="s">
        <v>1186</v>
      </c>
      <c r="Q167" s="159"/>
      <c r="R167" s="159"/>
      <c r="S167" s="159"/>
      <c r="T167" s="159"/>
      <c r="U167" s="159"/>
      <c r="V167" s="159"/>
      <c r="W167" s="159"/>
      <c r="X167" s="159"/>
      <c r="Y167" s="159"/>
      <c r="Z167" s="159"/>
    </row>
    <row r="168" spans="1:26">
      <c r="A168" s="155" t="s">
        <v>1578</v>
      </c>
      <c r="B168" s="156">
        <v>5724.315396</v>
      </c>
      <c r="C168" s="156">
        <v>-1.3589733530000001</v>
      </c>
      <c r="D168" s="156">
        <v>0.108971386</v>
      </c>
      <c r="E168" s="156">
        <v>-12.47091921</v>
      </c>
      <c r="F168" s="157">
        <v>1.08E-35</v>
      </c>
      <c r="G168" s="157">
        <v>1.9900000000000001E-33</v>
      </c>
      <c r="H168" s="157">
        <v>9170.9539409999998</v>
      </c>
      <c r="I168" s="156">
        <v>7323.9450230000002</v>
      </c>
      <c r="J168" s="156">
        <v>8217.1158009999999</v>
      </c>
      <c r="K168" s="156">
        <v>3226.9586850000001</v>
      </c>
      <c r="L168" s="156">
        <v>3081.033465</v>
      </c>
      <c r="M168" s="156">
        <v>3325.8854620000002</v>
      </c>
      <c r="N168" s="155" t="s">
        <v>1579</v>
      </c>
      <c r="O168" s="163" t="s">
        <v>1580</v>
      </c>
      <c r="Q168" s="159"/>
      <c r="R168" s="159"/>
      <c r="S168" s="159"/>
      <c r="T168" s="159"/>
      <c r="U168" s="159"/>
      <c r="V168" s="159"/>
      <c r="W168" s="159"/>
      <c r="X168" s="159"/>
      <c r="Y168" s="159"/>
      <c r="Z168" s="159"/>
    </row>
    <row r="169" spans="1:26">
      <c r="A169" s="155" t="s">
        <v>1581</v>
      </c>
      <c r="B169" s="156">
        <v>6786.8063910000001</v>
      </c>
      <c r="C169" s="156">
        <v>-1.3739362399999999</v>
      </c>
      <c r="D169" s="156">
        <v>0.12728029299999999</v>
      </c>
      <c r="E169" s="156">
        <v>-10.79457167</v>
      </c>
      <c r="F169" s="157">
        <v>3.6499999999999997E-27</v>
      </c>
      <c r="G169" s="157">
        <v>5.3499999999999995E-25</v>
      </c>
      <c r="H169" s="156">
        <v>8029.8772609999996</v>
      </c>
      <c r="I169" s="156">
        <v>10593.266460000001</v>
      </c>
      <c r="J169" s="156">
        <v>10760.11765</v>
      </c>
      <c r="K169" s="156">
        <v>3939.2061779999999</v>
      </c>
      <c r="L169" s="156">
        <v>3825.7469620000002</v>
      </c>
      <c r="M169" s="156">
        <v>3572.6238389999999</v>
      </c>
      <c r="N169" s="155" t="s">
        <v>1582</v>
      </c>
      <c r="O169" s="163" t="s">
        <v>1583</v>
      </c>
      <c r="Q169" s="159"/>
      <c r="R169" s="159"/>
      <c r="S169" s="159"/>
      <c r="T169" s="159"/>
      <c r="U169" s="159"/>
      <c r="V169" s="159"/>
      <c r="W169" s="159"/>
      <c r="X169" s="159"/>
      <c r="Y169" s="159"/>
      <c r="Z169" s="159"/>
    </row>
    <row r="170" spans="1:26">
      <c r="A170" s="155" t="s">
        <v>1584</v>
      </c>
      <c r="B170" s="156">
        <v>142.8699901</v>
      </c>
      <c r="C170" s="156">
        <v>-1.393300577</v>
      </c>
      <c r="D170" s="156">
        <v>0.19339758200000001</v>
      </c>
      <c r="E170" s="156">
        <v>-7.2043329820000004</v>
      </c>
      <c r="F170" s="157">
        <v>5.8300000000000004E-13</v>
      </c>
      <c r="G170" s="157">
        <v>2.1399999999999998E-11</v>
      </c>
      <c r="H170" s="157">
        <v>237.10684240000001</v>
      </c>
      <c r="I170" s="156">
        <v>188.74634660000001</v>
      </c>
      <c r="J170" s="156">
        <v>194.9415717</v>
      </c>
      <c r="K170" s="156">
        <v>83.315683919999998</v>
      </c>
      <c r="L170" s="156">
        <v>75.483939090000007</v>
      </c>
      <c r="M170" s="156">
        <v>77.625556779999997</v>
      </c>
      <c r="N170" s="155" t="s">
        <v>1585</v>
      </c>
      <c r="O170" s="155" t="s">
        <v>1586</v>
      </c>
      <c r="Q170" s="159"/>
      <c r="R170" s="159"/>
      <c r="S170" s="159"/>
      <c r="T170" s="159"/>
      <c r="U170" s="159"/>
      <c r="V170" s="159"/>
      <c r="W170" s="159"/>
      <c r="X170" s="159"/>
      <c r="Y170" s="159"/>
      <c r="Z170" s="159"/>
    </row>
    <row r="171" spans="1:26">
      <c r="A171" s="155" t="s">
        <v>1587</v>
      </c>
      <c r="B171" s="156">
        <v>8952.5258699999995</v>
      </c>
      <c r="C171" s="156">
        <v>-1.415806278</v>
      </c>
      <c r="D171" s="156">
        <v>0.12788333099999999</v>
      </c>
      <c r="E171" s="156">
        <v>-11.071077600000001</v>
      </c>
      <c r="F171" s="157">
        <v>1.7300000000000001E-28</v>
      </c>
      <c r="G171" s="157">
        <v>2.7299999999999997E-26</v>
      </c>
      <c r="H171" s="156">
        <v>15182.247499999999</v>
      </c>
      <c r="I171" s="156">
        <v>11306.199549999999</v>
      </c>
      <c r="J171" s="156">
        <v>12582.49279</v>
      </c>
      <c r="K171" s="156">
        <v>5331.1877260000001</v>
      </c>
      <c r="L171" s="156">
        <v>4804.276562</v>
      </c>
      <c r="M171" s="156">
        <v>4508.7510890000003</v>
      </c>
      <c r="N171" s="155" t="s">
        <v>1588</v>
      </c>
      <c r="O171" s="163" t="s">
        <v>1580</v>
      </c>
      <c r="Q171" s="159"/>
      <c r="R171" s="159"/>
      <c r="S171" s="159"/>
      <c r="T171" s="159"/>
      <c r="U171" s="159"/>
      <c r="V171" s="159"/>
      <c r="W171" s="159"/>
      <c r="X171" s="159"/>
      <c r="Y171" s="159"/>
      <c r="Z171" s="159"/>
    </row>
    <row r="172" spans="1:26">
      <c r="A172" s="155" t="s">
        <v>1589</v>
      </c>
      <c r="B172" s="156">
        <v>617.05798519999996</v>
      </c>
      <c r="C172" s="156">
        <v>-1.4186144409999999</v>
      </c>
      <c r="D172" s="156">
        <v>0.21239118000000001</v>
      </c>
      <c r="E172" s="156">
        <v>-6.6792530750000001</v>
      </c>
      <c r="F172" s="157">
        <v>2.4000000000000001E-11</v>
      </c>
      <c r="G172" s="157">
        <v>6.7400000000000005E-10</v>
      </c>
      <c r="H172" s="157">
        <v>1285.0344050000001</v>
      </c>
      <c r="I172" s="156">
        <v>703.15348800000004</v>
      </c>
      <c r="J172" s="156">
        <v>706.38940309999998</v>
      </c>
      <c r="K172" s="156">
        <v>327.16646609999998</v>
      </c>
      <c r="L172" s="156">
        <v>358.08844269999997</v>
      </c>
      <c r="M172" s="156">
        <v>322.51570609999999</v>
      </c>
      <c r="N172" s="155" t="s">
        <v>1590</v>
      </c>
      <c r="O172" s="163" t="s">
        <v>1186</v>
      </c>
      <c r="Q172" s="159"/>
      <c r="R172" s="159"/>
      <c r="S172" s="159"/>
      <c r="T172" s="159"/>
      <c r="U172" s="159"/>
      <c r="V172" s="159"/>
      <c r="W172" s="159"/>
      <c r="X172" s="159"/>
      <c r="Y172" s="159"/>
      <c r="Z172" s="159"/>
    </row>
    <row r="173" spans="1:26">
      <c r="A173" s="155" t="s">
        <v>1591</v>
      </c>
      <c r="B173" s="156">
        <v>17.987944540000001</v>
      </c>
      <c r="C173" s="156">
        <v>-1.4240020339999999</v>
      </c>
      <c r="D173" s="156">
        <v>0.478098682</v>
      </c>
      <c r="E173" s="156">
        <v>-2.9784688570000002</v>
      </c>
      <c r="F173" s="156">
        <v>2.8969249999999998E-3</v>
      </c>
      <c r="G173" s="157">
        <v>1.1844754000000001E-2</v>
      </c>
      <c r="H173" s="157">
        <v>26.462817229999999</v>
      </c>
      <c r="I173" s="156">
        <v>30.316770689999998</v>
      </c>
      <c r="J173" s="156">
        <v>21.903547379999999</v>
      </c>
      <c r="K173" s="156">
        <v>7.1123144810000003</v>
      </c>
      <c r="L173" s="156">
        <v>11.966965950000001</v>
      </c>
      <c r="M173" s="156">
        <v>10.16525148</v>
      </c>
      <c r="N173" s="155" t="s">
        <v>1592</v>
      </c>
      <c r="O173" s="163" t="s">
        <v>1186</v>
      </c>
      <c r="Q173" s="159"/>
      <c r="R173" s="159"/>
      <c r="S173" s="159"/>
      <c r="T173" s="159"/>
      <c r="U173" s="159"/>
      <c r="V173" s="159"/>
      <c r="W173" s="159"/>
      <c r="X173" s="159"/>
      <c r="Y173" s="159"/>
      <c r="Z173" s="159"/>
    </row>
    <row r="174" spans="1:26">
      <c r="A174" s="155" t="s">
        <v>1593</v>
      </c>
      <c r="B174" s="156">
        <v>42.148862999999999</v>
      </c>
      <c r="C174" s="156">
        <v>-1.4366139229999999</v>
      </c>
      <c r="D174" s="156">
        <v>0.45094284400000001</v>
      </c>
      <c r="E174" s="156">
        <v>-3.1858004690000001</v>
      </c>
      <c r="F174" s="156">
        <v>1.443541E-3</v>
      </c>
      <c r="G174" s="157">
        <v>6.681673E-3</v>
      </c>
      <c r="H174" s="157">
        <v>111.14383239999999</v>
      </c>
      <c r="I174" s="156">
        <v>34.228612069999997</v>
      </c>
      <c r="J174" s="156">
        <v>39.426385289999999</v>
      </c>
      <c r="K174" s="156">
        <v>18.288808670000002</v>
      </c>
      <c r="L174" s="156">
        <v>24.854467750000001</v>
      </c>
      <c r="M174" s="156">
        <v>24.951071819999999</v>
      </c>
      <c r="N174" s="155" t="s">
        <v>1594</v>
      </c>
      <c r="O174" s="163" t="s">
        <v>1479</v>
      </c>
      <c r="Q174" s="159"/>
      <c r="R174" s="159"/>
      <c r="S174" s="159"/>
      <c r="T174" s="159"/>
      <c r="U174" s="159"/>
      <c r="V174" s="159"/>
      <c r="W174" s="159"/>
      <c r="X174" s="159"/>
      <c r="Y174" s="159"/>
      <c r="Z174" s="159"/>
    </row>
    <row r="175" spans="1:26">
      <c r="A175" s="155" t="s">
        <v>1595</v>
      </c>
      <c r="B175" s="156">
        <v>130.77712399999999</v>
      </c>
      <c r="C175" s="156">
        <v>-1.4755073670000001</v>
      </c>
      <c r="D175" s="156">
        <v>0.19857559699999999</v>
      </c>
      <c r="E175" s="156">
        <v>-7.4304566559999996</v>
      </c>
      <c r="F175" s="157">
        <v>1.0799999999999999E-13</v>
      </c>
      <c r="G175" s="157">
        <v>4.4399999999999997E-12</v>
      </c>
      <c r="H175" s="157">
        <v>188.41525870000001</v>
      </c>
      <c r="I175" s="156">
        <v>182.87858449999999</v>
      </c>
      <c r="J175" s="156">
        <v>205.89334539999999</v>
      </c>
      <c r="K175" s="156">
        <v>69.091054959999994</v>
      </c>
      <c r="L175" s="156">
        <v>59.834829759999998</v>
      </c>
      <c r="M175" s="156">
        <v>78.549670550000002</v>
      </c>
      <c r="N175" s="155" t="s">
        <v>1596</v>
      </c>
      <c r="O175" s="163" t="s">
        <v>1597</v>
      </c>
      <c r="Q175" s="159"/>
      <c r="R175" s="159"/>
      <c r="S175" s="159"/>
      <c r="T175" s="159"/>
      <c r="U175" s="159"/>
      <c r="V175" s="159"/>
      <c r="W175" s="159"/>
      <c r="X175" s="159"/>
      <c r="Y175" s="159"/>
      <c r="Z175" s="159"/>
    </row>
    <row r="176" spans="1:26">
      <c r="A176" s="155" t="s">
        <v>1598</v>
      </c>
      <c r="B176" s="156">
        <v>166.63398749999999</v>
      </c>
      <c r="C176" s="156">
        <v>-1.485161712</v>
      </c>
      <c r="D176" s="156">
        <v>0.25805332600000003</v>
      </c>
      <c r="E176" s="156">
        <v>-5.755251189</v>
      </c>
      <c r="F176" s="157">
        <v>8.6499999999999997E-9</v>
      </c>
      <c r="G176" s="157">
        <v>1.5800000000000001E-7</v>
      </c>
      <c r="H176" s="156">
        <v>358.83580169999999</v>
      </c>
      <c r="I176" s="156">
        <v>190.70226729999999</v>
      </c>
      <c r="J176" s="156">
        <v>187.27533009999999</v>
      </c>
      <c r="K176" s="156">
        <v>81.283594070000007</v>
      </c>
      <c r="L176" s="156">
        <v>88.371440879999994</v>
      </c>
      <c r="M176" s="156">
        <v>93.335490890000003</v>
      </c>
      <c r="N176" s="155" t="s">
        <v>1599</v>
      </c>
      <c r="O176" s="163" t="s">
        <v>1600</v>
      </c>
      <c r="Q176" s="159"/>
      <c r="R176" s="159"/>
      <c r="S176" s="159"/>
      <c r="T176" s="159"/>
      <c r="U176" s="159"/>
      <c r="V176" s="159"/>
      <c r="W176" s="159"/>
      <c r="X176" s="159"/>
      <c r="Y176" s="159"/>
      <c r="Z176" s="159"/>
    </row>
    <row r="177" spans="1:26">
      <c r="A177" s="155" t="s">
        <v>1601</v>
      </c>
      <c r="B177" s="156">
        <v>1255.33104</v>
      </c>
      <c r="C177" s="156">
        <v>-1.512086657</v>
      </c>
      <c r="D177" s="156">
        <v>0.111316926</v>
      </c>
      <c r="E177" s="156">
        <v>-13.583618489999999</v>
      </c>
      <c r="F177" s="157">
        <v>5.0100000000000002E-42</v>
      </c>
      <c r="G177" s="157">
        <v>1.08E-39</v>
      </c>
      <c r="H177" s="157">
        <v>1959.306988</v>
      </c>
      <c r="I177" s="156">
        <v>1720.2322469999999</v>
      </c>
      <c r="J177" s="156">
        <v>1896.847203</v>
      </c>
      <c r="K177" s="156">
        <v>702.08704379999995</v>
      </c>
      <c r="L177" s="156">
        <v>606.63312020000001</v>
      </c>
      <c r="M177" s="156">
        <v>646.87963979999995</v>
      </c>
      <c r="N177" s="155" t="s">
        <v>1602</v>
      </c>
      <c r="O177" s="163" t="s">
        <v>1186</v>
      </c>
      <c r="Q177" s="159"/>
      <c r="R177" s="159"/>
      <c r="S177" s="159"/>
      <c r="T177" s="159"/>
      <c r="U177" s="159"/>
      <c r="V177" s="159"/>
      <c r="W177" s="159"/>
      <c r="X177" s="159"/>
      <c r="Y177" s="159"/>
      <c r="Z177" s="159"/>
    </row>
    <row r="178" spans="1:26">
      <c r="A178" s="155" t="s">
        <v>1603</v>
      </c>
      <c r="B178" s="156">
        <v>426.49481739999999</v>
      </c>
      <c r="C178" s="156">
        <v>-1.5217117330000001</v>
      </c>
      <c r="D178" s="156">
        <v>0.13978268399999999</v>
      </c>
      <c r="E178" s="156">
        <v>-10.886267800000001</v>
      </c>
      <c r="F178" s="157">
        <v>1.34E-27</v>
      </c>
      <c r="G178" s="157">
        <v>2.04E-25</v>
      </c>
      <c r="H178" s="157">
        <v>680.62365929999999</v>
      </c>
      <c r="I178" s="156">
        <v>651.3215897</v>
      </c>
      <c r="J178" s="156">
        <v>566.20669980000002</v>
      </c>
      <c r="K178" s="156">
        <v>204.2250301</v>
      </c>
      <c r="L178" s="156">
        <v>217.2464588</v>
      </c>
      <c r="M178" s="156">
        <v>239.3454667</v>
      </c>
      <c r="N178" s="155" t="s">
        <v>1604</v>
      </c>
      <c r="O178" s="163" t="s">
        <v>1186</v>
      </c>
      <c r="Q178" s="159"/>
      <c r="R178" s="159"/>
      <c r="S178" s="159"/>
      <c r="T178" s="159"/>
      <c r="U178" s="159"/>
      <c r="V178" s="159"/>
      <c r="W178" s="159"/>
      <c r="X178" s="159"/>
      <c r="Y178" s="159"/>
      <c r="Z178" s="159"/>
    </row>
    <row r="179" spans="1:26">
      <c r="A179" s="155" t="s">
        <v>1605</v>
      </c>
      <c r="B179" s="156">
        <v>43.204998979999999</v>
      </c>
      <c r="C179" s="156">
        <v>-1.728495949</v>
      </c>
      <c r="D179" s="156">
        <v>0.33160143199999997</v>
      </c>
      <c r="E179" s="156">
        <v>-5.2125708240000002</v>
      </c>
      <c r="F179" s="157">
        <v>1.86E-7</v>
      </c>
      <c r="G179" s="157">
        <v>2.6199999999999999E-6</v>
      </c>
      <c r="H179" s="157">
        <v>51.867121779999998</v>
      </c>
      <c r="I179" s="156">
        <v>69.435184489999997</v>
      </c>
      <c r="J179" s="156">
        <v>77.757593209999996</v>
      </c>
      <c r="K179" s="156">
        <v>22.352988369999998</v>
      </c>
      <c r="L179" s="156">
        <v>18.41071685</v>
      </c>
      <c r="M179" s="156">
        <v>19.406389189999999</v>
      </c>
      <c r="N179" s="161" t="s">
        <v>1208</v>
      </c>
      <c r="O179" s="163" t="s">
        <v>1186</v>
      </c>
      <c r="Q179" s="159"/>
      <c r="R179" s="159"/>
      <c r="S179" s="159"/>
      <c r="T179" s="159"/>
      <c r="U179" s="159"/>
      <c r="V179" s="159"/>
      <c r="W179" s="159"/>
      <c r="X179" s="159"/>
      <c r="Y179" s="159"/>
      <c r="Z179" s="159"/>
    </row>
    <row r="180" spans="1:26">
      <c r="A180" s="155" t="s">
        <v>1606</v>
      </c>
      <c r="B180" s="156">
        <v>3426.165958</v>
      </c>
      <c r="C180" s="156">
        <v>-1.7312359260000001</v>
      </c>
      <c r="D180" s="156">
        <v>8.9427582000000005E-2</v>
      </c>
      <c r="E180" s="156">
        <v>-19.359082350000001</v>
      </c>
      <c r="F180" s="157">
        <v>1.71E-83</v>
      </c>
      <c r="G180" s="157">
        <v>2.34E-80</v>
      </c>
      <c r="H180" s="157">
        <v>5439.6967109999996</v>
      </c>
      <c r="I180" s="156">
        <v>5316.1924349999999</v>
      </c>
      <c r="J180" s="156">
        <v>5042.1966069999999</v>
      </c>
      <c r="K180" s="156">
        <v>1635.8323310000001</v>
      </c>
      <c r="L180" s="156">
        <v>1536.374321</v>
      </c>
      <c r="M180" s="156">
        <v>1586.7033449999999</v>
      </c>
      <c r="N180" s="155" t="s">
        <v>1607</v>
      </c>
      <c r="O180" s="163" t="s">
        <v>1269</v>
      </c>
      <c r="Q180" s="159"/>
      <c r="R180" s="159"/>
      <c r="S180" s="159"/>
      <c r="T180" s="159"/>
      <c r="U180" s="159"/>
      <c r="V180" s="159"/>
      <c r="W180" s="159"/>
      <c r="X180" s="159"/>
      <c r="Y180" s="159"/>
      <c r="Z180" s="159"/>
    </row>
    <row r="181" spans="1:26">
      <c r="A181" s="155" t="s">
        <v>1608</v>
      </c>
      <c r="B181" s="156">
        <v>3411.7606860000001</v>
      </c>
      <c r="C181" s="156">
        <v>-1.744955123</v>
      </c>
      <c r="D181" s="156">
        <v>0.35173399599999999</v>
      </c>
      <c r="E181" s="156">
        <v>-4.961007875</v>
      </c>
      <c r="F181" s="157">
        <v>7.0100000000000004E-7</v>
      </c>
      <c r="G181" s="157">
        <v>8.3399999999999998E-6</v>
      </c>
      <c r="H181" s="157">
        <v>7713.3819670000003</v>
      </c>
      <c r="I181" s="156">
        <v>4263.9071039999999</v>
      </c>
      <c r="J181" s="156">
        <v>3789.313697</v>
      </c>
      <c r="K181" s="156">
        <v>1747.5972730000001</v>
      </c>
      <c r="L181" s="156">
        <v>1394.611801</v>
      </c>
      <c r="M181" s="156">
        <v>1561.7522730000001</v>
      </c>
      <c r="N181" s="155" t="s">
        <v>1609</v>
      </c>
      <c r="O181" s="163" t="s">
        <v>1536</v>
      </c>
      <c r="Q181" s="159"/>
      <c r="R181" s="159"/>
      <c r="S181" s="159"/>
      <c r="T181" s="159"/>
      <c r="U181" s="159"/>
      <c r="V181" s="159"/>
      <c r="W181" s="159"/>
      <c r="X181" s="159"/>
      <c r="Y181" s="159"/>
      <c r="Z181" s="159"/>
    </row>
    <row r="182" spans="1:26">
      <c r="A182" s="155" t="s">
        <v>1610</v>
      </c>
      <c r="B182" s="156">
        <v>1584.4841570000001</v>
      </c>
      <c r="C182" s="156">
        <v>-1.7687401469999999</v>
      </c>
      <c r="D182" s="156">
        <v>9.8819376E-2</v>
      </c>
      <c r="E182" s="156">
        <v>-17.89871806</v>
      </c>
      <c r="F182" s="157">
        <v>1.2099999999999999E-71</v>
      </c>
      <c r="G182" s="157">
        <v>9.8999999999999991E-69</v>
      </c>
      <c r="H182" s="157">
        <v>2518.2016880000001</v>
      </c>
      <c r="I182" s="156">
        <v>2523.13769</v>
      </c>
      <c r="J182" s="156">
        <v>2308.6338940000001</v>
      </c>
      <c r="K182" s="156">
        <v>705.13517860000002</v>
      </c>
      <c r="L182" s="156">
        <v>709.73313459999997</v>
      </c>
      <c r="M182" s="156">
        <v>742.06335820000004</v>
      </c>
      <c r="N182" s="155" t="s">
        <v>1611</v>
      </c>
      <c r="O182" s="163" t="s">
        <v>1186</v>
      </c>
      <c r="Q182" s="159"/>
      <c r="R182" s="159"/>
      <c r="S182" s="159"/>
      <c r="T182" s="159"/>
      <c r="U182" s="159"/>
      <c r="V182" s="159"/>
      <c r="W182" s="159"/>
      <c r="X182" s="159"/>
      <c r="Y182" s="159"/>
      <c r="Z182" s="159"/>
    </row>
    <row r="183" spans="1:26">
      <c r="A183" s="155" t="s">
        <v>1612</v>
      </c>
      <c r="B183" s="156">
        <v>144.03735209999999</v>
      </c>
      <c r="C183" s="156">
        <v>-1.7842485729999999</v>
      </c>
      <c r="D183" s="156">
        <v>0.28965751200000001</v>
      </c>
      <c r="E183" s="156">
        <v>-6.1598560300000003</v>
      </c>
      <c r="F183" s="157">
        <v>7.2799999999999997E-10</v>
      </c>
      <c r="G183" s="157">
        <v>1.6899999999999999E-8</v>
      </c>
      <c r="H183" s="157">
        <v>336.60703519999998</v>
      </c>
      <c r="I183" s="156">
        <v>170.1651</v>
      </c>
      <c r="J183" s="156">
        <v>163.18142800000001</v>
      </c>
      <c r="K183" s="156">
        <v>55.882470920000003</v>
      </c>
      <c r="L183" s="156">
        <v>58.914293919999999</v>
      </c>
      <c r="M183" s="156">
        <v>79.473784319999993</v>
      </c>
      <c r="N183" s="155" t="s">
        <v>1613</v>
      </c>
      <c r="O183" s="163" t="s">
        <v>1614</v>
      </c>
      <c r="Q183" s="159"/>
      <c r="R183" s="159"/>
      <c r="S183" s="159"/>
      <c r="T183" s="159"/>
      <c r="U183" s="159"/>
      <c r="V183" s="159"/>
      <c r="W183" s="159"/>
      <c r="X183" s="159"/>
      <c r="Y183" s="159"/>
      <c r="Z183" s="159"/>
    </row>
    <row r="184" spans="1:26">
      <c r="A184" s="155" t="s">
        <v>1615</v>
      </c>
      <c r="B184" s="156">
        <v>1680.486676</v>
      </c>
      <c r="C184" s="156">
        <v>-1.792131382</v>
      </c>
      <c r="D184" s="156">
        <v>0.15556161600000001</v>
      </c>
      <c r="E184" s="156">
        <v>-11.520395799999999</v>
      </c>
      <c r="F184" s="157">
        <v>1.04E-30</v>
      </c>
      <c r="G184" s="157">
        <v>1.71E-28</v>
      </c>
      <c r="H184" s="157">
        <v>3173.4210429999998</v>
      </c>
      <c r="I184" s="156">
        <v>2369.5979160000002</v>
      </c>
      <c r="J184" s="156">
        <v>2280.159283</v>
      </c>
      <c r="K184" s="156">
        <v>880.91095069999994</v>
      </c>
      <c r="L184" s="156">
        <v>699.60724029999994</v>
      </c>
      <c r="M184" s="156">
        <v>679.22362180000005</v>
      </c>
      <c r="N184" s="155" t="s">
        <v>1616</v>
      </c>
      <c r="O184" s="163" t="s">
        <v>1617</v>
      </c>
      <c r="Q184" s="159"/>
      <c r="R184" s="159"/>
      <c r="S184" s="159"/>
      <c r="T184" s="159"/>
      <c r="U184" s="159"/>
      <c r="V184" s="159"/>
      <c r="W184" s="159"/>
      <c r="X184" s="159"/>
      <c r="Y184" s="159"/>
      <c r="Z184" s="159"/>
    </row>
    <row r="185" spans="1:26">
      <c r="A185" s="155" t="s">
        <v>1618</v>
      </c>
      <c r="B185" s="156">
        <v>482.10502869999999</v>
      </c>
      <c r="C185" s="156">
        <v>-1.823543658</v>
      </c>
      <c r="D185" s="156">
        <v>0.68315431599999998</v>
      </c>
      <c r="E185" s="156">
        <v>-2.669299767</v>
      </c>
      <c r="F185" s="156">
        <v>7.6009579999999997E-3</v>
      </c>
      <c r="G185" s="157">
        <v>2.6327303999999999E-2</v>
      </c>
      <c r="H185" s="157">
        <v>1495.6784299999999</v>
      </c>
      <c r="I185" s="156">
        <v>413.6772259</v>
      </c>
      <c r="J185" s="156">
        <v>346.07604859999998</v>
      </c>
      <c r="K185" s="156">
        <v>210.3212997</v>
      </c>
      <c r="L185" s="156">
        <v>254.0678925</v>
      </c>
      <c r="M185" s="156">
        <v>172.8092752</v>
      </c>
      <c r="N185" s="155" t="s">
        <v>1619</v>
      </c>
      <c r="O185" s="163" t="s">
        <v>1206</v>
      </c>
      <c r="Q185" s="159"/>
      <c r="R185" s="159"/>
      <c r="S185" s="159"/>
      <c r="T185" s="159"/>
      <c r="U185" s="159"/>
      <c r="V185" s="159"/>
      <c r="W185" s="159"/>
      <c r="X185" s="159"/>
      <c r="Y185" s="159"/>
      <c r="Z185" s="159"/>
    </row>
    <row r="186" spans="1:26">
      <c r="A186" s="155" t="s">
        <v>1620</v>
      </c>
      <c r="B186" s="156">
        <v>4587.8027670000001</v>
      </c>
      <c r="C186" s="156">
        <v>-1.8409706429999999</v>
      </c>
      <c r="D186" s="156">
        <v>0.10264132300000001</v>
      </c>
      <c r="E186" s="156">
        <v>-17.935959820000001</v>
      </c>
      <c r="F186" s="157">
        <v>6.1800000000000001E-72</v>
      </c>
      <c r="G186" s="157">
        <v>6.3300000000000005E-69</v>
      </c>
      <c r="H186" s="157">
        <v>7805.4725710000002</v>
      </c>
      <c r="I186" s="156">
        <v>6824.2072870000002</v>
      </c>
      <c r="J186" s="156">
        <v>6889.7608289999998</v>
      </c>
      <c r="K186" s="156">
        <v>2109.3092660000002</v>
      </c>
      <c r="L186" s="156">
        <v>1862.244009</v>
      </c>
      <c r="M186" s="156">
        <v>2035.8226380000001</v>
      </c>
      <c r="N186" s="155" t="s">
        <v>1621</v>
      </c>
      <c r="O186" s="163" t="s">
        <v>1186</v>
      </c>
      <c r="Q186" s="159"/>
      <c r="R186" s="159"/>
      <c r="S186" s="159"/>
      <c r="T186" s="159"/>
      <c r="U186" s="159"/>
      <c r="V186" s="159"/>
      <c r="W186" s="159"/>
      <c r="X186" s="159"/>
      <c r="Y186" s="159"/>
      <c r="Z186" s="159"/>
    </row>
    <row r="187" spans="1:26">
      <c r="A187" s="155" t="s">
        <v>1622</v>
      </c>
      <c r="B187" s="156">
        <v>125.2701436</v>
      </c>
      <c r="C187" s="156">
        <v>-1.9298111549999999</v>
      </c>
      <c r="D187" s="156">
        <v>0.30145560900000001</v>
      </c>
      <c r="E187" s="156">
        <v>-6.4016428830000001</v>
      </c>
      <c r="F187" s="157">
        <v>1.5400000000000001E-10</v>
      </c>
      <c r="G187" s="157">
        <v>3.8899999999999996E-9</v>
      </c>
      <c r="H187" s="157">
        <v>304.8516545</v>
      </c>
      <c r="I187" s="156">
        <v>143.7601707</v>
      </c>
      <c r="J187" s="156">
        <v>146.75376750000001</v>
      </c>
      <c r="K187" s="156">
        <v>53.850381069999997</v>
      </c>
      <c r="L187" s="156">
        <v>44.185720439999997</v>
      </c>
      <c r="M187" s="156">
        <v>58.219167579999997</v>
      </c>
      <c r="N187" s="155" t="s">
        <v>1623</v>
      </c>
      <c r="O187" s="163" t="s">
        <v>1186</v>
      </c>
      <c r="Q187" s="159"/>
      <c r="R187" s="159"/>
      <c r="S187" s="159"/>
      <c r="T187" s="159"/>
      <c r="U187" s="159"/>
      <c r="V187" s="159"/>
      <c r="W187" s="159"/>
      <c r="X187" s="159"/>
      <c r="Y187" s="159"/>
      <c r="Z187" s="159"/>
    </row>
    <row r="188" spans="1:26">
      <c r="A188" s="155" t="s">
        <v>1624</v>
      </c>
      <c r="B188" s="156">
        <v>5166.4286549999997</v>
      </c>
      <c r="C188" s="156">
        <v>-2.07917548</v>
      </c>
      <c r="D188" s="156">
        <v>0.47374717900000002</v>
      </c>
      <c r="E188" s="156">
        <v>-4.3887870400000004</v>
      </c>
      <c r="F188" s="157">
        <v>1.1399999999999999E-5</v>
      </c>
      <c r="G188" s="157">
        <v>1.00744E-4</v>
      </c>
      <c r="H188" s="157">
        <v>13667.51584</v>
      </c>
      <c r="I188" s="156">
        <v>6264.8139689999998</v>
      </c>
      <c r="J188" s="156">
        <v>5134.1915060000001</v>
      </c>
      <c r="K188" s="156">
        <v>2266.7962299999999</v>
      </c>
      <c r="L188" s="156">
        <v>1845.674364</v>
      </c>
      <c r="M188" s="156">
        <v>1819.580015</v>
      </c>
      <c r="N188" s="155" t="s">
        <v>1625</v>
      </c>
      <c r="O188" s="163" t="s">
        <v>1186</v>
      </c>
      <c r="Q188" s="159"/>
      <c r="R188" s="159"/>
      <c r="S188" s="159"/>
      <c r="T188" s="159"/>
      <c r="U188" s="159"/>
      <c r="V188" s="159"/>
      <c r="W188" s="159"/>
      <c r="X188" s="159"/>
      <c r="Y188" s="159"/>
      <c r="Z188" s="159"/>
    </row>
    <row r="189" spans="1:26">
      <c r="A189" s="155" t="s">
        <v>1626</v>
      </c>
      <c r="B189" s="156">
        <v>389.28215019999999</v>
      </c>
      <c r="C189" s="156">
        <v>-2.3659337599999999</v>
      </c>
      <c r="D189" s="156">
        <v>0.16630133</v>
      </c>
      <c r="E189" s="156">
        <v>-14.22678792</v>
      </c>
      <c r="F189" s="157">
        <v>6.2499999999999997E-46</v>
      </c>
      <c r="G189" s="157">
        <v>1.8299999999999999E-43</v>
      </c>
      <c r="H189" s="157">
        <v>769.53872520000004</v>
      </c>
      <c r="I189" s="156">
        <v>569.17292069999996</v>
      </c>
      <c r="J189" s="156">
        <v>617.68003620000002</v>
      </c>
      <c r="K189" s="156">
        <v>122.941436</v>
      </c>
      <c r="L189" s="156">
        <v>139.92144809999999</v>
      </c>
      <c r="M189" s="156">
        <v>116.4383352</v>
      </c>
      <c r="N189" s="155" t="s">
        <v>1627</v>
      </c>
      <c r="O189" s="163" t="s">
        <v>1197</v>
      </c>
      <c r="Q189" s="159"/>
      <c r="R189" s="159"/>
      <c r="S189" s="159"/>
      <c r="T189" s="159"/>
      <c r="U189" s="159"/>
      <c r="V189" s="159"/>
      <c r="W189" s="159"/>
      <c r="X189" s="159"/>
      <c r="Y189" s="159"/>
      <c r="Z189" s="159"/>
    </row>
    <row r="190" spans="1:26">
      <c r="A190" s="155" t="s">
        <v>1628</v>
      </c>
      <c r="B190" s="156">
        <v>60.893224359999998</v>
      </c>
      <c r="C190" s="156">
        <v>-2.9517708709999999</v>
      </c>
      <c r="D190" s="156">
        <v>0.34639271399999999</v>
      </c>
      <c r="E190" s="156">
        <v>-8.5214577249999994</v>
      </c>
      <c r="F190" s="157">
        <v>1.5799999999999999E-17</v>
      </c>
      <c r="G190" s="157">
        <v>1.0999999999999999E-15</v>
      </c>
      <c r="H190" s="157">
        <v>77.271426320000003</v>
      </c>
      <c r="I190" s="156">
        <v>129.0907655</v>
      </c>
      <c r="J190" s="156">
        <v>117.18397849999999</v>
      </c>
      <c r="K190" s="156">
        <v>13.20858404</v>
      </c>
      <c r="L190" s="156">
        <v>11.046430109999999</v>
      </c>
      <c r="M190" s="156">
        <v>17.558161649999999</v>
      </c>
      <c r="N190" s="155" t="s">
        <v>1629</v>
      </c>
      <c r="O190" s="163" t="s">
        <v>1305</v>
      </c>
      <c r="Q190" s="159"/>
      <c r="R190" s="159"/>
      <c r="S190" s="159"/>
      <c r="T190" s="159"/>
      <c r="U190" s="159"/>
      <c r="V190" s="159"/>
      <c r="W190" s="159"/>
      <c r="X190" s="159"/>
      <c r="Y190" s="159"/>
      <c r="Z190" s="159"/>
    </row>
    <row r="191" spans="1:26">
      <c r="A191" s="155" t="s">
        <v>1630</v>
      </c>
      <c r="B191" s="156">
        <v>330.21644079999999</v>
      </c>
      <c r="C191" s="156">
        <v>-3.013437132</v>
      </c>
      <c r="D191" s="156">
        <v>0.18543741899999999</v>
      </c>
      <c r="E191" s="156">
        <v>-16.25042638</v>
      </c>
      <c r="F191" s="157">
        <v>2.22E-59</v>
      </c>
      <c r="G191" s="157">
        <v>1.1399999999999999E-56</v>
      </c>
      <c r="H191" s="156">
        <v>476.3307102</v>
      </c>
      <c r="I191" s="156">
        <v>657.18935180000005</v>
      </c>
      <c r="J191" s="156">
        <v>629.72698720000005</v>
      </c>
      <c r="K191" s="156">
        <v>64.010830330000005</v>
      </c>
      <c r="L191" s="156">
        <v>73.6428674</v>
      </c>
      <c r="M191" s="156">
        <v>80.397898089999998</v>
      </c>
      <c r="N191" s="155" t="s">
        <v>1631</v>
      </c>
      <c r="O191" s="163" t="s">
        <v>1632</v>
      </c>
      <c r="Q191" s="159"/>
      <c r="R191" s="159"/>
      <c r="S191" s="159"/>
      <c r="T191" s="159"/>
      <c r="U191" s="159"/>
      <c r="V191" s="159"/>
      <c r="W191" s="159"/>
      <c r="X191" s="159"/>
      <c r="Y191" s="159"/>
      <c r="Z191" s="159"/>
    </row>
    <row r="192" spans="1:26">
      <c r="A192" s="155" t="s">
        <v>1633</v>
      </c>
      <c r="B192" s="156">
        <v>176.34325720000001</v>
      </c>
      <c r="C192" s="156">
        <v>-3.087785674</v>
      </c>
      <c r="D192" s="156">
        <v>0.22717701800000001</v>
      </c>
      <c r="E192" s="156">
        <v>-13.591980830000001</v>
      </c>
      <c r="F192" s="157">
        <v>4.4700000000000002E-42</v>
      </c>
      <c r="G192" s="157">
        <v>1.0200000000000001E-39</v>
      </c>
      <c r="H192" s="156">
        <v>249.8089947</v>
      </c>
      <c r="I192" s="156">
        <v>372.60289139999998</v>
      </c>
      <c r="J192" s="156">
        <v>324.17250130000002</v>
      </c>
      <c r="K192" s="156">
        <v>38.609707180000001</v>
      </c>
      <c r="L192" s="156">
        <v>35.900897860000001</v>
      </c>
      <c r="M192" s="156">
        <v>36.964550850000002</v>
      </c>
      <c r="N192" s="155" t="s">
        <v>1634</v>
      </c>
      <c r="O192" s="163" t="s">
        <v>1635</v>
      </c>
      <c r="Q192" s="159"/>
      <c r="R192" s="159"/>
      <c r="S192" s="159"/>
      <c r="T192" s="159"/>
      <c r="U192" s="159"/>
      <c r="V192" s="159"/>
      <c r="W192" s="159"/>
      <c r="X192" s="159"/>
      <c r="Y192" s="159"/>
      <c r="Z192" s="159"/>
    </row>
    <row r="193" spans="1:26">
      <c r="A193" s="155" t="s">
        <v>1636</v>
      </c>
      <c r="B193" s="156">
        <v>49.003720180000002</v>
      </c>
      <c r="C193" s="156">
        <v>-3.5060279560000001</v>
      </c>
      <c r="D193" s="156">
        <v>0.39315792199999999</v>
      </c>
      <c r="E193" s="156">
        <v>-8.9176073030000005</v>
      </c>
      <c r="F193" s="157">
        <v>4.7600000000000001E-19</v>
      </c>
      <c r="G193" s="157">
        <v>3.6899999999999999E-17</v>
      </c>
      <c r="H193" s="156">
        <v>70.920350189999994</v>
      </c>
      <c r="I193" s="156">
        <v>100.7299155</v>
      </c>
      <c r="J193" s="156">
        <v>98.56596322</v>
      </c>
      <c r="K193" s="156">
        <v>8.1283594069999996</v>
      </c>
      <c r="L193" s="156">
        <v>8.2848225830000004</v>
      </c>
      <c r="M193" s="156">
        <v>7.3929101690000003</v>
      </c>
      <c r="N193" s="155" t="s">
        <v>1637</v>
      </c>
      <c r="O193" s="163" t="s">
        <v>1316</v>
      </c>
      <c r="Q193" s="159"/>
      <c r="R193" s="159"/>
      <c r="S193" s="159"/>
      <c r="T193" s="159"/>
      <c r="U193" s="159"/>
      <c r="V193" s="159"/>
      <c r="W193" s="159"/>
      <c r="X193" s="159"/>
      <c r="Y193" s="159"/>
      <c r="Z193" s="159"/>
    </row>
    <row r="194" spans="1:26">
      <c r="A194" s="155" t="s">
        <v>1638</v>
      </c>
      <c r="B194" s="156">
        <v>141.30114829999999</v>
      </c>
      <c r="C194" s="156">
        <v>-3.7422781110000001</v>
      </c>
      <c r="D194" s="156">
        <v>0.26313968300000001</v>
      </c>
      <c r="E194" s="156">
        <v>-14.221641010000001</v>
      </c>
      <c r="F194" s="157">
        <v>6.7300000000000003E-46</v>
      </c>
      <c r="G194" s="157">
        <v>1.84E-43</v>
      </c>
      <c r="H194" s="156">
        <v>211.70253790000001</v>
      </c>
      <c r="I194" s="156">
        <v>282.63053969999999</v>
      </c>
      <c r="J194" s="156">
        <v>294.60271230000001</v>
      </c>
      <c r="K194" s="156">
        <v>18.288808670000002</v>
      </c>
      <c r="L194" s="156">
        <v>20.25178854</v>
      </c>
      <c r="M194" s="156">
        <v>20.330502970000001</v>
      </c>
      <c r="N194" s="155" t="s">
        <v>1639</v>
      </c>
      <c r="O194" s="163" t="s">
        <v>1305</v>
      </c>
      <c r="Q194" s="159"/>
      <c r="R194" s="159"/>
      <c r="S194" s="159"/>
      <c r="T194" s="159"/>
      <c r="U194" s="159"/>
      <c r="V194" s="159"/>
      <c r="W194" s="159"/>
      <c r="X194" s="159"/>
      <c r="Y194" s="159"/>
      <c r="Z194" s="159"/>
    </row>
    <row r="195" spans="1:26">
      <c r="A195" s="155" t="s">
        <v>1640</v>
      </c>
      <c r="B195" s="156">
        <v>54.400182399999998</v>
      </c>
      <c r="C195" s="156">
        <v>-3.8021279469999998</v>
      </c>
      <c r="D195" s="156">
        <v>0.407413056</v>
      </c>
      <c r="E195" s="156">
        <v>-9.3323664869999998</v>
      </c>
      <c r="F195" s="157">
        <v>1.0400000000000001E-20</v>
      </c>
      <c r="G195" s="157">
        <v>8.8499999999999991E-19</v>
      </c>
      <c r="H195" s="157">
        <v>83.622502460000007</v>
      </c>
      <c r="I195" s="156">
        <v>101.7078759</v>
      </c>
      <c r="J195" s="156">
        <v>119.3743332</v>
      </c>
      <c r="K195" s="156">
        <v>5.0802246289999999</v>
      </c>
      <c r="L195" s="156">
        <v>4.602679213</v>
      </c>
      <c r="M195" s="156">
        <v>12.01347902</v>
      </c>
      <c r="N195" s="155" t="s">
        <v>1641</v>
      </c>
      <c r="O195" s="163" t="s">
        <v>1186</v>
      </c>
      <c r="Q195" s="159"/>
      <c r="R195" s="159"/>
      <c r="S195" s="159"/>
      <c r="T195" s="159"/>
      <c r="U195" s="159"/>
      <c r="V195" s="159"/>
      <c r="W195" s="159"/>
      <c r="X195" s="159"/>
      <c r="Y195" s="159"/>
      <c r="Z195" s="159"/>
    </row>
    <row r="196" spans="1:26">
      <c r="A196" s="155" t="s">
        <v>1642</v>
      </c>
      <c r="B196" s="156">
        <v>162.3584621</v>
      </c>
      <c r="C196" s="156">
        <v>-4.1333242659999998</v>
      </c>
      <c r="D196" s="156">
        <v>0.27595114100000001</v>
      </c>
      <c r="E196" s="156">
        <v>-14.978464130000001</v>
      </c>
      <c r="F196" s="157">
        <v>1.0199999999999999E-50</v>
      </c>
      <c r="G196" s="157">
        <v>3.47E-48</v>
      </c>
      <c r="H196" s="156">
        <v>243.45791850000001</v>
      </c>
      <c r="I196" s="156">
        <v>348.15388280000002</v>
      </c>
      <c r="J196" s="156">
        <v>329.64838809999998</v>
      </c>
      <c r="K196" s="156">
        <v>23.369033300000002</v>
      </c>
      <c r="L196" s="156">
        <v>12.887501800000001</v>
      </c>
      <c r="M196" s="156">
        <v>16.634047880000001</v>
      </c>
      <c r="N196" s="155" t="s">
        <v>1643</v>
      </c>
      <c r="O196" s="163" t="s">
        <v>1644</v>
      </c>
      <c r="Q196" s="159"/>
      <c r="R196" s="159"/>
      <c r="S196" s="159"/>
      <c r="T196" s="159"/>
      <c r="U196" s="159"/>
      <c r="V196" s="159"/>
      <c r="W196" s="159"/>
      <c r="X196" s="159"/>
      <c r="Y196" s="159"/>
      <c r="Z196" s="159"/>
    </row>
    <row r="197" spans="1:26">
      <c r="A197" s="155" t="s">
        <v>1645</v>
      </c>
      <c r="B197" s="156">
        <v>162.7085964</v>
      </c>
      <c r="C197" s="156">
        <v>-4.4191749720000004</v>
      </c>
      <c r="D197" s="156">
        <v>0.32407736500000001</v>
      </c>
      <c r="E197" s="156">
        <v>-13.63617286</v>
      </c>
      <c r="F197" s="157">
        <v>2.4400000000000001E-42</v>
      </c>
      <c r="G197" s="157">
        <v>5.8899999999999998E-40</v>
      </c>
      <c r="H197" s="157">
        <v>199.00038559999999</v>
      </c>
      <c r="I197" s="156">
        <v>373.58085169999998</v>
      </c>
      <c r="J197" s="156">
        <v>360.31335439999998</v>
      </c>
      <c r="K197" s="156">
        <v>10.16044926</v>
      </c>
      <c r="L197" s="156">
        <v>18.41071685</v>
      </c>
      <c r="M197" s="156">
        <v>14.785820340000001</v>
      </c>
      <c r="N197" s="155" t="s">
        <v>1646</v>
      </c>
      <c r="O197" s="163" t="s">
        <v>1647</v>
      </c>
      <c r="Q197" s="159"/>
      <c r="R197" s="159"/>
      <c r="S197" s="159"/>
      <c r="T197" s="159"/>
      <c r="U197" s="159"/>
      <c r="V197" s="159"/>
      <c r="W197" s="159"/>
      <c r="X197" s="159"/>
      <c r="Y197" s="159"/>
      <c r="Z197" s="159"/>
    </row>
    <row r="198" spans="1:26">
      <c r="A198" s="155" t="s">
        <v>1648</v>
      </c>
      <c r="B198" s="156">
        <v>204.17853640000001</v>
      </c>
      <c r="C198" s="156">
        <v>-4.9675757200000001</v>
      </c>
      <c r="D198" s="156">
        <v>0.28796586899999999</v>
      </c>
      <c r="E198" s="156">
        <v>-17.25057116</v>
      </c>
      <c r="F198" s="157">
        <v>1.11E-66</v>
      </c>
      <c r="G198" s="157">
        <v>7.57E-64</v>
      </c>
      <c r="H198" s="157">
        <v>335.54852249999999</v>
      </c>
      <c r="I198" s="156">
        <v>411.72130520000002</v>
      </c>
      <c r="J198" s="156">
        <v>440.26130239999998</v>
      </c>
      <c r="K198" s="156">
        <v>7.1123144810000003</v>
      </c>
      <c r="L198" s="156">
        <v>17.490181010000001</v>
      </c>
      <c r="M198" s="156">
        <v>12.937592799999999</v>
      </c>
      <c r="N198" s="155" t="s">
        <v>1649</v>
      </c>
      <c r="O198" s="163" t="s">
        <v>1178</v>
      </c>
      <c r="Q198" s="159"/>
      <c r="R198" s="159"/>
      <c r="S198" s="159"/>
      <c r="T198" s="159"/>
      <c r="U198" s="159"/>
      <c r="V198" s="159"/>
      <c r="W198" s="159"/>
      <c r="X198" s="159"/>
      <c r="Y198" s="159"/>
      <c r="Z198" s="159"/>
    </row>
    <row r="199" spans="1:26">
      <c r="A199" s="155" t="s">
        <v>1650</v>
      </c>
      <c r="B199" s="156">
        <v>231.00549580000001</v>
      </c>
      <c r="C199" s="156">
        <v>-5.0114176549999998</v>
      </c>
      <c r="D199" s="156">
        <v>0.29370521199999999</v>
      </c>
      <c r="E199" s="156">
        <v>-17.06274677</v>
      </c>
      <c r="F199" s="157">
        <v>2.8099999999999999E-65</v>
      </c>
      <c r="G199" s="157">
        <v>1.65E-62</v>
      </c>
      <c r="H199" s="157">
        <v>349.30918750000001</v>
      </c>
      <c r="I199" s="156">
        <v>475.28872760000002</v>
      </c>
      <c r="J199" s="156">
        <v>520.20925030000001</v>
      </c>
      <c r="K199" s="156">
        <v>7.1123144810000003</v>
      </c>
      <c r="L199" s="156">
        <v>20.25178854</v>
      </c>
      <c r="M199" s="156">
        <v>13.861706570000001</v>
      </c>
      <c r="N199" s="155" t="s">
        <v>1651</v>
      </c>
      <c r="O199" s="163" t="s">
        <v>1246</v>
      </c>
      <c r="Q199" s="159"/>
      <c r="R199" s="159"/>
      <c r="S199" s="159"/>
      <c r="T199" s="159"/>
      <c r="U199" s="159"/>
      <c r="V199" s="159"/>
      <c r="W199" s="159"/>
      <c r="X199" s="159"/>
      <c r="Y199" s="159"/>
      <c r="Z199" s="159"/>
    </row>
    <row r="200" spans="1:26">
      <c r="A200" s="155" t="s">
        <v>1652</v>
      </c>
      <c r="B200" s="156">
        <v>42.719122050000003</v>
      </c>
      <c r="C200" s="156">
        <v>-5.0389448259999998</v>
      </c>
      <c r="D200" s="156">
        <v>0.61441953500000002</v>
      </c>
      <c r="E200" s="156">
        <v>-8.2011468359999995</v>
      </c>
      <c r="F200" s="157">
        <v>2.3800000000000002E-16</v>
      </c>
      <c r="G200" s="157">
        <v>1.36E-14</v>
      </c>
      <c r="H200" s="157">
        <v>58.218197910000001</v>
      </c>
      <c r="I200" s="156">
        <v>89.97235173</v>
      </c>
      <c r="J200" s="156">
        <v>100.75631799999999</v>
      </c>
      <c r="K200" s="156">
        <v>0</v>
      </c>
      <c r="L200" s="156">
        <v>6.4437508980000002</v>
      </c>
      <c r="M200" s="156">
        <v>0.92411377100000003</v>
      </c>
      <c r="N200" s="155" t="s">
        <v>1653</v>
      </c>
      <c r="O200" s="163" t="s">
        <v>1654</v>
      </c>
      <c r="Q200" s="159"/>
      <c r="R200" s="159"/>
      <c r="S200" s="159"/>
      <c r="T200" s="159"/>
      <c r="U200" s="159"/>
      <c r="V200" s="159"/>
      <c r="W200" s="159"/>
      <c r="X200" s="159"/>
      <c r="Y200" s="159"/>
      <c r="Z200" s="159"/>
    </row>
    <row r="201" spans="1:26">
      <c r="A201" s="155" t="s">
        <v>1655</v>
      </c>
      <c r="B201" s="156">
        <v>897.56791480000004</v>
      </c>
      <c r="C201" s="156">
        <v>-5.1703254410000001</v>
      </c>
      <c r="D201" s="156">
        <v>0.19856775099999999</v>
      </c>
      <c r="E201" s="156">
        <v>-26.038092389999999</v>
      </c>
      <c r="F201" s="157">
        <v>1.84E-149</v>
      </c>
      <c r="G201" s="157">
        <v>7.5299999999999998E-146</v>
      </c>
      <c r="H201" s="157">
        <v>1328.4334249999999</v>
      </c>
      <c r="I201" s="156">
        <v>1876.7059019999999</v>
      </c>
      <c r="J201" s="156">
        <v>2034.8395519999999</v>
      </c>
      <c r="K201" s="156">
        <v>46.738066590000003</v>
      </c>
      <c r="L201" s="156">
        <v>48.788399650000002</v>
      </c>
      <c r="M201" s="156">
        <v>49.902143639999998</v>
      </c>
      <c r="N201" s="155" t="s">
        <v>1656</v>
      </c>
      <c r="O201" s="163" t="s">
        <v>1143</v>
      </c>
      <c r="Q201" s="159"/>
      <c r="R201" s="159"/>
      <c r="S201" s="159"/>
      <c r="T201" s="159"/>
      <c r="U201" s="159"/>
      <c r="V201" s="159"/>
      <c r="W201" s="159"/>
      <c r="X201" s="159"/>
      <c r="Y201" s="159"/>
      <c r="Z201" s="159"/>
    </row>
    <row r="202" spans="1:26">
      <c r="A202" s="155" t="s">
        <v>1657</v>
      </c>
      <c r="B202" s="156">
        <v>923.2188999</v>
      </c>
      <c r="C202" s="156">
        <v>-5.3157908980000004</v>
      </c>
      <c r="D202" s="156">
        <v>0.20706760599999999</v>
      </c>
      <c r="E202" s="156">
        <v>-25.671764849999999</v>
      </c>
      <c r="F202" s="157">
        <v>2.4200000000000002E-145</v>
      </c>
      <c r="G202" s="157">
        <v>4.9600000000000001E-142</v>
      </c>
      <c r="H202" s="156">
        <v>1355.954755</v>
      </c>
      <c r="I202" s="156">
        <v>1989.1713420000001</v>
      </c>
      <c r="J202" s="156">
        <v>2058.933454</v>
      </c>
      <c r="K202" s="156">
        <v>36.577617330000002</v>
      </c>
      <c r="L202" s="156">
        <v>52.470543020000001</v>
      </c>
      <c r="M202" s="156">
        <v>46.205688559999999</v>
      </c>
      <c r="N202" s="155" t="s">
        <v>1658</v>
      </c>
      <c r="O202" s="163" t="s">
        <v>1659</v>
      </c>
      <c r="Q202" s="159"/>
      <c r="R202" s="159"/>
      <c r="S202" s="159"/>
      <c r="T202" s="159"/>
      <c r="U202" s="159"/>
      <c r="V202" s="159"/>
      <c r="W202" s="159"/>
      <c r="X202" s="159"/>
      <c r="Y202" s="159"/>
      <c r="Z202" s="159"/>
    </row>
    <row r="203" spans="1:26" ht="12.75">
      <c r="A203" s="164"/>
      <c r="B203" s="164"/>
      <c r="C203" s="164"/>
      <c r="D203" s="164"/>
      <c r="E203" s="164"/>
      <c r="F203" s="164"/>
      <c r="G203" s="164"/>
      <c r="H203" s="164"/>
      <c r="I203" s="164"/>
      <c r="J203" s="164"/>
      <c r="K203" s="164"/>
      <c r="L203" s="164"/>
      <c r="M203" s="164"/>
      <c r="N203" s="164"/>
      <c r="O203" s="164"/>
    </row>
    <row r="204" spans="1:26" ht="12.75">
      <c r="A204" s="164"/>
      <c r="B204" s="164"/>
      <c r="C204" s="164"/>
      <c r="D204" s="164"/>
      <c r="E204" s="164"/>
      <c r="F204" s="164"/>
      <c r="G204" s="164"/>
      <c r="H204" s="164"/>
      <c r="I204" s="164"/>
      <c r="J204" s="164"/>
      <c r="K204" s="164"/>
      <c r="L204" s="164"/>
      <c r="M204" s="164"/>
      <c r="N204" s="164"/>
      <c r="O204" s="164"/>
    </row>
    <row r="205" spans="1:26" ht="12.75">
      <c r="A205" s="164"/>
      <c r="B205" s="164"/>
      <c r="C205" s="164"/>
      <c r="D205" s="164"/>
      <c r="E205" s="164"/>
      <c r="F205" s="164"/>
      <c r="G205" s="164"/>
      <c r="H205" s="164"/>
      <c r="I205" s="164"/>
      <c r="J205" s="164"/>
      <c r="K205" s="164"/>
      <c r="L205" s="164"/>
      <c r="M205" s="164"/>
      <c r="N205" s="164"/>
      <c r="O205" s="164"/>
    </row>
    <row r="206" spans="1:26" ht="12.75">
      <c r="A206" s="164"/>
      <c r="B206" s="164"/>
      <c r="C206" s="164"/>
      <c r="D206" s="164"/>
      <c r="E206" s="164"/>
      <c r="F206" s="164"/>
      <c r="G206" s="164"/>
      <c r="H206" s="164"/>
      <c r="I206" s="164"/>
      <c r="J206" s="164"/>
      <c r="K206" s="164"/>
      <c r="L206" s="164"/>
      <c r="M206" s="164"/>
      <c r="N206" s="164"/>
      <c r="O206" s="164"/>
    </row>
    <row r="207" spans="1:26" ht="12.75">
      <c r="A207" s="164"/>
      <c r="B207" s="164"/>
      <c r="C207" s="164"/>
      <c r="D207" s="164"/>
      <c r="E207" s="164"/>
      <c r="F207" s="164"/>
      <c r="G207" s="164"/>
      <c r="H207" s="164"/>
      <c r="I207" s="164"/>
      <c r="J207" s="164"/>
      <c r="K207" s="164"/>
      <c r="L207" s="164"/>
      <c r="M207" s="164"/>
      <c r="N207" s="164"/>
      <c r="O207" s="164"/>
    </row>
    <row r="208" spans="1:26" ht="12.75">
      <c r="A208" s="164"/>
      <c r="B208" s="164"/>
      <c r="C208" s="164"/>
      <c r="D208" s="164"/>
      <c r="E208" s="164"/>
      <c r="F208" s="164"/>
      <c r="G208" s="164"/>
      <c r="H208" s="164"/>
      <c r="I208" s="164"/>
      <c r="J208" s="164"/>
      <c r="K208" s="164"/>
      <c r="L208" s="164"/>
      <c r="M208" s="164"/>
      <c r="N208" s="164"/>
      <c r="O208" s="164"/>
    </row>
    <row r="209" spans="1:15" ht="12.75">
      <c r="A209" s="164"/>
      <c r="B209" s="164"/>
      <c r="C209" s="164"/>
      <c r="D209" s="164"/>
      <c r="E209" s="164"/>
      <c r="F209" s="164"/>
      <c r="G209" s="164"/>
      <c r="H209" s="164"/>
      <c r="I209" s="164"/>
      <c r="J209" s="164"/>
      <c r="K209" s="164"/>
      <c r="L209" s="164"/>
      <c r="M209" s="164"/>
      <c r="N209" s="164"/>
      <c r="O209" s="164"/>
    </row>
    <row r="210" spans="1:15" ht="12.75">
      <c r="A210" s="164"/>
      <c r="B210" s="164"/>
      <c r="C210" s="164"/>
      <c r="D210" s="164"/>
      <c r="E210" s="164"/>
      <c r="F210" s="164"/>
      <c r="G210" s="164"/>
      <c r="H210" s="164"/>
      <c r="I210" s="164"/>
      <c r="J210" s="164"/>
      <c r="K210" s="164"/>
      <c r="L210" s="164"/>
      <c r="M210" s="164"/>
      <c r="N210" s="164"/>
      <c r="O210" s="164"/>
    </row>
    <row r="211" spans="1:15" ht="12.75">
      <c r="A211" s="164"/>
      <c r="B211" s="164"/>
      <c r="C211" s="164"/>
      <c r="D211" s="164"/>
      <c r="E211" s="164"/>
      <c r="F211" s="164"/>
      <c r="G211" s="164"/>
      <c r="H211" s="164"/>
      <c r="I211" s="164"/>
      <c r="J211" s="164"/>
      <c r="K211" s="164"/>
      <c r="L211" s="164"/>
      <c r="M211" s="164"/>
      <c r="N211" s="164"/>
      <c r="O211" s="164"/>
    </row>
    <row r="212" spans="1:15" ht="12.75">
      <c r="A212" s="164"/>
      <c r="B212" s="164"/>
      <c r="C212" s="164"/>
      <c r="D212" s="164"/>
      <c r="E212" s="164"/>
      <c r="F212" s="164"/>
      <c r="G212" s="164"/>
      <c r="H212" s="164"/>
      <c r="I212" s="164"/>
      <c r="J212" s="164"/>
      <c r="K212" s="164"/>
      <c r="L212" s="164"/>
      <c r="M212" s="164"/>
      <c r="N212" s="164"/>
      <c r="O212" s="164"/>
    </row>
    <row r="213" spans="1:15" ht="12.75">
      <c r="A213" s="164"/>
      <c r="B213" s="164"/>
      <c r="C213" s="164"/>
      <c r="D213" s="164"/>
      <c r="E213" s="164"/>
      <c r="F213" s="164"/>
      <c r="G213" s="164"/>
      <c r="H213" s="164"/>
      <c r="I213" s="164"/>
      <c r="J213" s="164"/>
      <c r="K213" s="164"/>
      <c r="L213" s="164"/>
      <c r="M213" s="164"/>
      <c r="N213" s="164"/>
      <c r="O213" s="164"/>
    </row>
    <row r="214" spans="1:15" ht="12.75">
      <c r="A214" s="164"/>
      <c r="B214" s="164"/>
      <c r="C214" s="164"/>
      <c r="D214" s="164"/>
      <c r="E214" s="164"/>
      <c r="F214" s="164"/>
      <c r="G214" s="164"/>
      <c r="H214" s="164"/>
      <c r="I214" s="164"/>
      <c r="J214" s="164"/>
      <c r="K214" s="164"/>
      <c r="L214" s="164"/>
      <c r="M214" s="164"/>
      <c r="N214" s="164"/>
      <c r="O214" s="164"/>
    </row>
    <row r="215" spans="1:15" ht="12.75">
      <c r="A215" s="164"/>
      <c r="B215" s="164"/>
      <c r="C215" s="164"/>
      <c r="D215" s="164"/>
      <c r="E215" s="164"/>
      <c r="F215" s="164"/>
      <c r="G215" s="164"/>
      <c r="H215" s="164"/>
      <c r="I215" s="164"/>
      <c r="J215" s="164"/>
      <c r="K215" s="164"/>
      <c r="L215" s="164"/>
      <c r="M215" s="164"/>
      <c r="N215" s="164"/>
      <c r="O215" s="164"/>
    </row>
    <row r="216" spans="1:15" ht="12.75">
      <c r="A216" s="164"/>
      <c r="B216" s="164"/>
      <c r="C216" s="164"/>
      <c r="D216" s="164"/>
      <c r="E216" s="164"/>
      <c r="F216" s="164"/>
      <c r="G216" s="164"/>
      <c r="H216" s="164"/>
      <c r="I216" s="164"/>
      <c r="J216" s="164"/>
      <c r="K216" s="164"/>
      <c r="L216" s="164"/>
      <c r="M216" s="164"/>
      <c r="N216" s="164"/>
      <c r="O216" s="164"/>
    </row>
    <row r="217" spans="1:15" ht="12.75">
      <c r="A217" s="164"/>
      <c r="B217" s="164"/>
      <c r="C217" s="164"/>
      <c r="D217" s="164"/>
      <c r="E217" s="164"/>
      <c r="F217" s="164"/>
      <c r="G217" s="164"/>
      <c r="H217" s="164"/>
      <c r="I217" s="164"/>
      <c r="J217" s="164"/>
      <c r="K217" s="164"/>
      <c r="L217" s="164"/>
      <c r="M217" s="164"/>
      <c r="N217" s="164"/>
      <c r="O217" s="164"/>
    </row>
    <row r="218" spans="1:15" ht="12.75">
      <c r="A218" s="164"/>
      <c r="B218" s="164"/>
      <c r="C218" s="164"/>
      <c r="D218" s="164"/>
      <c r="E218" s="164"/>
      <c r="F218" s="164"/>
      <c r="G218" s="164"/>
      <c r="H218" s="164"/>
      <c r="I218" s="164"/>
      <c r="J218" s="164"/>
      <c r="K218" s="164"/>
      <c r="L218" s="164"/>
      <c r="M218" s="164"/>
      <c r="N218" s="164"/>
      <c r="O218" s="164"/>
    </row>
    <row r="219" spans="1:15" ht="12.75">
      <c r="A219" s="164"/>
      <c r="B219" s="164"/>
      <c r="C219" s="164"/>
      <c r="D219" s="164"/>
      <c r="E219" s="164"/>
      <c r="F219" s="164"/>
      <c r="G219" s="164"/>
      <c r="H219" s="164"/>
      <c r="I219" s="164"/>
      <c r="J219" s="164"/>
      <c r="K219" s="164"/>
      <c r="L219" s="164"/>
      <c r="M219" s="164"/>
      <c r="N219" s="164"/>
      <c r="O219" s="164"/>
    </row>
    <row r="220" spans="1:15" ht="12.75">
      <c r="A220" s="164"/>
      <c r="B220" s="164"/>
      <c r="C220" s="164"/>
      <c r="D220" s="164"/>
      <c r="E220" s="164"/>
      <c r="F220" s="164"/>
      <c r="G220" s="164"/>
      <c r="H220" s="164"/>
      <c r="I220" s="164"/>
      <c r="J220" s="164"/>
      <c r="K220" s="164"/>
      <c r="L220" s="164"/>
      <c r="M220" s="164"/>
      <c r="N220" s="164"/>
      <c r="O220" s="164"/>
    </row>
    <row r="221" spans="1:15" ht="12.75">
      <c r="A221" s="164"/>
      <c r="B221" s="164"/>
      <c r="C221" s="164"/>
      <c r="D221" s="164"/>
      <c r="E221" s="164"/>
      <c r="F221" s="164"/>
      <c r="G221" s="164"/>
      <c r="H221" s="164"/>
      <c r="I221" s="164"/>
      <c r="J221" s="164"/>
      <c r="K221" s="164"/>
      <c r="L221" s="164"/>
      <c r="M221" s="164"/>
      <c r="N221" s="164"/>
      <c r="O221" s="164"/>
    </row>
    <row r="222" spans="1:15" ht="12.75">
      <c r="A222" s="164"/>
      <c r="B222" s="164"/>
      <c r="C222" s="164"/>
      <c r="D222" s="164"/>
      <c r="E222" s="164"/>
      <c r="F222" s="164"/>
      <c r="G222" s="164"/>
      <c r="H222" s="164"/>
      <c r="I222" s="164"/>
      <c r="J222" s="164"/>
      <c r="K222" s="164"/>
      <c r="L222" s="164"/>
      <c r="M222" s="164"/>
      <c r="N222" s="164"/>
      <c r="O222" s="164"/>
    </row>
    <row r="223" spans="1:15" ht="12.75">
      <c r="A223" s="164"/>
      <c r="B223" s="164"/>
      <c r="C223" s="164"/>
      <c r="D223" s="164"/>
      <c r="E223" s="164"/>
      <c r="F223" s="164"/>
      <c r="G223" s="164"/>
      <c r="H223" s="164"/>
      <c r="I223" s="164"/>
      <c r="J223" s="164"/>
      <c r="K223" s="164"/>
      <c r="L223" s="164"/>
      <c r="M223" s="164"/>
      <c r="N223" s="164"/>
      <c r="O223" s="164"/>
    </row>
    <row r="224" spans="1:15" ht="12.75">
      <c r="A224" s="164"/>
      <c r="B224" s="164"/>
      <c r="C224" s="164"/>
      <c r="D224" s="164"/>
      <c r="E224" s="164"/>
      <c r="F224" s="164"/>
      <c r="G224" s="164"/>
      <c r="H224" s="164"/>
      <c r="I224" s="164"/>
      <c r="J224" s="164"/>
      <c r="K224" s="164"/>
      <c r="L224" s="164"/>
      <c r="M224" s="164"/>
      <c r="N224" s="164"/>
      <c r="O224" s="164"/>
    </row>
    <row r="225" spans="1:15" ht="12.75">
      <c r="A225" s="164"/>
      <c r="B225" s="164"/>
      <c r="C225" s="164"/>
      <c r="D225" s="164"/>
      <c r="E225" s="164"/>
      <c r="F225" s="164"/>
      <c r="G225" s="164"/>
      <c r="H225" s="164"/>
      <c r="I225" s="164"/>
      <c r="J225" s="164"/>
      <c r="K225" s="164"/>
      <c r="L225" s="164"/>
      <c r="M225" s="164"/>
      <c r="N225" s="164"/>
      <c r="O225" s="164"/>
    </row>
    <row r="226" spans="1:15" ht="12.75">
      <c r="A226" s="164"/>
      <c r="B226" s="164"/>
      <c r="C226" s="164"/>
      <c r="D226" s="164"/>
      <c r="E226" s="164"/>
      <c r="F226" s="164"/>
      <c r="G226" s="164"/>
      <c r="H226" s="164"/>
      <c r="I226" s="164"/>
      <c r="J226" s="164"/>
      <c r="K226" s="164"/>
      <c r="L226" s="164"/>
      <c r="M226" s="164"/>
      <c r="N226" s="164"/>
      <c r="O226" s="164"/>
    </row>
    <row r="227" spans="1:15" ht="12.75">
      <c r="A227" s="164"/>
      <c r="B227" s="164"/>
      <c r="C227" s="164"/>
      <c r="D227" s="164"/>
      <c r="E227" s="164"/>
      <c r="F227" s="164"/>
      <c r="G227" s="164"/>
      <c r="H227" s="164"/>
      <c r="I227" s="164"/>
      <c r="J227" s="164"/>
      <c r="K227" s="164"/>
      <c r="L227" s="164"/>
      <c r="M227" s="164"/>
      <c r="N227" s="164"/>
      <c r="O227" s="164"/>
    </row>
    <row r="228" spans="1:15" ht="12.75">
      <c r="A228" s="164"/>
      <c r="B228" s="164"/>
      <c r="C228" s="164"/>
      <c r="D228" s="164"/>
      <c r="E228" s="164"/>
      <c r="F228" s="164"/>
      <c r="G228" s="164"/>
      <c r="H228" s="164"/>
      <c r="I228" s="164"/>
      <c r="J228" s="164"/>
      <c r="K228" s="164"/>
      <c r="L228" s="164"/>
      <c r="M228" s="164"/>
      <c r="N228" s="164"/>
      <c r="O228" s="164"/>
    </row>
    <row r="229" spans="1:15" ht="12.75">
      <c r="A229" s="164"/>
      <c r="B229" s="164"/>
      <c r="C229" s="164"/>
      <c r="D229" s="164"/>
      <c r="E229" s="164"/>
      <c r="F229" s="164"/>
      <c r="G229" s="164"/>
      <c r="H229" s="164"/>
      <c r="I229" s="164"/>
      <c r="J229" s="164"/>
      <c r="K229" s="164"/>
      <c r="L229" s="164"/>
      <c r="M229" s="164"/>
      <c r="N229" s="164"/>
      <c r="O229" s="164"/>
    </row>
    <row r="230" spans="1:15" ht="12.75">
      <c r="A230" s="164"/>
      <c r="B230" s="164"/>
      <c r="C230" s="164"/>
      <c r="D230" s="164"/>
      <c r="E230" s="164"/>
      <c r="F230" s="164"/>
      <c r="G230" s="164"/>
      <c r="H230" s="164"/>
      <c r="I230" s="164"/>
      <c r="J230" s="164"/>
      <c r="K230" s="164"/>
      <c r="L230" s="164"/>
      <c r="M230" s="164"/>
      <c r="N230" s="164"/>
      <c r="O230" s="164"/>
    </row>
    <row r="231" spans="1:15" ht="12.75">
      <c r="A231" s="164"/>
      <c r="B231" s="164"/>
      <c r="C231" s="164"/>
      <c r="D231" s="164"/>
      <c r="E231" s="164"/>
      <c r="F231" s="164"/>
      <c r="G231" s="164"/>
      <c r="H231" s="164"/>
      <c r="I231" s="164"/>
      <c r="J231" s="164"/>
      <c r="K231" s="164"/>
      <c r="L231" s="164"/>
      <c r="M231" s="164"/>
      <c r="N231" s="164"/>
      <c r="O231" s="164"/>
    </row>
    <row r="232" spans="1:15" ht="12.75">
      <c r="A232" s="164"/>
      <c r="B232" s="164"/>
      <c r="C232" s="164"/>
      <c r="D232" s="164"/>
      <c r="E232" s="164"/>
      <c r="F232" s="164"/>
      <c r="G232" s="164"/>
      <c r="H232" s="164"/>
      <c r="I232" s="164"/>
      <c r="J232" s="164"/>
      <c r="K232" s="164"/>
      <c r="L232" s="164"/>
      <c r="M232" s="164"/>
      <c r="N232" s="164"/>
      <c r="O232" s="164"/>
    </row>
    <row r="233" spans="1:15" ht="12.75">
      <c r="A233" s="164"/>
      <c r="B233" s="164"/>
      <c r="C233" s="164"/>
      <c r="D233" s="164"/>
      <c r="E233" s="164"/>
      <c r="F233" s="164"/>
      <c r="G233" s="164"/>
      <c r="H233" s="164"/>
      <c r="I233" s="164"/>
      <c r="J233" s="164"/>
      <c r="K233" s="164"/>
      <c r="L233" s="164"/>
      <c r="M233" s="164"/>
      <c r="N233" s="164"/>
      <c r="O233" s="164"/>
    </row>
    <row r="234" spans="1:15" ht="12.75">
      <c r="A234" s="164"/>
      <c r="B234" s="164"/>
      <c r="C234" s="164"/>
      <c r="D234" s="164"/>
      <c r="E234" s="164"/>
      <c r="F234" s="164"/>
      <c r="G234" s="164"/>
      <c r="H234" s="164"/>
      <c r="I234" s="164"/>
      <c r="J234" s="164"/>
      <c r="K234" s="164"/>
      <c r="L234" s="164"/>
      <c r="M234" s="164"/>
      <c r="N234" s="164"/>
      <c r="O234" s="164"/>
    </row>
    <row r="235" spans="1:15" ht="12.75">
      <c r="A235" s="164"/>
      <c r="B235" s="164"/>
      <c r="C235" s="164"/>
      <c r="D235" s="164"/>
      <c r="E235" s="164"/>
      <c r="F235" s="164"/>
      <c r="G235" s="164"/>
      <c r="H235" s="164"/>
      <c r="I235" s="164"/>
      <c r="J235" s="164"/>
      <c r="K235" s="164"/>
      <c r="L235" s="164"/>
      <c r="M235" s="164"/>
      <c r="N235" s="164"/>
      <c r="O235" s="164"/>
    </row>
    <row r="236" spans="1:15" ht="12.75">
      <c r="A236" s="164"/>
      <c r="B236" s="164"/>
      <c r="C236" s="164"/>
      <c r="D236" s="164"/>
      <c r="E236" s="164"/>
      <c r="F236" s="164"/>
      <c r="G236" s="164"/>
      <c r="H236" s="164"/>
      <c r="I236" s="164"/>
      <c r="J236" s="164"/>
      <c r="K236" s="164"/>
      <c r="L236" s="164"/>
      <c r="M236" s="164"/>
      <c r="N236" s="164"/>
      <c r="O236" s="164"/>
    </row>
    <row r="237" spans="1:15" ht="12.75">
      <c r="A237" s="164"/>
      <c r="B237" s="164"/>
      <c r="C237" s="164"/>
      <c r="D237" s="164"/>
      <c r="E237" s="164"/>
      <c r="F237" s="164"/>
      <c r="G237" s="164"/>
      <c r="H237" s="164"/>
      <c r="I237" s="164"/>
      <c r="J237" s="164"/>
      <c r="K237" s="164"/>
      <c r="L237" s="164"/>
      <c r="M237" s="164"/>
      <c r="N237" s="164"/>
      <c r="O237" s="164"/>
    </row>
    <row r="238" spans="1:15" ht="12.75">
      <c r="A238" s="164"/>
      <c r="B238" s="164"/>
      <c r="C238" s="164"/>
      <c r="D238" s="164"/>
      <c r="E238" s="164"/>
      <c r="F238" s="164"/>
      <c r="G238" s="164"/>
      <c r="H238" s="164"/>
      <c r="I238" s="164"/>
      <c r="J238" s="164"/>
      <c r="K238" s="164"/>
      <c r="L238" s="164"/>
      <c r="M238" s="164"/>
      <c r="N238" s="164"/>
      <c r="O238" s="164"/>
    </row>
    <row r="239" spans="1:15" ht="12.75">
      <c r="A239" s="164"/>
      <c r="B239" s="164"/>
      <c r="C239" s="164"/>
      <c r="D239" s="164"/>
      <c r="E239" s="164"/>
      <c r="F239" s="164"/>
      <c r="G239" s="164"/>
      <c r="H239" s="164"/>
      <c r="I239" s="164"/>
      <c r="J239" s="164"/>
      <c r="K239" s="164"/>
      <c r="L239" s="164"/>
      <c r="M239" s="164"/>
      <c r="N239" s="164"/>
      <c r="O239" s="164"/>
    </row>
    <row r="240" spans="1:15" ht="12.75">
      <c r="A240" s="164"/>
      <c r="B240" s="164"/>
      <c r="C240" s="164"/>
      <c r="D240" s="164"/>
      <c r="E240" s="164"/>
      <c r="F240" s="164"/>
      <c r="G240" s="164"/>
      <c r="H240" s="164"/>
      <c r="I240" s="164"/>
      <c r="J240" s="164"/>
      <c r="K240" s="164"/>
      <c r="L240" s="164"/>
      <c r="M240" s="164"/>
      <c r="N240" s="164"/>
      <c r="O240" s="164"/>
    </row>
    <row r="241" spans="1:15" ht="12.75">
      <c r="A241" s="164"/>
      <c r="B241" s="164"/>
      <c r="C241" s="164"/>
      <c r="D241" s="164"/>
      <c r="E241" s="164"/>
      <c r="F241" s="164"/>
      <c r="G241" s="164"/>
      <c r="H241" s="164"/>
      <c r="I241" s="164"/>
      <c r="J241" s="164"/>
      <c r="K241" s="164"/>
      <c r="L241" s="164"/>
      <c r="M241" s="164"/>
      <c r="N241" s="164"/>
      <c r="O241" s="164"/>
    </row>
    <row r="242" spans="1:15" ht="12.75">
      <c r="A242" s="164"/>
      <c r="B242" s="164"/>
      <c r="C242" s="164"/>
      <c r="D242" s="164"/>
      <c r="E242" s="164"/>
      <c r="F242" s="164"/>
      <c r="G242" s="164"/>
      <c r="H242" s="164"/>
      <c r="I242" s="164"/>
      <c r="J242" s="164"/>
      <c r="K242" s="164"/>
      <c r="L242" s="164"/>
      <c r="M242" s="164"/>
      <c r="N242" s="164"/>
      <c r="O242" s="164"/>
    </row>
    <row r="243" spans="1:15" ht="12.75">
      <c r="A243" s="164"/>
      <c r="B243" s="164"/>
      <c r="C243" s="164"/>
      <c r="D243" s="164"/>
      <c r="E243" s="164"/>
      <c r="F243" s="164"/>
      <c r="G243" s="164"/>
      <c r="H243" s="164"/>
      <c r="I243" s="164"/>
      <c r="J243" s="164"/>
      <c r="K243" s="164"/>
      <c r="L243" s="164"/>
      <c r="M243" s="164"/>
      <c r="N243" s="164"/>
      <c r="O243" s="164"/>
    </row>
    <row r="244" spans="1:15" ht="12.75">
      <c r="A244" s="164"/>
      <c r="B244" s="164"/>
      <c r="C244" s="164"/>
      <c r="D244" s="164"/>
      <c r="E244" s="164"/>
      <c r="F244" s="164"/>
      <c r="G244" s="164"/>
      <c r="H244" s="164"/>
      <c r="I244" s="164"/>
      <c r="J244" s="164"/>
      <c r="K244" s="164"/>
      <c r="L244" s="164"/>
      <c r="M244" s="164"/>
      <c r="N244" s="164"/>
      <c r="O244" s="164"/>
    </row>
    <row r="245" spans="1:15" ht="12.75">
      <c r="A245" s="164"/>
      <c r="B245" s="164"/>
      <c r="C245" s="164"/>
      <c r="D245" s="164"/>
      <c r="E245" s="164"/>
      <c r="F245" s="164"/>
      <c r="G245" s="164"/>
      <c r="H245" s="164"/>
      <c r="I245" s="164"/>
      <c r="J245" s="164"/>
      <c r="K245" s="164"/>
      <c r="L245" s="164"/>
      <c r="M245" s="164"/>
      <c r="N245" s="164"/>
      <c r="O245" s="164"/>
    </row>
    <row r="246" spans="1:15" ht="12.75">
      <c r="A246" s="164"/>
      <c r="B246" s="164"/>
      <c r="C246" s="164"/>
      <c r="D246" s="164"/>
      <c r="E246" s="164"/>
      <c r="F246" s="164"/>
      <c r="G246" s="164"/>
      <c r="H246" s="164"/>
      <c r="I246" s="164"/>
      <c r="J246" s="164"/>
      <c r="K246" s="164"/>
      <c r="L246" s="164"/>
      <c r="M246" s="164"/>
      <c r="N246" s="164"/>
      <c r="O246" s="164"/>
    </row>
    <row r="247" spans="1:15" ht="12.75">
      <c r="A247" s="164"/>
      <c r="B247" s="164"/>
      <c r="C247" s="164"/>
      <c r="D247" s="164"/>
      <c r="E247" s="164"/>
      <c r="F247" s="164"/>
      <c r="G247" s="164"/>
      <c r="H247" s="164"/>
      <c r="I247" s="164"/>
      <c r="J247" s="164"/>
      <c r="K247" s="164"/>
      <c r="L247" s="164"/>
      <c r="M247" s="164"/>
      <c r="N247" s="164"/>
      <c r="O247" s="164"/>
    </row>
    <row r="248" spans="1:15" ht="12.75">
      <c r="A248" s="164"/>
      <c r="B248" s="164"/>
      <c r="C248" s="164"/>
      <c r="D248" s="164"/>
      <c r="E248" s="164"/>
      <c r="F248" s="164"/>
      <c r="G248" s="164"/>
      <c r="H248" s="164"/>
      <c r="I248" s="164"/>
      <c r="J248" s="164"/>
      <c r="K248" s="164"/>
      <c r="L248" s="164"/>
      <c r="M248" s="164"/>
      <c r="N248" s="164"/>
      <c r="O248" s="164"/>
    </row>
    <row r="249" spans="1:15" ht="12.75">
      <c r="A249" s="164"/>
      <c r="B249" s="164"/>
      <c r="C249" s="164"/>
      <c r="D249" s="164"/>
      <c r="E249" s="164"/>
      <c r="F249" s="164"/>
      <c r="G249" s="164"/>
      <c r="H249" s="164"/>
      <c r="I249" s="164"/>
      <c r="J249" s="164"/>
      <c r="K249" s="164"/>
      <c r="L249" s="164"/>
      <c r="M249" s="164"/>
      <c r="N249" s="164"/>
      <c r="O249" s="164"/>
    </row>
    <row r="250" spans="1:15" ht="12.75">
      <c r="A250" s="164"/>
      <c r="B250" s="164"/>
      <c r="C250" s="164"/>
      <c r="D250" s="164"/>
      <c r="E250" s="164"/>
      <c r="F250" s="164"/>
      <c r="G250" s="164"/>
      <c r="H250" s="164"/>
      <c r="I250" s="164"/>
      <c r="J250" s="164"/>
      <c r="K250" s="164"/>
      <c r="L250" s="164"/>
      <c r="M250" s="164"/>
      <c r="N250" s="164"/>
      <c r="O250" s="164"/>
    </row>
    <row r="251" spans="1:15" ht="12.75">
      <c r="A251" s="164"/>
      <c r="B251" s="164"/>
      <c r="C251" s="164"/>
      <c r="D251" s="164"/>
      <c r="E251" s="164"/>
      <c r="F251" s="164"/>
      <c r="G251" s="164"/>
      <c r="H251" s="164"/>
      <c r="I251" s="164"/>
      <c r="J251" s="164"/>
      <c r="K251" s="164"/>
      <c r="L251" s="164"/>
      <c r="M251" s="164"/>
      <c r="N251" s="164"/>
      <c r="O251" s="164"/>
    </row>
    <row r="252" spans="1:15" ht="12.75">
      <c r="A252" s="164"/>
      <c r="B252" s="164"/>
      <c r="C252" s="164"/>
      <c r="D252" s="164"/>
      <c r="E252" s="164"/>
      <c r="F252" s="164"/>
      <c r="G252" s="164"/>
      <c r="H252" s="164"/>
      <c r="I252" s="164"/>
      <c r="J252" s="164"/>
      <c r="K252" s="164"/>
      <c r="L252" s="164"/>
      <c r="M252" s="164"/>
      <c r="N252" s="164"/>
      <c r="O252" s="164"/>
    </row>
    <row r="253" spans="1:15" ht="12.75">
      <c r="A253" s="164"/>
      <c r="B253" s="164"/>
      <c r="C253" s="164"/>
      <c r="D253" s="164"/>
      <c r="E253" s="164"/>
      <c r="F253" s="164"/>
      <c r="G253" s="164"/>
      <c r="H253" s="164"/>
      <c r="I253" s="164"/>
      <c r="J253" s="164"/>
      <c r="K253" s="164"/>
      <c r="L253" s="164"/>
      <c r="M253" s="164"/>
      <c r="N253" s="164"/>
      <c r="O253" s="164"/>
    </row>
    <row r="254" spans="1:15" ht="12.75">
      <c r="A254" s="164"/>
      <c r="B254" s="164"/>
      <c r="C254" s="164"/>
      <c r="D254" s="164"/>
      <c r="E254" s="164"/>
      <c r="F254" s="164"/>
      <c r="G254" s="164"/>
      <c r="H254" s="164"/>
      <c r="I254" s="164"/>
      <c r="J254" s="164"/>
      <c r="K254" s="164"/>
      <c r="L254" s="164"/>
      <c r="M254" s="164"/>
      <c r="N254" s="164"/>
      <c r="O254" s="164"/>
    </row>
    <row r="255" spans="1:15" ht="12.75">
      <c r="A255" s="164"/>
      <c r="B255" s="164"/>
      <c r="C255" s="164"/>
      <c r="D255" s="164"/>
      <c r="E255" s="164"/>
      <c r="F255" s="164"/>
      <c r="G255" s="164"/>
      <c r="H255" s="164"/>
      <c r="I255" s="164"/>
      <c r="J255" s="164"/>
      <c r="K255" s="164"/>
      <c r="L255" s="164"/>
      <c r="M255" s="164"/>
      <c r="N255" s="164"/>
      <c r="O255" s="164"/>
    </row>
    <row r="256" spans="1:15" ht="12.75">
      <c r="A256" s="164"/>
      <c r="B256" s="164"/>
      <c r="C256" s="164"/>
      <c r="D256" s="164"/>
      <c r="E256" s="164"/>
      <c r="F256" s="164"/>
      <c r="G256" s="164"/>
      <c r="H256" s="164"/>
      <c r="I256" s="164"/>
      <c r="J256" s="164"/>
      <c r="K256" s="164"/>
      <c r="L256" s="164"/>
      <c r="M256" s="164"/>
      <c r="N256" s="164"/>
      <c r="O256" s="164"/>
    </row>
    <row r="257" spans="1:15" ht="12.75">
      <c r="A257" s="164"/>
      <c r="B257" s="164"/>
      <c r="C257" s="164"/>
      <c r="D257" s="164"/>
      <c r="E257" s="164"/>
      <c r="F257" s="164"/>
      <c r="G257" s="164"/>
      <c r="H257" s="164"/>
      <c r="I257" s="164"/>
      <c r="J257" s="164"/>
      <c r="K257" s="164"/>
      <c r="L257" s="164"/>
      <c r="M257" s="164"/>
      <c r="N257" s="164"/>
      <c r="O257" s="164"/>
    </row>
    <row r="258" spans="1:15" ht="12.75">
      <c r="A258" s="164"/>
      <c r="B258" s="164"/>
      <c r="C258" s="164"/>
      <c r="D258" s="164"/>
      <c r="E258" s="164"/>
      <c r="F258" s="164"/>
      <c r="G258" s="164"/>
      <c r="H258" s="164"/>
      <c r="I258" s="164"/>
      <c r="J258" s="164"/>
      <c r="K258" s="164"/>
      <c r="L258" s="164"/>
      <c r="M258" s="164"/>
      <c r="N258" s="164"/>
      <c r="O258" s="164"/>
    </row>
    <row r="259" spans="1:15" ht="12.75">
      <c r="A259" s="164"/>
      <c r="B259" s="164"/>
      <c r="C259" s="164"/>
      <c r="D259" s="164"/>
      <c r="E259" s="164"/>
      <c r="F259" s="164"/>
      <c r="G259" s="164"/>
      <c r="H259" s="164"/>
      <c r="I259" s="164"/>
      <c r="J259" s="164"/>
      <c r="K259" s="164"/>
      <c r="L259" s="164"/>
      <c r="M259" s="164"/>
      <c r="N259" s="164"/>
      <c r="O259" s="164"/>
    </row>
    <row r="260" spans="1:15" ht="12.75">
      <c r="A260" s="164"/>
      <c r="B260" s="164"/>
      <c r="C260" s="164"/>
      <c r="D260" s="164"/>
      <c r="E260" s="164"/>
      <c r="F260" s="164"/>
      <c r="G260" s="164"/>
      <c r="H260" s="164"/>
      <c r="I260" s="164"/>
      <c r="J260" s="164"/>
      <c r="K260" s="164"/>
      <c r="L260" s="164"/>
      <c r="M260" s="164"/>
      <c r="N260" s="164"/>
      <c r="O260" s="164"/>
    </row>
    <row r="261" spans="1:15" ht="12.75">
      <c r="A261" s="164"/>
      <c r="B261" s="164"/>
      <c r="C261" s="164"/>
      <c r="D261" s="164"/>
      <c r="E261" s="164"/>
      <c r="F261" s="164"/>
      <c r="G261" s="164"/>
      <c r="H261" s="164"/>
      <c r="I261" s="164"/>
      <c r="J261" s="164"/>
      <c r="K261" s="164"/>
      <c r="L261" s="164"/>
      <c r="M261" s="164"/>
      <c r="N261" s="164"/>
      <c r="O261" s="164"/>
    </row>
    <row r="262" spans="1:15" ht="12.75">
      <c r="A262" s="164"/>
      <c r="B262" s="164"/>
      <c r="C262" s="164"/>
      <c r="D262" s="164"/>
      <c r="E262" s="164"/>
      <c r="F262" s="164"/>
      <c r="G262" s="164"/>
      <c r="H262" s="164"/>
      <c r="I262" s="164"/>
      <c r="J262" s="164"/>
      <c r="K262" s="164"/>
      <c r="L262" s="164"/>
      <c r="M262" s="164"/>
      <c r="N262" s="164"/>
      <c r="O262" s="164"/>
    </row>
    <row r="263" spans="1:15" ht="12.75">
      <c r="A263" s="164"/>
      <c r="B263" s="164"/>
      <c r="C263" s="164"/>
      <c r="D263" s="164"/>
      <c r="E263" s="164"/>
      <c r="F263" s="164"/>
      <c r="G263" s="164"/>
      <c r="H263" s="164"/>
      <c r="I263" s="164"/>
      <c r="J263" s="164"/>
      <c r="K263" s="164"/>
      <c r="L263" s="164"/>
      <c r="M263" s="164"/>
      <c r="N263" s="164"/>
      <c r="O263" s="164"/>
    </row>
    <row r="264" spans="1:15" ht="12.75">
      <c r="A264" s="164"/>
      <c r="B264" s="164"/>
      <c r="C264" s="164"/>
      <c r="D264" s="164"/>
      <c r="E264" s="164"/>
      <c r="F264" s="164"/>
      <c r="G264" s="164"/>
      <c r="H264" s="164"/>
      <c r="I264" s="164"/>
      <c r="J264" s="164"/>
      <c r="K264" s="164"/>
      <c r="L264" s="164"/>
      <c r="M264" s="164"/>
      <c r="N264" s="164"/>
      <c r="O264" s="164"/>
    </row>
    <row r="265" spans="1:15" ht="12.75">
      <c r="A265" s="164"/>
      <c r="B265" s="164"/>
      <c r="C265" s="164"/>
      <c r="D265" s="164"/>
      <c r="E265" s="164"/>
      <c r="F265" s="164"/>
      <c r="G265" s="164"/>
      <c r="H265" s="164"/>
      <c r="I265" s="164"/>
      <c r="J265" s="164"/>
      <c r="K265" s="164"/>
      <c r="L265" s="164"/>
      <c r="M265" s="164"/>
      <c r="N265" s="164"/>
      <c r="O265" s="164"/>
    </row>
    <row r="266" spans="1:15" ht="12.75">
      <c r="A266" s="164"/>
      <c r="B266" s="164"/>
      <c r="C266" s="164"/>
      <c r="D266" s="164"/>
      <c r="E266" s="164"/>
      <c r="F266" s="164"/>
      <c r="G266" s="164"/>
      <c r="H266" s="164"/>
      <c r="I266" s="164"/>
      <c r="J266" s="164"/>
      <c r="K266" s="164"/>
      <c r="L266" s="164"/>
      <c r="M266" s="164"/>
      <c r="N266" s="164"/>
      <c r="O266" s="164"/>
    </row>
    <row r="267" spans="1:15" ht="12.75">
      <c r="A267" s="164"/>
      <c r="B267" s="164"/>
      <c r="C267" s="164"/>
      <c r="D267" s="164"/>
      <c r="E267" s="164"/>
      <c r="F267" s="164"/>
      <c r="G267" s="164"/>
      <c r="H267" s="164"/>
      <c r="I267" s="164"/>
      <c r="J267" s="164"/>
      <c r="K267" s="164"/>
      <c r="L267" s="164"/>
      <c r="M267" s="164"/>
      <c r="N267" s="164"/>
      <c r="O267" s="164"/>
    </row>
    <row r="268" spans="1:15" ht="12.75">
      <c r="A268" s="164"/>
      <c r="B268" s="164"/>
      <c r="C268" s="164"/>
      <c r="D268" s="164"/>
      <c r="E268" s="164"/>
      <c r="F268" s="164"/>
      <c r="G268" s="164"/>
      <c r="H268" s="164"/>
      <c r="I268" s="164"/>
      <c r="J268" s="164"/>
      <c r="K268" s="164"/>
      <c r="L268" s="164"/>
      <c r="M268" s="164"/>
      <c r="N268" s="164"/>
      <c r="O268" s="164"/>
    </row>
    <row r="269" spans="1:15" ht="12.75">
      <c r="A269" s="164"/>
      <c r="B269" s="164"/>
      <c r="C269" s="164"/>
      <c r="D269" s="164"/>
      <c r="E269" s="164"/>
      <c r="F269" s="164"/>
      <c r="G269" s="164"/>
      <c r="H269" s="164"/>
      <c r="I269" s="164"/>
      <c r="J269" s="164"/>
      <c r="K269" s="164"/>
      <c r="L269" s="164"/>
      <c r="M269" s="164"/>
      <c r="N269" s="164"/>
      <c r="O269" s="164"/>
    </row>
    <row r="270" spans="1:15" ht="12.75">
      <c r="A270" s="164"/>
      <c r="B270" s="164"/>
      <c r="C270" s="164"/>
      <c r="D270" s="164"/>
      <c r="E270" s="164"/>
      <c r="F270" s="164"/>
      <c r="G270" s="164"/>
      <c r="H270" s="164"/>
      <c r="I270" s="164"/>
      <c r="J270" s="164"/>
      <c r="K270" s="164"/>
      <c r="L270" s="164"/>
      <c r="M270" s="164"/>
      <c r="N270" s="164"/>
      <c r="O270" s="164"/>
    </row>
    <row r="271" spans="1:15" ht="12.75">
      <c r="A271" s="164"/>
      <c r="B271" s="164"/>
      <c r="C271" s="164"/>
      <c r="D271" s="164"/>
      <c r="E271" s="164"/>
      <c r="F271" s="164"/>
      <c r="G271" s="164"/>
      <c r="H271" s="164"/>
      <c r="I271" s="164"/>
      <c r="J271" s="164"/>
      <c r="K271" s="164"/>
      <c r="L271" s="164"/>
      <c r="M271" s="164"/>
      <c r="N271" s="164"/>
      <c r="O271" s="164"/>
    </row>
    <row r="272" spans="1:15" ht="12.75">
      <c r="A272" s="164"/>
      <c r="B272" s="164"/>
      <c r="C272" s="164"/>
      <c r="D272" s="164"/>
      <c r="E272" s="164"/>
      <c r="F272" s="164"/>
      <c r="G272" s="164"/>
      <c r="H272" s="164"/>
      <c r="I272" s="164"/>
      <c r="J272" s="164"/>
      <c r="K272" s="164"/>
      <c r="L272" s="164"/>
      <c r="M272" s="164"/>
      <c r="N272" s="164"/>
      <c r="O272" s="164"/>
    </row>
    <row r="273" spans="1:15" ht="12.75">
      <c r="A273" s="164"/>
      <c r="B273" s="164"/>
      <c r="C273" s="164"/>
      <c r="D273" s="164"/>
      <c r="E273" s="164"/>
      <c r="F273" s="164"/>
      <c r="G273" s="164"/>
      <c r="H273" s="164"/>
      <c r="I273" s="164"/>
      <c r="J273" s="164"/>
      <c r="K273" s="164"/>
      <c r="L273" s="164"/>
      <c r="M273" s="164"/>
      <c r="N273" s="164"/>
      <c r="O273" s="164"/>
    </row>
    <row r="274" spans="1:15" ht="12.75">
      <c r="A274" s="164"/>
      <c r="B274" s="164"/>
      <c r="C274" s="164"/>
      <c r="D274" s="164"/>
      <c r="E274" s="164"/>
      <c r="F274" s="164"/>
      <c r="G274" s="164"/>
      <c r="H274" s="164"/>
      <c r="I274" s="164"/>
      <c r="J274" s="164"/>
      <c r="K274" s="164"/>
      <c r="L274" s="164"/>
      <c r="M274" s="164"/>
      <c r="N274" s="164"/>
      <c r="O274" s="164"/>
    </row>
    <row r="275" spans="1:15" ht="12.75">
      <c r="A275" s="164"/>
      <c r="B275" s="164"/>
      <c r="C275" s="164"/>
      <c r="D275" s="164"/>
      <c r="E275" s="164"/>
      <c r="F275" s="164"/>
      <c r="G275" s="164"/>
      <c r="H275" s="164"/>
      <c r="I275" s="164"/>
      <c r="J275" s="164"/>
      <c r="K275" s="164"/>
      <c r="L275" s="164"/>
      <c r="M275" s="164"/>
      <c r="N275" s="164"/>
      <c r="O275" s="164"/>
    </row>
    <row r="276" spans="1:15" ht="12.75">
      <c r="A276" s="164"/>
      <c r="B276" s="164"/>
      <c r="C276" s="164"/>
      <c r="D276" s="164"/>
      <c r="E276" s="164"/>
      <c r="F276" s="164"/>
      <c r="G276" s="164"/>
      <c r="H276" s="164"/>
      <c r="I276" s="164"/>
      <c r="J276" s="164"/>
      <c r="K276" s="164"/>
      <c r="L276" s="164"/>
      <c r="M276" s="164"/>
      <c r="N276" s="164"/>
      <c r="O276" s="164"/>
    </row>
    <row r="277" spans="1:15" ht="12.75">
      <c r="A277" s="164"/>
      <c r="B277" s="164"/>
      <c r="C277" s="164"/>
      <c r="D277" s="164"/>
      <c r="E277" s="164"/>
      <c r="F277" s="164"/>
      <c r="G277" s="164"/>
      <c r="H277" s="164"/>
      <c r="I277" s="164"/>
      <c r="J277" s="164"/>
      <c r="K277" s="164"/>
      <c r="L277" s="164"/>
      <c r="M277" s="164"/>
      <c r="N277" s="164"/>
      <c r="O277" s="164"/>
    </row>
    <row r="278" spans="1:15" ht="12.75">
      <c r="A278" s="164"/>
      <c r="B278" s="164"/>
      <c r="C278" s="164"/>
      <c r="D278" s="164"/>
      <c r="E278" s="164"/>
      <c r="F278" s="164"/>
      <c r="G278" s="164"/>
      <c r="H278" s="164"/>
      <c r="I278" s="164"/>
      <c r="J278" s="164"/>
      <c r="K278" s="164"/>
      <c r="L278" s="164"/>
      <c r="M278" s="164"/>
      <c r="N278" s="164"/>
      <c r="O278" s="164"/>
    </row>
    <row r="279" spans="1:15" ht="12.75">
      <c r="A279" s="164"/>
      <c r="B279" s="164"/>
      <c r="C279" s="164"/>
      <c r="D279" s="164"/>
      <c r="E279" s="164"/>
      <c r="F279" s="164"/>
      <c r="G279" s="164"/>
      <c r="H279" s="164"/>
      <c r="I279" s="164"/>
      <c r="J279" s="164"/>
      <c r="K279" s="164"/>
      <c r="L279" s="164"/>
      <c r="M279" s="164"/>
      <c r="N279" s="164"/>
      <c r="O279" s="164"/>
    </row>
    <row r="280" spans="1:15" ht="12.75">
      <c r="A280" s="164"/>
      <c r="B280" s="164"/>
      <c r="C280" s="164"/>
      <c r="D280" s="164"/>
      <c r="E280" s="164"/>
      <c r="F280" s="164"/>
      <c r="G280" s="164"/>
      <c r="H280" s="164"/>
      <c r="I280" s="164"/>
      <c r="J280" s="164"/>
      <c r="K280" s="164"/>
      <c r="L280" s="164"/>
      <c r="M280" s="164"/>
      <c r="N280" s="164"/>
      <c r="O280" s="164"/>
    </row>
    <row r="281" spans="1:15" ht="12.75">
      <c r="A281" s="164"/>
      <c r="B281" s="164"/>
      <c r="C281" s="164"/>
      <c r="D281" s="164"/>
      <c r="E281" s="164"/>
      <c r="F281" s="164"/>
      <c r="G281" s="164"/>
      <c r="H281" s="164"/>
      <c r="I281" s="164"/>
      <c r="J281" s="164"/>
      <c r="K281" s="164"/>
      <c r="L281" s="164"/>
      <c r="M281" s="164"/>
      <c r="N281" s="164"/>
      <c r="O281" s="164"/>
    </row>
    <row r="282" spans="1:15" ht="12.75">
      <c r="A282" s="164"/>
      <c r="B282" s="164"/>
      <c r="C282" s="164"/>
      <c r="D282" s="164"/>
      <c r="E282" s="164"/>
      <c r="F282" s="164"/>
      <c r="G282" s="164"/>
      <c r="H282" s="164"/>
      <c r="I282" s="164"/>
      <c r="J282" s="164"/>
      <c r="K282" s="164"/>
      <c r="L282" s="164"/>
      <c r="M282" s="164"/>
      <c r="N282" s="164"/>
      <c r="O282" s="164"/>
    </row>
    <row r="283" spans="1:15" ht="12.75">
      <c r="A283" s="164"/>
      <c r="B283" s="164"/>
      <c r="C283" s="164"/>
      <c r="D283" s="164"/>
      <c r="E283" s="164"/>
      <c r="F283" s="164"/>
      <c r="G283" s="164"/>
      <c r="H283" s="164"/>
      <c r="I283" s="164"/>
      <c r="J283" s="164"/>
      <c r="K283" s="164"/>
      <c r="L283" s="164"/>
      <c r="M283" s="164"/>
      <c r="N283" s="164"/>
      <c r="O283" s="164"/>
    </row>
    <row r="284" spans="1:15" ht="12.75">
      <c r="A284" s="164"/>
      <c r="B284" s="164"/>
      <c r="C284" s="164"/>
      <c r="D284" s="164"/>
      <c r="E284" s="164"/>
      <c r="F284" s="164"/>
      <c r="G284" s="164"/>
      <c r="H284" s="164"/>
      <c r="I284" s="164"/>
      <c r="J284" s="164"/>
      <c r="K284" s="164"/>
      <c r="L284" s="164"/>
      <c r="M284" s="164"/>
      <c r="N284" s="164"/>
      <c r="O284" s="164"/>
    </row>
    <row r="285" spans="1:15" ht="12.75">
      <c r="A285" s="164"/>
      <c r="B285" s="164"/>
      <c r="C285" s="164"/>
      <c r="D285" s="164"/>
      <c r="E285" s="164"/>
      <c r="F285" s="164"/>
      <c r="G285" s="164"/>
      <c r="H285" s="164"/>
      <c r="I285" s="164"/>
      <c r="J285" s="164"/>
      <c r="K285" s="164"/>
      <c r="L285" s="164"/>
      <c r="M285" s="164"/>
      <c r="N285" s="164"/>
      <c r="O285" s="164"/>
    </row>
    <row r="286" spans="1:15" ht="12.75">
      <c r="A286" s="164"/>
      <c r="B286" s="164"/>
      <c r="C286" s="164"/>
      <c r="D286" s="164"/>
      <c r="E286" s="164"/>
      <c r="F286" s="164"/>
      <c r="G286" s="164"/>
      <c r="H286" s="164"/>
      <c r="I286" s="164"/>
      <c r="J286" s="164"/>
      <c r="K286" s="164"/>
      <c r="L286" s="164"/>
      <c r="M286" s="164"/>
      <c r="N286" s="164"/>
      <c r="O286" s="164"/>
    </row>
    <row r="287" spans="1:15" ht="12.75">
      <c r="A287" s="164"/>
      <c r="B287" s="164"/>
      <c r="C287" s="164"/>
      <c r="D287" s="164"/>
      <c r="E287" s="164"/>
      <c r="F287" s="164"/>
      <c r="G287" s="164"/>
      <c r="H287" s="164"/>
      <c r="I287" s="164"/>
      <c r="J287" s="164"/>
      <c r="K287" s="164"/>
      <c r="L287" s="164"/>
      <c r="M287" s="164"/>
      <c r="N287" s="164"/>
      <c r="O287" s="164"/>
    </row>
    <row r="288" spans="1:15" ht="12.75">
      <c r="A288" s="164"/>
      <c r="B288" s="164"/>
      <c r="C288" s="164"/>
      <c r="D288" s="164"/>
      <c r="E288" s="164"/>
      <c r="F288" s="164"/>
      <c r="G288" s="164"/>
      <c r="H288" s="164"/>
      <c r="I288" s="164"/>
      <c r="J288" s="164"/>
      <c r="K288" s="164"/>
      <c r="L288" s="164"/>
      <c r="M288" s="164"/>
      <c r="N288" s="164"/>
      <c r="O288" s="164"/>
    </row>
    <row r="289" spans="1:15" ht="12.75">
      <c r="A289" s="164"/>
      <c r="B289" s="164"/>
      <c r="C289" s="164"/>
      <c r="D289" s="164"/>
      <c r="E289" s="164"/>
      <c r="F289" s="164"/>
      <c r="G289" s="164"/>
      <c r="H289" s="164"/>
      <c r="I289" s="164"/>
      <c r="J289" s="164"/>
      <c r="K289" s="164"/>
      <c r="L289" s="164"/>
      <c r="M289" s="164"/>
      <c r="N289" s="164"/>
      <c r="O289" s="164"/>
    </row>
    <row r="290" spans="1:15" ht="12.75">
      <c r="A290" s="164"/>
      <c r="B290" s="164"/>
      <c r="C290" s="164"/>
      <c r="D290" s="164"/>
      <c r="E290" s="164"/>
      <c r="F290" s="164"/>
      <c r="G290" s="164"/>
      <c r="H290" s="164"/>
      <c r="I290" s="164"/>
      <c r="J290" s="164"/>
      <c r="K290" s="164"/>
      <c r="L290" s="164"/>
      <c r="M290" s="164"/>
      <c r="N290" s="164"/>
      <c r="O290" s="164"/>
    </row>
    <row r="291" spans="1:15" ht="12.75">
      <c r="A291" s="164"/>
      <c r="B291" s="164"/>
      <c r="C291" s="164"/>
      <c r="D291" s="164"/>
      <c r="E291" s="164"/>
      <c r="F291" s="164"/>
      <c r="G291" s="164"/>
      <c r="H291" s="164"/>
      <c r="I291" s="164"/>
      <c r="J291" s="164"/>
      <c r="K291" s="164"/>
      <c r="L291" s="164"/>
      <c r="M291" s="164"/>
      <c r="N291" s="164"/>
      <c r="O291" s="164"/>
    </row>
    <row r="292" spans="1:15" ht="12.75">
      <c r="A292" s="164"/>
      <c r="B292" s="164"/>
      <c r="C292" s="164"/>
      <c r="D292" s="164"/>
      <c r="E292" s="164"/>
      <c r="F292" s="164"/>
      <c r="G292" s="164"/>
      <c r="H292" s="164"/>
      <c r="I292" s="164"/>
      <c r="J292" s="164"/>
      <c r="K292" s="164"/>
      <c r="L292" s="164"/>
      <c r="M292" s="164"/>
      <c r="N292" s="164"/>
      <c r="O292" s="164"/>
    </row>
    <row r="293" spans="1:15" ht="12.75">
      <c r="A293" s="164"/>
      <c r="B293" s="164"/>
      <c r="C293" s="164"/>
      <c r="D293" s="164"/>
      <c r="E293" s="164"/>
      <c r="F293" s="164"/>
      <c r="G293" s="164"/>
      <c r="H293" s="164"/>
      <c r="I293" s="164"/>
      <c r="J293" s="164"/>
      <c r="K293" s="164"/>
      <c r="L293" s="164"/>
      <c r="M293" s="164"/>
      <c r="N293" s="164"/>
      <c r="O293" s="164"/>
    </row>
    <row r="294" spans="1:15" ht="12.75">
      <c r="A294" s="164"/>
      <c r="B294" s="164"/>
      <c r="C294" s="164"/>
      <c r="D294" s="164"/>
      <c r="E294" s="164"/>
      <c r="F294" s="164"/>
      <c r="G294" s="164"/>
      <c r="H294" s="164"/>
      <c r="I294" s="164"/>
      <c r="J294" s="164"/>
      <c r="K294" s="164"/>
      <c r="L294" s="164"/>
      <c r="M294" s="164"/>
      <c r="N294" s="164"/>
      <c r="O294" s="164"/>
    </row>
    <row r="295" spans="1:15" ht="12.75">
      <c r="A295" s="164"/>
      <c r="B295" s="164"/>
      <c r="C295" s="164"/>
      <c r="D295" s="164"/>
      <c r="E295" s="164"/>
      <c r="F295" s="164"/>
      <c r="G295" s="164"/>
      <c r="H295" s="164"/>
      <c r="I295" s="164"/>
      <c r="J295" s="164"/>
      <c r="K295" s="164"/>
      <c r="L295" s="164"/>
      <c r="M295" s="164"/>
      <c r="N295" s="164"/>
      <c r="O295" s="164"/>
    </row>
    <row r="296" spans="1:15" ht="12.75">
      <c r="A296" s="164"/>
      <c r="B296" s="164"/>
      <c r="C296" s="164"/>
      <c r="D296" s="164"/>
      <c r="E296" s="164"/>
      <c r="F296" s="164"/>
      <c r="G296" s="164"/>
      <c r="H296" s="164"/>
      <c r="I296" s="164"/>
      <c r="J296" s="164"/>
      <c r="K296" s="164"/>
      <c r="L296" s="164"/>
      <c r="M296" s="164"/>
      <c r="N296" s="164"/>
      <c r="O296" s="164"/>
    </row>
    <row r="297" spans="1:15" ht="12.75">
      <c r="A297" s="164"/>
      <c r="B297" s="164"/>
      <c r="C297" s="164"/>
      <c r="D297" s="164"/>
      <c r="E297" s="164"/>
      <c r="F297" s="164"/>
      <c r="G297" s="164"/>
      <c r="H297" s="164"/>
      <c r="I297" s="164"/>
      <c r="J297" s="164"/>
      <c r="K297" s="164"/>
      <c r="L297" s="164"/>
      <c r="M297" s="164"/>
      <c r="N297" s="164"/>
      <c r="O297" s="164"/>
    </row>
    <row r="298" spans="1:15" ht="12.75">
      <c r="A298" s="164"/>
      <c r="B298" s="164"/>
      <c r="C298" s="164"/>
      <c r="D298" s="164"/>
      <c r="E298" s="164"/>
      <c r="F298" s="164"/>
      <c r="G298" s="164"/>
      <c r="H298" s="164"/>
      <c r="I298" s="164"/>
      <c r="J298" s="164"/>
      <c r="K298" s="164"/>
      <c r="L298" s="164"/>
      <c r="M298" s="164"/>
      <c r="N298" s="164"/>
      <c r="O298" s="164"/>
    </row>
    <row r="299" spans="1:15" ht="12.75">
      <c r="A299" s="164"/>
      <c r="B299" s="164"/>
      <c r="C299" s="164"/>
      <c r="D299" s="164"/>
      <c r="E299" s="164"/>
      <c r="F299" s="164"/>
      <c r="G299" s="164"/>
      <c r="H299" s="164"/>
      <c r="I299" s="164"/>
      <c r="J299" s="164"/>
      <c r="K299" s="164"/>
      <c r="L299" s="164"/>
      <c r="M299" s="164"/>
      <c r="N299" s="164"/>
      <c r="O299" s="164"/>
    </row>
    <row r="300" spans="1:15" ht="12.75">
      <c r="A300" s="164"/>
      <c r="B300" s="164"/>
      <c r="C300" s="164"/>
      <c r="D300" s="164"/>
      <c r="E300" s="164"/>
      <c r="F300" s="164"/>
      <c r="G300" s="164"/>
      <c r="H300" s="164"/>
      <c r="I300" s="164"/>
      <c r="J300" s="164"/>
      <c r="K300" s="164"/>
      <c r="L300" s="164"/>
      <c r="M300" s="164"/>
      <c r="N300" s="164"/>
      <c r="O300" s="164"/>
    </row>
    <row r="301" spans="1:15" ht="12.75">
      <c r="A301" s="164"/>
      <c r="B301" s="164"/>
      <c r="C301" s="164"/>
      <c r="D301" s="164"/>
      <c r="E301" s="164"/>
      <c r="F301" s="164"/>
      <c r="G301" s="164"/>
      <c r="H301" s="164"/>
      <c r="I301" s="164"/>
      <c r="J301" s="164"/>
      <c r="K301" s="164"/>
      <c r="L301" s="164"/>
      <c r="M301" s="164"/>
      <c r="N301" s="164"/>
      <c r="O301" s="164"/>
    </row>
    <row r="302" spans="1:15" ht="12.75">
      <c r="A302" s="164"/>
      <c r="B302" s="164"/>
      <c r="C302" s="164"/>
      <c r="D302" s="164"/>
      <c r="E302" s="164"/>
      <c r="F302" s="164"/>
      <c r="G302" s="164"/>
      <c r="H302" s="164"/>
      <c r="I302" s="164"/>
      <c r="J302" s="164"/>
      <c r="K302" s="164"/>
      <c r="L302" s="164"/>
      <c r="M302" s="164"/>
      <c r="N302" s="164"/>
      <c r="O302" s="164"/>
    </row>
    <row r="303" spans="1:15" ht="12.75">
      <c r="A303" s="164"/>
      <c r="B303" s="164"/>
      <c r="C303" s="164"/>
      <c r="D303" s="164"/>
      <c r="E303" s="164"/>
      <c r="F303" s="164"/>
      <c r="G303" s="164"/>
      <c r="H303" s="164"/>
      <c r="I303" s="164"/>
      <c r="J303" s="164"/>
      <c r="K303" s="164"/>
      <c r="L303" s="164"/>
      <c r="M303" s="164"/>
      <c r="N303" s="164"/>
      <c r="O303" s="164"/>
    </row>
    <row r="304" spans="1:15" ht="12.75">
      <c r="A304" s="164"/>
      <c r="B304" s="164"/>
      <c r="C304" s="164"/>
      <c r="D304" s="164"/>
      <c r="E304" s="164"/>
      <c r="F304" s="164"/>
      <c r="G304" s="164"/>
      <c r="H304" s="164"/>
      <c r="I304" s="164"/>
      <c r="J304" s="164"/>
      <c r="K304" s="164"/>
      <c r="L304" s="164"/>
      <c r="M304" s="164"/>
      <c r="N304" s="164"/>
      <c r="O304" s="164"/>
    </row>
    <row r="305" spans="1:15" ht="12.75">
      <c r="A305" s="164"/>
      <c r="B305" s="164"/>
      <c r="C305" s="164"/>
      <c r="D305" s="164"/>
      <c r="E305" s="164"/>
      <c r="F305" s="164"/>
      <c r="G305" s="164"/>
      <c r="H305" s="164"/>
      <c r="I305" s="164"/>
      <c r="J305" s="164"/>
      <c r="K305" s="164"/>
      <c r="L305" s="164"/>
      <c r="M305" s="164"/>
      <c r="N305" s="164"/>
      <c r="O305" s="164"/>
    </row>
    <row r="306" spans="1:15" ht="12.75">
      <c r="A306" s="164"/>
      <c r="B306" s="164"/>
      <c r="C306" s="164"/>
      <c r="D306" s="164"/>
      <c r="E306" s="164"/>
      <c r="F306" s="164"/>
      <c r="G306" s="164"/>
      <c r="H306" s="164"/>
      <c r="I306" s="164"/>
      <c r="J306" s="164"/>
      <c r="K306" s="164"/>
      <c r="L306" s="164"/>
      <c r="M306" s="164"/>
      <c r="N306" s="164"/>
      <c r="O306" s="164"/>
    </row>
    <row r="307" spans="1:15" ht="12.75">
      <c r="A307" s="164"/>
      <c r="B307" s="164"/>
      <c r="C307" s="164"/>
      <c r="D307" s="164"/>
      <c r="E307" s="164"/>
      <c r="F307" s="164"/>
      <c r="G307" s="164"/>
      <c r="H307" s="164"/>
      <c r="I307" s="164"/>
      <c r="J307" s="164"/>
      <c r="K307" s="164"/>
      <c r="L307" s="164"/>
      <c r="M307" s="164"/>
      <c r="N307" s="164"/>
      <c r="O307" s="164"/>
    </row>
    <row r="308" spans="1:15" ht="12.75">
      <c r="A308" s="164"/>
      <c r="B308" s="164"/>
      <c r="C308" s="164"/>
      <c r="D308" s="164"/>
      <c r="E308" s="164"/>
      <c r="F308" s="164"/>
      <c r="G308" s="164"/>
      <c r="H308" s="164"/>
      <c r="I308" s="164"/>
      <c r="J308" s="164"/>
      <c r="K308" s="164"/>
      <c r="L308" s="164"/>
      <c r="M308" s="164"/>
      <c r="N308" s="164"/>
      <c r="O308" s="164"/>
    </row>
    <row r="309" spans="1:15" ht="12.75">
      <c r="A309" s="164"/>
      <c r="B309" s="164"/>
      <c r="C309" s="164"/>
      <c r="D309" s="164"/>
      <c r="E309" s="164"/>
      <c r="F309" s="164"/>
      <c r="G309" s="164"/>
      <c r="H309" s="164"/>
      <c r="I309" s="164"/>
      <c r="J309" s="164"/>
      <c r="K309" s="164"/>
      <c r="L309" s="164"/>
      <c r="M309" s="164"/>
      <c r="N309" s="164"/>
      <c r="O309" s="164"/>
    </row>
    <row r="310" spans="1:15" ht="12.75">
      <c r="A310" s="164"/>
      <c r="B310" s="164"/>
      <c r="C310" s="164"/>
      <c r="D310" s="164"/>
      <c r="E310" s="164"/>
      <c r="F310" s="164"/>
      <c r="G310" s="164"/>
      <c r="H310" s="164"/>
      <c r="I310" s="164"/>
      <c r="J310" s="164"/>
      <c r="K310" s="164"/>
      <c r="L310" s="164"/>
      <c r="M310" s="164"/>
      <c r="N310" s="164"/>
      <c r="O310" s="164"/>
    </row>
    <row r="311" spans="1:15" ht="12.75">
      <c r="A311" s="164"/>
      <c r="B311" s="164"/>
      <c r="C311" s="164"/>
      <c r="D311" s="164"/>
      <c r="E311" s="164"/>
      <c r="F311" s="164"/>
      <c r="G311" s="164"/>
      <c r="H311" s="164"/>
      <c r="I311" s="164"/>
      <c r="J311" s="164"/>
      <c r="K311" s="164"/>
      <c r="L311" s="164"/>
      <c r="M311" s="164"/>
      <c r="N311" s="164"/>
      <c r="O311" s="164"/>
    </row>
    <row r="312" spans="1:15" ht="12.75">
      <c r="A312" s="164"/>
      <c r="B312" s="164"/>
      <c r="C312" s="164"/>
      <c r="D312" s="164"/>
      <c r="E312" s="164"/>
      <c r="F312" s="164"/>
      <c r="G312" s="164"/>
      <c r="H312" s="164"/>
      <c r="I312" s="164"/>
      <c r="J312" s="164"/>
      <c r="K312" s="164"/>
      <c r="L312" s="164"/>
      <c r="M312" s="164"/>
      <c r="N312" s="164"/>
      <c r="O312" s="164"/>
    </row>
    <row r="313" spans="1:15" ht="12.75">
      <c r="A313" s="164"/>
      <c r="B313" s="164"/>
      <c r="C313" s="164"/>
      <c r="D313" s="164"/>
      <c r="E313" s="164"/>
      <c r="F313" s="164"/>
      <c r="G313" s="164"/>
      <c r="H313" s="164"/>
      <c r="I313" s="164"/>
      <c r="J313" s="164"/>
      <c r="K313" s="164"/>
      <c r="L313" s="164"/>
      <c r="M313" s="164"/>
      <c r="N313" s="164"/>
      <c r="O313" s="164"/>
    </row>
    <row r="314" spans="1:15" ht="12.75">
      <c r="A314" s="164"/>
      <c r="B314" s="164"/>
      <c r="C314" s="164"/>
      <c r="D314" s="164"/>
      <c r="E314" s="164"/>
      <c r="F314" s="164"/>
      <c r="G314" s="164"/>
      <c r="H314" s="164"/>
      <c r="I314" s="164"/>
      <c r="J314" s="164"/>
      <c r="K314" s="164"/>
      <c r="L314" s="164"/>
      <c r="M314" s="164"/>
      <c r="N314" s="164"/>
      <c r="O314" s="164"/>
    </row>
    <row r="315" spans="1:15" ht="12.75">
      <c r="A315" s="164"/>
      <c r="B315" s="164"/>
      <c r="C315" s="164"/>
      <c r="D315" s="164"/>
      <c r="E315" s="164"/>
      <c r="F315" s="164"/>
      <c r="G315" s="164"/>
      <c r="H315" s="164"/>
      <c r="I315" s="164"/>
      <c r="J315" s="164"/>
      <c r="K315" s="164"/>
      <c r="L315" s="164"/>
      <c r="M315" s="164"/>
      <c r="N315" s="164"/>
      <c r="O315" s="164"/>
    </row>
    <row r="316" spans="1:15" ht="12.75">
      <c r="A316" s="164"/>
      <c r="B316" s="164"/>
      <c r="C316" s="164"/>
      <c r="D316" s="164"/>
      <c r="E316" s="164"/>
      <c r="F316" s="164"/>
      <c r="G316" s="164"/>
      <c r="H316" s="164"/>
      <c r="I316" s="164"/>
      <c r="J316" s="164"/>
      <c r="K316" s="164"/>
      <c r="L316" s="164"/>
      <c r="M316" s="164"/>
      <c r="N316" s="164"/>
      <c r="O316" s="164"/>
    </row>
    <row r="317" spans="1:15" ht="12.75">
      <c r="A317" s="164"/>
      <c r="B317" s="164"/>
      <c r="C317" s="164"/>
      <c r="D317" s="164"/>
      <c r="E317" s="164"/>
      <c r="F317" s="164"/>
      <c r="G317" s="164"/>
      <c r="H317" s="164"/>
      <c r="I317" s="164"/>
      <c r="J317" s="164"/>
      <c r="K317" s="164"/>
      <c r="L317" s="164"/>
      <c r="M317" s="164"/>
      <c r="N317" s="164"/>
      <c r="O317" s="164"/>
    </row>
    <row r="318" spans="1:15" ht="12.75">
      <c r="A318" s="164"/>
      <c r="B318" s="164"/>
      <c r="C318" s="164"/>
      <c r="D318" s="164"/>
      <c r="E318" s="164"/>
      <c r="F318" s="164"/>
      <c r="G318" s="164"/>
      <c r="H318" s="164"/>
      <c r="I318" s="164"/>
      <c r="J318" s="164"/>
      <c r="K318" s="164"/>
      <c r="L318" s="164"/>
      <c r="M318" s="164"/>
      <c r="N318" s="164"/>
      <c r="O318" s="164"/>
    </row>
    <row r="319" spans="1:15" ht="12.75">
      <c r="A319" s="164"/>
      <c r="B319" s="164"/>
      <c r="C319" s="164"/>
      <c r="D319" s="164"/>
      <c r="E319" s="164"/>
      <c r="F319" s="164"/>
      <c r="G319" s="164"/>
      <c r="H319" s="164"/>
      <c r="I319" s="164"/>
      <c r="J319" s="164"/>
      <c r="K319" s="164"/>
      <c r="L319" s="164"/>
      <c r="M319" s="164"/>
      <c r="N319" s="164"/>
      <c r="O319" s="164"/>
    </row>
    <row r="320" spans="1:15" ht="12.75">
      <c r="A320" s="164"/>
      <c r="B320" s="164"/>
      <c r="C320" s="164"/>
      <c r="D320" s="164"/>
      <c r="E320" s="164"/>
      <c r="F320" s="164"/>
      <c r="G320" s="164"/>
      <c r="H320" s="164"/>
      <c r="I320" s="164"/>
      <c r="J320" s="164"/>
      <c r="K320" s="164"/>
      <c r="L320" s="164"/>
      <c r="M320" s="164"/>
      <c r="N320" s="164"/>
      <c r="O320" s="164"/>
    </row>
    <row r="321" spans="1:15" ht="12.75">
      <c r="A321" s="164"/>
      <c r="B321" s="164"/>
      <c r="C321" s="164"/>
      <c r="D321" s="164"/>
      <c r="E321" s="164"/>
      <c r="F321" s="164"/>
      <c r="G321" s="164"/>
      <c r="H321" s="164"/>
      <c r="I321" s="164"/>
      <c r="J321" s="164"/>
      <c r="K321" s="164"/>
      <c r="L321" s="164"/>
      <c r="M321" s="164"/>
      <c r="N321" s="164"/>
      <c r="O321" s="164"/>
    </row>
    <row r="322" spans="1:15" ht="12.75">
      <c r="A322" s="164"/>
      <c r="B322" s="164"/>
      <c r="C322" s="164"/>
      <c r="D322" s="164"/>
      <c r="E322" s="164"/>
      <c r="F322" s="164"/>
      <c r="G322" s="164"/>
      <c r="H322" s="164"/>
      <c r="I322" s="164"/>
      <c r="J322" s="164"/>
      <c r="K322" s="164"/>
      <c r="L322" s="164"/>
      <c r="M322" s="164"/>
      <c r="N322" s="164"/>
      <c r="O322" s="164"/>
    </row>
    <row r="323" spans="1:15" ht="12.75">
      <c r="A323" s="164"/>
      <c r="B323" s="164"/>
      <c r="C323" s="164"/>
      <c r="D323" s="164"/>
      <c r="E323" s="164"/>
      <c r="F323" s="164"/>
      <c r="G323" s="164"/>
      <c r="H323" s="164"/>
      <c r="I323" s="164"/>
      <c r="J323" s="164"/>
      <c r="K323" s="164"/>
      <c r="L323" s="164"/>
      <c r="M323" s="164"/>
      <c r="N323" s="164"/>
      <c r="O323" s="164"/>
    </row>
    <row r="324" spans="1:15" ht="12.75">
      <c r="A324" s="164"/>
      <c r="B324" s="164"/>
      <c r="C324" s="164"/>
      <c r="D324" s="164"/>
      <c r="E324" s="164"/>
      <c r="F324" s="164"/>
      <c r="G324" s="164"/>
      <c r="H324" s="164"/>
      <c r="I324" s="164"/>
      <c r="J324" s="164"/>
      <c r="K324" s="164"/>
      <c r="L324" s="164"/>
      <c r="M324" s="164"/>
      <c r="N324" s="164"/>
      <c r="O324" s="164"/>
    </row>
    <row r="325" spans="1:15" ht="12.75">
      <c r="A325" s="164"/>
      <c r="B325" s="164"/>
      <c r="C325" s="164"/>
      <c r="D325" s="164"/>
      <c r="E325" s="164"/>
      <c r="F325" s="164"/>
      <c r="G325" s="164"/>
      <c r="H325" s="164"/>
      <c r="I325" s="164"/>
      <c r="J325" s="164"/>
      <c r="K325" s="164"/>
      <c r="L325" s="164"/>
      <c r="M325" s="164"/>
      <c r="N325" s="164"/>
      <c r="O325" s="164"/>
    </row>
    <row r="326" spans="1:15" ht="12.75">
      <c r="A326" s="164"/>
      <c r="B326" s="164"/>
      <c r="C326" s="164"/>
      <c r="D326" s="164"/>
      <c r="E326" s="164"/>
      <c r="F326" s="164"/>
      <c r="G326" s="164"/>
      <c r="H326" s="164"/>
      <c r="I326" s="164"/>
      <c r="J326" s="164"/>
      <c r="K326" s="164"/>
      <c r="L326" s="164"/>
      <c r="M326" s="164"/>
      <c r="N326" s="164"/>
      <c r="O326" s="164"/>
    </row>
    <row r="327" spans="1:15" ht="12.75">
      <c r="A327" s="164"/>
      <c r="B327" s="164"/>
      <c r="C327" s="164"/>
      <c r="D327" s="164"/>
      <c r="E327" s="164"/>
      <c r="F327" s="164"/>
      <c r="G327" s="164"/>
      <c r="H327" s="164"/>
      <c r="I327" s="164"/>
      <c r="J327" s="164"/>
      <c r="K327" s="164"/>
      <c r="L327" s="164"/>
      <c r="M327" s="164"/>
      <c r="N327" s="164"/>
      <c r="O327" s="164"/>
    </row>
    <row r="328" spans="1:15" ht="12.75">
      <c r="A328" s="164"/>
      <c r="B328" s="164"/>
      <c r="C328" s="164"/>
      <c r="D328" s="164"/>
      <c r="E328" s="164"/>
      <c r="F328" s="164"/>
      <c r="G328" s="164"/>
      <c r="H328" s="164"/>
      <c r="I328" s="164"/>
      <c r="J328" s="164"/>
      <c r="K328" s="164"/>
      <c r="L328" s="164"/>
      <c r="M328" s="164"/>
      <c r="N328" s="164"/>
      <c r="O328" s="164"/>
    </row>
    <row r="329" spans="1:15" ht="12.75">
      <c r="A329" s="164"/>
      <c r="B329" s="164"/>
      <c r="C329" s="164"/>
      <c r="D329" s="164"/>
      <c r="E329" s="164"/>
      <c r="F329" s="164"/>
      <c r="G329" s="164"/>
      <c r="H329" s="164"/>
      <c r="I329" s="164"/>
      <c r="J329" s="164"/>
      <c r="K329" s="164"/>
      <c r="L329" s="164"/>
      <c r="M329" s="164"/>
      <c r="N329" s="164"/>
      <c r="O329" s="164"/>
    </row>
    <row r="330" spans="1:15" ht="12.75">
      <c r="A330" s="164"/>
      <c r="B330" s="164"/>
      <c r="C330" s="164"/>
      <c r="D330" s="164"/>
      <c r="E330" s="164"/>
      <c r="F330" s="164"/>
      <c r="G330" s="164"/>
      <c r="H330" s="164"/>
      <c r="I330" s="164"/>
      <c r="J330" s="164"/>
      <c r="K330" s="164"/>
      <c r="L330" s="164"/>
      <c r="M330" s="164"/>
      <c r="N330" s="164"/>
      <c r="O330" s="164"/>
    </row>
    <row r="331" spans="1:15" ht="12.75">
      <c r="A331" s="164"/>
      <c r="B331" s="164"/>
      <c r="C331" s="164"/>
      <c r="D331" s="164"/>
      <c r="E331" s="164"/>
      <c r="F331" s="164"/>
      <c r="G331" s="164"/>
      <c r="H331" s="164"/>
      <c r="I331" s="164"/>
      <c r="J331" s="164"/>
      <c r="K331" s="164"/>
      <c r="L331" s="164"/>
      <c r="M331" s="164"/>
      <c r="N331" s="164"/>
      <c r="O331" s="164"/>
    </row>
    <row r="332" spans="1:15" ht="12.75">
      <c r="A332" s="164"/>
      <c r="B332" s="164"/>
      <c r="C332" s="164"/>
      <c r="D332" s="164"/>
      <c r="E332" s="164"/>
      <c r="F332" s="164"/>
      <c r="G332" s="164"/>
      <c r="H332" s="164"/>
      <c r="I332" s="164"/>
      <c r="J332" s="164"/>
      <c r="K332" s="164"/>
      <c r="L332" s="164"/>
      <c r="M332" s="164"/>
      <c r="N332" s="164"/>
      <c r="O332" s="164"/>
    </row>
    <row r="333" spans="1:15" ht="12.75">
      <c r="A333" s="164"/>
      <c r="B333" s="164"/>
      <c r="C333" s="164"/>
      <c r="D333" s="164"/>
      <c r="E333" s="164"/>
      <c r="F333" s="164"/>
      <c r="G333" s="164"/>
      <c r="H333" s="164"/>
      <c r="I333" s="164"/>
      <c r="J333" s="164"/>
      <c r="K333" s="164"/>
      <c r="L333" s="164"/>
      <c r="M333" s="164"/>
      <c r="N333" s="164"/>
      <c r="O333" s="164"/>
    </row>
    <row r="334" spans="1:15" ht="12.75">
      <c r="A334" s="164"/>
      <c r="B334" s="164"/>
      <c r="C334" s="164"/>
      <c r="D334" s="164"/>
      <c r="E334" s="164"/>
      <c r="F334" s="164"/>
      <c r="G334" s="164"/>
      <c r="H334" s="164"/>
      <c r="I334" s="164"/>
      <c r="J334" s="164"/>
      <c r="K334" s="164"/>
      <c r="L334" s="164"/>
      <c r="M334" s="164"/>
      <c r="N334" s="164"/>
      <c r="O334" s="164"/>
    </row>
    <row r="335" spans="1:15" ht="12.75">
      <c r="A335" s="164"/>
      <c r="B335" s="164"/>
      <c r="C335" s="164"/>
      <c r="D335" s="164"/>
      <c r="E335" s="164"/>
      <c r="F335" s="164"/>
      <c r="G335" s="164"/>
      <c r="H335" s="164"/>
      <c r="I335" s="164"/>
      <c r="J335" s="164"/>
      <c r="K335" s="164"/>
      <c r="L335" s="164"/>
      <c r="M335" s="164"/>
      <c r="N335" s="164"/>
      <c r="O335" s="164"/>
    </row>
    <row r="336" spans="1:15" ht="12.75">
      <c r="A336" s="164"/>
      <c r="B336" s="164"/>
      <c r="C336" s="164"/>
      <c r="D336" s="164"/>
      <c r="E336" s="164"/>
      <c r="F336" s="164"/>
      <c r="G336" s="164"/>
      <c r="H336" s="164"/>
      <c r="I336" s="164"/>
      <c r="J336" s="164"/>
      <c r="K336" s="164"/>
      <c r="L336" s="164"/>
      <c r="M336" s="164"/>
      <c r="N336" s="164"/>
      <c r="O336" s="164"/>
    </row>
    <row r="337" spans="1:15" ht="12.75">
      <c r="A337" s="164"/>
      <c r="B337" s="164"/>
      <c r="C337" s="164"/>
      <c r="D337" s="164"/>
      <c r="E337" s="164"/>
      <c r="F337" s="164"/>
      <c r="G337" s="164"/>
      <c r="H337" s="164"/>
      <c r="I337" s="164"/>
      <c r="J337" s="164"/>
      <c r="K337" s="164"/>
      <c r="L337" s="164"/>
      <c r="M337" s="164"/>
      <c r="N337" s="164"/>
      <c r="O337" s="164"/>
    </row>
    <row r="338" spans="1:15" ht="12.75">
      <c r="A338" s="164"/>
      <c r="B338" s="164"/>
      <c r="C338" s="164"/>
      <c r="D338" s="164"/>
      <c r="E338" s="164"/>
      <c r="F338" s="164"/>
      <c r="G338" s="164"/>
      <c r="H338" s="164"/>
      <c r="I338" s="164"/>
      <c r="J338" s="164"/>
      <c r="K338" s="164"/>
      <c r="L338" s="164"/>
      <c r="M338" s="164"/>
      <c r="N338" s="164"/>
      <c r="O338" s="164"/>
    </row>
    <row r="339" spans="1:15" ht="12.75">
      <c r="A339" s="164"/>
      <c r="B339" s="164"/>
      <c r="C339" s="164"/>
      <c r="D339" s="164"/>
      <c r="E339" s="164"/>
      <c r="F339" s="164"/>
      <c r="G339" s="164"/>
      <c r="H339" s="164"/>
      <c r="I339" s="164"/>
      <c r="J339" s="164"/>
      <c r="K339" s="164"/>
      <c r="L339" s="164"/>
      <c r="M339" s="164"/>
      <c r="N339" s="164"/>
      <c r="O339" s="164"/>
    </row>
    <row r="340" spans="1:15" ht="12.75">
      <c r="A340" s="164"/>
      <c r="B340" s="164"/>
      <c r="C340" s="164"/>
      <c r="D340" s="164"/>
      <c r="E340" s="164"/>
      <c r="F340" s="164"/>
      <c r="G340" s="164"/>
      <c r="H340" s="164"/>
      <c r="I340" s="164"/>
      <c r="J340" s="164"/>
      <c r="K340" s="164"/>
      <c r="L340" s="164"/>
      <c r="M340" s="164"/>
      <c r="N340" s="164"/>
      <c r="O340" s="164"/>
    </row>
    <row r="341" spans="1:15" ht="12.75">
      <c r="A341" s="164"/>
      <c r="B341" s="164"/>
      <c r="C341" s="164"/>
      <c r="D341" s="164"/>
      <c r="E341" s="164"/>
      <c r="F341" s="164"/>
      <c r="G341" s="164"/>
      <c r="H341" s="164"/>
      <c r="I341" s="164"/>
      <c r="J341" s="164"/>
      <c r="K341" s="164"/>
      <c r="L341" s="164"/>
      <c r="M341" s="164"/>
      <c r="N341" s="164"/>
      <c r="O341" s="164"/>
    </row>
    <row r="342" spans="1:15" ht="12.75">
      <c r="A342" s="164"/>
      <c r="B342" s="164"/>
      <c r="C342" s="164"/>
      <c r="D342" s="164"/>
      <c r="E342" s="164"/>
      <c r="F342" s="164"/>
      <c r="G342" s="164"/>
      <c r="H342" s="164"/>
      <c r="I342" s="164"/>
      <c r="J342" s="164"/>
      <c r="K342" s="164"/>
      <c r="L342" s="164"/>
      <c r="M342" s="164"/>
      <c r="N342" s="164"/>
      <c r="O342" s="164"/>
    </row>
    <row r="343" spans="1:15" ht="12.75">
      <c r="A343" s="164"/>
      <c r="B343" s="164"/>
      <c r="C343" s="164"/>
      <c r="D343" s="164"/>
      <c r="E343" s="164"/>
      <c r="F343" s="164"/>
      <c r="G343" s="164"/>
      <c r="H343" s="164"/>
      <c r="I343" s="164"/>
      <c r="J343" s="164"/>
      <c r="K343" s="164"/>
      <c r="L343" s="164"/>
      <c r="M343" s="164"/>
      <c r="N343" s="164"/>
      <c r="O343" s="164"/>
    </row>
    <row r="344" spans="1:15" ht="12.75">
      <c r="A344" s="164"/>
      <c r="B344" s="164"/>
      <c r="C344" s="164"/>
      <c r="D344" s="164"/>
      <c r="E344" s="164"/>
      <c r="F344" s="164"/>
      <c r="G344" s="164"/>
      <c r="H344" s="164"/>
      <c r="I344" s="164"/>
      <c r="J344" s="164"/>
      <c r="K344" s="164"/>
      <c r="L344" s="164"/>
      <c r="M344" s="164"/>
      <c r="N344" s="164"/>
      <c r="O344" s="164"/>
    </row>
    <row r="345" spans="1:15" ht="12.75">
      <c r="A345" s="164"/>
      <c r="B345" s="164"/>
      <c r="C345" s="164"/>
      <c r="D345" s="164"/>
      <c r="E345" s="164"/>
      <c r="F345" s="164"/>
      <c r="G345" s="164"/>
      <c r="H345" s="164"/>
      <c r="I345" s="164"/>
      <c r="J345" s="164"/>
      <c r="K345" s="164"/>
      <c r="L345" s="164"/>
      <c r="M345" s="164"/>
      <c r="N345" s="164"/>
      <c r="O345" s="164"/>
    </row>
    <row r="346" spans="1:15" ht="12.75">
      <c r="A346" s="164"/>
      <c r="B346" s="164"/>
      <c r="C346" s="164"/>
      <c r="D346" s="164"/>
      <c r="E346" s="164"/>
      <c r="F346" s="164"/>
      <c r="G346" s="164"/>
      <c r="H346" s="164"/>
      <c r="I346" s="164"/>
      <c r="J346" s="164"/>
      <c r="K346" s="164"/>
      <c r="L346" s="164"/>
      <c r="M346" s="164"/>
      <c r="N346" s="164"/>
      <c r="O346" s="164"/>
    </row>
    <row r="347" spans="1:15" ht="12.75">
      <c r="A347" s="164"/>
      <c r="B347" s="164"/>
      <c r="C347" s="164"/>
      <c r="D347" s="164"/>
      <c r="E347" s="164"/>
      <c r="F347" s="164"/>
      <c r="G347" s="164"/>
      <c r="H347" s="164"/>
      <c r="I347" s="164"/>
      <c r="J347" s="164"/>
      <c r="K347" s="164"/>
      <c r="L347" s="164"/>
      <c r="M347" s="164"/>
      <c r="N347" s="164"/>
      <c r="O347" s="164"/>
    </row>
    <row r="348" spans="1:15" ht="12.75">
      <c r="A348" s="164"/>
      <c r="B348" s="164"/>
      <c r="C348" s="164"/>
      <c r="D348" s="164"/>
      <c r="E348" s="164"/>
      <c r="F348" s="164"/>
      <c r="G348" s="164"/>
      <c r="H348" s="164"/>
      <c r="I348" s="164"/>
      <c r="J348" s="164"/>
      <c r="K348" s="164"/>
      <c r="L348" s="164"/>
      <c r="M348" s="164"/>
      <c r="N348" s="164"/>
      <c r="O348" s="164"/>
    </row>
    <row r="349" spans="1:15" ht="12.75">
      <c r="A349" s="164"/>
      <c r="B349" s="164"/>
      <c r="C349" s="164"/>
      <c r="D349" s="164"/>
      <c r="E349" s="164"/>
      <c r="F349" s="164"/>
      <c r="G349" s="164"/>
      <c r="H349" s="164"/>
      <c r="I349" s="164"/>
      <c r="J349" s="164"/>
      <c r="K349" s="164"/>
      <c r="L349" s="164"/>
      <c r="M349" s="164"/>
      <c r="N349" s="164"/>
      <c r="O349" s="164"/>
    </row>
    <row r="350" spans="1:15" ht="12.75">
      <c r="A350" s="164"/>
      <c r="B350" s="164"/>
      <c r="C350" s="164"/>
      <c r="D350" s="164"/>
      <c r="E350" s="164"/>
      <c r="F350" s="164"/>
      <c r="G350" s="164"/>
      <c r="H350" s="164"/>
      <c r="I350" s="164"/>
      <c r="J350" s="164"/>
      <c r="K350" s="164"/>
      <c r="L350" s="164"/>
      <c r="M350" s="164"/>
      <c r="N350" s="164"/>
      <c r="O350" s="164"/>
    </row>
    <row r="351" spans="1:15" ht="12.75">
      <c r="A351" s="164"/>
      <c r="B351" s="164"/>
      <c r="C351" s="164"/>
      <c r="D351" s="164"/>
      <c r="E351" s="164"/>
      <c r="F351" s="164"/>
      <c r="G351" s="164"/>
      <c r="H351" s="164"/>
      <c r="I351" s="164"/>
      <c r="J351" s="164"/>
      <c r="K351" s="164"/>
      <c r="L351" s="164"/>
      <c r="M351" s="164"/>
      <c r="N351" s="164"/>
      <c r="O351" s="164"/>
    </row>
    <row r="352" spans="1:15" ht="12.75">
      <c r="A352" s="164"/>
      <c r="B352" s="164"/>
      <c r="C352" s="164"/>
      <c r="D352" s="164"/>
      <c r="E352" s="164"/>
      <c r="F352" s="164"/>
      <c r="G352" s="164"/>
      <c r="H352" s="164"/>
      <c r="I352" s="164"/>
      <c r="J352" s="164"/>
      <c r="K352" s="164"/>
      <c r="L352" s="164"/>
      <c r="M352" s="164"/>
      <c r="N352" s="164"/>
      <c r="O352" s="164"/>
    </row>
    <row r="353" spans="1:15" ht="12.75">
      <c r="A353" s="164"/>
      <c r="B353" s="164"/>
      <c r="C353" s="164"/>
      <c r="D353" s="164"/>
      <c r="E353" s="164"/>
      <c r="F353" s="164"/>
      <c r="G353" s="164"/>
      <c r="H353" s="164"/>
      <c r="I353" s="164"/>
      <c r="J353" s="164"/>
      <c r="K353" s="164"/>
      <c r="L353" s="164"/>
      <c r="M353" s="164"/>
      <c r="N353" s="164"/>
      <c r="O353" s="164"/>
    </row>
    <row r="354" spans="1:15" ht="12.75">
      <c r="A354" s="164"/>
      <c r="B354" s="164"/>
      <c r="C354" s="164"/>
      <c r="D354" s="164"/>
      <c r="E354" s="164"/>
      <c r="F354" s="164"/>
      <c r="G354" s="164"/>
      <c r="H354" s="164"/>
      <c r="I354" s="164"/>
      <c r="J354" s="164"/>
      <c r="K354" s="164"/>
      <c r="L354" s="164"/>
      <c r="M354" s="164"/>
      <c r="N354" s="164"/>
      <c r="O354" s="164"/>
    </row>
    <row r="355" spans="1:15" ht="12.75">
      <c r="A355" s="164"/>
      <c r="B355" s="164"/>
      <c r="C355" s="164"/>
      <c r="D355" s="164"/>
      <c r="E355" s="164"/>
      <c r="F355" s="164"/>
      <c r="G355" s="164"/>
      <c r="H355" s="164"/>
      <c r="I355" s="164"/>
      <c r="J355" s="164"/>
      <c r="K355" s="164"/>
      <c r="L355" s="164"/>
      <c r="M355" s="164"/>
      <c r="N355" s="164"/>
      <c r="O355" s="164"/>
    </row>
    <row r="356" spans="1:15" ht="12.75">
      <c r="A356" s="164"/>
      <c r="B356" s="164"/>
      <c r="C356" s="164"/>
      <c r="D356" s="164"/>
      <c r="E356" s="164"/>
      <c r="F356" s="164"/>
      <c r="G356" s="164"/>
      <c r="H356" s="164"/>
      <c r="I356" s="164"/>
      <c r="J356" s="164"/>
      <c r="K356" s="164"/>
      <c r="L356" s="164"/>
      <c r="M356" s="164"/>
      <c r="N356" s="164"/>
      <c r="O356" s="164"/>
    </row>
    <row r="357" spans="1:15" ht="12.75">
      <c r="A357" s="164"/>
      <c r="B357" s="164"/>
      <c r="C357" s="164"/>
      <c r="D357" s="164"/>
      <c r="E357" s="164"/>
      <c r="F357" s="164"/>
      <c r="G357" s="164"/>
      <c r="H357" s="164"/>
      <c r="I357" s="164"/>
      <c r="J357" s="164"/>
      <c r="K357" s="164"/>
      <c r="L357" s="164"/>
      <c r="M357" s="164"/>
      <c r="N357" s="164"/>
      <c r="O357" s="164"/>
    </row>
    <row r="358" spans="1:15" ht="12.75">
      <c r="A358" s="164"/>
      <c r="B358" s="164"/>
      <c r="C358" s="164"/>
      <c r="D358" s="164"/>
      <c r="E358" s="164"/>
      <c r="F358" s="164"/>
      <c r="G358" s="164"/>
      <c r="H358" s="164"/>
      <c r="I358" s="164"/>
      <c r="J358" s="164"/>
      <c r="K358" s="164"/>
      <c r="L358" s="164"/>
      <c r="M358" s="164"/>
      <c r="N358" s="164"/>
      <c r="O358" s="164"/>
    </row>
    <row r="359" spans="1:15" ht="12.75">
      <c r="A359" s="164"/>
      <c r="B359" s="164"/>
      <c r="C359" s="164"/>
      <c r="D359" s="164"/>
      <c r="E359" s="164"/>
      <c r="F359" s="164"/>
      <c r="G359" s="164"/>
      <c r="H359" s="164"/>
      <c r="I359" s="164"/>
      <c r="J359" s="164"/>
      <c r="K359" s="164"/>
      <c r="L359" s="164"/>
      <c r="M359" s="164"/>
      <c r="N359" s="164"/>
      <c r="O359" s="164"/>
    </row>
    <row r="360" spans="1:15" ht="12.75">
      <c r="A360" s="164"/>
      <c r="B360" s="164"/>
      <c r="C360" s="164"/>
      <c r="D360" s="164"/>
      <c r="E360" s="164"/>
      <c r="F360" s="164"/>
      <c r="G360" s="164"/>
      <c r="H360" s="164"/>
      <c r="I360" s="164"/>
      <c r="J360" s="164"/>
      <c r="K360" s="164"/>
      <c r="L360" s="164"/>
      <c r="M360" s="164"/>
      <c r="N360" s="164"/>
      <c r="O360" s="164"/>
    </row>
    <row r="361" spans="1:15" ht="12.75">
      <c r="A361" s="164"/>
      <c r="B361" s="164"/>
      <c r="C361" s="164"/>
      <c r="D361" s="164"/>
      <c r="E361" s="164"/>
      <c r="F361" s="164"/>
      <c r="G361" s="164"/>
      <c r="H361" s="164"/>
      <c r="I361" s="164"/>
      <c r="J361" s="164"/>
      <c r="K361" s="164"/>
      <c r="L361" s="164"/>
      <c r="M361" s="164"/>
      <c r="N361" s="164"/>
      <c r="O361" s="164"/>
    </row>
    <row r="362" spans="1:15" ht="12.75">
      <c r="A362" s="164"/>
      <c r="B362" s="164"/>
      <c r="C362" s="164"/>
      <c r="D362" s="164"/>
      <c r="E362" s="164"/>
      <c r="F362" s="164"/>
      <c r="G362" s="164"/>
      <c r="H362" s="164"/>
      <c r="I362" s="164"/>
      <c r="J362" s="164"/>
      <c r="K362" s="164"/>
      <c r="L362" s="164"/>
      <c r="M362" s="164"/>
      <c r="N362" s="164"/>
      <c r="O362" s="164"/>
    </row>
    <row r="363" spans="1:15" ht="12.75">
      <c r="A363" s="164"/>
      <c r="B363" s="164"/>
      <c r="C363" s="164"/>
      <c r="D363" s="164"/>
      <c r="E363" s="164"/>
      <c r="F363" s="164"/>
      <c r="G363" s="164"/>
      <c r="H363" s="164"/>
      <c r="I363" s="164"/>
      <c r="J363" s="164"/>
      <c r="K363" s="164"/>
      <c r="L363" s="164"/>
      <c r="M363" s="164"/>
      <c r="N363" s="164"/>
      <c r="O363" s="164"/>
    </row>
    <row r="364" spans="1:15" ht="12.75">
      <c r="A364" s="164"/>
      <c r="B364" s="164"/>
      <c r="C364" s="164"/>
      <c r="D364" s="164"/>
      <c r="E364" s="164"/>
      <c r="F364" s="164"/>
      <c r="G364" s="164"/>
      <c r="H364" s="164"/>
      <c r="I364" s="164"/>
      <c r="J364" s="164"/>
      <c r="K364" s="164"/>
      <c r="L364" s="164"/>
      <c r="M364" s="164"/>
      <c r="N364" s="164"/>
      <c r="O364" s="164"/>
    </row>
    <row r="365" spans="1:15" ht="12.75">
      <c r="A365" s="164"/>
      <c r="B365" s="164"/>
      <c r="C365" s="164"/>
      <c r="D365" s="164"/>
      <c r="E365" s="164"/>
      <c r="F365" s="164"/>
      <c r="G365" s="164"/>
      <c r="H365" s="164"/>
      <c r="I365" s="164"/>
      <c r="J365" s="164"/>
      <c r="K365" s="164"/>
      <c r="L365" s="164"/>
      <c r="M365" s="164"/>
      <c r="N365" s="164"/>
      <c r="O365" s="164"/>
    </row>
    <row r="366" spans="1:15" ht="12.75">
      <c r="A366" s="164"/>
      <c r="B366" s="164"/>
      <c r="C366" s="164"/>
      <c r="D366" s="164"/>
      <c r="E366" s="164"/>
      <c r="F366" s="164"/>
      <c r="G366" s="164"/>
      <c r="H366" s="164"/>
      <c r="I366" s="164"/>
      <c r="J366" s="164"/>
      <c r="K366" s="164"/>
      <c r="L366" s="164"/>
      <c r="M366" s="164"/>
      <c r="N366" s="164"/>
      <c r="O366" s="164"/>
    </row>
    <row r="367" spans="1:15" ht="12.75">
      <c r="A367" s="164"/>
      <c r="B367" s="164"/>
      <c r="C367" s="164"/>
      <c r="D367" s="164"/>
      <c r="E367" s="164"/>
      <c r="F367" s="164"/>
      <c r="G367" s="164"/>
      <c r="H367" s="164"/>
      <c r="I367" s="164"/>
      <c r="J367" s="164"/>
      <c r="K367" s="164"/>
      <c r="L367" s="164"/>
      <c r="M367" s="164"/>
      <c r="N367" s="164"/>
      <c r="O367" s="164"/>
    </row>
    <row r="368" spans="1:15" ht="12.75">
      <c r="A368" s="164"/>
      <c r="B368" s="164"/>
      <c r="C368" s="164"/>
      <c r="D368" s="164"/>
      <c r="E368" s="164"/>
      <c r="F368" s="164"/>
      <c r="G368" s="164"/>
      <c r="H368" s="164"/>
      <c r="I368" s="164"/>
      <c r="J368" s="164"/>
      <c r="K368" s="164"/>
      <c r="L368" s="164"/>
      <c r="M368" s="164"/>
      <c r="N368" s="164"/>
      <c r="O368" s="164"/>
    </row>
    <row r="369" spans="1:15" ht="12.75">
      <c r="A369" s="164"/>
      <c r="B369" s="164"/>
      <c r="C369" s="164"/>
      <c r="D369" s="164"/>
      <c r="E369" s="164"/>
      <c r="F369" s="164"/>
      <c r="G369" s="164"/>
      <c r="H369" s="164"/>
      <c r="I369" s="164"/>
      <c r="J369" s="164"/>
      <c r="K369" s="164"/>
      <c r="L369" s="164"/>
      <c r="M369" s="164"/>
      <c r="N369" s="164"/>
      <c r="O369" s="164"/>
    </row>
    <row r="370" spans="1:15" ht="12.75">
      <c r="A370" s="164"/>
      <c r="B370" s="164"/>
      <c r="C370" s="164"/>
      <c r="D370" s="164"/>
      <c r="E370" s="164"/>
      <c r="F370" s="164"/>
      <c r="G370" s="164"/>
      <c r="H370" s="164"/>
      <c r="I370" s="164"/>
      <c r="J370" s="164"/>
      <c r="K370" s="164"/>
      <c r="L370" s="164"/>
      <c r="M370" s="164"/>
      <c r="N370" s="164"/>
      <c r="O370" s="164"/>
    </row>
    <row r="371" spans="1:15" ht="12.75">
      <c r="A371" s="164"/>
      <c r="B371" s="164"/>
      <c r="C371" s="164"/>
      <c r="D371" s="164"/>
      <c r="E371" s="164"/>
      <c r="F371" s="164"/>
      <c r="G371" s="164"/>
      <c r="H371" s="164"/>
      <c r="I371" s="164"/>
      <c r="J371" s="164"/>
      <c r="K371" s="164"/>
      <c r="L371" s="164"/>
      <c r="M371" s="164"/>
      <c r="N371" s="164"/>
      <c r="O371" s="164"/>
    </row>
    <row r="372" spans="1:15" ht="12.75">
      <c r="A372" s="164"/>
      <c r="B372" s="164"/>
      <c r="C372" s="164"/>
      <c r="D372" s="164"/>
      <c r="E372" s="164"/>
      <c r="F372" s="164"/>
      <c r="G372" s="164"/>
      <c r="H372" s="164"/>
      <c r="I372" s="164"/>
      <c r="J372" s="164"/>
      <c r="K372" s="164"/>
      <c r="L372" s="164"/>
      <c r="M372" s="164"/>
      <c r="N372" s="164"/>
      <c r="O372" s="164"/>
    </row>
    <row r="373" spans="1:15" ht="12.75">
      <c r="A373" s="164"/>
      <c r="B373" s="164"/>
      <c r="C373" s="164"/>
      <c r="D373" s="164"/>
      <c r="E373" s="164"/>
      <c r="F373" s="164"/>
      <c r="G373" s="164"/>
      <c r="H373" s="164"/>
      <c r="I373" s="164"/>
      <c r="J373" s="164"/>
      <c r="K373" s="164"/>
      <c r="L373" s="164"/>
      <c r="M373" s="164"/>
      <c r="N373" s="164"/>
      <c r="O373" s="164"/>
    </row>
    <row r="374" spans="1:15" ht="12.75">
      <c r="A374" s="164"/>
      <c r="B374" s="164"/>
      <c r="C374" s="164"/>
      <c r="D374" s="164"/>
      <c r="E374" s="164"/>
      <c r="F374" s="164"/>
      <c r="G374" s="164"/>
      <c r="H374" s="164"/>
      <c r="I374" s="164"/>
      <c r="J374" s="164"/>
      <c r="K374" s="164"/>
      <c r="L374" s="164"/>
      <c r="M374" s="164"/>
      <c r="N374" s="164"/>
      <c r="O374" s="164"/>
    </row>
    <row r="375" spans="1:15" ht="12.75">
      <c r="A375" s="164"/>
      <c r="B375" s="164"/>
      <c r="C375" s="164"/>
      <c r="D375" s="164"/>
      <c r="E375" s="164"/>
      <c r="F375" s="164"/>
      <c r="G375" s="164"/>
      <c r="H375" s="164"/>
      <c r="I375" s="164"/>
      <c r="J375" s="164"/>
      <c r="K375" s="164"/>
      <c r="L375" s="164"/>
      <c r="M375" s="164"/>
      <c r="N375" s="164"/>
      <c r="O375" s="164"/>
    </row>
    <row r="376" spans="1:15" ht="12.75">
      <c r="A376" s="164"/>
      <c r="B376" s="164"/>
      <c r="C376" s="164"/>
      <c r="D376" s="164"/>
      <c r="E376" s="164"/>
      <c r="F376" s="164"/>
      <c r="G376" s="164"/>
      <c r="H376" s="164"/>
      <c r="I376" s="164"/>
      <c r="J376" s="164"/>
      <c r="K376" s="164"/>
      <c r="L376" s="164"/>
      <c r="M376" s="164"/>
      <c r="N376" s="164"/>
      <c r="O376" s="164"/>
    </row>
    <row r="377" spans="1:15" ht="12.75">
      <c r="A377" s="164"/>
      <c r="B377" s="164"/>
      <c r="C377" s="164"/>
      <c r="D377" s="164"/>
      <c r="E377" s="164"/>
      <c r="F377" s="164"/>
      <c r="G377" s="164"/>
      <c r="H377" s="164"/>
      <c r="I377" s="164"/>
      <c r="J377" s="164"/>
      <c r="K377" s="164"/>
      <c r="L377" s="164"/>
      <c r="M377" s="164"/>
      <c r="N377" s="164"/>
      <c r="O377" s="164"/>
    </row>
    <row r="378" spans="1:15" ht="12.75">
      <c r="A378" s="164"/>
      <c r="B378" s="164"/>
      <c r="C378" s="164"/>
      <c r="D378" s="164"/>
      <c r="E378" s="164"/>
      <c r="F378" s="164"/>
      <c r="G378" s="164"/>
      <c r="H378" s="164"/>
      <c r="I378" s="164"/>
      <c r="J378" s="164"/>
      <c r="K378" s="164"/>
      <c r="L378" s="164"/>
      <c r="M378" s="164"/>
      <c r="N378" s="164"/>
      <c r="O378" s="164"/>
    </row>
    <row r="379" spans="1:15" ht="12.75">
      <c r="A379" s="164"/>
      <c r="B379" s="164"/>
      <c r="C379" s="164"/>
      <c r="D379" s="164"/>
      <c r="E379" s="164"/>
      <c r="F379" s="164"/>
      <c r="G379" s="164"/>
      <c r="H379" s="164"/>
      <c r="I379" s="164"/>
      <c r="J379" s="164"/>
      <c r="K379" s="164"/>
      <c r="L379" s="164"/>
      <c r="M379" s="164"/>
      <c r="N379" s="164"/>
      <c r="O379" s="164"/>
    </row>
    <row r="380" spans="1:15" ht="12.75">
      <c r="A380" s="164"/>
      <c r="B380" s="164"/>
      <c r="C380" s="164"/>
      <c r="D380" s="164"/>
      <c r="E380" s="164"/>
      <c r="F380" s="164"/>
      <c r="G380" s="164"/>
      <c r="H380" s="164"/>
      <c r="I380" s="164"/>
      <c r="J380" s="164"/>
      <c r="K380" s="164"/>
      <c r="L380" s="164"/>
      <c r="M380" s="164"/>
      <c r="N380" s="164"/>
      <c r="O380" s="164"/>
    </row>
    <row r="381" spans="1:15" ht="12.75">
      <c r="A381" s="164"/>
      <c r="B381" s="164"/>
      <c r="C381" s="164"/>
      <c r="D381" s="164"/>
      <c r="E381" s="164"/>
      <c r="F381" s="164"/>
      <c r="G381" s="164"/>
      <c r="H381" s="164"/>
      <c r="I381" s="164"/>
      <c r="J381" s="164"/>
      <c r="K381" s="164"/>
      <c r="L381" s="164"/>
      <c r="M381" s="164"/>
      <c r="N381" s="164"/>
      <c r="O381" s="164"/>
    </row>
    <row r="382" spans="1:15" ht="12.75">
      <c r="A382" s="164"/>
      <c r="B382" s="164"/>
      <c r="C382" s="164"/>
      <c r="D382" s="164"/>
      <c r="E382" s="164"/>
      <c r="F382" s="164"/>
      <c r="G382" s="164"/>
      <c r="H382" s="164"/>
      <c r="I382" s="164"/>
      <c r="J382" s="164"/>
      <c r="K382" s="164"/>
      <c r="L382" s="164"/>
      <c r="M382" s="164"/>
      <c r="N382" s="164"/>
      <c r="O382" s="164"/>
    </row>
    <row r="383" spans="1:15" ht="12.75">
      <c r="A383" s="164"/>
      <c r="B383" s="164"/>
      <c r="C383" s="164"/>
      <c r="D383" s="164"/>
      <c r="E383" s="164"/>
      <c r="F383" s="164"/>
      <c r="G383" s="164"/>
      <c r="H383" s="164"/>
      <c r="I383" s="164"/>
      <c r="J383" s="164"/>
      <c r="K383" s="164"/>
      <c r="L383" s="164"/>
      <c r="M383" s="164"/>
      <c r="N383" s="164"/>
      <c r="O383" s="164"/>
    </row>
    <row r="384" spans="1:15" ht="12.75">
      <c r="A384" s="164"/>
      <c r="B384" s="164"/>
      <c r="C384" s="164"/>
      <c r="D384" s="164"/>
      <c r="E384" s="164"/>
      <c r="F384" s="164"/>
      <c r="G384" s="164"/>
      <c r="H384" s="164"/>
      <c r="I384" s="164"/>
      <c r="J384" s="164"/>
      <c r="K384" s="164"/>
      <c r="L384" s="164"/>
      <c r="M384" s="164"/>
      <c r="N384" s="164"/>
      <c r="O384" s="164"/>
    </row>
    <row r="385" spans="1:15" ht="12.75">
      <c r="A385" s="164"/>
      <c r="B385" s="164"/>
      <c r="C385" s="164"/>
      <c r="D385" s="164"/>
      <c r="E385" s="164"/>
      <c r="F385" s="164"/>
      <c r="G385" s="164"/>
      <c r="H385" s="164"/>
      <c r="I385" s="164"/>
      <c r="J385" s="164"/>
      <c r="K385" s="164"/>
      <c r="L385" s="164"/>
      <c r="M385" s="164"/>
      <c r="N385" s="164"/>
      <c r="O385" s="164"/>
    </row>
    <row r="386" spans="1:15" ht="12.75">
      <c r="A386" s="164"/>
      <c r="B386" s="164"/>
      <c r="C386" s="164"/>
      <c r="D386" s="164"/>
      <c r="E386" s="164"/>
      <c r="F386" s="164"/>
      <c r="G386" s="164"/>
      <c r="H386" s="164"/>
      <c r="I386" s="164"/>
      <c r="J386" s="164"/>
      <c r="K386" s="164"/>
      <c r="L386" s="164"/>
      <c r="M386" s="164"/>
      <c r="N386" s="164"/>
      <c r="O386" s="164"/>
    </row>
    <row r="387" spans="1:15" ht="12.75">
      <c r="A387" s="164"/>
      <c r="B387" s="164"/>
      <c r="C387" s="164"/>
      <c r="D387" s="164"/>
      <c r="E387" s="164"/>
      <c r="F387" s="164"/>
      <c r="G387" s="164"/>
      <c r="H387" s="164"/>
      <c r="I387" s="164"/>
      <c r="J387" s="164"/>
      <c r="K387" s="164"/>
      <c r="L387" s="164"/>
      <c r="M387" s="164"/>
      <c r="N387" s="164"/>
      <c r="O387" s="164"/>
    </row>
    <row r="388" spans="1:15" ht="12.75">
      <c r="A388" s="164"/>
      <c r="B388" s="164"/>
      <c r="C388" s="164"/>
      <c r="D388" s="164"/>
      <c r="E388" s="164"/>
      <c r="F388" s="164"/>
      <c r="G388" s="164"/>
      <c r="H388" s="164"/>
      <c r="I388" s="164"/>
      <c r="J388" s="164"/>
      <c r="K388" s="164"/>
      <c r="L388" s="164"/>
      <c r="M388" s="164"/>
      <c r="N388" s="164"/>
      <c r="O388" s="164"/>
    </row>
    <row r="389" spans="1:15" ht="12.75">
      <c r="A389" s="164"/>
      <c r="B389" s="164"/>
      <c r="C389" s="164"/>
      <c r="D389" s="164"/>
      <c r="E389" s="164"/>
      <c r="F389" s="164"/>
      <c r="G389" s="164"/>
      <c r="H389" s="164"/>
      <c r="I389" s="164"/>
      <c r="J389" s="164"/>
      <c r="K389" s="164"/>
      <c r="L389" s="164"/>
      <c r="M389" s="164"/>
      <c r="N389" s="164"/>
      <c r="O389" s="164"/>
    </row>
    <row r="390" spans="1:15" ht="12.75">
      <c r="A390" s="164"/>
      <c r="B390" s="164"/>
      <c r="C390" s="164"/>
      <c r="D390" s="164"/>
      <c r="E390" s="164"/>
      <c r="F390" s="164"/>
      <c r="G390" s="164"/>
      <c r="H390" s="164"/>
      <c r="I390" s="164"/>
      <c r="J390" s="164"/>
      <c r="K390" s="164"/>
      <c r="L390" s="164"/>
      <c r="M390" s="164"/>
      <c r="N390" s="164"/>
      <c r="O390" s="164"/>
    </row>
    <row r="391" spans="1:15" ht="12.75">
      <c r="A391" s="164"/>
      <c r="B391" s="164"/>
      <c r="C391" s="164"/>
      <c r="D391" s="164"/>
      <c r="E391" s="164"/>
      <c r="F391" s="164"/>
      <c r="G391" s="164"/>
      <c r="H391" s="164"/>
      <c r="I391" s="164"/>
      <c r="J391" s="164"/>
      <c r="K391" s="164"/>
      <c r="L391" s="164"/>
      <c r="M391" s="164"/>
      <c r="N391" s="164"/>
      <c r="O391" s="164"/>
    </row>
    <row r="392" spans="1:15" ht="12.75">
      <c r="A392" s="164"/>
      <c r="B392" s="164"/>
      <c r="C392" s="164"/>
      <c r="D392" s="164"/>
      <c r="E392" s="164"/>
      <c r="F392" s="164"/>
      <c r="G392" s="164"/>
      <c r="H392" s="164"/>
      <c r="I392" s="164"/>
      <c r="J392" s="164"/>
      <c r="K392" s="164"/>
      <c r="L392" s="164"/>
      <c r="M392" s="164"/>
      <c r="N392" s="164"/>
      <c r="O392" s="164"/>
    </row>
    <row r="393" spans="1:15" ht="12.75">
      <c r="A393" s="164"/>
      <c r="B393" s="164"/>
      <c r="C393" s="164"/>
      <c r="D393" s="164"/>
      <c r="E393" s="164"/>
      <c r="F393" s="164"/>
      <c r="G393" s="164"/>
      <c r="H393" s="164"/>
      <c r="I393" s="164"/>
      <c r="J393" s="164"/>
      <c r="K393" s="164"/>
      <c r="L393" s="164"/>
      <c r="M393" s="164"/>
      <c r="N393" s="164"/>
      <c r="O393" s="164"/>
    </row>
    <row r="394" spans="1:15" ht="12.75">
      <c r="A394" s="164"/>
      <c r="B394" s="164"/>
      <c r="C394" s="164"/>
      <c r="D394" s="164"/>
      <c r="E394" s="164"/>
      <c r="F394" s="164"/>
      <c r="G394" s="164"/>
      <c r="H394" s="164"/>
      <c r="I394" s="164"/>
      <c r="J394" s="164"/>
      <c r="K394" s="164"/>
      <c r="L394" s="164"/>
      <c r="M394" s="164"/>
      <c r="N394" s="164"/>
      <c r="O394" s="164"/>
    </row>
    <row r="395" spans="1:15" ht="12.75">
      <c r="A395" s="164"/>
      <c r="B395" s="164"/>
      <c r="C395" s="164"/>
      <c r="D395" s="164"/>
      <c r="E395" s="164"/>
      <c r="F395" s="164"/>
      <c r="G395" s="164"/>
      <c r="H395" s="164"/>
      <c r="I395" s="164"/>
      <c r="J395" s="164"/>
      <c r="K395" s="164"/>
      <c r="L395" s="164"/>
      <c r="M395" s="164"/>
      <c r="N395" s="164"/>
      <c r="O395" s="164"/>
    </row>
    <row r="396" spans="1:15" ht="12.75">
      <c r="A396" s="164"/>
      <c r="B396" s="164"/>
      <c r="C396" s="164"/>
      <c r="D396" s="164"/>
      <c r="E396" s="164"/>
      <c r="F396" s="164"/>
      <c r="G396" s="164"/>
      <c r="H396" s="164"/>
      <c r="I396" s="164"/>
      <c r="J396" s="164"/>
      <c r="K396" s="164"/>
      <c r="L396" s="164"/>
      <c r="M396" s="164"/>
      <c r="N396" s="164"/>
      <c r="O396" s="164"/>
    </row>
    <row r="397" spans="1:15" ht="12.75">
      <c r="A397" s="164"/>
      <c r="B397" s="164"/>
      <c r="C397" s="164"/>
      <c r="D397" s="164"/>
      <c r="E397" s="164"/>
      <c r="F397" s="164"/>
      <c r="G397" s="164"/>
      <c r="H397" s="164"/>
      <c r="I397" s="164"/>
      <c r="J397" s="164"/>
      <c r="K397" s="164"/>
      <c r="L397" s="164"/>
      <c r="M397" s="164"/>
      <c r="N397" s="164"/>
      <c r="O397" s="164"/>
    </row>
    <row r="398" spans="1:15" ht="12.75">
      <c r="A398" s="164"/>
      <c r="B398" s="164"/>
      <c r="C398" s="164"/>
      <c r="D398" s="164"/>
      <c r="E398" s="164"/>
      <c r="F398" s="164"/>
      <c r="G398" s="164"/>
      <c r="H398" s="164"/>
      <c r="I398" s="164"/>
      <c r="J398" s="164"/>
      <c r="K398" s="164"/>
      <c r="L398" s="164"/>
      <c r="M398" s="164"/>
      <c r="N398" s="164"/>
      <c r="O398" s="164"/>
    </row>
    <row r="399" spans="1:15" ht="12.75">
      <c r="A399" s="164"/>
      <c r="B399" s="164"/>
      <c r="C399" s="164"/>
      <c r="D399" s="164"/>
      <c r="E399" s="164"/>
      <c r="F399" s="164"/>
      <c r="G399" s="164"/>
      <c r="H399" s="164"/>
      <c r="I399" s="164"/>
      <c r="J399" s="164"/>
      <c r="K399" s="164"/>
      <c r="L399" s="164"/>
      <c r="M399" s="164"/>
      <c r="N399" s="164"/>
      <c r="O399" s="164"/>
    </row>
    <row r="400" spans="1:15" ht="12.75">
      <c r="A400" s="164"/>
      <c r="B400" s="164"/>
      <c r="C400" s="164"/>
      <c r="D400" s="164"/>
      <c r="E400" s="164"/>
      <c r="F400" s="164"/>
      <c r="G400" s="164"/>
      <c r="H400" s="164"/>
      <c r="I400" s="164"/>
      <c r="J400" s="164"/>
      <c r="K400" s="164"/>
      <c r="L400" s="164"/>
      <c r="M400" s="164"/>
      <c r="N400" s="164"/>
      <c r="O400" s="164"/>
    </row>
    <row r="401" spans="1:15" ht="12.75">
      <c r="A401" s="164"/>
      <c r="B401" s="164"/>
      <c r="C401" s="164"/>
      <c r="D401" s="164"/>
      <c r="E401" s="164"/>
      <c r="F401" s="164"/>
      <c r="G401" s="164"/>
      <c r="H401" s="164"/>
      <c r="I401" s="164"/>
      <c r="J401" s="164"/>
      <c r="K401" s="164"/>
      <c r="L401" s="164"/>
      <c r="M401" s="164"/>
      <c r="N401" s="164"/>
      <c r="O401" s="164"/>
    </row>
    <row r="402" spans="1:15" ht="12.75">
      <c r="A402" s="164"/>
      <c r="B402" s="164"/>
      <c r="C402" s="164"/>
      <c r="D402" s="164"/>
      <c r="E402" s="164"/>
      <c r="F402" s="164"/>
      <c r="G402" s="164"/>
      <c r="H402" s="164"/>
      <c r="I402" s="164"/>
      <c r="J402" s="164"/>
      <c r="K402" s="164"/>
      <c r="L402" s="164"/>
      <c r="M402" s="164"/>
      <c r="N402" s="164"/>
      <c r="O402" s="164"/>
    </row>
    <row r="403" spans="1:15" ht="12.75">
      <c r="A403" s="164"/>
      <c r="B403" s="164"/>
      <c r="C403" s="164"/>
      <c r="D403" s="164"/>
      <c r="E403" s="164"/>
      <c r="F403" s="164"/>
      <c r="G403" s="164"/>
      <c r="H403" s="164"/>
      <c r="I403" s="164"/>
      <c r="J403" s="164"/>
      <c r="K403" s="164"/>
      <c r="L403" s="164"/>
      <c r="M403" s="164"/>
      <c r="N403" s="164"/>
      <c r="O403" s="164"/>
    </row>
    <row r="404" spans="1:15" ht="12.75">
      <c r="A404" s="164"/>
      <c r="B404" s="164"/>
      <c r="C404" s="164"/>
      <c r="D404" s="164"/>
      <c r="E404" s="164"/>
      <c r="F404" s="164"/>
      <c r="G404" s="164"/>
      <c r="H404" s="164"/>
      <c r="I404" s="164"/>
      <c r="J404" s="164"/>
      <c r="K404" s="164"/>
      <c r="L404" s="164"/>
      <c r="M404" s="164"/>
      <c r="N404" s="164"/>
      <c r="O404" s="164"/>
    </row>
    <row r="405" spans="1:15" ht="12.75">
      <c r="A405" s="164"/>
      <c r="B405" s="164"/>
      <c r="C405" s="164"/>
      <c r="D405" s="164"/>
      <c r="E405" s="164"/>
      <c r="F405" s="164"/>
      <c r="G405" s="164"/>
      <c r="H405" s="164"/>
      <c r="I405" s="164"/>
      <c r="J405" s="164"/>
      <c r="K405" s="164"/>
      <c r="L405" s="164"/>
      <c r="M405" s="164"/>
      <c r="N405" s="164"/>
      <c r="O405" s="164"/>
    </row>
    <row r="406" spans="1:15" ht="12.75">
      <c r="A406" s="164"/>
      <c r="B406" s="164"/>
      <c r="C406" s="164"/>
      <c r="D406" s="164"/>
      <c r="E406" s="164"/>
      <c r="F406" s="164"/>
      <c r="G406" s="164"/>
      <c r="H406" s="164"/>
      <c r="I406" s="164"/>
      <c r="J406" s="164"/>
      <c r="K406" s="164"/>
      <c r="L406" s="164"/>
      <c r="M406" s="164"/>
      <c r="N406" s="164"/>
      <c r="O406" s="164"/>
    </row>
    <row r="407" spans="1:15" ht="12.75">
      <c r="A407" s="164"/>
      <c r="B407" s="164"/>
      <c r="C407" s="164"/>
      <c r="D407" s="164"/>
      <c r="E407" s="164"/>
      <c r="F407" s="164"/>
      <c r="G407" s="164"/>
      <c r="H407" s="164"/>
      <c r="I407" s="164"/>
      <c r="J407" s="164"/>
      <c r="K407" s="164"/>
      <c r="L407" s="164"/>
      <c r="M407" s="164"/>
      <c r="N407" s="164"/>
      <c r="O407" s="164"/>
    </row>
    <row r="408" spans="1:15" ht="12.75">
      <c r="A408" s="164"/>
      <c r="B408" s="164"/>
      <c r="C408" s="164"/>
      <c r="D408" s="164"/>
      <c r="E408" s="164"/>
      <c r="F408" s="164"/>
      <c r="G408" s="164"/>
      <c r="H408" s="164"/>
      <c r="I408" s="164"/>
      <c r="J408" s="164"/>
      <c r="K408" s="164"/>
      <c r="L408" s="164"/>
      <c r="M408" s="164"/>
      <c r="N408" s="164"/>
      <c r="O408" s="164"/>
    </row>
    <row r="409" spans="1:15" ht="12.75">
      <c r="A409" s="164"/>
      <c r="B409" s="164"/>
      <c r="C409" s="164"/>
      <c r="D409" s="164"/>
      <c r="E409" s="164"/>
      <c r="F409" s="164"/>
      <c r="G409" s="164"/>
      <c r="H409" s="164"/>
      <c r="I409" s="164"/>
      <c r="J409" s="164"/>
      <c r="K409" s="164"/>
      <c r="L409" s="164"/>
      <c r="M409" s="164"/>
      <c r="N409" s="164"/>
      <c r="O409" s="164"/>
    </row>
    <row r="410" spans="1:15" ht="12.75">
      <c r="A410" s="164"/>
      <c r="B410" s="164"/>
      <c r="C410" s="164"/>
      <c r="D410" s="164"/>
      <c r="E410" s="164"/>
      <c r="F410" s="164"/>
      <c r="G410" s="164"/>
      <c r="H410" s="164"/>
      <c r="I410" s="164"/>
      <c r="J410" s="164"/>
      <c r="K410" s="164"/>
      <c r="L410" s="164"/>
      <c r="M410" s="164"/>
      <c r="N410" s="164"/>
      <c r="O410" s="164"/>
    </row>
    <row r="411" spans="1:15" ht="12.75">
      <c r="A411" s="164"/>
      <c r="B411" s="164"/>
      <c r="C411" s="164"/>
      <c r="D411" s="164"/>
      <c r="E411" s="164"/>
      <c r="F411" s="164"/>
      <c r="G411" s="164"/>
      <c r="H411" s="164"/>
      <c r="I411" s="164"/>
      <c r="J411" s="164"/>
      <c r="K411" s="164"/>
      <c r="L411" s="164"/>
      <c r="M411" s="164"/>
      <c r="N411" s="164"/>
      <c r="O411" s="164"/>
    </row>
    <row r="412" spans="1:15" ht="12.75">
      <c r="A412" s="164"/>
      <c r="B412" s="164"/>
      <c r="C412" s="164"/>
      <c r="D412" s="164"/>
      <c r="E412" s="164"/>
      <c r="F412" s="164"/>
      <c r="G412" s="164"/>
      <c r="H412" s="164"/>
      <c r="I412" s="164"/>
      <c r="J412" s="164"/>
      <c r="K412" s="164"/>
      <c r="L412" s="164"/>
      <c r="M412" s="164"/>
      <c r="N412" s="164"/>
      <c r="O412" s="164"/>
    </row>
    <row r="413" spans="1:15" ht="12.75">
      <c r="A413" s="164"/>
      <c r="B413" s="164"/>
      <c r="C413" s="164"/>
      <c r="D413" s="164"/>
      <c r="E413" s="164"/>
      <c r="F413" s="164"/>
      <c r="G413" s="164"/>
      <c r="H413" s="164"/>
      <c r="I413" s="164"/>
      <c r="J413" s="164"/>
      <c r="K413" s="164"/>
      <c r="L413" s="164"/>
      <c r="M413" s="164"/>
      <c r="N413" s="164"/>
      <c r="O413" s="164"/>
    </row>
    <row r="414" spans="1:15" ht="12.75">
      <c r="A414" s="164"/>
      <c r="B414" s="164"/>
      <c r="C414" s="164"/>
      <c r="D414" s="164"/>
      <c r="E414" s="164"/>
      <c r="F414" s="164"/>
      <c r="G414" s="164"/>
      <c r="H414" s="164"/>
      <c r="I414" s="164"/>
      <c r="J414" s="164"/>
      <c r="K414" s="164"/>
      <c r="L414" s="164"/>
      <c r="M414" s="164"/>
      <c r="N414" s="164"/>
      <c r="O414" s="164"/>
    </row>
    <row r="415" spans="1:15" ht="12.75">
      <c r="A415" s="164"/>
      <c r="B415" s="164"/>
      <c r="C415" s="164"/>
      <c r="D415" s="164"/>
      <c r="E415" s="164"/>
      <c r="F415" s="164"/>
      <c r="G415" s="164"/>
      <c r="H415" s="164"/>
      <c r="I415" s="164"/>
      <c r="J415" s="164"/>
      <c r="K415" s="164"/>
      <c r="L415" s="164"/>
      <c r="M415" s="164"/>
      <c r="N415" s="164"/>
      <c r="O415" s="164"/>
    </row>
    <row r="416" spans="1:15" ht="12.75">
      <c r="A416" s="164"/>
      <c r="B416" s="164"/>
      <c r="C416" s="164"/>
      <c r="D416" s="164"/>
      <c r="E416" s="164"/>
      <c r="F416" s="164"/>
      <c r="G416" s="164"/>
      <c r="H416" s="164"/>
      <c r="I416" s="164"/>
      <c r="J416" s="164"/>
      <c r="K416" s="164"/>
      <c r="L416" s="164"/>
      <c r="M416" s="164"/>
      <c r="N416" s="164"/>
      <c r="O416" s="164"/>
    </row>
    <row r="417" spans="1:15" ht="12.75">
      <c r="A417" s="164"/>
      <c r="B417" s="164"/>
      <c r="C417" s="164"/>
      <c r="D417" s="164"/>
      <c r="E417" s="164"/>
      <c r="F417" s="164"/>
      <c r="G417" s="164"/>
      <c r="H417" s="164"/>
      <c r="I417" s="164"/>
      <c r="J417" s="164"/>
      <c r="K417" s="164"/>
      <c r="L417" s="164"/>
      <c r="M417" s="164"/>
      <c r="N417" s="164"/>
      <c r="O417" s="164"/>
    </row>
    <row r="418" spans="1:15" ht="12.75">
      <c r="A418" s="164"/>
      <c r="B418" s="164"/>
      <c r="C418" s="164"/>
      <c r="D418" s="164"/>
      <c r="E418" s="164"/>
      <c r="F418" s="164"/>
      <c r="G418" s="164"/>
      <c r="H418" s="164"/>
      <c r="I418" s="164"/>
      <c r="J418" s="164"/>
      <c r="K418" s="164"/>
      <c r="L418" s="164"/>
      <c r="M418" s="164"/>
      <c r="N418" s="164"/>
      <c r="O418" s="164"/>
    </row>
    <row r="419" spans="1:15" ht="12.75">
      <c r="A419" s="164"/>
      <c r="B419" s="164"/>
      <c r="C419" s="164"/>
      <c r="D419" s="164"/>
      <c r="E419" s="164"/>
      <c r="F419" s="164"/>
      <c r="G419" s="164"/>
      <c r="H419" s="164"/>
      <c r="I419" s="164"/>
      <c r="J419" s="164"/>
      <c r="K419" s="164"/>
      <c r="L419" s="164"/>
      <c r="M419" s="164"/>
      <c r="N419" s="164"/>
      <c r="O419" s="164"/>
    </row>
    <row r="420" spans="1:15" ht="12.75">
      <c r="A420" s="164"/>
      <c r="B420" s="164"/>
      <c r="C420" s="164"/>
      <c r="D420" s="164"/>
      <c r="E420" s="164"/>
      <c r="F420" s="164"/>
      <c r="G420" s="164"/>
      <c r="H420" s="164"/>
      <c r="I420" s="164"/>
      <c r="J420" s="164"/>
      <c r="K420" s="164"/>
      <c r="L420" s="164"/>
      <c r="M420" s="164"/>
      <c r="N420" s="164"/>
      <c r="O420" s="164"/>
    </row>
    <row r="421" spans="1:15" ht="12.75">
      <c r="A421" s="164"/>
      <c r="B421" s="164"/>
      <c r="C421" s="164"/>
      <c r="D421" s="164"/>
      <c r="E421" s="164"/>
      <c r="F421" s="164"/>
      <c r="G421" s="164"/>
      <c r="H421" s="164"/>
      <c r="I421" s="164"/>
      <c r="J421" s="164"/>
      <c r="K421" s="164"/>
      <c r="L421" s="164"/>
      <c r="M421" s="164"/>
      <c r="N421" s="164"/>
      <c r="O421" s="164"/>
    </row>
    <row r="422" spans="1:15" ht="12.75">
      <c r="A422" s="164"/>
      <c r="B422" s="164"/>
      <c r="C422" s="164"/>
      <c r="D422" s="164"/>
      <c r="E422" s="164"/>
      <c r="F422" s="164"/>
      <c r="G422" s="164"/>
      <c r="H422" s="164"/>
      <c r="I422" s="164"/>
      <c r="J422" s="164"/>
      <c r="K422" s="164"/>
      <c r="L422" s="164"/>
      <c r="M422" s="164"/>
      <c r="N422" s="164"/>
      <c r="O422" s="164"/>
    </row>
    <row r="423" spans="1:15" ht="12.75">
      <c r="A423" s="164"/>
      <c r="B423" s="164"/>
      <c r="C423" s="164"/>
      <c r="D423" s="164"/>
      <c r="E423" s="164"/>
      <c r="F423" s="164"/>
      <c r="G423" s="164"/>
      <c r="H423" s="164"/>
      <c r="I423" s="164"/>
      <c r="J423" s="164"/>
      <c r="K423" s="164"/>
      <c r="L423" s="164"/>
      <c r="M423" s="164"/>
      <c r="N423" s="164"/>
      <c r="O423" s="164"/>
    </row>
    <row r="424" spans="1:15" ht="12.75">
      <c r="A424" s="164"/>
      <c r="B424" s="164"/>
      <c r="C424" s="164"/>
      <c r="D424" s="164"/>
      <c r="E424" s="164"/>
      <c r="F424" s="164"/>
      <c r="G424" s="164"/>
      <c r="H424" s="164"/>
      <c r="I424" s="164"/>
      <c r="J424" s="164"/>
      <c r="K424" s="164"/>
      <c r="L424" s="164"/>
      <c r="M424" s="164"/>
      <c r="N424" s="164"/>
      <c r="O424" s="164"/>
    </row>
    <row r="425" spans="1:15" ht="12.75">
      <c r="A425" s="164"/>
      <c r="B425" s="164"/>
      <c r="C425" s="164"/>
      <c r="D425" s="164"/>
      <c r="E425" s="164"/>
      <c r="F425" s="164"/>
      <c r="G425" s="164"/>
      <c r="H425" s="164"/>
      <c r="I425" s="164"/>
      <c r="J425" s="164"/>
      <c r="K425" s="164"/>
      <c r="L425" s="164"/>
      <c r="M425" s="164"/>
      <c r="N425" s="164"/>
      <c r="O425" s="164"/>
    </row>
    <row r="426" spans="1:15" ht="12.75">
      <c r="A426" s="164"/>
      <c r="B426" s="164"/>
      <c r="C426" s="164"/>
      <c r="D426" s="164"/>
      <c r="E426" s="164"/>
      <c r="F426" s="164"/>
      <c r="G426" s="164"/>
      <c r="H426" s="164"/>
      <c r="I426" s="164"/>
      <c r="J426" s="164"/>
      <c r="K426" s="164"/>
      <c r="L426" s="164"/>
      <c r="M426" s="164"/>
      <c r="N426" s="164"/>
      <c r="O426" s="164"/>
    </row>
    <row r="427" spans="1:15" ht="12.75">
      <c r="A427" s="164"/>
      <c r="B427" s="164"/>
      <c r="C427" s="164"/>
      <c r="D427" s="164"/>
      <c r="E427" s="164"/>
      <c r="F427" s="164"/>
      <c r="G427" s="164"/>
      <c r="H427" s="164"/>
      <c r="I427" s="164"/>
      <c r="J427" s="164"/>
      <c r="K427" s="164"/>
      <c r="L427" s="164"/>
      <c r="M427" s="164"/>
      <c r="N427" s="164"/>
      <c r="O427" s="164"/>
    </row>
    <row r="428" spans="1:15" ht="12.75">
      <c r="A428" s="164"/>
      <c r="B428" s="164"/>
      <c r="C428" s="164"/>
      <c r="D428" s="164"/>
      <c r="E428" s="164"/>
      <c r="F428" s="164"/>
      <c r="G428" s="164"/>
      <c r="H428" s="164"/>
      <c r="I428" s="164"/>
      <c r="J428" s="164"/>
      <c r="K428" s="164"/>
      <c r="L428" s="164"/>
      <c r="M428" s="164"/>
      <c r="N428" s="164"/>
      <c r="O428" s="164"/>
    </row>
    <row r="429" spans="1:15" ht="12.75">
      <c r="A429" s="164"/>
      <c r="B429" s="164"/>
      <c r="C429" s="164"/>
      <c r="D429" s="164"/>
      <c r="E429" s="164"/>
      <c r="F429" s="164"/>
      <c r="G429" s="164"/>
      <c r="H429" s="164"/>
      <c r="I429" s="164"/>
      <c r="J429" s="164"/>
      <c r="K429" s="164"/>
      <c r="L429" s="164"/>
      <c r="M429" s="164"/>
      <c r="N429" s="164"/>
      <c r="O429" s="164"/>
    </row>
    <row r="430" spans="1:15" ht="12.75">
      <c r="A430" s="164"/>
      <c r="B430" s="164"/>
      <c r="C430" s="164"/>
      <c r="D430" s="164"/>
      <c r="E430" s="164"/>
      <c r="F430" s="164"/>
      <c r="G430" s="164"/>
      <c r="H430" s="164"/>
      <c r="I430" s="164"/>
      <c r="J430" s="164"/>
      <c r="K430" s="164"/>
      <c r="L430" s="164"/>
      <c r="M430" s="164"/>
      <c r="N430" s="164"/>
      <c r="O430" s="164"/>
    </row>
    <row r="431" spans="1:15" ht="12.75">
      <c r="A431" s="164"/>
      <c r="B431" s="164"/>
      <c r="C431" s="164"/>
      <c r="D431" s="164"/>
      <c r="E431" s="164"/>
      <c r="F431" s="164"/>
      <c r="G431" s="164"/>
      <c r="H431" s="164"/>
      <c r="I431" s="164"/>
      <c r="J431" s="164"/>
      <c r="K431" s="164"/>
      <c r="L431" s="164"/>
      <c r="M431" s="164"/>
      <c r="N431" s="164"/>
      <c r="O431" s="164"/>
    </row>
    <row r="432" spans="1:15" ht="12.75">
      <c r="A432" s="164"/>
      <c r="B432" s="164"/>
      <c r="C432" s="164"/>
      <c r="D432" s="164"/>
      <c r="E432" s="164"/>
      <c r="F432" s="164"/>
      <c r="G432" s="164"/>
      <c r="H432" s="164"/>
      <c r="I432" s="164"/>
      <c r="J432" s="164"/>
      <c r="K432" s="164"/>
      <c r="L432" s="164"/>
      <c r="M432" s="164"/>
      <c r="N432" s="164"/>
      <c r="O432" s="164"/>
    </row>
    <row r="433" spans="1:15" ht="12.75">
      <c r="A433" s="164"/>
      <c r="B433" s="164"/>
      <c r="C433" s="164"/>
      <c r="D433" s="164"/>
      <c r="E433" s="164"/>
      <c r="F433" s="164"/>
      <c r="G433" s="164"/>
      <c r="H433" s="164"/>
      <c r="I433" s="164"/>
      <c r="J433" s="164"/>
      <c r="K433" s="164"/>
      <c r="L433" s="164"/>
      <c r="M433" s="164"/>
      <c r="N433" s="164"/>
      <c r="O433" s="164"/>
    </row>
    <row r="434" spans="1:15" ht="12.75">
      <c r="A434" s="164"/>
      <c r="B434" s="164"/>
      <c r="C434" s="164"/>
      <c r="D434" s="164"/>
      <c r="E434" s="164"/>
      <c r="F434" s="164"/>
      <c r="G434" s="164"/>
      <c r="H434" s="164"/>
      <c r="I434" s="164"/>
      <c r="J434" s="164"/>
      <c r="K434" s="164"/>
      <c r="L434" s="164"/>
      <c r="M434" s="164"/>
      <c r="N434" s="164"/>
      <c r="O434" s="164"/>
    </row>
    <row r="435" spans="1:15" ht="12.75">
      <c r="A435" s="164"/>
      <c r="B435" s="164"/>
      <c r="C435" s="164"/>
      <c r="D435" s="164"/>
      <c r="E435" s="164"/>
      <c r="F435" s="164"/>
      <c r="G435" s="164"/>
      <c r="H435" s="164"/>
      <c r="I435" s="164"/>
      <c r="J435" s="164"/>
      <c r="K435" s="164"/>
      <c r="L435" s="164"/>
      <c r="M435" s="164"/>
      <c r="N435" s="164"/>
      <c r="O435" s="164"/>
    </row>
    <row r="436" spans="1:15" ht="12.75">
      <c r="A436" s="164"/>
      <c r="B436" s="164"/>
      <c r="C436" s="164"/>
      <c r="D436" s="164"/>
      <c r="E436" s="164"/>
      <c r="F436" s="164"/>
      <c r="G436" s="164"/>
      <c r="H436" s="164"/>
      <c r="I436" s="164"/>
      <c r="J436" s="164"/>
      <c r="K436" s="164"/>
      <c r="L436" s="164"/>
      <c r="M436" s="164"/>
      <c r="N436" s="164"/>
      <c r="O436" s="164"/>
    </row>
    <row r="437" spans="1:15" ht="12.75">
      <c r="A437" s="164"/>
      <c r="B437" s="164"/>
      <c r="C437" s="164"/>
      <c r="D437" s="164"/>
      <c r="E437" s="164"/>
      <c r="F437" s="164"/>
      <c r="G437" s="164"/>
      <c r="H437" s="164"/>
      <c r="I437" s="164"/>
      <c r="J437" s="164"/>
      <c r="K437" s="164"/>
      <c r="L437" s="164"/>
      <c r="M437" s="164"/>
      <c r="N437" s="164"/>
      <c r="O437" s="164"/>
    </row>
    <row r="438" spans="1:15" ht="12.75">
      <c r="A438" s="164"/>
      <c r="B438" s="164"/>
      <c r="C438" s="164"/>
      <c r="D438" s="164"/>
      <c r="E438" s="164"/>
      <c r="F438" s="164"/>
      <c r="G438" s="164"/>
      <c r="H438" s="164"/>
      <c r="I438" s="164"/>
      <c r="J438" s="164"/>
      <c r="K438" s="164"/>
      <c r="L438" s="164"/>
      <c r="M438" s="164"/>
      <c r="N438" s="164"/>
      <c r="O438" s="164"/>
    </row>
    <row r="439" spans="1:15" ht="12.75">
      <c r="A439" s="164"/>
      <c r="B439" s="164"/>
      <c r="C439" s="164"/>
      <c r="D439" s="164"/>
      <c r="E439" s="164"/>
      <c r="F439" s="164"/>
      <c r="G439" s="164"/>
      <c r="H439" s="164"/>
      <c r="I439" s="164"/>
      <c r="J439" s="164"/>
      <c r="K439" s="164"/>
      <c r="L439" s="164"/>
      <c r="M439" s="164"/>
      <c r="N439" s="164"/>
      <c r="O439" s="164"/>
    </row>
    <row r="440" spans="1:15" ht="12.75">
      <c r="A440" s="164"/>
      <c r="B440" s="164"/>
      <c r="C440" s="164"/>
      <c r="D440" s="164"/>
      <c r="E440" s="164"/>
      <c r="F440" s="164"/>
      <c r="G440" s="164"/>
      <c r="H440" s="164"/>
      <c r="I440" s="164"/>
      <c r="J440" s="164"/>
      <c r="K440" s="164"/>
      <c r="L440" s="164"/>
      <c r="M440" s="164"/>
      <c r="N440" s="164"/>
      <c r="O440" s="164"/>
    </row>
    <row r="441" spans="1:15" ht="12.75">
      <c r="A441" s="164"/>
      <c r="B441" s="164"/>
      <c r="C441" s="164"/>
      <c r="D441" s="164"/>
      <c r="E441" s="164"/>
      <c r="F441" s="164"/>
      <c r="G441" s="164"/>
      <c r="H441" s="164"/>
      <c r="I441" s="164"/>
      <c r="J441" s="164"/>
      <c r="K441" s="164"/>
      <c r="L441" s="164"/>
      <c r="M441" s="164"/>
      <c r="N441" s="164"/>
      <c r="O441" s="164"/>
    </row>
    <row r="442" spans="1:15" ht="12.75">
      <c r="A442" s="164"/>
      <c r="B442" s="164"/>
      <c r="C442" s="164"/>
      <c r="D442" s="164"/>
      <c r="E442" s="164"/>
      <c r="F442" s="164"/>
      <c r="G442" s="164"/>
      <c r="H442" s="164"/>
      <c r="I442" s="164"/>
      <c r="J442" s="164"/>
      <c r="K442" s="164"/>
      <c r="L442" s="164"/>
      <c r="M442" s="164"/>
      <c r="N442" s="164"/>
      <c r="O442" s="164"/>
    </row>
    <row r="443" spans="1:15" ht="12.75">
      <c r="A443" s="164"/>
      <c r="B443" s="164"/>
      <c r="C443" s="164"/>
      <c r="D443" s="164"/>
      <c r="E443" s="164"/>
      <c r="F443" s="164"/>
      <c r="G443" s="164"/>
      <c r="H443" s="164"/>
      <c r="I443" s="164"/>
      <c r="J443" s="164"/>
      <c r="K443" s="164"/>
      <c r="L443" s="164"/>
      <c r="M443" s="164"/>
      <c r="N443" s="164"/>
      <c r="O443" s="164"/>
    </row>
    <row r="444" spans="1:15" ht="12.75">
      <c r="A444" s="164"/>
      <c r="B444" s="164"/>
      <c r="C444" s="164"/>
      <c r="D444" s="164"/>
      <c r="E444" s="164"/>
      <c r="F444" s="164"/>
      <c r="G444" s="164"/>
      <c r="H444" s="164"/>
      <c r="I444" s="164"/>
      <c r="J444" s="164"/>
      <c r="K444" s="164"/>
      <c r="L444" s="164"/>
      <c r="M444" s="164"/>
      <c r="N444" s="164"/>
      <c r="O444" s="164"/>
    </row>
    <row r="445" spans="1:15" ht="12.75">
      <c r="A445" s="164"/>
      <c r="B445" s="164"/>
      <c r="C445" s="164"/>
      <c r="D445" s="164"/>
      <c r="E445" s="164"/>
      <c r="F445" s="164"/>
      <c r="G445" s="164"/>
      <c r="H445" s="164"/>
      <c r="I445" s="164"/>
      <c r="J445" s="164"/>
      <c r="K445" s="164"/>
      <c r="L445" s="164"/>
      <c r="M445" s="164"/>
      <c r="N445" s="164"/>
      <c r="O445" s="164"/>
    </row>
    <row r="446" spans="1:15" ht="12.75">
      <c r="A446" s="164"/>
      <c r="B446" s="164"/>
      <c r="C446" s="164"/>
      <c r="D446" s="164"/>
      <c r="E446" s="164"/>
      <c r="F446" s="164"/>
      <c r="G446" s="164"/>
      <c r="H446" s="164"/>
      <c r="I446" s="164"/>
      <c r="J446" s="164"/>
      <c r="K446" s="164"/>
      <c r="L446" s="164"/>
      <c r="M446" s="164"/>
      <c r="N446" s="164"/>
      <c r="O446" s="164"/>
    </row>
    <row r="447" spans="1:15" ht="12.75">
      <c r="A447" s="164"/>
      <c r="B447" s="164"/>
      <c r="C447" s="164"/>
      <c r="D447" s="164"/>
      <c r="E447" s="164"/>
      <c r="F447" s="164"/>
      <c r="G447" s="164"/>
      <c r="H447" s="164"/>
      <c r="I447" s="164"/>
      <c r="J447" s="164"/>
      <c r="K447" s="164"/>
      <c r="L447" s="164"/>
      <c r="M447" s="164"/>
      <c r="N447" s="164"/>
      <c r="O447" s="164"/>
    </row>
    <row r="448" spans="1:15" ht="12.75">
      <c r="A448" s="164"/>
      <c r="B448" s="164"/>
      <c r="C448" s="164"/>
      <c r="D448" s="164"/>
      <c r="E448" s="164"/>
      <c r="F448" s="164"/>
      <c r="G448" s="164"/>
      <c r="H448" s="164"/>
      <c r="I448" s="164"/>
      <c r="J448" s="164"/>
      <c r="K448" s="164"/>
      <c r="L448" s="164"/>
      <c r="M448" s="164"/>
      <c r="N448" s="164"/>
      <c r="O448" s="164"/>
    </row>
    <row r="449" spans="1:15" ht="12.75">
      <c r="A449" s="164"/>
      <c r="B449" s="164"/>
      <c r="C449" s="164"/>
      <c r="D449" s="164"/>
      <c r="E449" s="164"/>
      <c r="F449" s="164"/>
      <c r="G449" s="164"/>
      <c r="H449" s="164"/>
      <c r="I449" s="164"/>
      <c r="J449" s="164"/>
      <c r="K449" s="164"/>
      <c r="L449" s="164"/>
      <c r="M449" s="164"/>
      <c r="N449" s="164"/>
      <c r="O449" s="164"/>
    </row>
    <row r="450" spans="1:15" ht="12.75">
      <c r="A450" s="164"/>
      <c r="B450" s="164"/>
      <c r="C450" s="164"/>
      <c r="D450" s="164"/>
      <c r="E450" s="164"/>
      <c r="F450" s="164"/>
      <c r="G450" s="164"/>
      <c r="H450" s="164"/>
      <c r="I450" s="164"/>
      <c r="J450" s="164"/>
      <c r="K450" s="164"/>
      <c r="L450" s="164"/>
      <c r="M450" s="164"/>
      <c r="N450" s="164"/>
      <c r="O450" s="164"/>
    </row>
    <row r="451" spans="1:15" ht="12.75">
      <c r="A451" s="164"/>
      <c r="B451" s="164"/>
      <c r="C451" s="164"/>
      <c r="D451" s="164"/>
      <c r="E451" s="164"/>
      <c r="F451" s="164"/>
      <c r="G451" s="164"/>
      <c r="H451" s="164"/>
      <c r="I451" s="164"/>
      <c r="J451" s="164"/>
      <c r="K451" s="164"/>
      <c r="L451" s="164"/>
      <c r="M451" s="164"/>
      <c r="N451" s="164"/>
      <c r="O451" s="164"/>
    </row>
    <row r="452" spans="1:15" ht="12.75">
      <c r="A452" s="164"/>
      <c r="B452" s="164"/>
      <c r="C452" s="164"/>
      <c r="D452" s="164"/>
      <c r="E452" s="164"/>
      <c r="F452" s="164"/>
      <c r="G452" s="164"/>
      <c r="H452" s="164"/>
      <c r="I452" s="164"/>
      <c r="J452" s="164"/>
      <c r="K452" s="164"/>
      <c r="L452" s="164"/>
      <c r="M452" s="164"/>
      <c r="N452" s="164"/>
      <c r="O452" s="164"/>
    </row>
    <row r="453" spans="1:15" ht="12.75">
      <c r="A453" s="164"/>
      <c r="B453" s="164"/>
      <c r="C453" s="164"/>
      <c r="D453" s="164"/>
      <c r="E453" s="164"/>
      <c r="F453" s="164"/>
      <c r="G453" s="164"/>
      <c r="H453" s="164"/>
      <c r="I453" s="164"/>
      <c r="J453" s="164"/>
      <c r="K453" s="164"/>
      <c r="L453" s="164"/>
      <c r="M453" s="164"/>
      <c r="N453" s="164"/>
      <c r="O453" s="164"/>
    </row>
    <row r="454" spans="1:15" ht="12.75">
      <c r="A454" s="164"/>
      <c r="B454" s="164"/>
      <c r="C454" s="164"/>
      <c r="D454" s="164"/>
      <c r="E454" s="164"/>
      <c r="F454" s="164"/>
      <c r="G454" s="164"/>
      <c r="H454" s="164"/>
      <c r="I454" s="164"/>
      <c r="J454" s="164"/>
      <c r="K454" s="164"/>
      <c r="L454" s="164"/>
      <c r="M454" s="164"/>
      <c r="N454" s="164"/>
      <c r="O454" s="164"/>
    </row>
    <row r="455" spans="1:15" ht="12.75">
      <c r="A455" s="164"/>
      <c r="B455" s="164"/>
      <c r="C455" s="164"/>
      <c r="D455" s="164"/>
      <c r="E455" s="164"/>
      <c r="F455" s="164"/>
      <c r="G455" s="164"/>
      <c r="H455" s="164"/>
      <c r="I455" s="164"/>
      <c r="J455" s="164"/>
      <c r="K455" s="164"/>
      <c r="L455" s="164"/>
      <c r="M455" s="164"/>
      <c r="N455" s="164"/>
      <c r="O455" s="164"/>
    </row>
    <row r="456" spans="1:15" ht="12.75">
      <c r="A456" s="164"/>
      <c r="B456" s="164"/>
      <c r="C456" s="164"/>
      <c r="D456" s="164"/>
      <c r="E456" s="164"/>
      <c r="F456" s="164"/>
      <c r="G456" s="164"/>
      <c r="H456" s="164"/>
      <c r="I456" s="164"/>
      <c r="J456" s="164"/>
      <c r="K456" s="164"/>
      <c r="L456" s="164"/>
      <c r="M456" s="164"/>
      <c r="N456" s="164"/>
      <c r="O456" s="164"/>
    </row>
    <row r="457" spans="1:15" ht="12.75">
      <c r="A457" s="164"/>
      <c r="B457" s="164"/>
      <c r="C457" s="164"/>
      <c r="D457" s="164"/>
      <c r="E457" s="164"/>
      <c r="F457" s="164"/>
      <c r="G457" s="164"/>
      <c r="H457" s="164"/>
      <c r="I457" s="164"/>
      <c r="J457" s="164"/>
      <c r="K457" s="164"/>
      <c r="L457" s="164"/>
      <c r="M457" s="164"/>
      <c r="N457" s="164"/>
      <c r="O457" s="164"/>
    </row>
    <row r="458" spans="1:15" ht="12.75">
      <c r="A458" s="164"/>
      <c r="B458" s="164"/>
      <c r="C458" s="164"/>
      <c r="D458" s="164"/>
      <c r="E458" s="164"/>
      <c r="F458" s="164"/>
      <c r="G458" s="164"/>
      <c r="H458" s="164"/>
      <c r="I458" s="164"/>
      <c r="J458" s="164"/>
      <c r="K458" s="164"/>
      <c r="L458" s="164"/>
      <c r="M458" s="164"/>
      <c r="N458" s="164"/>
      <c r="O458" s="164"/>
    </row>
    <row r="459" spans="1:15" ht="12.75">
      <c r="A459" s="164"/>
      <c r="B459" s="164"/>
      <c r="C459" s="164"/>
      <c r="D459" s="164"/>
      <c r="E459" s="164"/>
      <c r="F459" s="164"/>
      <c r="G459" s="164"/>
      <c r="H459" s="164"/>
      <c r="I459" s="164"/>
      <c r="J459" s="164"/>
      <c r="K459" s="164"/>
      <c r="L459" s="164"/>
      <c r="M459" s="164"/>
      <c r="N459" s="164"/>
      <c r="O459" s="164"/>
    </row>
    <row r="460" spans="1:15" ht="12.75">
      <c r="A460" s="164"/>
      <c r="B460" s="164"/>
      <c r="C460" s="164"/>
      <c r="D460" s="164"/>
      <c r="E460" s="164"/>
      <c r="F460" s="164"/>
      <c r="G460" s="164"/>
      <c r="H460" s="164"/>
      <c r="I460" s="164"/>
      <c r="J460" s="164"/>
      <c r="K460" s="164"/>
      <c r="L460" s="164"/>
      <c r="M460" s="164"/>
      <c r="N460" s="164"/>
      <c r="O460" s="164"/>
    </row>
    <row r="461" spans="1:15" ht="12.75">
      <c r="A461" s="164"/>
      <c r="B461" s="164"/>
      <c r="C461" s="164"/>
      <c r="D461" s="164"/>
      <c r="E461" s="164"/>
      <c r="F461" s="164"/>
      <c r="G461" s="164"/>
      <c r="H461" s="164"/>
      <c r="I461" s="164"/>
      <c r="J461" s="164"/>
      <c r="K461" s="164"/>
      <c r="L461" s="164"/>
      <c r="M461" s="164"/>
      <c r="N461" s="164"/>
      <c r="O461" s="164"/>
    </row>
    <row r="462" spans="1:15" ht="12.75">
      <c r="A462" s="164"/>
      <c r="B462" s="164"/>
      <c r="C462" s="164"/>
      <c r="D462" s="164"/>
      <c r="E462" s="164"/>
      <c r="F462" s="164"/>
      <c r="G462" s="164"/>
      <c r="H462" s="164"/>
      <c r="I462" s="164"/>
      <c r="J462" s="164"/>
      <c r="K462" s="164"/>
      <c r="L462" s="164"/>
      <c r="M462" s="164"/>
      <c r="N462" s="164"/>
      <c r="O462" s="164"/>
    </row>
    <row r="463" spans="1:15" ht="12.75">
      <c r="A463" s="164"/>
      <c r="B463" s="164"/>
      <c r="C463" s="164"/>
      <c r="D463" s="164"/>
      <c r="E463" s="164"/>
      <c r="F463" s="164"/>
      <c r="G463" s="164"/>
      <c r="H463" s="164"/>
      <c r="I463" s="164"/>
      <c r="J463" s="164"/>
      <c r="K463" s="164"/>
      <c r="L463" s="164"/>
      <c r="M463" s="164"/>
      <c r="N463" s="164"/>
      <c r="O463" s="164"/>
    </row>
    <row r="464" spans="1:15" ht="12.75">
      <c r="A464" s="164"/>
      <c r="B464" s="164"/>
      <c r="C464" s="164"/>
      <c r="D464" s="164"/>
      <c r="E464" s="164"/>
      <c r="F464" s="164"/>
      <c r="G464" s="164"/>
      <c r="H464" s="164"/>
      <c r="I464" s="164"/>
      <c r="J464" s="164"/>
      <c r="K464" s="164"/>
      <c r="L464" s="164"/>
      <c r="M464" s="164"/>
      <c r="N464" s="164"/>
      <c r="O464" s="164"/>
    </row>
    <row r="465" spans="1:15" ht="12.75">
      <c r="A465" s="164"/>
      <c r="B465" s="164"/>
      <c r="C465" s="164"/>
      <c r="D465" s="164"/>
      <c r="E465" s="164"/>
      <c r="F465" s="164"/>
      <c r="G465" s="164"/>
      <c r="H465" s="164"/>
      <c r="I465" s="164"/>
      <c r="J465" s="164"/>
      <c r="K465" s="164"/>
      <c r="L465" s="164"/>
      <c r="M465" s="164"/>
      <c r="N465" s="164"/>
      <c r="O465" s="164"/>
    </row>
    <row r="466" spans="1:15" ht="12.75">
      <c r="A466" s="164"/>
      <c r="B466" s="164"/>
      <c r="C466" s="164"/>
      <c r="D466" s="164"/>
      <c r="E466" s="164"/>
      <c r="F466" s="164"/>
      <c r="G466" s="164"/>
      <c r="H466" s="164"/>
      <c r="I466" s="164"/>
      <c r="J466" s="164"/>
      <c r="K466" s="164"/>
      <c r="L466" s="164"/>
      <c r="M466" s="164"/>
      <c r="N466" s="164"/>
      <c r="O466" s="164"/>
    </row>
    <row r="467" spans="1:15" ht="12.75">
      <c r="A467" s="164"/>
      <c r="B467" s="164"/>
      <c r="C467" s="164"/>
      <c r="D467" s="164"/>
      <c r="E467" s="164"/>
      <c r="F467" s="164"/>
      <c r="G467" s="164"/>
      <c r="H467" s="164"/>
      <c r="I467" s="164"/>
      <c r="J467" s="164"/>
      <c r="K467" s="164"/>
      <c r="L467" s="164"/>
      <c r="M467" s="164"/>
      <c r="N467" s="164"/>
      <c r="O467" s="164"/>
    </row>
    <row r="468" spans="1:15" ht="12.75">
      <c r="A468" s="164"/>
      <c r="B468" s="164"/>
      <c r="C468" s="164"/>
      <c r="D468" s="164"/>
      <c r="E468" s="164"/>
      <c r="F468" s="164"/>
      <c r="G468" s="164"/>
      <c r="H468" s="164"/>
      <c r="I468" s="164"/>
      <c r="J468" s="164"/>
      <c r="K468" s="164"/>
      <c r="L468" s="164"/>
      <c r="M468" s="164"/>
      <c r="N468" s="164"/>
      <c r="O468" s="164"/>
    </row>
    <row r="469" spans="1:15" ht="12.75">
      <c r="A469" s="164"/>
      <c r="B469" s="164"/>
      <c r="C469" s="164"/>
      <c r="D469" s="164"/>
      <c r="E469" s="164"/>
      <c r="F469" s="164"/>
      <c r="G469" s="164"/>
      <c r="H469" s="164"/>
      <c r="I469" s="164"/>
      <c r="J469" s="164"/>
      <c r="K469" s="164"/>
      <c r="L469" s="164"/>
      <c r="M469" s="164"/>
      <c r="N469" s="164"/>
      <c r="O469" s="164"/>
    </row>
    <row r="470" spans="1:15" ht="12.75">
      <c r="A470" s="164"/>
      <c r="B470" s="164"/>
      <c r="C470" s="164"/>
      <c r="D470" s="164"/>
      <c r="E470" s="164"/>
      <c r="F470" s="164"/>
      <c r="G470" s="164"/>
      <c r="H470" s="164"/>
      <c r="I470" s="164"/>
      <c r="J470" s="164"/>
      <c r="K470" s="164"/>
      <c r="L470" s="164"/>
      <c r="M470" s="164"/>
      <c r="N470" s="164"/>
      <c r="O470" s="164"/>
    </row>
    <row r="471" spans="1:15" ht="12.75">
      <c r="A471" s="164"/>
      <c r="B471" s="164"/>
      <c r="C471" s="164"/>
      <c r="D471" s="164"/>
      <c r="E471" s="164"/>
      <c r="F471" s="164"/>
      <c r="G471" s="164"/>
      <c r="H471" s="164"/>
      <c r="I471" s="164"/>
      <c r="J471" s="164"/>
      <c r="K471" s="164"/>
      <c r="L471" s="164"/>
      <c r="M471" s="164"/>
      <c r="N471" s="164"/>
      <c r="O471" s="164"/>
    </row>
    <row r="472" spans="1:15" ht="12.75">
      <c r="A472" s="164"/>
      <c r="B472" s="164"/>
      <c r="C472" s="164"/>
      <c r="D472" s="164"/>
      <c r="E472" s="164"/>
      <c r="F472" s="164"/>
      <c r="G472" s="164"/>
      <c r="H472" s="164"/>
      <c r="I472" s="164"/>
      <c r="J472" s="164"/>
      <c r="K472" s="164"/>
      <c r="L472" s="164"/>
      <c r="M472" s="164"/>
      <c r="N472" s="164"/>
      <c r="O472" s="164"/>
    </row>
    <row r="473" spans="1:15" ht="12.75">
      <c r="A473" s="164"/>
      <c r="B473" s="164"/>
      <c r="C473" s="164"/>
      <c r="D473" s="164"/>
      <c r="E473" s="164"/>
      <c r="F473" s="164"/>
      <c r="G473" s="164"/>
      <c r="H473" s="164"/>
      <c r="I473" s="164"/>
      <c r="J473" s="164"/>
      <c r="K473" s="164"/>
      <c r="L473" s="164"/>
      <c r="M473" s="164"/>
      <c r="N473" s="164"/>
      <c r="O473" s="164"/>
    </row>
    <row r="474" spans="1:15" ht="12.75">
      <c r="A474" s="164"/>
      <c r="B474" s="164"/>
      <c r="C474" s="164"/>
      <c r="D474" s="164"/>
      <c r="E474" s="164"/>
      <c r="F474" s="164"/>
      <c r="G474" s="164"/>
      <c r="H474" s="164"/>
      <c r="I474" s="164"/>
      <c r="J474" s="164"/>
      <c r="K474" s="164"/>
      <c r="L474" s="164"/>
      <c r="M474" s="164"/>
      <c r="N474" s="164"/>
      <c r="O474" s="164"/>
    </row>
    <row r="475" spans="1:15" ht="12.75">
      <c r="A475" s="164"/>
      <c r="B475" s="164"/>
      <c r="C475" s="164"/>
      <c r="D475" s="164"/>
      <c r="E475" s="164"/>
      <c r="F475" s="164"/>
      <c r="G475" s="164"/>
      <c r="H475" s="164"/>
      <c r="I475" s="164"/>
      <c r="J475" s="164"/>
      <c r="K475" s="164"/>
      <c r="L475" s="164"/>
      <c r="M475" s="164"/>
      <c r="N475" s="164"/>
      <c r="O475" s="164"/>
    </row>
    <row r="476" spans="1:15" ht="12.75">
      <c r="A476" s="164"/>
      <c r="B476" s="164"/>
      <c r="C476" s="164"/>
      <c r="D476" s="164"/>
      <c r="E476" s="164"/>
      <c r="F476" s="164"/>
      <c r="G476" s="164"/>
      <c r="H476" s="164"/>
      <c r="I476" s="164"/>
      <c r="J476" s="164"/>
      <c r="K476" s="164"/>
      <c r="L476" s="164"/>
      <c r="M476" s="164"/>
      <c r="N476" s="164"/>
      <c r="O476" s="164"/>
    </row>
    <row r="477" spans="1:15" ht="12.75">
      <c r="A477" s="164"/>
      <c r="B477" s="164"/>
      <c r="C477" s="164"/>
      <c r="D477" s="164"/>
      <c r="E477" s="164"/>
      <c r="F477" s="164"/>
      <c r="G477" s="164"/>
      <c r="H477" s="164"/>
      <c r="I477" s="164"/>
      <c r="J477" s="164"/>
      <c r="K477" s="164"/>
      <c r="L477" s="164"/>
      <c r="M477" s="164"/>
      <c r="N477" s="164"/>
      <c r="O477" s="164"/>
    </row>
    <row r="478" spans="1:15" ht="12.75">
      <c r="A478" s="164"/>
      <c r="B478" s="164"/>
      <c r="C478" s="164"/>
      <c r="D478" s="164"/>
      <c r="E478" s="164"/>
      <c r="F478" s="164"/>
      <c r="G478" s="164"/>
      <c r="H478" s="164"/>
      <c r="I478" s="164"/>
      <c r="J478" s="164"/>
      <c r="K478" s="164"/>
      <c r="L478" s="164"/>
      <c r="M478" s="164"/>
      <c r="N478" s="164"/>
      <c r="O478" s="164"/>
    </row>
    <row r="479" spans="1:15" ht="12.75">
      <c r="A479" s="164"/>
      <c r="B479" s="164"/>
      <c r="C479" s="164"/>
      <c r="D479" s="164"/>
      <c r="E479" s="164"/>
      <c r="F479" s="164"/>
      <c r="G479" s="164"/>
      <c r="H479" s="164"/>
      <c r="I479" s="164"/>
      <c r="J479" s="164"/>
      <c r="K479" s="164"/>
      <c r="L479" s="164"/>
      <c r="M479" s="164"/>
      <c r="N479" s="164"/>
      <c r="O479" s="164"/>
    </row>
    <row r="480" spans="1:15" ht="12.75">
      <c r="A480" s="164"/>
      <c r="B480" s="164"/>
      <c r="C480" s="164"/>
      <c r="D480" s="164"/>
      <c r="E480" s="164"/>
      <c r="F480" s="164"/>
      <c r="G480" s="164"/>
      <c r="H480" s="164"/>
      <c r="I480" s="164"/>
      <c r="J480" s="164"/>
      <c r="K480" s="164"/>
      <c r="L480" s="164"/>
      <c r="M480" s="164"/>
      <c r="N480" s="164"/>
      <c r="O480" s="164"/>
    </row>
    <row r="481" spans="1:15" ht="12.75">
      <c r="A481" s="164"/>
      <c r="B481" s="164"/>
      <c r="C481" s="164"/>
      <c r="D481" s="164"/>
      <c r="E481" s="164"/>
      <c r="F481" s="164"/>
      <c r="G481" s="164"/>
      <c r="H481" s="164"/>
      <c r="I481" s="164"/>
      <c r="J481" s="164"/>
      <c r="K481" s="164"/>
      <c r="L481" s="164"/>
      <c r="M481" s="164"/>
      <c r="N481" s="164"/>
      <c r="O481" s="164"/>
    </row>
    <row r="482" spans="1:15" ht="12.75">
      <c r="A482" s="164"/>
      <c r="B482" s="164"/>
      <c r="C482" s="164"/>
      <c r="D482" s="164"/>
      <c r="E482" s="164"/>
      <c r="F482" s="164"/>
      <c r="G482" s="164"/>
      <c r="H482" s="164"/>
      <c r="I482" s="164"/>
      <c r="J482" s="164"/>
      <c r="K482" s="164"/>
      <c r="L482" s="164"/>
      <c r="M482" s="164"/>
      <c r="N482" s="164"/>
      <c r="O482" s="164"/>
    </row>
    <row r="483" spans="1:15" ht="12.75">
      <c r="A483" s="164"/>
      <c r="B483" s="164"/>
      <c r="C483" s="164"/>
      <c r="D483" s="164"/>
      <c r="E483" s="164"/>
      <c r="F483" s="164"/>
      <c r="G483" s="164"/>
      <c r="H483" s="164"/>
      <c r="I483" s="164"/>
      <c r="J483" s="164"/>
      <c r="K483" s="164"/>
      <c r="L483" s="164"/>
      <c r="M483" s="164"/>
      <c r="N483" s="164"/>
      <c r="O483" s="164"/>
    </row>
    <row r="484" spans="1:15" ht="12.75">
      <c r="A484" s="164"/>
      <c r="B484" s="164"/>
      <c r="C484" s="164"/>
      <c r="D484" s="164"/>
      <c r="E484" s="164"/>
      <c r="F484" s="164"/>
      <c r="G484" s="164"/>
      <c r="H484" s="164"/>
      <c r="I484" s="164"/>
      <c r="J484" s="164"/>
      <c r="K484" s="164"/>
      <c r="L484" s="164"/>
      <c r="M484" s="164"/>
      <c r="N484" s="164"/>
      <c r="O484" s="164"/>
    </row>
    <row r="485" spans="1:15" ht="12.75">
      <c r="A485" s="164"/>
      <c r="B485" s="164"/>
      <c r="C485" s="164"/>
      <c r="D485" s="164"/>
      <c r="E485" s="164"/>
      <c r="F485" s="164"/>
      <c r="G485" s="164"/>
      <c r="H485" s="164"/>
      <c r="I485" s="164"/>
      <c r="J485" s="164"/>
      <c r="K485" s="164"/>
      <c r="L485" s="164"/>
      <c r="M485" s="164"/>
      <c r="N485" s="164"/>
      <c r="O485" s="164"/>
    </row>
    <row r="486" spans="1:15" ht="12.75">
      <c r="A486" s="164"/>
      <c r="B486" s="164"/>
      <c r="C486" s="164"/>
      <c r="D486" s="164"/>
      <c r="E486" s="164"/>
      <c r="F486" s="164"/>
      <c r="G486" s="164"/>
      <c r="H486" s="164"/>
      <c r="I486" s="164"/>
      <c r="J486" s="164"/>
      <c r="K486" s="164"/>
      <c r="L486" s="164"/>
      <c r="M486" s="164"/>
      <c r="N486" s="164"/>
      <c r="O486" s="164"/>
    </row>
    <row r="487" spans="1:15" ht="12.75">
      <c r="A487" s="164"/>
      <c r="B487" s="164"/>
      <c r="C487" s="164"/>
      <c r="D487" s="164"/>
      <c r="E487" s="164"/>
      <c r="F487" s="164"/>
      <c r="G487" s="164"/>
      <c r="H487" s="164"/>
      <c r="I487" s="164"/>
      <c r="J487" s="164"/>
      <c r="K487" s="164"/>
      <c r="L487" s="164"/>
      <c r="M487" s="164"/>
      <c r="N487" s="164"/>
      <c r="O487" s="164"/>
    </row>
    <row r="488" spans="1:15" ht="12.75">
      <c r="A488" s="164"/>
      <c r="B488" s="164"/>
      <c r="C488" s="164"/>
      <c r="D488" s="164"/>
      <c r="E488" s="164"/>
      <c r="F488" s="164"/>
      <c r="G488" s="164"/>
      <c r="H488" s="164"/>
      <c r="I488" s="164"/>
      <c r="J488" s="164"/>
      <c r="K488" s="164"/>
      <c r="L488" s="164"/>
      <c r="M488" s="164"/>
      <c r="N488" s="164"/>
      <c r="O488" s="164"/>
    </row>
    <row r="489" spans="1:15" ht="12.75">
      <c r="A489" s="164"/>
      <c r="B489" s="164"/>
      <c r="C489" s="164"/>
      <c r="D489" s="164"/>
      <c r="E489" s="164"/>
      <c r="F489" s="164"/>
      <c r="G489" s="164"/>
      <c r="H489" s="164"/>
      <c r="I489" s="164"/>
      <c r="J489" s="164"/>
      <c r="K489" s="164"/>
      <c r="L489" s="164"/>
      <c r="M489" s="164"/>
      <c r="N489" s="164"/>
      <c r="O489" s="164"/>
    </row>
    <row r="490" spans="1:15" ht="12.75">
      <c r="A490" s="164"/>
      <c r="B490" s="164"/>
      <c r="C490" s="164"/>
      <c r="D490" s="164"/>
      <c r="E490" s="164"/>
      <c r="F490" s="164"/>
      <c r="G490" s="164"/>
      <c r="H490" s="164"/>
      <c r="I490" s="164"/>
      <c r="J490" s="164"/>
      <c r="K490" s="164"/>
      <c r="L490" s="164"/>
      <c r="M490" s="164"/>
      <c r="N490" s="164"/>
      <c r="O490" s="164"/>
    </row>
    <row r="491" spans="1:15" ht="12.75">
      <c r="A491" s="164"/>
      <c r="B491" s="164"/>
      <c r="C491" s="164"/>
      <c r="D491" s="164"/>
      <c r="E491" s="164"/>
      <c r="F491" s="164"/>
      <c r="G491" s="164"/>
      <c r="H491" s="164"/>
      <c r="I491" s="164"/>
      <c r="J491" s="164"/>
      <c r="K491" s="164"/>
      <c r="L491" s="164"/>
      <c r="M491" s="164"/>
      <c r="N491" s="164"/>
      <c r="O491" s="164"/>
    </row>
    <row r="492" spans="1:15" ht="12.75">
      <c r="A492" s="164"/>
      <c r="B492" s="164"/>
      <c r="C492" s="164"/>
      <c r="D492" s="164"/>
      <c r="E492" s="164"/>
      <c r="F492" s="164"/>
      <c r="G492" s="164"/>
      <c r="H492" s="164"/>
      <c r="I492" s="164"/>
      <c r="J492" s="164"/>
      <c r="K492" s="164"/>
      <c r="L492" s="164"/>
      <c r="M492" s="164"/>
      <c r="N492" s="164"/>
      <c r="O492" s="164"/>
    </row>
    <row r="493" spans="1:15" ht="12.75">
      <c r="A493" s="164"/>
      <c r="B493" s="164"/>
      <c r="C493" s="164"/>
      <c r="D493" s="164"/>
      <c r="E493" s="164"/>
      <c r="F493" s="164"/>
      <c r="G493" s="164"/>
      <c r="H493" s="164"/>
      <c r="I493" s="164"/>
      <c r="J493" s="164"/>
      <c r="K493" s="164"/>
      <c r="L493" s="164"/>
      <c r="M493" s="164"/>
      <c r="N493" s="164"/>
      <c r="O493" s="164"/>
    </row>
    <row r="494" spans="1:15" ht="12.75">
      <c r="A494" s="164"/>
      <c r="B494" s="164"/>
      <c r="C494" s="164"/>
      <c r="D494" s="164"/>
      <c r="E494" s="164"/>
      <c r="F494" s="164"/>
      <c r="G494" s="164"/>
      <c r="H494" s="164"/>
      <c r="I494" s="164"/>
      <c r="J494" s="164"/>
      <c r="K494" s="164"/>
      <c r="L494" s="164"/>
      <c r="M494" s="164"/>
      <c r="N494" s="164"/>
      <c r="O494" s="164"/>
    </row>
    <row r="495" spans="1:15" ht="12.75">
      <c r="A495" s="164"/>
      <c r="B495" s="164"/>
      <c r="C495" s="164"/>
      <c r="D495" s="164"/>
      <c r="E495" s="164"/>
      <c r="F495" s="164"/>
      <c r="G495" s="164"/>
      <c r="H495" s="164"/>
      <c r="I495" s="164"/>
      <c r="J495" s="164"/>
      <c r="K495" s="164"/>
      <c r="L495" s="164"/>
      <c r="M495" s="164"/>
      <c r="N495" s="164"/>
      <c r="O495" s="164"/>
    </row>
    <row r="496" spans="1:15" ht="12.75">
      <c r="A496" s="164"/>
      <c r="B496" s="164"/>
      <c r="C496" s="164"/>
      <c r="D496" s="164"/>
      <c r="E496" s="164"/>
      <c r="F496" s="164"/>
      <c r="G496" s="164"/>
      <c r="H496" s="164"/>
      <c r="I496" s="164"/>
      <c r="J496" s="164"/>
      <c r="K496" s="164"/>
      <c r="L496" s="164"/>
      <c r="M496" s="164"/>
      <c r="N496" s="164"/>
      <c r="O496" s="164"/>
    </row>
    <row r="497" spans="1:15" ht="12.75">
      <c r="A497" s="164"/>
      <c r="B497" s="164"/>
      <c r="C497" s="164"/>
      <c r="D497" s="164"/>
      <c r="E497" s="164"/>
      <c r="F497" s="164"/>
      <c r="G497" s="164"/>
      <c r="H497" s="164"/>
      <c r="I497" s="164"/>
      <c r="J497" s="164"/>
      <c r="K497" s="164"/>
      <c r="L497" s="164"/>
      <c r="M497" s="164"/>
      <c r="N497" s="164"/>
      <c r="O497" s="164"/>
    </row>
    <row r="498" spans="1:15" ht="12.75">
      <c r="A498" s="164"/>
      <c r="B498" s="164"/>
      <c r="C498" s="164"/>
      <c r="D498" s="164"/>
      <c r="E498" s="164"/>
      <c r="F498" s="164"/>
      <c r="G498" s="164"/>
      <c r="H498" s="164"/>
      <c r="I498" s="164"/>
      <c r="J498" s="164"/>
      <c r="K498" s="164"/>
      <c r="L498" s="164"/>
      <c r="M498" s="164"/>
      <c r="N498" s="164"/>
      <c r="O498" s="164"/>
    </row>
    <row r="499" spans="1:15" ht="12.75">
      <c r="A499" s="164"/>
      <c r="B499" s="164"/>
      <c r="C499" s="164"/>
      <c r="D499" s="164"/>
      <c r="E499" s="164"/>
      <c r="F499" s="164"/>
      <c r="G499" s="164"/>
      <c r="H499" s="164"/>
      <c r="I499" s="164"/>
      <c r="J499" s="164"/>
      <c r="K499" s="164"/>
      <c r="L499" s="164"/>
      <c r="M499" s="164"/>
      <c r="N499" s="164"/>
      <c r="O499" s="164"/>
    </row>
    <row r="500" spans="1:15" ht="12.75">
      <c r="A500" s="164"/>
      <c r="B500" s="164"/>
      <c r="C500" s="164"/>
      <c r="D500" s="164"/>
      <c r="E500" s="164"/>
      <c r="F500" s="164"/>
      <c r="G500" s="164"/>
      <c r="H500" s="164"/>
      <c r="I500" s="164"/>
      <c r="J500" s="164"/>
      <c r="K500" s="164"/>
      <c r="L500" s="164"/>
      <c r="M500" s="164"/>
      <c r="N500" s="164"/>
      <c r="O500" s="164"/>
    </row>
    <row r="501" spans="1:15" ht="12.75">
      <c r="A501" s="164"/>
      <c r="B501" s="164"/>
      <c r="C501" s="164"/>
      <c r="D501" s="164"/>
      <c r="E501" s="164"/>
      <c r="F501" s="164"/>
      <c r="G501" s="164"/>
      <c r="H501" s="164"/>
      <c r="I501" s="164"/>
      <c r="J501" s="164"/>
      <c r="K501" s="164"/>
      <c r="L501" s="164"/>
      <c r="M501" s="164"/>
      <c r="N501" s="164"/>
      <c r="O501" s="164"/>
    </row>
    <row r="502" spans="1:15" ht="12.75">
      <c r="A502" s="164"/>
      <c r="B502" s="164"/>
      <c r="C502" s="164"/>
      <c r="D502" s="164"/>
      <c r="E502" s="164"/>
      <c r="F502" s="164"/>
      <c r="G502" s="164"/>
      <c r="H502" s="164"/>
      <c r="I502" s="164"/>
      <c r="J502" s="164"/>
      <c r="K502" s="164"/>
      <c r="L502" s="164"/>
      <c r="M502" s="164"/>
      <c r="N502" s="164"/>
      <c r="O502" s="164"/>
    </row>
    <row r="503" spans="1:15" ht="12.75">
      <c r="A503" s="164"/>
      <c r="B503" s="164"/>
      <c r="C503" s="164"/>
      <c r="D503" s="164"/>
      <c r="E503" s="164"/>
      <c r="F503" s="164"/>
      <c r="G503" s="164"/>
      <c r="H503" s="164"/>
      <c r="I503" s="164"/>
      <c r="J503" s="164"/>
      <c r="K503" s="164"/>
      <c r="L503" s="164"/>
      <c r="M503" s="164"/>
      <c r="N503" s="164"/>
      <c r="O503" s="164"/>
    </row>
    <row r="504" spans="1:15" ht="12.75">
      <c r="A504" s="164"/>
      <c r="B504" s="164"/>
      <c r="C504" s="164"/>
      <c r="D504" s="164"/>
      <c r="E504" s="164"/>
      <c r="F504" s="164"/>
      <c r="G504" s="164"/>
      <c r="H504" s="164"/>
      <c r="I504" s="164"/>
      <c r="J504" s="164"/>
      <c r="K504" s="164"/>
      <c r="L504" s="164"/>
      <c r="M504" s="164"/>
      <c r="N504" s="164"/>
      <c r="O504" s="164"/>
    </row>
    <row r="505" spans="1:15" ht="12.75">
      <c r="A505" s="164"/>
      <c r="B505" s="164"/>
      <c r="C505" s="164"/>
      <c r="D505" s="164"/>
      <c r="E505" s="164"/>
      <c r="F505" s="164"/>
      <c r="G505" s="164"/>
      <c r="H505" s="164"/>
      <c r="I505" s="164"/>
      <c r="J505" s="164"/>
      <c r="K505" s="164"/>
      <c r="L505" s="164"/>
      <c r="M505" s="164"/>
      <c r="N505" s="164"/>
      <c r="O505" s="164"/>
    </row>
    <row r="506" spans="1:15" ht="12.75">
      <c r="A506" s="164"/>
      <c r="B506" s="164"/>
      <c r="C506" s="164"/>
      <c r="D506" s="164"/>
      <c r="E506" s="164"/>
      <c r="F506" s="164"/>
      <c r="G506" s="164"/>
      <c r="H506" s="164"/>
      <c r="I506" s="164"/>
      <c r="J506" s="164"/>
      <c r="K506" s="164"/>
      <c r="L506" s="164"/>
      <c r="M506" s="164"/>
      <c r="N506" s="164"/>
      <c r="O506" s="164"/>
    </row>
    <row r="507" spans="1:15" ht="12.75">
      <c r="A507" s="164"/>
      <c r="B507" s="164"/>
      <c r="C507" s="164"/>
      <c r="D507" s="164"/>
      <c r="E507" s="164"/>
      <c r="F507" s="164"/>
      <c r="G507" s="164"/>
      <c r="H507" s="164"/>
      <c r="I507" s="164"/>
      <c r="J507" s="164"/>
      <c r="K507" s="164"/>
      <c r="L507" s="164"/>
      <c r="M507" s="164"/>
      <c r="N507" s="164"/>
      <c r="O507" s="164"/>
    </row>
    <row r="508" spans="1:15" ht="12.75">
      <c r="A508" s="164"/>
      <c r="B508" s="164"/>
      <c r="C508" s="164"/>
      <c r="D508" s="164"/>
      <c r="E508" s="164"/>
      <c r="F508" s="164"/>
      <c r="G508" s="164"/>
      <c r="H508" s="164"/>
      <c r="I508" s="164"/>
      <c r="J508" s="164"/>
      <c r="K508" s="164"/>
      <c r="L508" s="164"/>
      <c r="M508" s="164"/>
      <c r="N508" s="164"/>
      <c r="O508" s="164"/>
    </row>
    <row r="509" spans="1:15" ht="12.75">
      <c r="A509" s="164"/>
      <c r="B509" s="164"/>
      <c r="C509" s="164"/>
      <c r="D509" s="164"/>
      <c r="E509" s="164"/>
      <c r="F509" s="164"/>
      <c r="G509" s="164"/>
      <c r="H509" s="164"/>
      <c r="I509" s="164"/>
      <c r="J509" s="164"/>
      <c r="K509" s="164"/>
      <c r="L509" s="164"/>
      <c r="M509" s="164"/>
      <c r="N509" s="164"/>
      <c r="O509" s="164"/>
    </row>
    <row r="510" spans="1:15" ht="12.75">
      <c r="A510" s="164"/>
      <c r="B510" s="164"/>
      <c r="C510" s="164"/>
      <c r="D510" s="164"/>
      <c r="E510" s="164"/>
      <c r="F510" s="164"/>
      <c r="G510" s="164"/>
      <c r="H510" s="164"/>
      <c r="I510" s="164"/>
      <c r="J510" s="164"/>
      <c r="K510" s="164"/>
      <c r="L510" s="164"/>
      <c r="M510" s="164"/>
      <c r="N510" s="164"/>
      <c r="O510" s="164"/>
    </row>
    <row r="511" spans="1:15" ht="12.75">
      <c r="A511" s="164"/>
      <c r="B511" s="164"/>
      <c r="C511" s="164"/>
      <c r="D511" s="164"/>
      <c r="E511" s="164"/>
      <c r="F511" s="164"/>
      <c r="G511" s="164"/>
      <c r="H511" s="164"/>
      <c r="I511" s="164"/>
      <c r="J511" s="164"/>
      <c r="K511" s="164"/>
      <c r="L511" s="164"/>
      <c r="M511" s="164"/>
      <c r="N511" s="164"/>
      <c r="O511" s="164"/>
    </row>
    <row r="512" spans="1:15" ht="12.75">
      <c r="A512" s="164"/>
      <c r="B512" s="164"/>
      <c r="C512" s="164"/>
      <c r="D512" s="164"/>
      <c r="E512" s="164"/>
      <c r="F512" s="164"/>
      <c r="G512" s="164"/>
      <c r="H512" s="164"/>
      <c r="I512" s="164"/>
      <c r="J512" s="164"/>
      <c r="K512" s="164"/>
      <c r="L512" s="164"/>
      <c r="M512" s="164"/>
      <c r="N512" s="164"/>
      <c r="O512" s="164"/>
    </row>
    <row r="513" spans="1:15" ht="12.75">
      <c r="A513" s="164"/>
      <c r="B513" s="164"/>
      <c r="C513" s="164"/>
      <c r="D513" s="164"/>
      <c r="E513" s="164"/>
      <c r="F513" s="164"/>
      <c r="G513" s="164"/>
      <c r="H513" s="164"/>
      <c r="I513" s="164"/>
      <c r="J513" s="164"/>
      <c r="K513" s="164"/>
      <c r="L513" s="164"/>
      <c r="M513" s="164"/>
      <c r="N513" s="164"/>
      <c r="O513" s="164"/>
    </row>
    <row r="514" spans="1:15" ht="12.75">
      <c r="A514" s="164"/>
      <c r="B514" s="164"/>
      <c r="C514" s="164"/>
      <c r="D514" s="164"/>
      <c r="E514" s="164"/>
      <c r="F514" s="164"/>
      <c r="G514" s="164"/>
      <c r="H514" s="164"/>
      <c r="I514" s="164"/>
      <c r="J514" s="164"/>
      <c r="K514" s="164"/>
      <c r="L514" s="164"/>
      <c r="M514" s="164"/>
      <c r="N514" s="164"/>
      <c r="O514" s="164"/>
    </row>
    <row r="515" spans="1:15" ht="12.75">
      <c r="A515" s="164"/>
      <c r="B515" s="164"/>
      <c r="C515" s="164"/>
      <c r="D515" s="164"/>
      <c r="E515" s="164"/>
      <c r="F515" s="164"/>
      <c r="G515" s="164"/>
      <c r="H515" s="164"/>
      <c r="I515" s="164"/>
      <c r="J515" s="164"/>
      <c r="K515" s="164"/>
      <c r="L515" s="164"/>
      <c r="M515" s="164"/>
      <c r="N515" s="164"/>
      <c r="O515" s="164"/>
    </row>
    <row r="516" spans="1:15" ht="12.75">
      <c r="A516" s="164"/>
      <c r="B516" s="164"/>
      <c r="C516" s="164"/>
      <c r="D516" s="164"/>
      <c r="E516" s="164"/>
      <c r="F516" s="164"/>
      <c r="G516" s="164"/>
      <c r="H516" s="164"/>
      <c r="I516" s="164"/>
      <c r="J516" s="164"/>
      <c r="K516" s="164"/>
      <c r="L516" s="164"/>
      <c r="M516" s="164"/>
      <c r="N516" s="164"/>
      <c r="O516" s="164"/>
    </row>
    <row r="517" spans="1:15" ht="12.75">
      <c r="A517" s="164"/>
      <c r="B517" s="164"/>
      <c r="C517" s="164"/>
      <c r="D517" s="164"/>
      <c r="E517" s="164"/>
      <c r="F517" s="164"/>
      <c r="G517" s="164"/>
      <c r="H517" s="164"/>
      <c r="I517" s="164"/>
      <c r="J517" s="164"/>
      <c r="K517" s="164"/>
      <c r="L517" s="164"/>
      <c r="M517" s="164"/>
      <c r="N517" s="164"/>
      <c r="O517" s="164"/>
    </row>
    <row r="518" spans="1:15" ht="12.75">
      <c r="A518" s="164"/>
      <c r="B518" s="164"/>
      <c r="C518" s="164"/>
      <c r="D518" s="164"/>
      <c r="E518" s="164"/>
      <c r="F518" s="164"/>
      <c r="G518" s="164"/>
      <c r="H518" s="164"/>
      <c r="I518" s="164"/>
      <c r="J518" s="164"/>
      <c r="K518" s="164"/>
      <c r="L518" s="164"/>
      <c r="M518" s="164"/>
      <c r="N518" s="164"/>
      <c r="O518" s="164"/>
    </row>
    <row r="519" spans="1:15" ht="12.75">
      <c r="A519" s="164"/>
      <c r="B519" s="164"/>
      <c r="C519" s="164"/>
      <c r="D519" s="164"/>
      <c r="E519" s="164"/>
      <c r="F519" s="164"/>
      <c r="G519" s="164"/>
      <c r="H519" s="164"/>
      <c r="I519" s="164"/>
      <c r="J519" s="164"/>
      <c r="K519" s="164"/>
      <c r="L519" s="164"/>
      <c r="M519" s="164"/>
      <c r="N519" s="164"/>
      <c r="O519" s="164"/>
    </row>
    <row r="520" spans="1:15" ht="12.75">
      <c r="A520" s="164"/>
      <c r="B520" s="164"/>
      <c r="C520" s="164"/>
      <c r="D520" s="164"/>
      <c r="E520" s="164"/>
      <c r="F520" s="164"/>
      <c r="G520" s="164"/>
      <c r="H520" s="164"/>
      <c r="I520" s="164"/>
      <c r="J520" s="164"/>
      <c r="K520" s="164"/>
      <c r="L520" s="164"/>
      <c r="M520" s="164"/>
      <c r="N520" s="164"/>
      <c r="O520" s="164"/>
    </row>
    <row r="521" spans="1:15" ht="12.75">
      <c r="A521" s="164"/>
      <c r="B521" s="164"/>
      <c r="C521" s="164"/>
      <c r="D521" s="164"/>
      <c r="E521" s="164"/>
      <c r="F521" s="164"/>
      <c r="G521" s="164"/>
      <c r="H521" s="164"/>
      <c r="I521" s="164"/>
      <c r="J521" s="164"/>
      <c r="K521" s="164"/>
      <c r="L521" s="164"/>
      <c r="M521" s="164"/>
      <c r="N521" s="164"/>
      <c r="O521" s="164"/>
    </row>
    <row r="522" spans="1:15" ht="12.75">
      <c r="A522" s="164"/>
      <c r="B522" s="164"/>
      <c r="C522" s="164"/>
      <c r="D522" s="164"/>
      <c r="E522" s="164"/>
      <c r="F522" s="164"/>
      <c r="G522" s="164"/>
      <c r="H522" s="164"/>
      <c r="I522" s="164"/>
      <c r="J522" s="164"/>
      <c r="K522" s="164"/>
      <c r="L522" s="164"/>
      <c r="M522" s="164"/>
      <c r="N522" s="164"/>
      <c r="O522" s="164"/>
    </row>
    <row r="523" spans="1:15" ht="12.75">
      <c r="A523" s="164"/>
      <c r="B523" s="164"/>
      <c r="C523" s="164"/>
      <c r="D523" s="164"/>
      <c r="E523" s="164"/>
      <c r="F523" s="164"/>
      <c r="G523" s="164"/>
      <c r="H523" s="164"/>
      <c r="I523" s="164"/>
      <c r="J523" s="164"/>
      <c r="K523" s="164"/>
      <c r="L523" s="164"/>
      <c r="M523" s="164"/>
      <c r="N523" s="164"/>
      <c r="O523" s="164"/>
    </row>
    <row r="524" spans="1:15" ht="12.75">
      <c r="A524" s="164"/>
      <c r="B524" s="164"/>
      <c r="C524" s="164"/>
      <c r="D524" s="164"/>
      <c r="E524" s="164"/>
      <c r="F524" s="164"/>
      <c r="G524" s="164"/>
      <c r="H524" s="164"/>
      <c r="I524" s="164"/>
      <c r="J524" s="164"/>
      <c r="K524" s="164"/>
      <c r="L524" s="164"/>
      <c r="M524" s="164"/>
      <c r="N524" s="164"/>
      <c r="O524" s="164"/>
    </row>
    <row r="525" spans="1:15" ht="12.75">
      <c r="A525" s="164"/>
      <c r="B525" s="164"/>
      <c r="C525" s="164"/>
      <c r="D525" s="164"/>
      <c r="E525" s="164"/>
      <c r="F525" s="164"/>
      <c r="G525" s="164"/>
      <c r="H525" s="164"/>
      <c r="I525" s="164"/>
      <c r="J525" s="164"/>
      <c r="K525" s="164"/>
      <c r="L525" s="164"/>
      <c r="M525" s="164"/>
      <c r="N525" s="164"/>
      <c r="O525" s="164"/>
    </row>
    <row r="526" spans="1:15" ht="12.75">
      <c r="A526" s="164"/>
      <c r="B526" s="164"/>
      <c r="C526" s="164"/>
      <c r="D526" s="164"/>
      <c r="E526" s="164"/>
      <c r="F526" s="164"/>
      <c r="G526" s="164"/>
      <c r="H526" s="164"/>
      <c r="I526" s="164"/>
      <c r="J526" s="164"/>
      <c r="K526" s="164"/>
      <c r="L526" s="164"/>
      <c r="M526" s="164"/>
      <c r="N526" s="164"/>
      <c r="O526" s="164"/>
    </row>
    <row r="527" spans="1:15" ht="12.75">
      <c r="A527" s="164"/>
      <c r="B527" s="164"/>
      <c r="C527" s="164"/>
      <c r="D527" s="164"/>
      <c r="E527" s="164"/>
      <c r="F527" s="164"/>
      <c r="G527" s="164"/>
      <c r="H527" s="164"/>
      <c r="I527" s="164"/>
      <c r="J527" s="164"/>
      <c r="K527" s="164"/>
      <c r="L527" s="164"/>
      <c r="M527" s="164"/>
      <c r="N527" s="164"/>
      <c r="O527" s="164"/>
    </row>
    <row r="528" spans="1:15" ht="12.75">
      <c r="A528" s="164"/>
      <c r="B528" s="164"/>
      <c r="C528" s="164"/>
      <c r="D528" s="164"/>
      <c r="E528" s="164"/>
      <c r="F528" s="164"/>
      <c r="G528" s="164"/>
      <c r="H528" s="164"/>
      <c r="I528" s="164"/>
      <c r="J528" s="164"/>
      <c r="K528" s="164"/>
      <c r="L528" s="164"/>
      <c r="M528" s="164"/>
      <c r="N528" s="164"/>
      <c r="O528" s="164"/>
    </row>
    <row r="529" spans="1:15" ht="12.75">
      <c r="A529" s="164"/>
      <c r="B529" s="164"/>
      <c r="C529" s="164"/>
      <c r="D529" s="164"/>
      <c r="E529" s="164"/>
      <c r="F529" s="164"/>
      <c r="G529" s="164"/>
      <c r="H529" s="164"/>
      <c r="I529" s="164"/>
      <c r="J529" s="164"/>
      <c r="K529" s="164"/>
      <c r="L529" s="164"/>
      <c r="M529" s="164"/>
      <c r="N529" s="164"/>
      <c r="O529" s="164"/>
    </row>
    <row r="530" spans="1:15" ht="12.75">
      <c r="A530" s="164"/>
      <c r="B530" s="164"/>
      <c r="C530" s="164"/>
      <c r="D530" s="164"/>
      <c r="E530" s="164"/>
      <c r="F530" s="164"/>
      <c r="G530" s="164"/>
      <c r="H530" s="164"/>
      <c r="I530" s="164"/>
      <c r="J530" s="164"/>
      <c r="K530" s="164"/>
      <c r="L530" s="164"/>
      <c r="M530" s="164"/>
      <c r="N530" s="164"/>
      <c r="O530" s="164"/>
    </row>
    <row r="531" spans="1:15" ht="12.75">
      <c r="A531" s="164"/>
      <c r="B531" s="164"/>
      <c r="C531" s="164"/>
      <c r="D531" s="164"/>
      <c r="E531" s="164"/>
      <c r="F531" s="164"/>
      <c r="G531" s="164"/>
      <c r="H531" s="164"/>
      <c r="I531" s="164"/>
      <c r="J531" s="164"/>
      <c r="K531" s="164"/>
      <c r="L531" s="164"/>
      <c r="M531" s="164"/>
      <c r="N531" s="164"/>
      <c r="O531" s="164"/>
    </row>
    <row r="532" spans="1:15" ht="12.75">
      <c r="A532" s="164"/>
      <c r="B532" s="164"/>
      <c r="C532" s="164"/>
      <c r="D532" s="164"/>
      <c r="E532" s="164"/>
      <c r="F532" s="164"/>
      <c r="G532" s="164"/>
      <c r="H532" s="164"/>
      <c r="I532" s="164"/>
      <c r="J532" s="164"/>
      <c r="K532" s="164"/>
      <c r="L532" s="164"/>
      <c r="M532" s="164"/>
      <c r="N532" s="164"/>
      <c r="O532" s="164"/>
    </row>
    <row r="533" spans="1:15" ht="12.75">
      <c r="A533" s="164"/>
      <c r="B533" s="164"/>
      <c r="C533" s="164"/>
      <c r="D533" s="164"/>
      <c r="E533" s="164"/>
      <c r="F533" s="164"/>
      <c r="G533" s="164"/>
      <c r="H533" s="164"/>
      <c r="I533" s="164"/>
      <c r="J533" s="164"/>
      <c r="K533" s="164"/>
      <c r="L533" s="164"/>
      <c r="M533" s="164"/>
      <c r="N533" s="164"/>
      <c r="O533" s="164"/>
    </row>
    <row r="534" spans="1:15" ht="12.75">
      <c r="A534" s="164"/>
      <c r="B534" s="164"/>
      <c r="C534" s="164"/>
      <c r="D534" s="164"/>
      <c r="E534" s="164"/>
      <c r="F534" s="164"/>
      <c r="G534" s="164"/>
      <c r="H534" s="164"/>
      <c r="I534" s="164"/>
      <c r="J534" s="164"/>
      <c r="K534" s="164"/>
      <c r="L534" s="164"/>
      <c r="M534" s="164"/>
      <c r="N534" s="164"/>
      <c r="O534" s="164"/>
    </row>
    <row r="535" spans="1:15" ht="12.75">
      <c r="A535" s="164"/>
      <c r="B535" s="164"/>
      <c r="C535" s="164"/>
      <c r="D535" s="164"/>
      <c r="E535" s="164"/>
      <c r="F535" s="164"/>
      <c r="G535" s="164"/>
      <c r="H535" s="164"/>
      <c r="I535" s="164"/>
      <c r="J535" s="164"/>
      <c r="K535" s="164"/>
      <c r="L535" s="164"/>
      <c r="M535" s="164"/>
      <c r="N535" s="164"/>
      <c r="O535" s="164"/>
    </row>
    <row r="536" spans="1:15" ht="12.75">
      <c r="A536" s="164"/>
      <c r="B536" s="164"/>
      <c r="C536" s="164"/>
      <c r="D536" s="164"/>
      <c r="E536" s="164"/>
      <c r="F536" s="164"/>
      <c r="G536" s="164"/>
      <c r="H536" s="164"/>
      <c r="I536" s="164"/>
      <c r="J536" s="164"/>
      <c r="K536" s="164"/>
      <c r="L536" s="164"/>
      <c r="M536" s="164"/>
      <c r="N536" s="164"/>
      <c r="O536" s="164"/>
    </row>
    <row r="537" spans="1:15" ht="12.75">
      <c r="A537" s="164"/>
      <c r="B537" s="164"/>
      <c r="C537" s="164"/>
      <c r="D537" s="164"/>
      <c r="E537" s="164"/>
      <c r="F537" s="164"/>
      <c r="G537" s="164"/>
      <c r="H537" s="164"/>
      <c r="I537" s="164"/>
      <c r="J537" s="164"/>
      <c r="K537" s="164"/>
      <c r="L537" s="164"/>
      <c r="M537" s="164"/>
      <c r="N537" s="164"/>
      <c r="O537" s="164"/>
    </row>
    <row r="538" spans="1:15" ht="12.75">
      <c r="A538" s="164"/>
      <c r="B538" s="164"/>
      <c r="C538" s="164"/>
      <c r="D538" s="164"/>
      <c r="E538" s="164"/>
      <c r="F538" s="164"/>
      <c r="G538" s="164"/>
      <c r="H538" s="164"/>
      <c r="I538" s="164"/>
      <c r="J538" s="164"/>
      <c r="K538" s="164"/>
      <c r="L538" s="164"/>
      <c r="M538" s="164"/>
      <c r="N538" s="164"/>
      <c r="O538" s="164"/>
    </row>
    <row r="539" spans="1:15" ht="12.75">
      <c r="A539" s="164"/>
      <c r="B539" s="164"/>
      <c r="C539" s="164"/>
      <c r="D539" s="164"/>
      <c r="E539" s="164"/>
      <c r="F539" s="164"/>
      <c r="G539" s="164"/>
      <c r="H539" s="164"/>
      <c r="I539" s="164"/>
      <c r="J539" s="164"/>
      <c r="K539" s="164"/>
      <c r="L539" s="164"/>
      <c r="M539" s="164"/>
      <c r="N539" s="164"/>
      <c r="O539" s="164"/>
    </row>
    <row r="540" spans="1:15" ht="12.75">
      <c r="A540" s="164"/>
      <c r="B540" s="164"/>
      <c r="C540" s="164"/>
      <c r="D540" s="164"/>
      <c r="E540" s="164"/>
      <c r="F540" s="164"/>
      <c r="G540" s="164"/>
      <c r="H540" s="164"/>
      <c r="I540" s="164"/>
      <c r="J540" s="164"/>
      <c r="K540" s="164"/>
      <c r="L540" s="164"/>
      <c r="M540" s="164"/>
      <c r="N540" s="164"/>
      <c r="O540" s="164"/>
    </row>
    <row r="541" spans="1:15" ht="12.75">
      <c r="A541" s="164"/>
      <c r="B541" s="164"/>
      <c r="C541" s="164"/>
      <c r="D541" s="164"/>
      <c r="E541" s="164"/>
      <c r="F541" s="164"/>
      <c r="G541" s="164"/>
      <c r="H541" s="164"/>
      <c r="I541" s="164"/>
      <c r="J541" s="164"/>
      <c r="K541" s="164"/>
      <c r="L541" s="164"/>
      <c r="M541" s="164"/>
      <c r="N541" s="164"/>
      <c r="O541" s="164"/>
    </row>
    <row r="542" spans="1:15" ht="12.75">
      <c r="A542" s="164"/>
      <c r="B542" s="164"/>
      <c r="C542" s="164"/>
      <c r="D542" s="164"/>
      <c r="E542" s="164"/>
      <c r="F542" s="164"/>
      <c r="G542" s="164"/>
      <c r="H542" s="164"/>
      <c r="I542" s="164"/>
      <c r="J542" s="164"/>
      <c r="K542" s="164"/>
      <c r="L542" s="164"/>
      <c r="M542" s="164"/>
      <c r="N542" s="164"/>
      <c r="O542" s="164"/>
    </row>
    <row r="543" spans="1:15" ht="12.75">
      <c r="A543" s="164"/>
      <c r="B543" s="164"/>
      <c r="C543" s="164"/>
      <c r="D543" s="164"/>
      <c r="E543" s="164"/>
      <c r="F543" s="164"/>
      <c r="G543" s="164"/>
      <c r="H543" s="164"/>
      <c r="I543" s="164"/>
      <c r="J543" s="164"/>
      <c r="K543" s="164"/>
      <c r="L543" s="164"/>
      <c r="M543" s="164"/>
      <c r="N543" s="164"/>
      <c r="O543" s="164"/>
    </row>
    <row r="544" spans="1:15" ht="12.75">
      <c r="A544" s="164"/>
      <c r="B544" s="164"/>
      <c r="C544" s="164"/>
      <c r="D544" s="164"/>
      <c r="E544" s="164"/>
      <c r="F544" s="164"/>
      <c r="G544" s="164"/>
      <c r="H544" s="164"/>
      <c r="I544" s="164"/>
      <c r="J544" s="164"/>
      <c r="K544" s="164"/>
      <c r="L544" s="164"/>
      <c r="M544" s="164"/>
      <c r="N544" s="164"/>
      <c r="O544" s="164"/>
    </row>
    <row r="545" spans="1:15" ht="12.75">
      <c r="A545" s="164"/>
      <c r="B545" s="164"/>
      <c r="C545" s="164"/>
      <c r="D545" s="164"/>
      <c r="E545" s="164"/>
      <c r="F545" s="164"/>
      <c r="G545" s="164"/>
      <c r="H545" s="164"/>
      <c r="I545" s="164"/>
      <c r="J545" s="164"/>
      <c r="K545" s="164"/>
      <c r="L545" s="164"/>
      <c r="M545" s="164"/>
      <c r="N545" s="164"/>
      <c r="O545" s="164"/>
    </row>
    <row r="546" spans="1:15" ht="12.75">
      <c r="A546" s="164"/>
      <c r="B546" s="164"/>
      <c r="C546" s="164"/>
      <c r="D546" s="164"/>
      <c r="E546" s="164"/>
      <c r="F546" s="164"/>
      <c r="G546" s="164"/>
      <c r="H546" s="164"/>
      <c r="I546" s="164"/>
      <c r="J546" s="164"/>
      <c r="K546" s="164"/>
      <c r="L546" s="164"/>
      <c r="M546" s="164"/>
      <c r="N546" s="164"/>
      <c r="O546" s="164"/>
    </row>
    <row r="547" spans="1:15" ht="12.75">
      <c r="A547" s="164"/>
      <c r="B547" s="164"/>
      <c r="C547" s="164"/>
      <c r="D547" s="164"/>
      <c r="E547" s="164"/>
      <c r="F547" s="164"/>
      <c r="G547" s="164"/>
      <c r="H547" s="164"/>
      <c r="I547" s="164"/>
      <c r="J547" s="164"/>
      <c r="K547" s="164"/>
      <c r="L547" s="164"/>
      <c r="M547" s="164"/>
      <c r="N547" s="164"/>
      <c r="O547" s="164"/>
    </row>
    <row r="548" spans="1:15" ht="12.75">
      <c r="A548" s="164"/>
      <c r="B548" s="164"/>
      <c r="C548" s="164"/>
      <c r="D548" s="164"/>
      <c r="E548" s="164"/>
      <c r="F548" s="164"/>
      <c r="G548" s="164"/>
      <c r="H548" s="164"/>
      <c r="I548" s="164"/>
      <c r="J548" s="164"/>
      <c r="K548" s="164"/>
      <c r="L548" s="164"/>
      <c r="M548" s="164"/>
      <c r="N548" s="164"/>
      <c r="O548" s="164"/>
    </row>
    <row r="549" spans="1:15" ht="12.75">
      <c r="A549" s="164"/>
      <c r="B549" s="164"/>
      <c r="C549" s="164"/>
      <c r="D549" s="164"/>
      <c r="E549" s="164"/>
      <c r="F549" s="164"/>
      <c r="G549" s="164"/>
      <c r="H549" s="164"/>
      <c r="I549" s="164"/>
      <c r="J549" s="164"/>
      <c r="K549" s="164"/>
      <c r="L549" s="164"/>
      <c r="M549" s="164"/>
      <c r="N549" s="164"/>
      <c r="O549" s="164"/>
    </row>
    <row r="550" spans="1:15" ht="12.75">
      <c r="A550" s="164"/>
      <c r="B550" s="164"/>
      <c r="C550" s="164"/>
      <c r="D550" s="164"/>
      <c r="E550" s="164"/>
      <c r="F550" s="164"/>
      <c r="G550" s="164"/>
      <c r="H550" s="164"/>
      <c r="I550" s="164"/>
      <c r="J550" s="164"/>
      <c r="K550" s="164"/>
      <c r="L550" s="164"/>
      <c r="M550" s="164"/>
      <c r="N550" s="164"/>
      <c r="O550" s="164"/>
    </row>
    <row r="551" spans="1:15" ht="12.75">
      <c r="A551" s="164"/>
      <c r="B551" s="164"/>
      <c r="C551" s="164"/>
      <c r="D551" s="164"/>
      <c r="E551" s="164"/>
      <c r="F551" s="164"/>
      <c r="G551" s="164"/>
      <c r="H551" s="164"/>
      <c r="I551" s="164"/>
      <c r="J551" s="164"/>
      <c r="K551" s="164"/>
      <c r="L551" s="164"/>
      <c r="M551" s="164"/>
      <c r="N551" s="164"/>
      <c r="O551" s="164"/>
    </row>
    <row r="552" spans="1:15" ht="12.75">
      <c r="A552" s="164"/>
      <c r="B552" s="164"/>
      <c r="C552" s="164"/>
      <c r="D552" s="164"/>
      <c r="E552" s="164"/>
      <c r="F552" s="164"/>
      <c r="G552" s="164"/>
      <c r="H552" s="164"/>
      <c r="I552" s="164"/>
      <c r="J552" s="164"/>
      <c r="K552" s="164"/>
      <c r="L552" s="164"/>
      <c r="M552" s="164"/>
      <c r="N552" s="164"/>
      <c r="O552" s="164"/>
    </row>
    <row r="553" spans="1:15" ht="12.75">
      <c r="A553" s="164"/>
      <c r="B553" s="164"/>
      <c r="C553" s="164"/>
      <c r="D553" s="164"/>
      <c r="E553" s="164"/>
      <c r="F553" s="164"/>
      <c r="G553" s="164"/>
      <c r="H553" s="164"/>
      <c r="I553" s="164"/>
      <c r="J553" s="164"/>
      <c r="K553" s="164"/>
      <c r="L553" s="164"/>
      <c r="M553" s="164"/>
      <c r="N553" s="164"/>
      <c r="O553" s="164"/>
    </row>
    <row r="554" spans="1:15" ht="12.75">
      <c r="A554" s="164"/>
      <c r="B554" s="164"/>
      <c r="C554" s="164"/>
      <c r="D554" s="164"/>
      <c r="E554" s="164"/>
      <c r="F554" s="164"/>
      <c r="G554" s="164"/>
      <c r="H554" s="164"/>
      <c r="I554" s="164"/>
      <c r="J554" s="164"/>
      <c r="K554" s="164"/>
      <c r="L554" s="164"/>
      <c r="M554" s="164"/>
      <c r="N554" s="164"/>
      <c r="O554" s="164"/>
    </row>
    <row r="555" spans="1:15" ht="12.75">
      <c r="A555" s="164"/>
      <c r="B555" s="164"/>
      <c r="C555" s="164"/>
      <c r="D555" s="164"/>
      <c r="E555" s="164"/>
      <c r="F555" s="164"/>
      <c r="G555" s="164"/>
      <c r="H555" s="164"/>
      <c r="I555" s="164"/>
      <c r="J555" s="164"/>
      <c r="K555" s="164"/>
      <c r="L555" s="164"/>
      <c r="M555" s="164"/>
      <c r="N555" s="164"/>
      <c r="O555" s="164"/>
    </row>
    <row r="556" spans="1:15" ht="12.75">
      <c r="A556" s="164"/>
      <c r="B556" s="164"/>
      <c r="C556" s="164"/>
      <c r="D556" s="164"/>
      <c r="E556" s="164"/>
      <c r="F556" s="164"/>
      <c r="G556" s="164"/>
      <c r="H556" s="164"/>
      <c r="I556" s="164"/>
      <c r="J556" s="164"/>
      <c r="K556" s="164"/>
      <c r="L556" s="164"/>
      <c r="M556" s="164"/>
      <c r="N556" s="164"/>
      <c r="O556" s="164"/>
    </row>
    <row r="557" spans="1:15" ht="12.75">
      <c r="A557" s="164"/>
      <c r="B557" s="164"/>
      <c r="C557" s="164"/>
      <c r="D557" s="164"/>
      <c r="E557" s="164"/>
      <c r="F557" s="164"/>
      <c r="G557" s="164"/>
      <c r="H557" s="164"/>
      <c r="I557" s="164"/>
      <c r="J557" s="164"/>
      <c r="K557" s="164"/>
      <c r="L557" s="164"/>
      <c r="M557" s="164"/>
      <c r="N557" s="164"/>
      <c r="O557" s="164"/>
    </row>
    <row r="558" spans="1:15" ht="12.75">
      <c r="A558" s="164"/>
      <c r="B558" s="164"/>
      <c r="C558" s="164"/>
      <c r="D558" s="164"/>
      <c r="E558" s="164"/>
      <c r="F558" s="164"/>
      <c r="G558" s="164"/>
      <c r="H558" s="164"/>
      <c r="I558" s="164"/>
      <c r="J558" s="164"/>
      <c r="K558" s="164"/>
      <c r="L558" s="164"/>
      <c r="M558" s="164"/>
      <c r="N558" s="164"/>
      <c r="O558" s="164"/>
    </row>
    <row r="559" spans="1:15" ht="12.75">
      <c r="A559" s="164"/>
      <c r="B559" s="164"/>
      <c r="C559" s="164"/>
      <c r="D559" s="164"/>
      <c r="E559" s="164"/>
      <c r="F559" s="164"/>
      <c r="G559" s="164"/>
      <c r="H559" s="164"/>
      <c r="I559" s="164"/>
      <c r="J559" s="164"/>
      <c r="K559" s="164"/>
      <c r="L559" s="164"/>
      <c r="M559" s="164"/>
      <c r="N559" s="164"/>
      <c r="O559" s="164"/>
    </row>
    <row r="560" spans="1:15" ht="12.75">
      <c r="A560" s="164"/>
      <c r="B560" s="164"/>
      <c r="C560" s="164"/>
      <c r="D560" s="164"/>
      <c r="E560" s="164"/>
      <c r="F560" s="164"/>
      <c r="G560" s="164"/>
      <c r="H560" s="164"/>
      <c r="I560" s="164"/>
      <c r="J560" s="164"/>
      <c r="K560" s="164"/>
      <c r="L560" s="164"/>
      <c r="M560" s="164"/>
      <c r="N560" s="164"/>
      <c r="O560" s="164"/>
    </row>
    <row r="561" spans="1:15" ht="12.75">
      <c r="A561" s="164"/>
      <c r="B561" s="164"/>
      <c r="C561" s="164"/>
      <c r="D561" s="164"/>
      <c r="E561" s="164"/>
      <c r="F561" s="164"/>
      <c r="G561" s="164"/>
      <c r="H561" s="164"/>
      <c r="I561" s="164"/>
      <c r="J561" s="164"/>
      <c r="K561" s="164"/>
      <c r="L561" s="164"/>
      <c r="M561" s="164"/>
      <c r="N561" s="164"/>
      <c r="O561" s="164"/>
    </row>
    <row r="562" spans="1:15" ht="12.75">
      <c r="A562" s="164"/>
      <c r="B562" s="164"/>
      <c r="C562" s="164"/>
      <c r="D562" s="164"/>
      <c r="E562" s="164"/>
      <c r="F562" s="164"/>
      <c r="G562" s="164"/>
      <c r="H562" s="164"/>
      <c r="I562" s="164"/>
      <c r="J562" s="164"/>
      <c r="K562" s="164"/>
      <c r="L562" s="164"/>
      <c r="M562" s="164"/>
      <c r="N562" s="164"/>
      <c r="O562" s="164"/>
    </row>
    <row r="563" spans="1:15" ht="12.75">
      <c r="A563" s="164"/>
      <c r="B563" s="164"/>
      <c r="C563" s="164"/>
      <c r="D563" s="164"/>
      <c r="E563" s="164"/>
      <c r="F563" s="164"/>
      <c r="G563" s="164"/>
      <c r="H563" s="164"/>
      <c r="I563" s="164"/>
      <c r="J563" s="164"/>
      <c r="K563" s="164"/>
      <c r="L563" s="164"/>
      <c r="M563" s="164"/>
      <c r="N563" s="164"/>
      <c r="O563" s="164"/>
    </row>
    <row r="564" spans="1:15" ht="12.75">
      <c r="A564" s="164"/>
      <c r="B564" s="164"/>
      <c r="C564" s="164"/>
      <c r="D564" s="164"/>
      <c r="E564" s="164"/>
      <c r="F564" s="164"/>
      <c r="G564" s="164"/>
      <c r="H564" s="164"/>
      <c r="I564" s="164"/>
      <c r="J564" s="164"/>
      <c r="K564" s="164"/>
      <c r="L564" s="164"/>
      <c r="M564" s="164"/>
      <c r="N564" s="164"/>
      <c r="O564" s="164"/>
    </row>
    <row r="565" spans="1:15" ht="12.75">
      <c r="A565" s="164"/>
      <c r="B565" s="164"/>
      <c r="C565" s="164"/>
      <c r="D565" s="164"/>
      <c r="E565" s="164"/>
      <c r="F565" s="164"/>
      <c r="G565" s="164"/>
      <c r="H565" s="164"/>
      <c r="I565" s="164"/>
      <c r="J565" s="164"/>
      <c r="K565" s="164"/>
      <c r="L565" s="164"/>
      <c r="M565" s="164"/>
      <c r="N565" s="164"/>
      <c r="O565" s="164"/>
    </row>
    <row r="566" spans="1:15" ht="12.75">
      <c r="A566" s="164"/>
      <c r="B566" s="164"/>
      <c r="C566" s="164"/>
      <c r="D566" s="164"/>
      <c r="E566" s="164"/>
      <c r="F566" s="164"/>
      <c r="G566" s="164"/>
      <c r="H566" s="164"/>
      <c r="I566" s="164"/>
      <c r="J566" s="164"/>
      <c r="K566" s="164"/>
      <c r="L566" s="164"/>
      <c r="M566" s="164"/>
      <c r="N566" s="164"/>
      <c r="O566" s="164"/>
    </row>
    <row r="567" spans="1:15" ht="12.75">
      <c r="A567" s="164"/>
      <c r="B567" s="164"/>
      <c r="C567" s="164"/>
      <c r="D567" s="164"/>
      <c r="E567" s="164"/>
      <c r="F567" s="164"/>
      <c r="G567" s="164"/>
      <c r="H567" s="164"/>
      <c r="I567" s="164"/>
      <c r="J567" s="164"/>
      <c r="K567" s="164"/>
      <c r="L567" s="164"/>
      <c r="M567" s="164"/>
      <c r="N567" s="164"/>
      <c r="O567" s="164"/>
    </row>
    <row r="568" spans="1:15" ht="12.75">
      <c r="A568" s="164"/>
      <c r="B568" s="164"/>
      <c r="C568" s="164"/>
      <c r="D568" s="164"/>
      <c r="E568" s="164"/>
      <c r="F568" s="164"/>
      <c r="G568" s="164"/>
      <c r="H568" s="164"/>
      <c r="I568" s="164"/>
      <c r="J568" s="164"/>
      <c r="K568" s="164"/>
      <c r="L568" s="164"/>
      <c r="M568" s="164"/>
      <c r="N568" s="164"/>
      <c r="O568" s="164"/>
    </row>
    <row r="569" spans="1:15" ht="12.75">
      <c r="A569" s="164"/>
      <c r="B569" s="164"/>
      <c r="C569" s="164"/>
      <c r="D569" s="164"/>
      <c r="E569" s="164"/>
      <c r="F569" s="164"/>
      <c r="G569" s="164"/>
      <c r="H569" s="164"/>
      <c r="I569" s="164"/>
      <c r="J569" s="164"/>
      <c r="K569" s="164"/>
      <c r="L569" s="164"/>
      <c r="M569" s="164"/>
      <c r="N569" s="164"/>
      <c r="O569" s="164"/>
    </row>
    <row r="570" spans="1:15" ht="12.75">
      <c r="A570" s="164"/>
      <c r="B570" s="164"/>
      <c r="C570" s="164"/>
      <c r="D570" s="164"/>
      <c r="E570" s="164"/>
      <c r="F570" s="164"/>
      <c r="G570" s="164"/>
      <c r="H570" s="164"/>
      <c r="I570" s="164"/>
      <c r="J570" s="164"/>
      <c r="K570" s="164"/>
      <c r="L570" s="164"/>
      <c r="M570" s="164"/>
      <c r="N570" s="164"/>
      <c r="O570" s="164"/>
    </row>
    <row r="571" spans="1:15" ht="12.75">
      <c r="A571" s="164"/>
      <c r="B571" s="164"/>
      <c r="C571" s="164"/>
      <c r="D571" s="164"/>
      <c r="E571" s="164"/>
      <c r="F571" s="164"/>
      <c r="G571" s="164"/>
      <c r="H571" s="164"/>
      <c r="I571" s="164"/>
      <c r="J571" s="164"/>
      <c r="K571" s="164"/>
      <c r="L571" s="164"/>
      <c r="M571" s="164"/>
      <c r="N571" s="164"/>
      <c r="O571" s="164"/>
    </row>
    <row r="572" spans="1:15" ht="12.75">
      <c r="A572" s="164"/>
      <c r="B572" s="164"/>
      <c r="C572" s="164"/>
      <c r="D572" s="164"/>
      <c r="E572" s="164"/>
      <c r="F572" s="164"/>
      <c r="G572" s="164"/>
      <c r="H572" s="164"/>
      <c r="I572" s="164"/>
      <c r="J572" s="164"/>
      <c r="K572" s="164"/>
      <c r="L572" s="164"/>
      <c r="M572" s="164"/>
      <c r="N572" s="164"/>
      <c r="O572" s="164"/>
    </row>
    <row r="573" spans="1:15" ht="12.75">
      <c r="A573" s="164"/>
      <c r="B573" s="164"/>
      <c r="C573" s="164"/>
      <c r="D573" s="164"/>
      <c r="E573" s="164"/>
      <c r="F573" s="164"/>
      <c r="G573" s="164"/>
      <c r="H573" s="164"/>
      <c r="I573" s="164"/>
      <c r="J573" s="164"/>
      <c r="K573" s="164"/>
      <c r="L573" s="164"/>
      <c r="M573" s="164"/>
      <c r="N573" s="164"/>
      <c r="O573" s="164"/>
    </row>
    <row r="574" spans="1:15" ht="12.75">
      <c r="A574" s="164"/>
      <c r="B574" s="164"/>
      <c r="C574" s="164"/>
      <c r="D574" s="164"/>
      <c r="E574" s="164"/>
      <c r="F574" s="164"/>
      <c r="G574" s="164"/>
      <c r="H574" s="164"/>
      <c r="I574" s="164"/>
      <c r="J574" s="164"/>
      <c r="K574" s="164"/>
      <c r="L574" s="164"/>
      <c r="M574" s="164"/>
      <c r="N574" s="164"/>
      <c r="O574" s="164"/>
    </row>
    <row r="575" spans="1:15" ht="12.75">
      <c r="A575" s="164"/>
      <c r="B575" s="164"/>
      <c r="C575" s="164"/>
      <c r="D575" s="164"/>
      <c r="E575" s="164"/>
      <c r="F575" s="164"/>
      <c r="G575" s="164"/>
      <c r="H575" s="164"/>
      <c r="I575" s="164"/>
      <c r="J575" s="164"/>
      <c r="K575" s="164"/>
      <c r="L575" s="164"/>
      <c r="M575" s="164"/>
      <c r="N575" s="164"/>
      <c r="O575" s="164"/>
    </row>
    <row r="576" spans="1:15" ht="12.75">
      <c r="A576" s="164"/>
      <c r="B576" s="164"/>
      <c r="C576" s="164"/>
      <c r="D576" s="164"/>
      <c r="E576" s="164"/>
      <c r="F576" s="164"/>
      <c r="G576" s="164"/>
      <c r="H576" s="164"/>
      <c r="I576" s="164"/>
      <c r="J576" s="164"/>
      <c r="K576" s="164"/>
      <c r="L576" s="164"/>
      <c r="M576" s="164"/>
      <c r="N576" s="164"/>
      <c r="O576" s="164"/>
    </row>
    <row r="577" spans="1:15" ht="12.75">
      <c r="A577" s="164"/>
      <c r="B577" s="164"/>
      <c r="C577" s="164"/>
      <c r="D577" s="164"/>
      <c r="E577" s="164"/>
      <c r="F577" s="164"/>
      <c r="G577" s="164"/>
      <c r="H577" s="164"/>
      <c r="I577" s="164"/>
      <c r="J577" s="164"/>
      <c r="K577" s="164"/>
      <c r="L577" s="164"/>
      <c r="M577" s="164"/>
      <c r="N577" s="164"/>
      <c r="O577" s="164"/>
    </row>
    <row r="578" spans="1:15" ht="12.75">
      <c r="A578" s="164"/>
      <c r="B578" s="164"/>
      <c r="C578" s="164"/>
      <c r="D578" s="164"/>
      <c r="E578" s="164"/>
      <c r="F578" s="164"/>
      <c r="G578" s="164"/>
      <c r="H578" s="164"/>
      <c r="I578" s="164"/>
      <c r="J578" s="164"/>
      <c r="K578" s="164"/>
      <c r="L578" s="164"/>
      <c r="M578" s="164"/>
      <c r="N578" s="164"/>
      <c r="O578" s="164"/>
    </row>
    <row r="579" spans="1:15" ht="12.75">
      <c r="A579" s="164"/>
      <c r="B579" s="164"/>
      <c r="C579" s="164"/>
      <c r="D579" s="164"/>
      <c r="E579" s="164"/>
      <c r="F579" s="164"/>
      <c r="G579" s="164"/>
      <c r="H579" s="164"/>
      <c r="I579" s="164"/>
      <c r="J579" s="164"/>
      <c r="K579" s="164"/>
      <c r="L579" s="164"/>
      <c r="M579" s="164"/>
      <c r="N579" s="164"/>
      <c r="O579" s="164"/>
    </row>
    <row r="580" spans="1:15" ht="12.75">
      <c r="A580" s="164"/>
      <c r="B580" s="164"/>
      <c r="C580" s="164"/>
      <c r="D580" s="164"/>
      <c r="E580" s="164"/>
      <c r="F580" s="164"/>
      <c r="G580" s="164"/>
      <c r="H580" s="164"/>
      <c r="I580" s="164"/>
      <c r="J580" s="164"/>
      <c r="K580" s="164"/>
      <c r="L580" s="164"/>
      <c r="M580" s="164"/>
      <c r="N580" s="164"/>
      <c r="O580" s="164"/>
    </row>
    <row r="581" spans="1:15" ht="12.75">
      <c r="A581" s="164"/>
      <c r="B581" s="164"/>
      <c r="C581" s="164"/>
      <c r="D581" s="164"/>
      <c r="E581" s="164"/>
      <c r="F581" s="164"/>
      <c r="G581" s="164"/>
      <c r="H581" s="164"/>
      <c r="I581" s="164"/>
      <c r="J581" s="164"/>
      <c r="K581" s="164"/>
      <c r="L581" s="164"/>
      <c r="M581" s="164"/>
      <c r="N581" s="164"/>
      <c r="O581" s="164"/>
    </row>
    <row r="582" spans="1:15" ht="12.75">
      <c r="A582" s="164"/>
      <c r="B582" s="164"/>
      <c r="C582" s="164"/>
      <c r="D582" s="164"/>
      <c r="E582" s="164"/>
      <c r="F582" s="164"/>
      <c r="G582" s="164"/>
      <c r="H582" s="164"/>
      <c r="I582" s="164"/>
      <c r="J582" s="164"/>
      <c r="K582" s="164"/>
      <c r="L582" s="164"/>
      <c r="M582" s="164"/>
      <c r="N582" s="164"/>
      <c r="O582" s="164"/>
    </row>
    <row r="583" spans="1:15" ht="12.75">
      <c r="A583" s="164"/>
      <c r="B583" s="164"/>
      <c r="C583" s="164"/>
      <c r="D583" s="164"/>
      <c r="E583" s="164"/>
      <c r="F583" s="164"/>
      <c r="G583" s="164"/>
      <c r="H583" s="164"/>
      <c r="I583" s="164"/>
      <c r="J583" s="164"/>
      <c r="K583" s="164"/>
      <c r="L583" s="164"/>
      <c r="M583" s="164"/>
      <c r="N583" s="164"/>
      <c r="O583" s="164"/>
    </row>
    <row r="584" spans="1:15" ht="12.75">
      <c r="A584" s="164"/>
      <c r="B584" s="164"/>
      <c r="C584" s="164"/>
      <c r="D584" s="164"/>
      <c r="E584" s="164"/>
      <c r="F584" s="164"/>
      <c r="G584" s="164"/>
      <c r="H584" s="164"/>
      <c r="I584" s="164"/>
      <c r="J584" s="164"/>
      <c r="K584" s="164"/>
      <c r="L584" s="164"/>
      <c r="M584" s="164"/>
      <c r="N584" s="164"/>
      <c r="O584" s="164"/>
    </row>
    <row r="585" spans="1:15" ht="12.75">
      <c r="A585" s="164"/>
      <c r="B585" s="164"/>
      <c r="C585" s="164"/>
      <c r="D585" s="164"/>
      <c r="E585" s="164"/>
      <c r="F585" s="164"/>
      <c r="G585" s="164"/>
      <c r="H585" s="164"/>
      <c r="I585" s="164"/>
      <c r="J585" s="164"/>
      <c r="K585" s="164"/>
      <c r="L585" s="164"/>
      <c r="M585" s="164"/>
      <c r="N585" s="164"/>
      <c r="O585" s="164"/>
    </row>
    <row r="586" spans="1:15" ht="12.75">
      <c r="A586" s="164"/>
      <c r="B586" s="164"/>
      <c r="C586" s="164"/>
      <c r="D586" s="164"/>
      <c r="E586" s="164"/>
      <c r="F586" s="164"/>
      <c r="G586" s="164"/>
      <c r="H586" s="164"/>
      <c r="I586" s="164"/>
      <c r="J586" s="164"/>
      <c r="K586" s="164"/>
      <c r="L586" s="164"/>
      <c r="M586" s="164"/>
      <c r="N586" s="164"/>
      <c r="O586" s="164"/>
    </row>
    <row r="587" spans="1:15" ht="12.75">
      <c r="A587" s="164"/>
      <c r="B587" s="164"/>
      <c r="C587" s="164"/>
      <c r="D587" s="164"/>
      <c r="E587" s="164"/>
      <c r="F587" s="164"/>
      <c r="G587" s="164"/>
      <c r="H587" s="164"/>
      <c r="I587" s="164"/>
      <c r="J587" s="164"/>
      <c r="K587" s="164"/>
      <c r="L587" s="164"/>
      <c r="M587" s="164"/>
      <c r="N587" s="164"/>
      <c r="O587" s="164"/>
    </row>
    <row r="588" spans="1:15" ht="12.75">
      <c r="A588" s="164"/>
      <c r="B588" s="164"/>
      <c r="C588" s="164"/>
      <c r="D588" s="164"/>
      <c r="E588" s="164"/>
      <c r="F588" s="164"/>
      <c r="G588" s="164"/>
      <c r="H588" s="164"/>
      <c r="I588" s="164"/>
      <c r="J588" s="164"/>
      <c r="K588" s="164"/>
      <c r="L588" s="164"/>
      <c r="M588" s="164"/>
      <c r="N588" s="164"/>
      <c r="O588" s="164"/>
    </row>
    <row r="589" spans="1:15" ht="12.75">
      <c r="A589" s="164"/>
      <c r="B589" s="164"/>
      <c r="C589" s="164"/>
      <c r="D589" s="164"/>
      <c r="E589" s="164"/>
      <c r="F589" s="164"/>
      <c r="G589" s="164"/>
      <c r="H589" s="164"/>
      <c r="I589" s="164"/>
      <c r="J589" s="164"/>
      <c r="K589" s="164"/>
      <c r="L589" s="164"/>
      <c r="M589" s="164"/>
      <c r="N589" s="164"/>
      <c r="O589" s="164"/>
    </row>
    <row r="590" spans="1:15" ht="12.75">
      <c r="A590" s="164"/>
      <c r="B590" s="164"/>
      <c r="C590" s="164"/>
      <c r="D590" s="164"/>
      <c r="E590" s="164"/>
      <c r="F590" s="164"/>
      <c r="G590" s="164"/>
      <c r="H590" s="164"/>
      <c r="I590" s="164"/>
      <c r="J590" s="164"/>
      <c r="K590" s="164"/>
      <c r="L590" s="164"/>
      <c r="M590" s="164"/>
      <c r="N590" s="164"/>
      <c r="O590" s="164"/>
    </row>
    <row r="591" spans="1:15" ht="12.75">
      <c r="A591" s="164"/>
      <c r="B591" s="164"/>
      <c r="C591" s="164"/>
      <c r="D591" s="164"/>
      <c r="E591" s="164"/>
      <c r="F591" s="164"/>
      <c r="G591" s="164"/>
      <c r="H591" s="164"/>
      <c r="I591" s="164"/>
      <c r="J591" s="164"/>
      <c r="K591" s="164"/>
      <c r="L591" s="164"/>
      <c r="M591" s="164"/>
      <c r="N591" s="164"/>
      <c r="O591" s="164"/>
    </row>
    <row r="592" spans="1:15" ht="12.75">
      <c r="A592" s="164"/>
      <c r="B592" s="164"/>
      <c r="C592" s="164"/>
      <c r="D592" s="164"/>
      <c r="E592" s="164"/>
      <c r="F592" s="164"/>
      <c r="G592" s="164"/>
      <c r="H592" s="164"/>
      <c r="I592" s="164"/>
      <c r="J592" s="164"/>
      <c r="K592" s="164"/>
      <c r="L592" s="164"/>
      <c r="M592" s="164"/>
      <c r="N592" s="164"/>
      <c r="O592" s="164"/>
    </row>
    <row r="593" spans="1:15" ht="12.75">
      <c r="A593" s="164"/>
      <c r="B593" s="164"/>
      <c r="C593" s="164"/>
      <c r="D593" s="164"/>
      <c r="E593" s="164"/>
      <c r="F593" s="164"/>
      <c r="G593" s="164"/>
      <c r="H593" s="164"/>
      <c r="I593" s="164"/>
      <c r="J593" s="164"/>
      <c r="K593" s="164"/>
      <c r="L593" s="164"/>
      <c r="M593" s="164"/>
      <c r="N593" s="164"/>
      <c r="O593" s="164"/>
    </row>
    <row r="594" spans="1:15" ht="12.75">
      <c r="A594" s="164"/>
      <c r="B594" s="164"/>
      <c r="C594" s="164"/>
      <c r="D594" s="164"/>
      <c r="E594" s="164"/>
      <c r="F594" s="164"/>
      <c r="G594" s="164"/>
      <c r="H594" s="164"/>
      <c r="I594" s="164"/>
      <c r="J594" s="164"/>
      <c r="K594" s="164"/>
      <c r="L594" s="164"/>
      <c r="M594" s="164"/>
      <c r="N594" s="164"/>
      <c r="O594" s="164"/>
    </row>
    <row r="595" spans="1:15" ht="12.75">
      <c r="A595" s="164"/>
      <c r="B595" s="164"/>
      <c r="C595" s="164"/>
      <c r="D595" s="164"/>
      <c r="E595" s="164"/>
      <c r="F595" s="164"/>
      <c r="G595" s="164"/>
      <c r="H595" s="164"/>
      <c r="I595" s="164"/>
      <c r="J595" s="164"/>
      <c r="K595" s="164"/>
      <c r="L595" s="164"/>
      <c r="M595" s="164"/>
      <c r="N595" s="164"/>
      <c r="O595" s="164"/>
    </row>
    <row r="596" spans="1:15" ht="12.75">
      <c r="A596" s="164"/>
      <c r="B596" s="164"/>
      <c r="C596" s="164"/>
      <c r="D596" s="164"/>
      <c r="E596" s="164"/>
      <c r="F596" s="164"/>
      <c r="G596" s="164"/>
      <c r="H596" s="164"/>
      <c r="I596" s="164"/>
      <c r="J596" s="164"/>
      <c r="K596" s="164"/>
      <c r="L596" s="164"/>
      <c r="M596" s="164"/>
      <c r="N596" s="164"/>
      <c r="O596" s="164"/>
    </row>
    <row r="597" spans="1:15" ht="12.75">
      <c r="A597" s="164"/>
      <c r="B597" s="164"/>
      <c r="C597" s="164"/>
      <c r="D597" s="164"/>
      <c r="E597" s="164"/>
      <c r="F597" s="164"/>
      <c r="G597" s="164"/>
      <c r="H597" s="164"/>
      <c r="I597" s="164"/>
      <c r="J597" s="164"/>
      <c r="K597" s="164"/>
      <c r="L597" s="164"/>
      <c r="M597" s="164"/>
      <c r="N597" s="164"/>
      <c r="O597" s="164"/>
    </row>
    <row r="598" spans="1:15" ht="12.75">
      <c r="A598" s="164"/>
      <c r="B598" s="164"/>
      <c r="C598" s="164"/>
      <c r="D598" s="164"/>
      <c r="E598" s="164"/>
      <c r="F598" s="164"/>
      <c r="G598" s="164"/>
      <c r="H598" s="164"/>
      <c r="I598" s="164"/>
      <c r="J598" s="164"/>
      <c r="K598" s="164"/>
      <c r="L598" s="164"/>
      <c r="M598" s="164"/>
      <c r="N598" s="164"/>
      <c r="O598" s="164"/>
    </row>
    <row r="599" spans="1:15" ht="12.75">
      <c r="A599" s="164"/>
      <c r="B599" s="164"/>
      <c r="C599" s="164"/>
      <c r="D599" s="164"/>
      <c r="E599" s="164"/>
      <c r="F599" s="164"/>
      <c r="G599" s="164"/>
      <c r="H599" s="164"/>
      <c r="I599" s="164"/>
      <c r="J599" s="164"/>
      <c r="K599" s="164"/>
      <c r="L599" s="164"/>
      <c r="M599" s="164"/>
      <c r="N599" s="164"/>
      <c r="O599" s="164"/>
    </row>
    <row r="600" spans="1:15" ht="12.75">
      <c r="A600" s="164"/>
      <c r="B600" s="164"/>
      <c r="C600" s="164"/>
      <c r="D600" s="164"/>
      <c r="E600" s="164"/>
      <c r="F600" s="164"/>
      <c r="G600" s="164"/>
      <c r="H600" s="164"/>
      <c r="I600" s="164"/>
      <c r="J600" s="164"/>
      <c r="K600" s="164"/>
      <c r="L600" s="164"/>
      <c r="M600" s="164"/>
      <c r="N600" s="164"/>
      <c r="O600" s="164"/>
    </row>
    <row r="601" spans="1:15" ht="12.75">
      <c r="A601" s="164"/>
      <c r="B601" s="164"/>
      <c r="C601" s="164"/>
      <c r="D601" s="164"/>
      <c r="E601" s="164"/>
      <c r="F601" s="164"/>
      <c r="G601" s="164"/>
      <c r="H601" s="164"/>
      <c r="I601" s="164"/>
      <c r="J601" s="164"/>
      <c r="K601" s="164"/>
      <c r="L601" s="164"/>
      <c r="M601" s="164"/>
      <c r="N601" s="164"/>
      <c r="O601" s="164"/>
    </row>
    <row r="602" spans="1:15" ht="12.75">
      <c r="A602" s="164"/>
      <c r="B602" s="164"/>
      <c r="C602" s="164"/>
      <c r="D602" s="164"/>
      <c r="E602" s="164"/>
      <c r="F602" s="164"/>
      <c r="G602" s="164"/>
      <c r="H602" s="164"/>
      <c r="I602" s="164"/>
      <c r="J602" s="164"/>
      <c r="K602" s="164"/>
      <c r="L602" s="164"/>
      <c r="M602" s="164"/>
      <c r="N602" s="164"/>
      <c r="O602" s="164"/>
    </row>
    <row r="603" spans="1:15" ht="12.75">
      <c r="A603" s="164"/>
      <c r="B603" s="164"/>
      <c r="C603" s="164"/>
      <c r="D603" s="164"/>
      <c r="E603" s="164"/>
      <c r="F603" s="164"/>
      <c r="G603" s="164"/>
      <c r="H603" s="164"/>
      <c r="I603" s="164"/>
      <c r="J603" s="164"/>
      <c r="K603" s="164"/>
      <c r="L603" s="164"/>
      <c r="M603" s="164"/>
      <c r="N603" s="164"/>
      <c r="O603" s="164"/>
    </row>
    <row r="604" spans="1:15" ht="12.75">
      <c r="A604" s="164"/>
      <c r="B604" s="164"/>
      <c r="C604" s="164"/>
      <c r="D604" s="164"/>
      <c r="E604" s="164"/>
      <c r="F604" s="164"/>
      <c r="G604" s="164"/>
      <c r="H604" s="164"/>
      <c r="I604" s="164"/>
      <c r="J604" s="164"/>
      <c r="K604" s="164"/>
      <c r="L604" s="164"/>
      <c r="M604" s="164"/>
      <c r="N604" s="164"/>
      <c r="O604" s="164"/>
    </row>
    <row r="605" spans="1:15" ht="12.75">
      <c r="A605" s="164"/>
      <c r="B605" s="164"/>
      <c r="C605" s="164"/>
      <c r="D605" s="164"/>
      <c r="E605" s="164"/>
      <c r="F605" s="164"/>
      <c r="G605" s="164"/>
      <c r="H605" s="164"/>
      <c r="I605" s="164"/>
      <c r="J605" s="164"/>
      <c r="K605" s="164"/>
      <c r="L605" s="164"/>
      <c r="M605" s="164"/>
      <c r="N605" s="164"/>
      <c r="O605" s="164"/>
    </row>
    <row r="606" spans="1:15" ht="12.75">
      <c r="A606" s="164"/>
      <c r="B606" s="164"/>
      <c r="C606" s="164"/>
      <c r="D606" s="164"/>
      <c r="E606" s="164"/>
      <c r="F606" s="164"/>
      <c r="G606" s="164"/>
      <c r="H606" s="164"/>
      <c r="I606" s="164"/>
      <c r="J606" s="164"/>
      <c r="K606" s="164"/>
      <c r="L606" s="164"/>
      <c r="M606" s="164"/>
      <c r="N606" s="164"/>
      <c r="O606" s="164"/>
    </row>
    <row r="607" spans="1:15" ht="12.75">
      <c r="A607" s="164"/>
      <c r="B607" s="164"/>
      <c r="C607" s="164"/>
      <c r="D607" s="164"/>
      <c r="E607" s="164"/>
      <c r="F607" s="164"/>
      <c r="G607" s="164"/>
      <c r="H607" s="164"/>
      <c r="I607" s="164"/>
      <c r="J607" s="164"/>
      <c r="K607" s="164"/>
      <c r="L607" s="164"/>
      <c r="M607" s="164"/>
      <c r="N607" s="164"/>
      <c r="O607" s="164"/>
    </row>
    <row r="608" spans="1:15" ht="12.75">
      <c r="A608" s="164"/>
      <c r="B608" s="164"/>
      <c r="C608" s="164"/>
      <c r="D608" s="164"/>
      <c r="E608" s="164"/>
      <c r="F608" s="164"/>
      <c r="G608" s="164"/>
      <c r="H608" s="164"/>
      <c r="I608" s="164"/>
      <c r="J608" s="164"/>
      <c r="K608" s="164"/>
      <c r="L608" s="164"/>
      <c r="M608" s="164"/>
      <c r="N608" s="164"/>
      <c r="O608" s="164"/>
    </row>
    <row r="609" spans="1:15" ht="12.75">
      <c r="A609" s="164"/>
      <c r="B609" s="164"/>
      <c r="C609" s="164"/>
      <c r="D609" s="164"/>
      <c r="E609" s="164"/>
      <c r="F609" s="164"/>
      <c r="G609" s="164"/>
      <c r="H609" s="164"/>
      <c r="I609" s="164"/>
      <c r="J609" s="164"/>
      <c r="K609" s="164"/>
      <c r="L609" s="164"/>
      <c r="M609" s="164"/>
      <c r="N609" s="164"/>
      <c r="O609" s="164"/>
    </row>
    <row r="610" spans="1:15" ht="12.75">
      <c r="A610" s="164"/>
      <c r="B610" s="164"/>
      <c r="C610" s="164"/>
      <c r="D610" s="164"/>
      <c r="E610" s="164"/>
      <c r="F610" s="164"/>
      <c r="G610" s="164"/>
      <c r="H610" s="164"/>
      <c r="I610" s="164"/>
      <c r="J610" s="164"/>
      <c r="K610" s="164"/>
      <c r="L610" s="164"/>
      <c r="M610" s="164"/>
      <c r="N610" s="164"/>
      <c r="O610" s="164"/>
    </row>
    <row r="611" spans="1:15" ht="12.75">
      <c r="A611" s="164"/>
      <c r="B611" s="164"/>
      <c r="C611" s="164"/>
      <c r="D611" s="164"/>
      <c r="E611" s="164"/>
      <c r="F611" s="164"/>
      <c r="G611" s="164"/>
      <c r="H611" s="164"/>
      <c r="I611" s="164"/>
      <c r="J611" s="164"/>
      <c r="K611" s="164"/>
      <c r="L611" s="164"/>
      <c r="M611" s="164"/>
      <c r="N611" s="164"/>
      <c r="O611" s="164"/>
    </row>
    <row r="612" spans="1:15" ht="12.75">
      <c r="A612" s="164"/>
      <c r="B612" s="164"/>
      <c r="C612" s="164"/>
      <c r="D612" s="164"/>
      <c r="E612" s="164"/>
      <c r="F612" s="164"/>
      <c r="G612" s="164"/>
      <c r="H612" s="164"/>
      <c r="I612" s="164"/>
      <c r="J612" s="164"/>
      <c r="K612" s="164"/>
      <c r="L612" s="164"/>
      <c r="M612" s="164"/>
      <c r="N612" s="164"/>
      <c r="O612" s="164"/>
    </row>
    <row r="613" spans="1:15" ht="12.75">
      <c r="A613" s="164"/>
      <c r="B613" s="164"/>
      <c r="C613" s="164"/>
      <c r="D613" s="164"/>
      <c r="E613" s="164"/>
      <c r="F613" s="164"/>
      <c r="G613" s="164"/>
      <c r="H613" s="164"/>
      <c r="I613" s="164"/>
      <c r="J613" s="164"/>
      <c r="K613" s="164"/>
      <c r="L613" s="164"/>
      <c r="M613" s="164"/>
      <c r="N613" s="164"/>
      <c r="O613" s="164"/>
    </row>
    <row r="614" spans="1:15" ht="12.75">
      <c r="A614" s="164"/>
      <c r="B614" s="164"/>
      <c r="C614" s="164"/>
      <c r="D614" s="164"/>
      <c r="E614" s="164"/>
      <c r="F614" s="164"/>
      <c r="G614" s="164"/>
      <c r="H614" s="164"/>
      <c r="I614" s="164"/>
      <c r="J614" s="164"/>
      <c r="K614" s="164"/>
      <c r="L614" s="164"/>
      <c r="M614" s="164"/>
      <c r="N614" s="164"/>
      <c r="O614" s="164"/>
    </row>
    <row r="615" spans="1:15" ht="12.75">
      <c r="A615" s="164"/>
      <c r="B615" s="164"/>
      <c r="C615" s="164"/>
      <c r="D615" s="164"/>
      <c r="E615" s="164"/>
      <c r="F615" s="164"/>
      <c r="G615" s="164"/>
      <c r="H615" s="164"/>
      <c r="I615" s="164"/>
      <c r="J615" s="164"/>
      <c r="K615" s="164"/>
      <c r="L615" s="164"/>
      <c r="M615" s="164"/>
      <c r="N615" s="164"/>
      <c r="O615" s="164"/>
    </row>
    <row r="616" spans="1:15" ht="12.75">
      <c r="A616" s="164"/>
      <c r="B616" s="164"/>
      <c r="C616" s="164"/>
      <c r="D616" s="164"/>
      <c r="E616" s="164"/>
      <c r="F616" s="164"/>
      <c r="G616" s="164"/>
      <c r="H616" s="164"/>
      <c r="I616" s="164"/>
      <c r="J616" s="164"/>
      <c r="K616" s="164"/>
      <c r="L616" s="164"/>
      <c r="M616" s="164"/>
      <c r="N616" s="164"/>
      <c r="O616" s="164"/>
    </row>
    <row r="617" spans="1:15" ht="12.75">
      <c r="A617" s="164"/>
      <c r="B617" s="164"/>
      <c r="C617" s="164"/>
      <c r="D617" s="164"/>
      <c r="E617" s="164"/>
      <c r="F617" s="164"/>
      <c r="G617" s="164"/>
      <c r="H617" s="164"/>
      <c r="I617" s="164"/>
      <c r="J617" s="164"/>
      <c r="K617" s="164"/>
      <c r="L617" s="164"/>
      <c r="M617" s="164"/>
      <c r="N617" s="164"/>
      <c r="O617" s="164"/>
    </row>
    <row r="618" spans="1:15" ht="12.75">
      <c r="A618" s="164"/>
      <c r="B618" s="164"/>
      <c r="C618" s="164"/>
      <c r="D618" s="164"/>
      <c r="E618" s="164"/>
      <c r="F618" s="164"/>
      <c r="G618" s="164"/>
      <c r="H618" s="164"/>
      <c r="I618" s="164"/>
      <c r="J618" s="164"/>
      <c r="K618" s="164"/>
      <c r="L618" s="164"/>
      <c r="M618" s="164"/>
      <c r="N618" s="164"/>
      <c r="O618" s="164"/>
    </row>
    <row r="619" spans="1:15" ht="12.75">
      <c r="A619" s="164"/>
      <c r="B619" s="164"/>
      <c r="C619" s="164"/>
      <c r="D619" s="164"/>
      <c r="E619" s="164"/>
      <c r="F619" s="164"/>
      <c r="G619" s="164"/>
      <c r="H619" s="164"/>
      <c r="I619" s="164"/>
      <c r="J619" s="164"/>
      <c r="K619" s="164"/>
      <c r="L619" s="164"/>
      <c r="M619" s="164"/>
      <c r="N619" s="164"/>
      <c r="O619" s="164"/>
    </row>
    <row r="620" spans="1:15" ht="12.75">
      <c r="A620" s="164"/>
      <c r="B620" s="164"/>
      <c r="C620" s="164"/>
      <c r="D620" s="164"/>
      <c r="E620" s="164"/>
      <c r="F620" s="164"/>
      <c r="G620" s="164"/>
      <c r="H620" s="164"/>
      <c r="I620" s="164"/>
      <c r="J620" s="164"/>
      <c r="K620" s="164"/>
      <c r="L620" s="164"/>
      <c r="M620" s="164"/>
      <c r="N620" s="164"/>
      <c r="O620" s="164"/>
    </row>
    <row r="621" spans="1:15" ht="12.75">
      <c r="A621" s="164"/>
      <c r="B621" s="164"/>
      <c r="C621" s="164"/>
      <c r="D621" s="164"/>
      <c r="E621" s="164"/>
      <c r="F621" s="164"/>
      <c r="G621" s="164"/>
      <c r="H621" s="164"/>
      <c r="I621" s="164"/>
      <c r="J621" s="164"/>
      <c r="K621" s="164"/>
      <c r="L621" s="164"/>
      <c r="M621" s="164"/>
      <c r="N621" s="164"/>
      <c r="O621" s="164"/>
    </row>
    <row r="622" spans="1:15" ht="12.75">
      <c r="A622" s="164"/>
      <c r="B622" s="164"/>
      <c r="C622" s="164"/>
      <c r="D622" s="164"/>
      <c r="E622" s="164"/>
      <c r="F622" s="164"/>
      <c r="G622" s="164"/>
      <c r="H622" s="164"/>
      <c r="I622" s="164"/>
      <c r="J622" s="164"/>
      <c r="K622" s="164"/>
      <c r="L622" s="164"/>
      <c r="M622" s="164"/>
      <c r="N622" s="164"/>
      <c r="O622" s="164"/>
    </row>
    <row r="623" spans="1:15" ht="12.75">
      <c r="A623" s="164"/>
      <c r="B623" s="164"/>
      <c r="C623" s="164"/>
      <c r="D623" s="164"/>
      <c r="E623" s="164"/>
      <c r="F623" s="164"/>
      <c r="G623" s="164"/>
      <c r="H623" s="164"/>
      <c r="I623" s="164"/>
      <c r="J623" s="164"/>
      <c r="K623" s="164"/>
      <c r="L623" s="164"/>
      <c r="M623" s="164"/>
      <c r="N623" s="164"/>
      <c r="O623" s="164"/>
    </row>
    <row r="624" spans="1:15" ht="12.75">
      <c r="A624" s="164"/>
      <c r="B624" s="164"/>
      <c r="C624" s="164"/>
      <c r="D624" s="164"/>
      <c r="E624" s="164"/>
      <c r="F624" s="164"/>
      <c r="G624" s="164"/>
      <c r="H624" s="164"/>
      <c r="I624" s="164"/>
      <c r="J624" s="164"/>
      <c r="K624" s="164"/>
      <c r="L624" s="164"/>
      <c r="M624" s="164"/>
      <c r="N624" s="164"/>
      <c r="O624" s="164"/>
    </row>
    <row r="625" spans="1:15" ht="12.75">
      <c r="A625" s="164"/>
      <c r="B625" s="164"/>
      <c r="C625" s="164"/>
      <c r="D625" s="164"/>
      <c r="E625" s="164"/>
      <c r="F625" s="164"/>
      <c r="G625" s="164"/>
      <c r="H625" s="164"/>
      <c r="I625" s="164"/>
      <c r="J625" s="164"/>
      <c r="K625" s="164"/>
      <c r="L625" s="164"/>
      <c r="M625" s="164"/>
      <c r="N625" s="164"/>
      <c r="O625" s="164"/>
    </row>
    <row r="626" spans="1:15" ht="12.75">
      <c r="A626" s="164"/>
      <c r="B626" s="164"/>
      <c r="C626" s="164"/>
      <c r="D626" s="164"/>
      <c r="E626" s="164"/>
      <c r="F626" s="164"/>
      <c r="G626" s="164"/>
      <c r="H626" s="164"/>
      <c r="I626" s="164"/>
      <c r="J626" s="164"/>
      <c r="K626" s="164"/>
      <c r="L626" s="164"/>
      <c r="M626" s="164"/>
      <c r="N626" s="164"/>
      <c r="O626" s="164"/>
    </row>
    <row r="627" spans="1:15" ht="12.75">
      <c r="A627" s="164"/>
      <c r="B627" s="164"/>
      <c r="C627" s="164"/>
      <c r="D627" s="164"/>
      <c r="E627" s="164"/>
      <c r="F627" s="164"/>
      <c r="G627" s="164"/>
      <c r="H627" s="164"/>
      <c r="I627" s="164"/>
      <c r="J627" s="164"/>
      <c r="K627" s="164"/>
      <c r="L627" s="164"/>
      <c r="M627" s="164"/>
      <c r="N627" s="164"/>
      <c r="O627" s="164"/>
    </row>
    <row r="628" spans="1:15" ht="12.75">
      <c r="A628" s="164"/>
      <c r="B628" s="164"/>
      <c r="C628" s="164"/>
      <c r="D628" s="164"/>
      <c r="E628" s="164"/>
      <c r="F628" s="164"/>
      <c r="G628" s="164"/>
      <c r="H628" s="164"/>
      <c r="I628" s="164"/>
      <c r="J628" s="164"/>
      <c r="K628" s="164"/>
      <c r="L628" s="164"/>
      <c r="M628" s="164"/>
      <c r="N628" s="164"/>
      <c r="O628" s="164"/>
    </row>
    <row r="629" spans="1:15" ht="12.75">
      <c r="A629" s="164"/>
      <c r="B629" s="164"/>
      <c r="C629" s="164"/>
      <c r="D629" s="164"/>
      <c r="E629" s="164"/>
      <c r="F629" s="164"/>
      <c r="G629" s="164"/>
      <c r="H629" s="164"/>
      <c r="I629" s="164"/>
      <c r="J629" s="164"/>
      <c r="K629" s="164"/>
      <c r="L629" s="164"/>
      <c r="M629" s="164"/>
      <c r="N629" s="164"/>
      <c r="O629" s="164"/>
    </row>
    <row r="630" spans="1:15" ht="12.75">
      <c r="A630" s="164"/>
      <c r="B630" s="164"/>
      <c r="C630" s="164"/>
      <c r="D630" s="164"/>
      <c r="E630" s="164"/>
      <c r="F630" s="164"/>
      <c r="G630" s="164"/>
      <c r="H630" s="164"/>
      <c r="I630" s="164"/>
      <c r="J630" s="164"/>
      <c r="K630" s="164"/>
      <c r="L630" s="164"/>
      <c r="M630" s="164"/>
      <c r="N630" s="164"/>
      <c r="O630" s="164"/>
    </row>
    <row r="631" spans="1:15" ht="12.75">
      <c r="A631" s="164"/>
      <c r="B631" s="164"/>
      <c r="C631" s="164"/>
      <c r="D631" s="164"/>
      <c r="E631" s="164"/>
      <c r="F631" s="164"/>
      <c r="G631" s="164"/>
      <c r="H631" s="164"/>
      <c r="I631" s="164"/>
      <c r="J631" s="164"/>
      <c r="K631" s="164"/>
      <c r="L631" s="164"/>
      <c r="M631" s="164"/>
      <c r="N631" s="164"/>
      <c r="O631" s="164"/>
    </row>
    <row r="632" spans="1:15" ht="12.75">
      <c r="A632" s="164"/>
      <c r="B632" s="164"/>
      <c r="C632" s="164"/>
      <c r="D632" s="164"/>
      <c r="E632" s="164"/>
      <c r="F632" s="164"/>
      <c r="G632" s="164"/>
      <c r="H632" s="164"/>
      <c r="I632" s="164"/>
      <c r="J632" s="164"/>
      <c r="K632" s="164"/>
      <c r="L632" s="164"/>
      <c r="M632" s="164"/>
      <c r="N632" s="164"/>
      <c r="O632" s="164"/>
    </row>
    <row r="633" spans="1:15" ht="12.75">
      <c r="A633" s="164"/>
      <c r="B633" s="164"/>
      <c r="C633" s="164"/>
      <c r="D633" s="164"/>
      <c r="E633" s="164"/>
      <c r="F633" s="164"/>
      <c r="G633" s="164"/>
      <c r="H633" s="164"/>
      <c r="I633" s="164"/>
      <c r="J633" s="164"/>
      <c r="K633" s="164"/>
      <c r="L633" s="164"/>
      <c r="M633" s="164"/>
      <c r="N633" s="164"/>
      <c r="O633" s="164"/>
    </row>
    <row r="634" spans="1:15" ht="12.75">
      <c r="A634" s="164"/>
      <c r="B634" s="164"/>
      <c r="C634" s="164"/>
      <c r="D634" s="164"/>
      <c r="E634" s="164"/>
      <c r="F634" s="164"/>
      <c r="G634" s="164"/>
      <c r="H634" s="164"/>
      <c r="I634" s="164"/>
      <c r="J634" s="164"/>
      <c r="K634" s="164"/>
      <c r="L634" s="164"/>
      <c r="M634" s="164"/>
      <c r="N634" s="164"/>
      <c r="O634" s="164"/>
    </row>
    <row r="635" spans="1:15" ht="12.75">
      <c r="A635" s="164"/>
      <c r="B635" s="164"/>
      <c r="C635" s="164"/>
      <c r="D635" s="164"/>
      <c r="E635" s="164"/>
      <c r="F635" s="164"/>
      <c r="G635" s="164"/>
      <c r="H635" s="164"/>
      <c r="I635" s="164"/>
      <c r="J635" s="164"/>
      <c r="K635" s="164"/>
      <c r="L635" s="164"/>
      <c r="M635" s="164"/>
      <c r="N635" s="164"/>
      <c r="O635" s="164"/>
    </row>
    <row r="636" spans="1:15" ht="12.75">
      <c r="A636" s="164"/>
      <c r="B636" s="164"/>
      <c r="C636" s="164"/>
      <c r="D636" s="164"/>
      <c r="E636" s="164"/>
      <c r="F636" s="164"/>
      <c r="G636" s="164"/>
      <c r="H636" s="164"/>
      <c r="I636" s="164"/>
      <c r="J636" s="164"/>
      <c r="K636" s="164"/>
      <c r="L636" s="164"/>
      <c r="M636" s="164"/>
      <c r="N636" s="164"/>
      <c r="O636" s="164"/>
    </row>
    <row r="637" spans="1:15" ht="12.75">
      <c r="A637" s="164"/>
      <c r="B637" s="164"/>
      <c r="C637" s="164"/>
      <c r="D637" s="164"/>
      <c r="E637" s="164"/>
      <c r="F637" s="164"/>
      <c r="G637" s="164"/>
      <c r="H637" s="164"/>
      <c r="I637" s="164"/>
      <c r="J637" s="164"/>
      <c r="K637" s="164"/>
      <c r="L637" s="164"/>
      <c r="M637" s="164"/>
      <c r="N637" s="164"/>
      <c r="O637" s="164"/>
    </row>
    <row r="638" spans="1:15" ht="12.75">
      <c r="A638" s="164"/>
      <c r="B638" s="164"/>
      <c r="C638" s="164"/>
      <c r="D638" s="164"/>
      <c r="E638" s="164"/>
      <c r="F638" s="164"/>
      <c r="G638" s="164"/>
      <c r="H638" s="164"/>
      <c r="I638" s="164"/>
      <c r="J638" s="164"/>
      <c r="K638" s="164"/>
      <c r="L638" s="164"/>
      <c r="M638" s="164"/>
      <c r="N638" s="164"/>
      <c r="O638" s="164"/>
    </row>
    <row r="639" spans="1:15" ht="12.75">
      <c r="A639" s="164"/>
      <c r="B639" s="164"/>
      <c r="C639" s="164"/>
      <c r="D639" s="164"/>
      <c r="E639" s="164"/>
      <c r="F639" s="164"/>
      <c r="G639" s="164"/>
      <c r="H639" s="164"/>
      <c r="I639" s="164"/>
      <c r="J639" s="164"/>
      <c r="K639" s="164"/>
      <c r="L639" s="164"/>
      <c r="M639" s="164"/>
      <c r="N639" s="164"/>
      <c r="O639" s="164"/>
    </row>
    <row r="640" spans="1:15" ht="12.75">
      <c r="A640" s="164"/>
      <c r="B640" s="164"/>
      <c r="C640" s="164"/>
      <c r="D640" s="164"/>
      <c r="E640" s="164"/>
      <c r="F640" s="164"/>
      <c r="G640" s="164"/>
      <c r="H640" s="164"/>
      <c r="I640" s="164"/>
      <c r="J640" s="164"/>
      <c r="K640" s="164"/>
      <c r="L640" s="164"/>
      <c r="M640" s="164"/>
      <c r="N640" s="164"/>
      <c r="O640" s="164"/>
    </row>
    <row r="641" spans="1:15" ht="12.75">
      <c r="A641" s="164"/>
      <c r="B641" s="164"/>
      <c r="C641" s="164"/>
      <c r="D641" s="164"/>
      <c r="E641" s="164"/>
      <c r="F641" s="164"/>
      <c r="G641" s="164"/>
      <c r="H641" s="164"/>
      <c r="I641" s="164"/>
      <c r="J641" s="164"/>
      <c r="K641" s="164"/>
      <c r="L641" s="164"/>
      <c r="M641" s="164"/>
      <c r="N641" s="164"/>
      <c r="O641" s="164"/>
    </row>
    <row r="642" spans="1:15" ht="12.75">
      <c r="A642" s="164"/>
      <c r="B642" s="164"/>
      <c r="C642" s="164"/>
      <c r="D642" s="164"/>
      <c r="E642" s="164"/>
      <c r="F642" s="164"/>
      <c r="G642" s="164"/>
      <c r="H642" s="164"/>
      <c r="I642" s="164"/>
      <c r="J642" s="164"/>
      <c r="K642" s="164"/>
      <c r="L642" s="164"/>
      <c r="M642" s="164"/>
      <c r="N642" s="164"/>
      <c r="O642" s="164"/>
    </row>
    <row r="643" spans="1:15" ht="12.75">
      <c r="A643" s="164"/>
      <c r="B643" s="164"/>
      <c r="C643" s="164"/>
      <c r="D643" s="164"/>
      <c r="E643" s="164"/>
      <c r="F643" s="164"/>
      <c r="G643" s="164"/>
      <c r="H643" s="164"/>
      <c r="I643" s="164"/>
      <c r="J643" s="164"/>
      <c r="K643" s="164"/>
      <c r="L643" s="164"/>
      <c r="M643" s="164"/>
      <c r="N643" s="164"/>
      <c r="O643" s="164"/>
    </row>
    <row r="644" spans="1:15" ht="12.75">
      <c r="A644" s="164"/>
      <c r="B644" s="164"/>
      <c r="C644" s="164"/>
      <c r="D644" s="164"/>
      <c r="E644" s="164"/>
      <c r="F644" s="164"/>
      <c r="G644" s="164"/>
      <c r="H644" s="164"/>
      <c r="I644" s="164"/>
      <c r="J644" s="164"/>
      <c r="K644" s="164"/>
      <c r="L644" s="164"/>
      <c r="M644" s="164"/>
      <c r="N644" s="164"/>
      <c r="O644" s="164"/>
    </row>
    <row r="645" spans="1:15" ht="12.75">
      <c r="A645" s="164"/>
      <c r="B645" s="164"/>
      <c r="C645" s="164"/>
      <c r="D645" s="164"/>
      <c r="E645" s="164"/>
      <c r="F645" s="164"/>
      <c r="G645" s="164"/>
      <c r="H645" s="164"/>
      <c r="I645" s="164"/>
      <c r="J645" s="164"/>
      <c r="K645" s="164"/>
      <c r="L645" s="164"/>
      <c r="M645" s="164"/>
      <c r="N645" s="164"/>
      <c r="O645" s="164"/>
    </row>
    <row r="646" spans="1:15" ht="12.75">
      <c r="A646" s="164"/>
      <c r="B646" s="164"/>
      <c r="C646" s="164"/>
      <c r="D646" s="164"/>
      <c r="E646" s="164"/>
      <c r="F646" s="164"/>
      <c r="G646" s="164"/>
      <c r="H646" s="164"/>
      <c r="I646" s="164"/>
      <c r="J646" s="164"/>
      <c r="K646" s="164"/>
      <c r="L646" s="164"/>
      <c r="M646" s="164"/>
      <c r="N646" s="164"/>
      <c r="O646" s="164"/>
    </row>
    <row r="647" spans="1:15" ht="12.75">
      <c r="A647" s="164"/>
      <c r="B647" s="164"/>
      <c r="C647" s="164"/>
      <c r="D647" s="164"/>
      <c r="E647" s="164"/>
      <c r="F647" s="164"/>
      <c r="G647" s="164"/>
      <c r="H647" s="164"/>
      <c r="I647" s="164"/>
      <c r="J647" s="164"/>
      <c r="K647" s="164"/>
      <c r="L647" s="164"/>
      <c r="M647" s="164"/>
      <c r="N647" s="164"/>
      <c r="O647" s="164"/>
    </row>
    <row r="648" spans="1:15" ht="12.75">
      <c r="A648" s="164"/>
      <c r="B648" s="164"/>
      <c r="C648" s="164"/>
      <c r="D648" s="164"/>
      <c r="E648" s="164"/>
      <c r="F648" s="164"/>
      <c r="G648" s="164"/>
      <c r="H648" s="164"/>
      <c r="I648" s="164"/>
      <c r="J648" s="164"/>
      <c r="K648" s="164"/>
      <c r="L648" s="164"/>
      <c r="M648" s="164"/>
      <c r="N648" s="164"/>
      <c r="O648" s="164"/>
    </row>
    <row r="649" spans="1:15" ht="12.75">
      <c r="A649" s="164"/>
      <c r="B649" s="164"/>
      <c r="C649" s="164"/>
      <c r="D649" s="164"/>
      <c r="E649" s="164"/>
      <c r="F649" s="164"/>
      <c r="G649" s="164"/>
      <c r="H649" s="164"/>
      <c r="I649" s="164"/>
      <c r="J649" s="164"/>
      <c r="K649" s="164"/>
      <c r="L649" s="164"/>
      <c r="M649" s="164"/>
      <c r="N649" s="164"/>
      <c r="O649" s="164"/>
    </row>
    <row r="650" spans="1:15" ht="12.75">
      <c r="A650" s="164"/>
      <c r="B650" s="164"/>
      <c r="C650" s="164"/>
      <c r="D650" s="164"/>
      <c r="E650" s="164"/>
      <c r="F650" s="164"/>
      <c r="G650" s="164"/>
      <c r="H650" s="164"/>
      <c r="I650" s="164"/>
      <c r="J650" s="164"/>
      <c r="K650" s="164"/>
      <c r="L650" s="164"/>
      <c r="M650" s="164"/>
      <c r="N650" s="164"/>
      <c r="O650" s="164"/>
    </row>
    <row r="651" spans="1:15" ht="12.75">
      <c r="A651" s="164"/>
      <c r="B651" s="164"/>
      <c r="C651" s="164"/>
      <c r="D651" s="164"/>
      <c r="E651" s="164"/>
      <c r="F651" s="164"/>
      <c r="G651" s="164"/>
      <c r="H651" s="164"/>
      <c r="I651" s="164"/>
      <c r="J651" s="164"/>
      <c r="K651" s="164"/>
      <c r="L651" s="164"/>
      <c r="M651" s="164"/>
      <c r="N651" s="164"/>
      <c r="O651" s="164"/>
    </row>
    <row r="652" spans="1:15" ht="12.75">
      <c r="A652" s="164"/>
      <c r="B652" s="164"/>
      <c r="C652" s="164"/>
      <c r="D652" s="164"/>
      <c r="E652" s="164"/>
      <c r="F652" s="164"/>
      <c r="G652" s="164"/>
      <c r="H652" s="164"/>
      <c r="I652" s="164"/>
      <c r="J652" s="164"/>
      <c r="K652" s="164"/>
      <c r="L652" s="164"/>
      <c r="M652" s="164"/>
      <c r="N652" s="164"/>
      <c r="O652" s="164"/>
    </row>
    <row r="653" spans="1:15" ht="12.75">
      <c r="A653" s="164"/>
      <c r="B653" s="164"/>
      <c r="C653" s="164"/>
      <c r="D653" s="164"/>
      <c r="E653" s="164"/>
      <c r="F653" s="164"/>
      <c r="G653" s="164"/>
      <c r="H653" s="164"/>
      <c r="I653" s="164"/>
      <c r="J653" s="164"/>
      <c r="K653" s="164"/>
      <c r="L653" s="164"/>
      <c r="M653" s="164"/>
      <c r="N653" s="164"/>
      <c r="O653" s="164"/>
    </row>
    <row r="654" spans="1:15" ht="12.75">
      <c r="A654" s="164"/>
      <c r="B654" s="164"/>
      <c r="C654" s="164"/>
      <c r="D654" s="164"/>
      <c r="E654" s="164"/>
      <c r="F654" s="164"/>
      <c r="G654" s="164"/>
      <c r="H654" s="164"/>
      <c r="I654" s="164"/>
      <c r="J654" s="164"/>
      <c r="K654" s="164"/>
      <c r="L654" s="164"/>
      <c r="M654" s="164"/>
      <c r="N654" s="164"/>
      <c r="O654" s="164"/>
    </row>
    <row r="655" spans="1:15" ht="12.75">
      <c r="A655" s="164"/>
      <c r="B655" s="164"/>
      <c r="C655" s="164"/>
      <c r="D655" s="164"/>
      <c r="E655" s="164"/>
      <c r="F655" s="164"/>
      <c r="G655" s="164"/>
      <c r="H655" s="164"/>
      <c r="I655" s="164"/>
      <c r="J655" s="164"/>
      <c r="K655" s="164"/>
      <c r="L655" s="164"/>
      <c r="M655" s="164"/>
      <c r="N655" s="164"/>
      <c r="O655" s="164"/>
    </row>
    <row r="656" spans="1:15" ht="12.75">
      <c r="A656" s="164"/>
      <c r="B656" s="164"/>
      <c r="C656" s="164"/>
      <c r="D656" s="164"/>
      <c r="E656" s="164"/>
      <c r="F656" s="164"/>
      <c r="G656" s="164"/>
      <c r="H656" s="164"/>
      <c r="I656" s="164"/>
      <c r="J656" s="164"/>
      <c r="K656" s="164"/>
      <c r="L656" s="164"/>
      <c r="M656" s="164"/>
      <c r="N656" s="164"/>
      <c r="O656" s="164"/>
    </row>
    <row r="657" spans="1:15" ht="12.75">
      <c r="A657" s="164"/>
      <c r="B657" s="164"/>
      <c r="C657" s="164"/>
      <c r="D657" s="164"/>
      <c r="E657" s="164"/>
      <c r="F657" s="164"/>
      <c r="G657" s="164"/>
      <c r="H657" s="164"/>
      <c r="I657" s="164"/>
      <c r="J657" s="164"/>
      <c r="K657" s="164"/>
      <c r="L657" s="164"/>
      <c r="M657" s="164"/>
      <c r="N657" s="164"/>
      <c r="O657" s="164"/>
    </row>
    <row r="658" spans="1:15" ht="12.75">
      <c r="A658" s="164"/>
      <c r="B658" s="164"/>
      <c r="C658" s="164"/>
      <c r="D658" s="164"/>
      <c r="E658" s="164"/>
      <c r="F658" s="164"/>
      <c r="G658" s="164"/>
      <c r="H658" s="164"/>
      <c r="I658" s="164"/>
      <c r="J658" s="164"/>
      <c r="K658" s="164"/>
      <c r="L658" s="164"/>
      <c r="M658" s="164"/>
      <c r="N658" s="164"/>
      <c r="O658" s="164"/>
    </row>
    <row r="659" spans="1:15" ht="12.75">
      <c r="A659" s="164"/>
      <c r="B659" s="164"/>
      <c r="C659" s="164"/>
      <c r="D659" s="164"/>
      <c r="E659" s="164"/>
      <c r="F659" s="164"/>
      <c r="G659" s="164"/>
      <c r="H659" s="164"/>
      <c r="I659" s="164"/>
      <c r="J659" s="164"/>
      <c r="K659" s="164"/>
      <c r="L659" s="164"/>
      <c r="M659" s="164"/>
      <c r="N659" s="164"/>
      <c r="O659" s="164"/>
    </row>
    <row r="660" spans="1:15" ht="12.75">
      <c r="A660" s="164"/>
      <c r="B660" s="164"/>
      <c r="C660" s="164"/>
      <c r="D660" s="164"/>
      <c r="E660" s="164"/>
      <c r="F660" s="164"/>
      <c r="G660" s="164"/>
      <c r="H660" s="164"/>
      <c r="I660" s="164"/>
      <c r="J660" s="164"/>
      <c r="K660" s="164"/>
      <c r="L660" s="164"/>
      <c r="M660" s="164"/>
      <c r="N660" s="164"/>
      <c r="O660" s="164"/>
    </row>
    <row r="661" spans="1:15" ht="12.75">
      <c r="A661" s="164"/>
      <c r="B661" s="164"/>
      <c r="C661" s="164"/>
      <c r="D661" s="164"/>
      <c r="E661" s="164"/>
      <c r="F661" s="164"/>
      <c r="G661" s="164"/>
      <c r="H661" s="164"/>
      <c r="I661" s="164"/>
      <c r="J661" s="164"/>
      <c r="K661" s="164"/>
      <c r="L661" s="164"/>
      <c r="M661" s="164"/>
      <c r="N661" s="164"/>
      <c r="O661" s="164"/>
    </row>
    <row r="662" spans="1:15" ht="12.75">
      <c r="A662" s="164"/>
      <c r="B662" s="164"/>
      <c r="C662" s="164"/>
      <c r="D662" s="164"/>
      <c r="E662" s="164"/>
      <c r="F662" s="164"/>
      <c r="G662" s="164"/>
      <c r="H662" s="164"/>
      <c r="I662" s="164"/>
      <c r="J662" s="164"/>
      <c r="K662" s="164"/>
      <c r="L662" s="164"/>
      <c r="M662" s="164"/>
      <c r="N662" s="164"/>
      <c r="O662" s="164"/>
    </row>
    <row r="663" spans="1:15" ht="12.75">
      <c r="A663" s="164"/>
      <c r="B663" s="164"/>
      <c r="C663" s="164"/>
      <c r="D663" s="164"/>
      <c r="E663" s="164"/>
      <c r="F663" s="164"/>
      <c r="G663" s="164"/>
      <c r="H663" s="164"/>
      <c r="I663" s="164"/>
      <c r="J663" s="164"/>
      <c r="K663" s="164"/>
      <c r="L663" s="164"/>
      <c r="M663" s="164"/>
      <c r="N663" s="164"/>
      <c r="O663" s="164"/>
    </row>
    <row r="664" spans="1:15" ht="12.75">
      <c r="A664" s="164"/>
      <c r="B664" s="164"/>
      <c r="C664" s="164"/>
      <c r="D664" s="164"/>
      <c r="E664" s="164"/>
      <c r="F664" s="164"/>
      <c r="G664" s="164"/>
      <c r="H664" s="164"/>
      <c r="I664" s="164"/>
      <c r="J664" s="164"/>
      <c r="K664" s="164"/>
      <c r="L664" s="164"/>
      <c r="M664" s="164"/>
      <c r="N664" s="164"/>
      <c r="O664" s="164"/>
    </row>
    <row r="665" spans="1:15" ht="12.75">
      <c r="A665" s="164"/>
      <c r="B665" s="164"/>
      <c r="C665" s="164"/>
      <c r="D665" s="164"/>
      <c r="E665" s="164"/>
      <c r="F665" s="164"/>
      <c r="G665" s="164"/>
      <c r="H665" s="164"/>
      <c r="I665" s="164"/>
      <c r="J665" s="164"/>
      <c r="K665" s="164"/>
      <c r="L665" s="164"/>
      <c r="M665" s="164"/>
      <c r="N665" s="164"/>
      <c r="O665" s="164"/>
    </row>
    <row r="666" spans="1:15" ht="12.75">
      <c r="A666" s="164"/>
      <c r="B666" s="164"/>
      <c r="C666" s="164"/>
      <c r="D666" s="164"/>
      <c r="E666" s="164"/>
      <c r="F666" s="164"/>
      <c r="G666" s="164"/>
      <c r="H666" s="164"/>
      <c r="I666" s="164"/>
      <c r="J666" s="164"/>
      <c r="K666" s="164"/>
      <c r="L666" s="164"/>
      <c r="M666" s="164"/>
      <c r="N666" s="164"/>
      <c r="O666" s="164"/>
    </row>
    <row r="667" spans="1:15" ht="12.75">
      <c r="A667" s="164"/>
      <c r="B667" s="164"/>
      <c r="C667" s="164"/>
      <c r="D667" s="164"/>
      <c r="E667" s="164"/>
      <c r="F667" s="164"/>
      <c r="G667" s="164"/>
      <c r="H667" s="164"/>
      <c r="I667" s="164"/>
      <c r="J667" s="164"/>
      <c r="K667" s="164"/>
      <c r="L667" s="164"/>
      <c r="M667" s="164"/>
      <c r="N667" s="164"/>
      <c r="O667" s="164"/>
    </row>
    <row r="668" spans="1:15" ht="12.75">
      <c r="A668" s="164"/>
      <c r="B668" s="164"/>
      <c r="C668" s="164"/>
      <c r="D668" s="164"/>
      <c r="E668" s="164"/>
      <c r="F668" s="164"/>
      <c r="G668" s="164"/>
      <c r="H668" s="164"/>
      <c r="I668" s="164"/>
      <c r="J668" s="164"/>
      <c r="K668" s="164"/>
      <c r="L668" s="164"/>
      <c r="M668" s="164"/>
      <c r="N668" s="164"/>
      <c r="O668" s="164"/>
    </row>
    <row r="669" spans="1:15" ht="12.75">
      <c r="A669" s="164"/>
      <c r="B669" s="164"/>
      <c r="C669" s="164"/>
      <c r="D669" s="164"/>
      <c r="E669" s="164"/>
      <c r="F669" s="164"/>
      <c r="G669" s="164"/>
      <c r="H669" s="164"/>
      <c r="I669" s="164"/>
      <c r="J669" s="164"/>
      <c r="K669" s="164"/>
      <c r="L669" s="164"/>
      <c r="M669" s="164"/>
      <c r="N669" s="164"/>
      <c r="O669" s="164"/>
    </row>
    <row r="670" spans="1:15" ht="12.75">
      <c r="A670" s="164"/>
      <c r="B670" s="164"/>
      <c r="C670" s="164"/>
      <c r="D670" s="164"/>
      <c r="E670" s="164"/>
      <c r="F670" s="164"/>
      <c r="G670" s="164"/>
      <c r="H670" s="164"/>
      <c r="I670" s="164"/>
      <c r="J670" s="164"/>
      <c r="K670" s="164"/>
      <c r="L670" s="164"/>
      <c r="M670" s="164"/>
      <c r="N670" s="164"/>
      <c r="O670" s="164"/>
    </row>
    <row r="671" spans="1:15" ht="12.75">
      <c r="A671" s="164"/>
      <c r="B671" s="164"/>
      <c r="C671" s="164"/>
      <c r="D671" s="164"/>
      <c r="E671" s="164"/>
      <c r="F671" s="164"/>
      <c r="G671" s="164"/>
      <c r="H671" s="164"/>
      <c r="I671" s="164"/>
      <c r="J671" s="164"/>
      <c r="K671" s="164"/>
      <c r="L671" s="164"/>
      <c r="M671" s="164"/>
      <c r="N671" s="164"/>
      <c r="O671" s="164"/>
    </row>
    <row r="672" spans="1:15" ht="12.75">
      <c r="A672" s="164"/>
      <c r="B672" s="164"/>
      <c r="C672" s="164"/>
      <c r="D672" s="164"/>
      <c r="E672" s="164"/>
      <c r="F672" s="164"/>
      <c r="G672" s="164"/>
      <c r="H672" s="164"/>
      <c r="I672" s="164"/>
      <c r="J672" s="164"/>
      <c r="K672" s="164"/>
      <c r="L672" s="164"/>
      <c r="M672" s="164"/>
      <c r="N672" s="164"/>
      <c r="O672" s="164"/>
    </row>
    <row r="673" spans="1:15" ht="12.75">
      <c r="A673" s="164"/>
      <c r="B673" s="164"/>
      <c r="C673" s="164"/>
      <c r="D673" s="164"/>
      <c r="E673" s="164"/>
      <c r="F673" s="164"/>
      <c r="G673" s="164"/>
      <c r="H673" s="164"/>
      <c r="I673" s="164"/>
      <c r="J673" s="164"/>
      <c r="K673" s="164"/>
      <c r="L673" s="164"/>
      <c r="M673" s="164"/>
      <c r="N673" s="164"/>
      <c r="O673" s="164"/>
    </row>
    <row r="674" spans="1:15" ht="12.75">
      <c r="A674" s="164"/>
      <c r="B674" s="164"/>
      <c r="C674" s="164"/>
      <c r="D674" s="164"/>
      <c r="E674" s="164"/>
      <c r="F674" s="164"/>
      <c r="G674" s="164"/>
      <c r="H674" s="164"/>
      <c r="I674" s="164"/>
      <c r="J674" s="164"/>
      <c r="K674" s="164"/>
      <c r="L674" s="164"/>
      <c r="M674" s="164"/>
      <c r="N674" s="164"/>
      <c r="O674" s="164"/>
    </row>
    <row r="675" spans="1:15" ht="12.75">
      <c r="A675" s="164"/>
      <c r="B675" s="164"/>
      <c r="C675" s="164"/>
      <c r="D675" s="164"/>
      <c r="E675" s="164"/>
      <c r="F675" s="164"/>
      <c r="G675" s="164"/>
      <c r="H675" s="164"/>
      <c r="I675" s="164"/>
      <c r="J675" s="164"/>
      <c r="K675" s="164"/>
      <c r="L675" s="164"/>
      <c r="M675" s="164"/>
      <c r="N675" s="164"/>
      <c r="O675" s="164"/>
    </row>
    <row r="676" spans="1:15" ht="12.75">
      <c r="A676" s="164"/>
      <c r="B676" s="164"/>
      <c r="C676" s="164"/>
      <c r="D676" s="164"/>
      <c r="E676" s="164"/>
      <c r="F676" s="164"/>
      <c r="G676" s="164"/>
      <c r="H676" s="164"/>
      <c r="I676" s="164"/>
      <c r="J676" s="164"/>
      <c r="K676" s="164"/>
      <c r="L676" s="164"/>
      <c r="M676" s="164"/>
      <c r="N676" s="164"/>
      <c r="O676" s="164"/>
    </row>
    <row r="677" spans="1:15" ht="12.75">
      <c r="A677" s="164"/>
      <c r="B677" s="164"/>
      <c r="C677" s="164"/>
      <c r="D677" s="164"/>
      <c r="E677" s="164"/>
      <c r="F677" s="164"/>
      <c r="G677" s="164"/>
      <c r="H677" s="164"/>
      <c r="I677" s="164"/>
      <c r="J677" s="164"/>
      <c r="K677" s="164"/>
      <c r="L677" s="164"/>
      <c r="M677" s="164"/>
      <c r="N677" s="164"/>
      <c r="O677" s="164"/>
    </row>
    <row r="678" spans="1:15" ht="12.75">
      <c r="A678" s="164"/>
      <c r="B678" s="164"/>
      <c r="C678" s="164"/>
      <c r="D678" s="164"/>
      <c r="E678" s="164"/>
      <c r="F678" s="164"/>
      <c r="G678" s="164"/>
      <c r="H678" s="164"/>
      <c r="I678" s="164"/>
      <c r="J678" s="164"/>
      <c r="K678" s="164"/>
      <c r="L678" s="164"/>
      <c r="M678" s="164"/>
      <c r="N678" s="164"/>
      <c r="O678" s="164"/>
    </row>
    <row r="679" spans="1:15" ht="12.75">
      <c r="A679" s="164"/>
      <c r="B679" s="164"/>
      <c r="C679" s="164"/>
      <c r="D679" s="164"/>
      <c r="E679" s="164"/>
      <c r="F679" s="164"/>
      <c r="G679" s="164"/>
      <c r="H679" s="164"/>
      <c r="I679" s="164"/>
      <c r="J679" s="164"/>
      <c r="K679" s="164"/>
      <c r="L679" s="164"/>
      <c r="M679" s="164"/>
      <c r="N679" s="164"/>
      <c r="O679" s="164"/>
    </row>
    <row r="680" spans="1:15" ht="12.75">
      <c r="A680" s="164"/>
      <c r="B680" s="164"/>
      <c r="C680" s="164"/>
      <c r="D680" s="164"/>
      <c r="E680" s="164"/>
      <c r="F680" s="164"/>
      <c r="G680" s="164"/>
      <c r="H680" s="164"/>
      <c r="I680" s="164"/>
      <c r="J680" s="164"/>
      <c r="K680" s="164"/>
      <c r="L680" s="164"/>
      <c r="M680" s="164"/>
      <c r="N680" s="164"/>
      <c r="O680" s="164"/>
    </row>
    <row r="681" spans="1:15" ht="12.75">
      <c r="A681" s="164"/>
      <c r="B681" s="164"/>
      <c r="C681" s="164"/>
      <c r="D681" s="164"/>
      <c r="E681" s="164"/>
      <c r="F681" s="164"/>
      <c r="G681" s="164"/>
      <c r="H681" s="164"/>
      <c r="I681" s="164"/>
      <c r="J681" s="164"/>
      <c r="K681" s="164"/>
      <c r="L681" s="164"/>
      <c r="M681" s="164"/>
      <c r="N681" s="164"/>
      <c r="O681" s="164"/>
    </row>
    <row r="682" spans="1:15" ht="12.75">
      <c r="A682" s="164"/>
      <c r="B682" s="164"/>
      <c r="C682" s="164"/>
      <c r="D682" s="164"/>
      <c r="E682" s="164"/>
      <c r="F682" s="164"/>
      <c r="G682" s="164"/>
      <c r="H682" s="164"/>
      <c r="I682" s="164"/>
      <c r="J682" s="164"/>
      <c r="K682" s="164"/>
      <c r="L682" s="164"/>
      <c r="M682" s="164"/>
      <c r="N682" s="164"/>
      <c r="O682" s="164"/>
    </row>
    <row r="683" spans="1:15" ht="12.75">
      <c r="A683" s="164"/>
      <c r="B683" s="164"/>
      <c r="C683" s="164"/>
      <c r="D683" s="164"/>
      <c r="E683" s="164"/>
      <c r="F683" s="164"/>
      <c r="G683" s="164"/>
      <c r="H683" s="164"/>
      <c r="I683" s="164"/>
      <c r="J683" s="164"/>
      <c r="K683" s="164"/>
      <c r="L683" s="164"/>
      <c r="M683" s="164"/>
      <c r="N683" s="164"/>
      <c r="O683" s="164"/>
    </row>
    <row r="684" spans="1:15" ht="12.75">
      <c r="A684" s="164"/>
      <c r="B684" s="164"/>
      <c r="C684" s="164"/>
      <c r="D684" s="164"/>
      <c r="E684" s="164"/>
      <c r="F684" s="164"/>
      <c r="G684" s="164"/>
      <c r="H684" s="164"/>
      <c r="I684" s="164"/>
      <c r="J684" s="164"/>
      <c r="K684" s="164"/>
      <c r="L684" s="164"/>
      <c r="M684" s="164"/>
      <c r="N684" s="164"/>
      <c r="O684" s="164"/>
    </row>
    <row r="685" spans="1:15" ht="12.75">
      <c r="A685" s="164"/>
      <c r="B685" s="164"/>
      <c r="C685" s="164"/>
      <c r="D685" s="164"/>
      <c r="E685" s="164"/>
      <c r="F685" s="164"/>
      <c r="G685" s="164"/>
      <c r="H685" s="164"/>
      <c r="I685" s="164"/>
      <c r="J685" s="164"/>
      <c r="K685" s="164"/>
      <c r="L685" s="164"/>
      <c r="M685" s="164"/>
      <c r="N685" s="164"/>
      <c r="O685" s="164"/>
    </row>
    <row r="686" spans="1:15" ht="12.75">
      <c r="A686" s="164"/>
      <c r="B686" s="164"/>
      <c r="C686" s="164"/>
      <c r="D686" s="164"/>
      <c r="E686" s="164"/>
      <c r="F686" s="164"/>
      <c r="G686" s="164"/>
      <c r="H686" s="164"/>
      <c r="I686" s="164"/>
      <c r="J686" s="164"/>
      <c r="K686" s="164"/>
      <c r="L686" s="164"/>
      <c r="M686" s="164"/>
      <c r="N686" s="164"/>
      <c r="O686" s="164"/>
    </row>
    <row r="687" spans="1:15" ht="12.75">
      <c r="A687" s="164"/>
      <c r="B687" s="164"/>
      <c r="C687" s="164"/>
      <c r="D687" s="164"/>
      <c r="E687" s="164"/>
      <c r="F687" s="164"/>
      <c r="G687" s="164"/>
      <c r="H687" s="164"/>
      <c r="I687" s="164"/>
      <c r="J687" s="164"/>
      <c r="K687" s="164"/>
      <c r="L687" s="164"/>
      <c r="M687" s="164"/>
      <c r="N687" s="164"/>
      <c r="O687" s="164"/>
    </row>
    <row r="688" spans="1:15" ht="12.75">
      <c r="A688" s="164"/>
      <c r="B688" s="164"/>
      <c r="C688" s="164"/>
      <c r="D688" s="164"/>
      <c r="E688" s="164"/>
      <c r="F688" s="164"/>
      <c r="G688" s="164"/>
      <c r="H688" s="164"/>
      <c r="I688" s="164"/>
      <c r="J688" s="164"/>
      <c r="K688" s="164"/>
      <c r="L688" s="164"/>
      <c r="M688" s="164"/>
      <c r="N688" s="164"/>
      <c r="O688" s="164"/>
    </row>
    <row r="689" spans="1:15" ht="12.75">
      <c r="A689" s="164"/>
      <c r="B689" s="164"/>
      <c r="C689" s="164"/>
      <c r="D689" s="164"/>
      <c r="E689" s="164"/>
      <c r="F689" s="164"/>
      <c r="G689" s="164"/>
      <c r="H689" s="164"/>
      <c r="I689" s="164"/>
      <c r="J689" s="164"/>
      <c r="K689" s="164"/>
      <c r="L689" s="164"/>
      <c r="M689" s="164"/>
      <c r="N689" s="164"/>
      <c r="O689" s="164"/>
    </row>
    <row r="690" spans="1:15" ht="12.75">
      <c r="A690" s="164"/>
      <c r="B690" s="164"/>
      <c r="C690" s="164"/>
      <c r="D690" s="164"/>
      <c r="E690" s="164"/>
      <c r="F690" s="164"/>
      <c r="G690" s="164"/>
      <c r="H690" s="164"/>
      <c r="I690" s="164"/>
      <c r="J690" s="164"/>
      <c r="K690" s="164"/>
      <c r="L690" s="164"/>
      <c r="M690" s="164"/>
      <c r="N690" s="164"/>
      <c r="O690" s="164"/>
    </row>
    <row r="691" spans="1:15" ht="12.75">
      <c r="A691" s="164"/>
      <c r="B691" s="164"/>
      <c r="C691" s="164"/>
      <c r="D691" s="164"/>
      <c r="E691" s="164"/>
      <c r="F691" s="164"/>
      <c r="G691" s="164"/>
      <c r="H691" s="164"/>
      <c r="I691" s="164"/>
      <c r="J691" s="164"/>
      <c r="K691" s="164"/>
      <c r="L691" s="164"/>
      <c r="M691" s="164"/>
      <c r="N691" s="164"/>
      <c r="O691" s="164"/>
    </row>
    <row r="692" spans="1:15" ht="12.75">
      <c r="A692" s="164"/>
      <c r="B692" s="164"/>
      <c r="C692" s="164"/>
      <c r="D692" s="164"/>
      <c r="E692" s="164"/>
      <c r="F692" s="164"/>
      <c r="G692" s="164"/>
      <c r="H692" s="164"/>
      <c r="I692" s="164"/>
      <c r="J692" s="164"/>
      <c r="K692" s="164"/>
      <c r="L692" s="164"/>
      <c r="M692" s="164"/>
      <c r="N692" s="164"/>
      <c r="O692" s="164"/>
    </row>
    <row r="693" spans="1:15" ht="12.75">
      <c r="A693" s="164"/>
      <c r="B693" s="164"/>
      <c r="C693" s="164"/>
      <c r="D693" s="164"/>
      <c r="E693" s="164"/>
      <c r="F693" s="164"/>
      <c r="G693" s="164"/>
      <c r="H693" s="164"/>
      <c r="I693" s="164"/>
      <c r="J693" s="164"/>
      <c r="K693" s="164"/>
      <c r="L693" s="164"/>
      <c r="M693" s="164"/>
      <c r="N693" s="164"/>
      <c r="O693" s="164"/>
    </row>
    <row r="694" spans="1:15" ht="12.75">
      <c r="A694" s="164"/>
      <c r="B694" s="164"/>
      <c r="C694" s="164"/>
      <c r="D694" s="164"/>
      <c r="E694" s="164"/>
      <c r="F694" s="164"/>
      <c r="G694" s="164"/>
      <c r="H694" s="164"/>
      <c r="I694" s="164"/>
      <c r="J694" s="164"/>
      <c r="K694" s="164"/>
      <c r="L694" s="164"/>
      <c r="M694" s="164"/>
      <c r="N694" s="164"/>
      <c r="O694" s="164"/>
    </row>
    <row r="695" spans="1:15" ht="12.75">
      <c r="A695" s="164"/>
      <c r="B695" s="164"/>
      <c r="C695" s="164"/>
      <c r="D695" s="164"/>
      <c r="E695" s="164"/>
      <c r="F695" s="164"/>
      <c r="G695" s="164"/>
      <c r="H695" s="164"/>
      <c r="I695" s="164"/>
      <c r="J695" s="164"/>
      <c r="K695" s="164"/>
      <c r="L695" s="164"/>
      <c r="M695" s="164"/>
      <c r="N695" s="164"/>
      <c r="O695" s="164"/>
    </row>
    <row r="696" spans="1:15" ht="12.75">
      <c r="A696" s="164"/>
      <c r="B696" s="164"/>
      <c r="C696" s="164"/>
      <c r="D696" s="164"/>
      <c r="E696" s="164"/>
      <c r="F696" s="164"/>
      <c r="G696" s="164"/>
      <c r="H696" s="164"/>
      <c r="I696" s="164"/>
      <c r="J696" s="164"/>
      <c r="K696" s="164"/>
      <c r="L696" s="164"/>
      <c r="M696" s="164"/>
      <c r="N696" s="164"/>
      <c r="O696" s="164"/>
    </row>
    <row r="697" spans="1:15" ht="12.75">
      <c r="A697" s="164"/>
      <c r="B697" s="164"/>
      <c r="C697" s="164"/>
      <c r="D697" s="164"/>
      <c r="E697" s="164"/>
      <c r="F697" s="164"/>
      <c r="G697" s="164"/>
      <c r="H697" s="164"/>
      <c r="I697" s="164"/>
      <c r="J697" s="164"/>
      <c r="K697" s="164"/>
      <c r="L697" s="164"/>
      <c r="M697" s="164"/>
      <c r="N697" s="164"/>
      <c r="O697" s="164"/>
    </row>
    <row r="698" spans="1:15" ht="12.75">
      <c r="A698" s="164"/>
      <c r="B698" s="164"/>
      <c r="C698" s="164"/>
      <c r="D698" s="164"/>
      <c r="E698" s="164"/>
      <c r="F698" s="164"/>
      <c r="G698" s="164"/>
      <c r="H698" s="164"/>
      <c r="I698" s="164"/>
      <c r="J698" s="164"/>
      <c r="K698" s="164"/>
      <c r="L698" s="164"/>
      <c r="M698" s="164"/>
      <c r="N698" s="164"/>
      <c r="O698" s="164"/>
    </row>
    <row r="699" spans="1:15" ht="12.75">
      <c r="A699" s="164"/>
      <c r="B699" s="164"/>
      <c r="C699" s="164"/>
      <c r="D699" s="164"/>
      <c r="E699" s="164"/>
      <c r="F699" s="164"/>
      <c r="G699" s="164"/>
      <c r="H699" s="164"/>
      <c r="I699" s="164"/>
      <c r="J699" s="164"/>
      <c r="K699" s="164"/>
      <c r="L699" s="164"/>
      <c r="M699" s="164"/>
      <c r="N699" s="164"/>
      <c r="O699" s="164"/>
    </row>
    <row r="700" spans="1:15" ht="12.75">
      <c r="A700" s="164"/>
      <c r="B700" s="164"/>
      <c r="C700" s="164"/>
      <c r="D700" s="164"/>
      <c r="E700" s="164"/>
      <c r="F700" s="164"/>
      <c r="G700" s="164"/>
      <c r="H700" s="164"/>
      <c r="I700" s="164"/>
      <c r="J700" s="164"/>
      <c r="K700" s="164"/>
      <c r="L700" s="164"/>
      <c r="M700" s="164"/>
      <c r="N700" s="164"/>
      <c r="O700" s="164"/>
    </row>
    <row r="701" spans="1:15" ht="12.75">
      <c r="A701" s="164"/>
      <c r="B701" s="164"/>
      <c r="C701" s="164"/>
      <c r="D701" s="164"/>
      <c r="E701" s="164"/>
      <c r="F701" s="164"/>
      <c r="G701" s="164"/>
      <c r="H701" s="164"/>
      <c r="I701" s="164"/>
      <c r="J701" s="164"/>
      <c r="K701" s="164"/>
      <c r="L701" s="164"/>
      <c r="M701" s="164"/>
      <c r="N701" s="164"/>
      <c r="O701" s="164"/>
    </row>
    <row r="702" spans="1:15" ht="12.75">
      <c r="A702" s="164"/>
      <c r="B702" s="164"/>
      <c r="C702" s="164"/>
      <c r="D702" s="164"/>
      <c r="E702" s="164"/>
      <c r="F702" s="164"/>
      <c r="G702" s="164"/>
      <c r="H702" s="164"/>
      <c r="I702" s="164"/>
      <c r="J702" s="164"/>
      <c r="K702" s="164"/>
      <c r="L702" s="164"/>
      <c r="M702" s="164"/>
      <c r="N702" s="164"/>
      <c r="O702" s="164"/>
    </row>
    <row r="703" spans="1:15" ht="12.75">
      <c r="A703" s="164"/>
      <c r="B703" s="164"/>
      <c r="C703" s="164"/>
      <c r="D703" s="164"/>
      <c r="E703" s="164"/>
      <c r="F703" s="164"/>
      <c r="G703" s="164"/>
      <c r="H703" s="164"/>
      <c r="I703" s="164"/>
      <c r="J703" s="164"/>
      <c r="K703" s="164"/>
      <c r="L703" s="164"/>
      <c r="M703" s="164"/>
      <c r="N703" s="164"/>
      <c r="O703" s="164"/>
    </row>
    <row r="704" spans="1:15" ht="12.75">
      <c r="A704" s="164"/>
      <c r="B704" s="164"/>
      <c r="C704" s="164"/>
      <c r="D704" s="164"/>
      <c r="E704" s="164"/>
      <c r="F704" s="164"/>
      <c r="G704" s="164"/>
      <c r="H704" s="164"/>
      <c r="I704" s="164"/>
      <c r="J704" s="164"/>
      <c r="K704" s="164"/>
      <c r="L704" s="164"/>
      <c r="M704" s="164"/>
      <c r="N704" s="164"/>
      <c r="O704" s="164"/>
    </row>
    <row r="705" spans="1:15" ht="12.75">
      <c r="A705" s="164"/>
      <c r="B705" s="164"/>
      <c r="C705" s="164"/>
      <c r="D705" s="164"/>
      <c r="E705" s="164"/>
      <c r="F705" s="164"/>
      <c r="G705" s="164"/>
      <c r="H705" s="164"/>
      <c r="I705" s="164"/>
      <c r="J705" s="164"/>
      <c r="K705" s="164"/>
      <c r="L705" s="164"/>
      <c r="M705" s="164"/>
      <c r="N705" s="164"/>
      <c r="O705" s="164"/>
    </row>
    <row r="706" spans="1:15" ht="12.75">
      <c r="A706" s="164"/>
      <c r="B706" s="164"/>
      <c r="C706" s="164"/>
      <c r="D706" s="164"/>
      <c r="E706" s="164"/>
      <c r="F706" s="164"/>
      <c r="G706" s="164"/>
      <c r="H706" s="164"/>
      <c r="I706" s="164"/>
      <c r="J706" s="164"/>
      <c r="K706" s="164"/>
      <c r="L706" s="164"/>
      <c r="M706" s="164"/>
      <c r="N706" s="164"/>
      <c r="O706" s="164"/>
    </row>
    <row r="707" spans="1:15" ht="12.75">
      <c r="A707" s="164"/>
      <c r="B707" s="164"/>
      <c r="C707" s="164"/>
      <c r="D707" s="164"/>
      <c r="E707" s="164"/>
      <c r="F707" s="164"/>
      <c r="G707" s="164"/>
      <c r="H707" s="164"/>
      <c r="I707" s="164"/>
      <c r="J707" s="164"/>
      <c r="K707" s="164"/>
      <c r="L707" s="164"/>
      <c r="M707" s="164"/>
      <c r="N707" s="164"/>
      <c r="O707" s="164"/>
    </row>
    <row r="708" spans="1:15" ht="12.75">
      <c r="A708" s="164"/>
      <c r="B708" s="164"/>
      <c r="C708" s="164"/>
      <c r="D708" s="164"/>
      <c r="E708" s="164"/>
      <c r="F708" s="164"/>
      <c r="G708" s="164"/>
      <c r="H708" s="164"/>
      <c r="I708" s="164"/>
      <c r="J708" s="164"/>
      <c r="K708" s="164"/>
      <c r="L708" s="164"/>
      <c r="M708" s="164"/>
      <c r="N708" s="164"/>
      <c r="O708" s="164"/>
    </row>
    <row r="709" spans="1:15" ht="12.75">
      <c r="A709" s="164"/>
      <c r="B709" s="164"/>
      <c r="C709" s="164"/>
      <c r="D709" s="164"/>
      <c r="E709" s="164"/>
      <c r="F709" s="164"/>
      <c r="G709" s="164"/>
      <c r="H709" s="164"/>
      <c r="I709" s="164"/>
      <c r="J709" s="164"/>
      <c r="K709" s="164"/>
      <c r="L709" s="164"/>
      <c r="M709" s="164"/>
      <c r="N709" s="164"/>
      <c r="O709" s="164"/>
    </row>
    <row r="710" spans="1:15" ht="12.75">
      <c r="A710" s="164"/>
      <c r="B710" s="164"/>
      <c r="C710" s="164"/>
      <c r="D710" s="164"/>
      <c r="E710" s="164"/>
      <c r="F710" s="164"/>
      <c r="G710" s="164"/>
      <c r="H710" s="164"/>
      <c r="I710" s="164"/>
      <c r="J710" s="164"/>
      <c r="K710" s="164"/>
      <c r="L710" s="164"/>
      <c r="M710" s="164"/>
      <c r="N710" s="164"/>
      <c r="O710" s="164"/>
    </row>
    <row r="711" spans="1:15" ht="12.75">
      <c r="A711" s="164"/>
      <c r="B711" s="164"/>
      <c r="C711" s="164"/>
      <c r="D711" s="164"/>
      <c r="E711" s="164"/>
      <c r="F711" s="164"/>
      <c r="G711" s="164"/>
      <c r="H711" s="164"/>
      <c r="I711" s="164"/>
      <c r="J711" s="164"/>
      <c r="K711" s="164"/>
      <c r="L711" s="164"/>
      <c r="M711" s="164"/>
      <c r="N711" s="164"/>
      <c r="O711" s="164"/>
    </row>
    <row r="712" spans="1:15" ht="12.75">
      <c r="A712" s="164"/>
      <c r="B712" s="164"/>
      <c r="C712" s="164"/>
      <c r="D712" s="164"/>
      <c r="E712" s="164"/>
      <c r="F712" s="164"/>
      <c r="G712" s="164"/>
      <c r="H712" s="164"/>
      <c r="I712" s="164"/>
      <c r="J712" s="164"/>
      <c r="K712" s="164"/>
      <c r="L712" s="164"/>
      <c r="M712" s="164"/>
      <c r="N712" s="164"/>
      <c r="O712" s="164"/>
    </row>
    <row r="713" spans="1:15" ht="12.75">
      <c r="A713" s="164"/>
      <c r="B713" s="164"/>
      <c r="C713" s="164"/>
      <c r="D713" s="164"/>
      <c r="E713" s="164"/>
      <c r="F713" s="164"/>
      <c r="G713" s="164"/>
      <c r="H713" s="164"/>
      <c r="I713" s="164"/>
      <c r="J713" s="164"/>
      <c r="K713" s="164"/>
      <c r="L713" s="164"/>
      <c r="M713" s="164"/>
      <c r="N713" s="164"/>
      <c r="O713" s="164"/>
    </row>
    <row r="714" spans="1:15" ht="12.75">
      <c r="A714" s="164"/>
      <c r="B714" s="164"/>
      <c r="C714" s="164"/>
      <c r="D714" s="164"/>
      <c r="E714" s="164"/>
      <c r="F714" s="164"/>
      <c r="G714" s="164"/>
      <c r="H714" s="164"/>
      <c r="I714" s="164"/>
      <c r="J714" s="164"/>
      <c r="K714" s="164"/>
      <c r="L714" s="164"/>
      <c r="M714" s="164"/>
      <c r="N714" s="164"/>
      <c r="O714" s="164"/>
    </row>
    <row r="715" spans="1:15" ht="12.75">
      <c r="A715" s="164"/>
      <c r="B715" s="164"/>
      <c r="C715" s="164"/>
      <c r="D715" s="164"/>
      <c r="E715" s="164"/>
      <c r="F715" s="164"/>
      <c r="G715" s="164"/>
      <c r="H715" s="164"/>
      <c r="I715" s="164"/>
      <c r="J715" s="164"/>
      <c r="K715" s="164"/>
      <c r="L715" s="164"/>
      <c r="M715" s="164"/>
      <c r="N715" s="164"/>
      <c r="O715" s="164"/>
    </row>
    <row r="716" spans="1:15" ht="12.75">
      <c r="A716" s="164"/>
      <c r="B716" s="164"/>
      <c r="C716" s="164"/>
      <c r="D716" s="164"/>
      <c r="E716" s="164"/>
      <c r="F716" s="164"/>
      <c r="G716" s="164"/>
      <c r="H716" s="164"/>
      <c r="I716" s="164"/>
      <c r="J716" s="164"/>
      <c r="K716" s="164"/>
      <c r="L716" s="164"/>
      <c r="M716" s="164"/>
      <c r="N716" s="164"/>
      <c r="O716" s="164"/>
    </row>
    <row r="717" spans="1:15" ht="12.75">
      <c r="A717" s="164"/>
      <c r="B717" s="164"/>
      <c r="C717" s="164"/>
      <c r="D717" s="164"/>
      <c r="E717" s="164"/>
      <c r="F717" s="164"/>
      <c r="G717" s="164"/>
      <c r="H717" s="164"/>
      <c r="I717" s="164"/>
      <c r="J717" s="164"/>
      <c r="K717" s="164"/>
      <c r="L717" s="164"/>
      <c r="M717" s="164"/>
      <c r="N717" s="164"/>
      <c r="O717" s="164"/>
    </row>
    <row r="718" spans="1:15" ht="12.75">
      <c r="A718" s="164"/>
      <c r="B718" s="164"/>
      <c r="C718" s="164"/>
      <c r="D718" s="164"/>
      <c r="E718" s="164"/>
      <c r="F718" s="164"/>
      <c r="G718" s="164"/>
      <c r="H718" s="164"/>
      <c r="I718" s="164"/>
      <c r="J718" s="164"/>
      <c r="K718" s="164"/>
      <c r="L718" s="164"/>
      <c r="M718" s="164"/>
      <c r="N718" s="164"/>
      <c r="O718" s="164"/>
    </row>
    <row r="719" spans="1:15" ht="12.75">
      <c r="A719" s="164"/>
      <c r="B719" s="164"/>
      <c r="C719" s="164"/>
      <c r="D719" s="164"/>
      <c r="E719" s="164"/>
      <c r="F719" s="164"/>
      <c r="G719" s="164"/>
      <c r="H719" s="164"/>
      <c r="I719" s="164"/>
      <c r="J719" s="164"/>
      <c r="K719" s="164"/>
      <c r="L719" s="164"/>
      <c r="M719" s="164"/>
      <c r="N719" s="164"/>
      <c r="O719" s="164"/>
    </row>
    <row r="720" spans="1:15" ht="12.75">
      <c r="A720" s="164"/>
      <c r="B720" s="164"/>
      <c r="C720" s="164"/>
      <c r="D720" s="164"/>
      <c r="E720" s="164"/>
      <c r="F720" s="164"/>
      <c r="G720" s="164"/>
      <c r="H720" s="164"/>
      <c r="I720" s="164"/>
      <c r="J720" s="164"/>
      <c r="K720" s="164"/>
      <c r="L720" s="164"/>
      <c r="M720" s="164"/>
      <c r="N720" s="164"/>
      <c r="O720" s="164"/>
    </row>
    <row r="721" spans="1:15" ht="12.75">
      <c r="A721" s="164"/>
      <c r="B721" s="164"/>
      <c r="C721" s="164"/>
      <c r="D721" s="164"/>
      <c r="E721" s="164"/>
      <c r="F721" s="164"/>
      <c r="G721" s="164"/>
      <c r="H721" s="164"/>
      <c r="I721" s="164"/>
      <c r="J721" s="164"/>
      <c r="K721" s="164"/>
      <c r="L721" s="164"/>
      <c r="M721" s="164"/>
      <c r="N721" s="164"/>
      <c r="O721" s="164"/>
    </row>
    <row r="722" spans="1:15" ht="12.75">
      <c r="A722" s="164"/>
      <c r="B722" s="164"/>
      <c r="C722" s="164"/>
      <c r="D722" s="164"/>
      <c r="E722" s="164"/>
      <c r="F722" s="164"/>
      <c r="G722" s="164"/>
      <c r="H722" s="164"/>
      <c r="I722" s="164"/>
      <c r="J722" s="164"/>
      <c r="K722" s="164"/>
      <c r="L722" s="164"/>
      <c r="M722" s="164"/>
      <c r="N722" s="164"/>
      <c r="O722" s="164"/>
    </row>
    <row r="723" spans="1:15" ht="12.75">
      <c r="A723" s="164"/>
      <c r="B723" s="164"/>
      <c r="C723" s="164"/>
      <c r="D723" s="164"/>
      <c r="E723" s="164"/>
      <c r="F723" s="164"/>
      <c r="G723" s="164"/>
      <c r="H723" s="164"/>
      <c r="I723" s="164"/>
      <c r="J723" s="164"/>
      <c r="K723" s="164"/>
      <c r="L723" s="164"/>
      <c r="M723" s="164"/>
      <c r="N723" s="164"/>
      <c r="O723" s="164"/>
    </row>
    <row r="724" spans="1:15" ht="12.75">
      <c r="A724" s="164"/>
      <c r="B724" s="164"/>
      <c r="C724" s="164"/>
      <c r="D724" s="164"/>
      <c r="E724" s="164"/>
      <c r="F724" s="164"/>
      <c r="G724" s="164"/>
      <c r="H724" s="164"/>
      <c r="I724" s="164"/>
      <c r="J724" s="164"/>
      <c r="K724" s="164"/>
      <c r="L724" s="164"/>
      <c r="M724" s="164"/>
      <c r="N724" s="164"/>
      <c r="O724" s="164"/>
    </row>
    <row r="725" spans="1:15" ht="12.75">
      <c r="A725" s="164"/>
      <c r="B725" s="164"/>
      <c r="C725" s="164"/>
      <c r="D725" s="164"/>
      <c r="E725" s="164"/>
      <c r="F725" s="164"/>
      <c r="G725" s="164"/>
      <c r="H725" s="164"/>
      <c r="I725" s="164"/>
      <c r="J725" s="164"/>
      <c r="K725" s="164"/>
      <c r="L725" s="164"/>
      <c r="M725" s="164"/>
      <c r="N725" s="164"/>
      <c r="O725" s="164"/>
    </row>
    <row r="726" spans="1:15" ht="12.75">
      <c r="A726" s="164"/>
      <c r="B726" s="164"/>
      <c r="C726" s="164"/>
      <c r="D726" s="164"/>
      <c r="E726" s="164"/>
      <c r="F726" s="164"/>
      <c r="G726" s="164"/>
      <c r="H726" s="164"/>
      <c r="I726" s="164"/>
      <c r="J726" s="164"/>
      <c r="K726" s="164"/>
      <c r="L726" s="164"/>
      <c r="M726" s="164"/>
      <c r="N726" s="164"/>
      <c r="O726" s="164"/>
    </row>
    <row r="727" spans="1:15" ht="12.75">
      <c r="A727" s="164"/>
      <c r="B727" s="164"/>
      <c r="C727" s="164"/>
      <c r="D727" s="164"/>
      <c r="E727" s="164"/>
      <c r="F727" s="164"/>
      <c r="G727" s="164"/>
      <c r="H727" s="164"/>
      <c r="I727" s="164"/>
      <c r="J727" s="164"/>
      <c r="K727" s="164"/>
      <c r="L727" s="164"/>
      <c r="M727" s="164"/>
      <c r="N727" s="164"/>
      <c r="O727" s="164"/>
    </row>
    <row r="728" spans="1:15" ht="12.75">
      <c r="A728" s="164"/>
      <c r="B728" s="164"/>
      <c r="C728" s="164"/>
      <c r="D728" s="164"/>
      <c r="E728" s="164"/>
      <c r="F728" s="164"/>
      <c r="G728" s="164"/>
      <c r="H728" s="164"/>
      <c r="I728" s="164"/>
      <c r="J728" s="164"/>
      <c r="K728" s="164"/>
      <c r="L728" s="164"/>
      <c r="M728" s="164"/>
      <c r="N728" s="164"/>
      <c r="O728" s="164"/>
    </row>
    <row r="729" spans="1:15" ht="12.75">
      <c r="A729" s="164"/>
      <c r="B729" s="164"/>
      <c r="C729" s="164"/>
      <c r="D729" s="164"/>
      <c r="E729" s="164"/>
      <c r="F729" s="164"/>
      <c r="G729" s="164"/>
      <c r="H729" s="164"/>
      <c r="I729" s="164"/>
      <c r="J729" s="164"/>
      <c r="K729" s="164"/>
      <c r="L729" s="164"/>
      <c r="M729" s="164"/>
      <c r="N729" s="164"/>
      <c r="O729" s="164"/>
    </row>
    <row r="730" spans="1:15" ht="12.75">
      <c r="A730" s="164"/>
      <c r="B730" s="164"/>
      <c r="C730" s="164"/>
      <c r="D730" s="164"/>
      <c r="E730" s="164"/>
      <c r="F730" s="164"/>
      <c r="G730" s="164"/>
      <c r="H730" s="164"/>
      <c r="I730" s="164"/>
      <c r="J730" s="164"/>
      <c r="K730" s="164"/>
      <c r="L730" s="164"/>
      <c r="M730" s="164"/>
      <c r="N730" s="164"/>
      <c r="O730" s="164"/>
    </row>
    <row r="731" spans="1:15" ht="12.75">
      <c r="A731" s="164"/>
      <c r="B731" s="164"/>
      <c r="C731" s="164"/>
      <c r="D731" s="164"/>
      <c r="E731" s="164"/>
      <c r="F731" s="164"/>
      <c r="G731" s="164"/>
      <c r="H731" s="164"/>
      <c r="I731" s="164"/>
      <c r="J731" s="164"/>
      <c r="K731" s="164"/>
      <c r="L731" s="164"/>
      <c r="M731" s="164"/>
      <c r="N731" s="164"/>
      <c r="O731" s="164"/>
    </row>
    <row r="732" spans="1:15" ht="12.75">
      <c r="A732" s="164"/>
      <c r="B732" s="164"/>
      <c r="C732" s="164"/>
      <c r="D732" s="164"/>
      <c r="E732" s="164"/>
      <c r="F732" s="164"/>
      <c r="G732" s="164"/>
      <c r="H732" s="164"/>
      <c r="I732" s="164"/>
      <c r="J732" s="164"/>
      <c r="K732" s="164"/>
      <c r="L732" s="164"/>
      <c r="M732" s="164"/>
      <c r="N732" s="164"/>
      <c r="O732" s="164"/>
    </row>
    <row r="733" spans="1:15" ht="12.75">
      <c r="A733" s="164"/>
      <c r="B733" s="164"/>
      <c r="C733" s="164"/>
      <c r="D733" s="164"/>
      <c r="E733" s="164"/>
      <c r="F733" s="164"/>
      <c r="G733" s="164"/>
      <c r="H733" s="164"/>
      <c r="I733" s="164"/>
      <c r="J733" s="164"/>
      <c r="K733" s="164"/>
      <c r="L733" s="164"/>
      <c r="M733" s="164"/>
      <c r="N733" s="164"/>
      <c r="O733" s="164"/>
    </row>
    <row r="734" spans="1:15" ht="12.75">
      <c r="A734" s="164"/>
      <c r="B734" s="164"/>
      <c r="C734" s="164"/>
      <c r="D734" s="164"/>
      <c r="E734" s="164"/>
      <c r="F734" s="164"/>
      <c r="G734" s="164"/>
      <c r="H734" s="164"/>
      <c r="I734" s="164"/>
      <c r="J734" s="164"/>
      <c r="K734" s="164"/>
      <c r="L734" s="164"/>
      <c r="M734" s="164"/>
      <c r="N734" s="164"/>
      <c r="O734" s="164"/>
    </row>
    <row r="735" spans="1:15" ht="12.75">
      <c r="A735" s="164"/>
      <c r="B735" s="164"/>
      <c r="C735" s="164"/>
      <c r="D735" s="164"/>
      <c r="E735" s="164"/>
      <c r="F735" s="164"/>
      <c r="G735" s="164"/>
      <c r="H735" s="164"/>
      <c r="I735" s="164"/>
      <c r="J735" s="164"/>
      <c r="K735" s="164"/>
      <c r="L735" s="164"/>
      <c r="M735" s="164"/>
      <c r="N735" s="164"/>
      <c r="O735" s="164"/>
    </row>
    <row r="736" spans="1:15" ht="12.75">
      <c r="A736" s="164"/>
      <c r="B736" s="164"/>
      <c r="C736" s="164"/>
      <c r="D736" s="164"/>
      <c r="E736" s="164"/>
      <c r="F736" s="164"/>
      <c r="G736" s="164"/>
      <c r="H736" s="164"/>
      <c r="I736" s="164"/>
      <c r="J736" s="164"/>
      <c r="K736" s="164"/>
      <c r="L736" s="164"/>
      <c r="M736" s="164"/>
      <c r="N736" s="164"/>
      <c r="O736" s="164"/>
    </row>
    <row r="737" spans="1:15" ht="12.75">
      <c r="A737" s="164"/>
      <c r="B737" s="164"/>
      <c r="C737" s="164"/>
      <c r="D737" s="164"/>
      <c r="E737" s="164"/>
      <c r="F737" s="164"/>
      <c r="G737" s="164"/>
      <c r="H737" s="164"/>
      <c r="I737" s="164"/>
      <c r="J737" s="164"/>
      <c r="K737" s="164"/>
      <c r="L737" s="164"/>
      <c r="M737" s="164"/>
      <c r="N737" s="164"/>
      <c r="O737" s="164"/>
    </row>
    <row r="738" spans="1:15" ht="12.75">
      <c r="A738" s="164"/>
      <c r="B738" s="164"/>
      <c r="C738" s="164"/>
      <c r="D738" s="164"/>
      <c r="E738" s="164"/>
      <c r="F738" s="164"/>
      <c r="G738" s="164"/>
      <c r="H738" s="164"/>
      <c r="I738" s="164"/>
      <c r="J738" s="164"/>
      <c r="K738" s="164"/>
      <c r="L738" s="164"/>
      <c r="M738" s="164"/>
      <c r="N738" s="164"/>
      <c r="O738" s="164"/>
    </row>
    <row r="739" spans="1:15" ht="12.75">
      <c r="A739" s="164"/>
      <c r="B739" s="164"/>
      <c r="C739" s="164"/>
      <c r="D739" s="164"/>
      <c r="E739" s="164"/>
      <c r="F739" s="164"/>
      <c r="G739" s="164"/>
      <c r="H739" s="164"/>
      <c r="I739" s="164"/>
      <c r="J739" s="164"/>
      <c r="K739" s="164"/>
      <c r="L739" s="164"/>
      <c r="M739" s="164"/>
      <c r="N739" s="164"/>
      <c r="O739" s="164"/>
    </row>
    <row r="740" spans="1:15" ht="12.75">
      <c r="A740" s="164"/>
      <c r="B740" s="164"/>
      <c r="C740" s="164"/>
      <c r="D740" s="164"/>
      <c r="E740" s="164"/>
      <c r="F740" s="164"/>
      <c r="G740" s="164"/>
      <c r="H740" s="164"/>
      <c r="I740" s="164"/>
      <c r="J740" s="164"/>
      <c r="K740" s="164"/>
      <c r="L740" s="164"/>
      <c r="M740" s="164"/>
      <c r="N740" s="164"/>
      <c r="O740" s="164"/>
    </row>
    <row r="741" spans="1:15" ht="12.75">
      <c r="A741" s="164"/>
      <c r="B741" s="164"/>
      <c r="C741" s="164"/>
      <c r="D741" s="164"/>
      <c r="E741" s="164"/>
      <c r="F741" s="164"/>
      <c r="G741" s="164"/>
      <c r="H741" s="164"/>
      <c r="I741" s="164"/>
      <c r="J741" s="164"/>
      <c r="K741" s="164"/>
      <c r="L741" s="164"/>
      <c r="M741" s="164"/>
      <c r="N741" s="164"/>
      <c r="O741" s="164"/>
    </row>
    <row r="742" spans="1:15" ht="12.75">
      <c r="A742" s="164"/>
      <c r="B742" s="164"/>
      <c r="C742" s="164"/>
      <c r="D742" s="164"/>
      <c r="E742" s="164"/>
      <c r="F742" s="164"/>
      <c r="G742" s="164"/>
      <c r="H742" s="164"/>
      <c r="I742" s="164"/>
      <c r="J742" s="164"/>
      <c r="K742" s="164"/>
      <c r="L742" s="164"/>
      <c r="M742" s="164"/>
      <c r="N742" s="164"/>
      <c r="O742" s="164"/>
    </row>
    <row r="743" spans="1:15" ht="12.75">
      <c r="A743" s="164"/>
      <c r="B743" s="164"/>
      <c r="C743" s="164"/>
      <c r="D743" s="164"/>
      <c r="E743" s="164"/>
      <c r="F743" s="164"/>
      <c r="G743" s="164"/>
      <c r="H743" s="164"/>
      <c r="I743" s="164"/>
      <c r="J743" s="164"/>
      <c r="K743" s="164"/>
      <c r="L743" s="164"/>
      <c r="M743" s="164"/>
      <c r="N743" s="164"/>
      <c r="O743" s="164"/>
    </row>
    <row r="744" spans="1:15" ht="12.75">
      <c r="A744" s="164"/>
      <c r="B744" s="164"/>
      <c r="C744" s="164"/>
      <c r="D744" s="164"/>
      <c r="E744" s="164"/>
      <c r="F744" s="164"/>
      <c r="G744" s="164"/>
      <c r="H744" s="164"/>
      <c r="I744" s="164"/>
      <c r="J744" s="164"/>
      <c r="K744" s="164"/>
      <c r="L744" s="164"/>
      <c r="M744" s="164"/>
      <c r="N744" s="164"/>
      <c r="O744" s="164"/>
    </row>
    <row r="745" spans="1:15" ht="12.75">
      <c r="A745" s="164"/>
      <c r="B745" s="164"/>
      <c r="C745" s="164"/>
      <c r="D745" s="164"/>
      <c r="E745" s="164"/>
      <c r="F745" s="164"/>
      <c r="G745" s="164"/>
      <c r="H745" s="164"/>
      <c r="I745" s="164"/>
      <c r="J745" s="164"/>
      <c r="K745" s="164"/>
      <c r="L745" s="164"/>
      <c r="M745" s="164"/>
      <c r="N745" s="164"/>
      <c r="O745" s="164"/>
    </row>
    <row r="746" spans="1:15" ht="12.75">
      <c r="A746" s="164"/>
      <c r="B746" s="164"/>
      <c r="C746" s="164"/>
      <c r="D746" s="164"/>
      <c r="E746" s="164"/>
      <c r="F746" s="164"/>
      <c r="G746" s="164"/>
      <c r="H746" s="164"/>
      <c r="I746" s="164"/>
      <c r="J746" s="164"/>
      <c r="K746" s="164"/>
      <c r="L746" s="164"/>
      <c r="M746" s="164"/>
      <c r="N746" s="164"/>
      <c r="O746" s="164"/>
    </row>
    <row r="747" spans="1:15" ht="12.75">
      <c r="A747" s="164"/>
      <c r="B747" s="164"/>
      <c r="C747" s="164"/>
      <c r="D747" s="164"/>
      <c r="E747" s="164"/>
      <c r="F747" s="164"/>
      <c r="G747" s="164"/>
      <c r="H747" s="164"/>
      <c r="I747" s="164"/>
      <c r="J747" s="164"/>
      <c r="K747" s="164"/>
      <c r="L747" s="164"/>
      <c r="M747" s="164"/>
      <c r="N747" s="164"/>
      <c r="O747" s="164"/>
    </row>
    <row r="748" spans="1:15" ht="12.75">
      <c r="A748" s="164"/>
      <c r="B748" s="164"/>
      <c r="C748" s="164"/>
      <c r="D748" s="164"/>
      <c r="E748" s="164"/>
      <c r="F748" s="164"/>
      <c r="G748" s="164"/>
      <c r="H748" s="164"/>
      <c r="I748" s="164"/>
      <c r="J748" s="164"/>
      <c r="K748" s="164"/>
      <c r="L748" s="164"/>
      <c r="M748" s="164"/>
      <c r="N748" s="164"/>
      <c r="O748" s="164"/>
    </row>
    <row r="749" spans="1:15" ht="12.75">
      <c r="A749" s="164"/>
      <c r="B749" s="164"/>
      <c r="C749" s="164"/>
      <c r="D749" s="164"/>
      <c r="E749" s="164"/>
      <c r="F749" s="164"/>
      <c r="G749" s="164"/>
      <c r="H749" s="164"/>
      <c r="I749" s="164"/>
      <c r="J749" s="164"/>
      <c r="K749" s="164"/>
      <c r="L749" s="164"/>
      <c r="M749" s="164"/>
      <c r="N749" s="164"/>
      <c r="O749" s="164"/>
    </row>
    <row r="750" spans="1:15" ht="12.75">
      <c r="A750" s="164"/>
      <c r="B750" s="164"/>
      <c r="C750" s="164"/>
      <c r="D750" s="164"/>
      <c r="E750" s="164"/>
      <c r="F750" s="164"/>
      <c r="G750" s="164"/>
      <c r="H750" s="164"/>
      <c r="I750" s="164"/>
      <c r="J750" s="164"/>
      <c r="K750" s="164"/>
      <c r="L750" s="164"/>
      <c r="M750" s="164"/>
      <c r="N750" s="164"/>
      <c r="O750" s="164"/>
    </row>
    <row r="751" spans="1:15" ht="12.75">
      <c r="A751" s="164"/>
      <c r="B751" s="164"/>
      <c r="C751" s="164"/>
      <c r="D751" s="164"/>
      <c r="E751" s="164"/>
      <c r="F751" s="164"/>
      <c r="G751" s="164"/>
      <c r="H751" s="164"/>
      <c r="I751" s="164"/>
      <c r="J751" s="164"/>
      <c r="K751" s="164"/>
      <c r="L751" s="164"/>
      <c r="M751" s="164"/>
      <c r="N751" s="164"/>
      <c r="O751" s="164"/>
    </row>
    <row r="752" spans="1:15" ht="12.75">
      <c r="A752" s="164"/>
      <c r="B752" s="164"/>
      <c r="C752" s="164"/>
      <c r="D752" s="164"/>
      <c r="E752" s="164"/>
      <c r="F752" s="164"/>
      <c r="G752" s="164"/>
      <c r="H752" s="164"/>
      <c r="I752" s="164"/>
      <c r="J752" s="164"/>
      <c r="K752" s="164"/>
      <c r="L752" s="164"/>
      <c r="M752" s="164"/>
      <c r="N752" s="164"/>
      <c r="O752" s="164"/>
    </row>
    <row r="753" spans="1:15" ht="12.75">
      <c r="A753" s="164"/>
      <c r="B753" s="164"/>
      <c r="C753" s="164"/>
      <c r="D753" s="164"/>
      <c r="E753" s="164"/>
      <c r="F753" s="164"/>
      <c r="G753" s="164"/>
      <c r="H753" s="164"/>
      <c r="I753" s="164"/>
      <c r="J753" s="164"/>
      <c r="K753" s="164"/>
      <c r="L753" s="164"/>
      <c r="M753" s="164"/>
      <c r="N753" s="164"/>
      <c r="O753" s="164"/>
    </row>
    <row r="754" spans="1:15" ht="12.75">
      <c r="A754" s="164"/>
      <c r="B754" s="164"/>
      <c r="C754" s="164"/>
      <c r="D754" s="164"/>
      <c r="E754" s="164"/>
      <c r="F754" s="164"/>
      <c r="G754" s="164"/>
      <c r="H754" s="164"/>
      <c r="I754" s="164"/>
      <c r="J754" s="164"/>
      <c r="K754" s="164"/>
      <c r="L754" s="164"/>
      <c r="M754" s="164"/>
      <c r="N754" s="164"/>
      <c r="O754" s="164"/>
    </row>
    <row r="755" spans="1:15" ht="12.75">
      <c r="A755" s="164"/>
      <c r="B755" s="164"/>
      <c r="C755" s="164"/>
      <c r="D755" s="164"/>
      <c r="E755" s="164"/>
      <c r="F755" s="164"/>
      <c r="G755" s="164"/>
      <c r="H755" s="164"/>
      <c r="I755" s="164"/>
      <c r="J755" s="164"/>
      <c r="K755" s="164"/>
      <c r="L755" s="164"/>
      <c r="M755" s="164"/>
      <c r="N755" s="164"/>
      <c r="O755" s="164"/>
    </row>
    <row r="756" spans="1:15" ht="12.75">
      <c r="A756" s="164"/>
      <c r="B756" s="164"/>
      <c r="C756" s="164"/>
      <c r="D756" s="164"/>
      <c r="E756" s="164"/>
      <c r="F756" s="164"/>
      <c r="G756" s="164"/>
      <c r="H756" s="164"/>
      <c r="I756" s="164"/>
      <c r="J756" s="164"/>
      <c r="K756" s="164"/>
      <c r="L756" s="164"/>
      <c r="M756" s="164"/>
      <c r="N756" s="164"/>
      <c r="O756" s="164"/>
    </row>
    <row r="757" spans="1:15" ht="12.75">
      <c r="A757" s="164"/>
      <c r="B757" s="164"/>
      <c r="C757" s="164"/>
      <c r="D757" s="164"/>
      <c r="E757" s="164"/>
      <c r="F757" s="164"/>
      <c r="G757" s="164"/>
      <c r="H757" s="164"/>
      <c r="I757" s="164"/>
      <c r="J757" s="164"/>
      <c r="K757" s="164"/>
      <c r="L757" s="164"/>
      <c r="M757" s="164"/>
      <c r="N757" s="164"/>
      <c r="O757" s="164"/>
    </row>
    <row r="758" spans="1:15" ht="12.75">
      <c r="A758" s="164"/>
      <c r="B758" s="164"/>
      <c r="C758" s="164"/>
      <c r="D758" s="164"/>
      <c r="E758" s="164"/>
      <c r="F758" s="164"/>
      <c r="G758" s="164"/>
      <c r="H758" s="164"/>
      <c r="I758" s="164"/>
      <c r="J758" s="164"/>
      <c r="K758" s="164"/>
      <c r="L758" s="164"/>
      <c r="M758" s="164"/>
      <c r="N758" s="164"/>
      <c r="O758" s="164"/>
    </row>
    <row r="759" spans="1:15" ht="12.75">
      <c r="A759" s="164"/>
      <c r="B759" s="164"/>
      <c r="C759" s="164"/>
      <c r="D759" s="164"/>
      <c r="E759" s="164"/>
      <c r="F759" s="164"/>
      <c r="G759" s="164"/>
      <c r="H759" s="164"/>
      <c r="I759" s="164"/>
      <c r="J759" s="164"/>
      <c r="K759" s="164"/>
      <c r="L759" s="164"/>
      <c r="M759" s="164"/>
      <c r="N759" s="164"/>
      <c r="O759" s="164"/>
    </row>
    <row r="760" spans="1:15" ht="12.75">
      <c r="A760" s="164"/>
      <c r="B760" s="164"/>
      <c r="C760" s="164"/>
      <c r="D760" s="164"/>
      <c r="E760" s="164"/>
      <c r="F760" s="164"/>
      <c r="G760" s="164"/>
      <c r="H760" s="164"/>
      <c r="I760" s="164"/>
      <c r="J760" s="164"/>
      <c r="K760" s="164"/>
      <c r="L760" s="164"/>
      <c r="M760" s="164"/>
      <c r="N760" s="164"/>
      <c r="O760" s="164"/>
    </row>
    <row r="761" spans="1:15" ht="12.75">
      <c r="A761" s="164"/>
      <c r="B761" s="164"/>
      <c r="C761" s="164"/>
      <c r="D761" s="164"/>
      <c r="E761" s="164"/>
      <c r="F761" s="164"/>
      <c r="G761" s="164"/>
      <c r="H761" s="164"/>
      <c r="I761" s="164"/>
      <c r="J761" s="164"/>
      <c r="K761" s="164"/>
      <c r="L761" s="164"/>
      <c r="M761" s="164"/>
      <c r="N761" s="164"/>
      <c r="O761" s="164"/>
    </row>
    <row r="762" spans="1:15" ht="12.75">
      <c r="A762" s="164"/>
      <c r="B762" s="164"/>
      <c r="C762" s="164"/>
      <c r="D762" s="164"/>
      <c r="E762" s="164"/>
      <c r="F762" s="164"/>
      <c r="G762" s="164"/>
      <c r="H762" s="164"/>
      <c r="I762" s="164"/>
      <c r="J762" s="164"/>
      <c r="K762" s="164"/>
      <c r="L762" s="164"/>
      <c r="M762" s="164"/>
      <c r="N762" s="164"/>
      <c r="O762" s="164"/>
    </row>
    <row r="763" spans="1:15" ht="12.75">
      <c r="A763" s="164"/>
      <c r="B763" s="164"/>
      <c r="C763" s="164"/>
      <c r="D763" s="164"/>
      <c r="E763" s="164"/>
      <c r="F763" s="164"/>
      <c r="G763" s="164"/>
      <c r="H763" s="164"/>
      <c r="I763" s="164"/>
      <c r="J763" s="164"/>
      <c r="K763" s="164"/>
      <c r="L763" s="164"/>
      <c r="M763" s="164"/>
      <c r="N763" s="164"/>
      <c r="O763" s="164"/>
    </row>
    <row r="764" spans="1:15" ht="12.75">
      <c r="A764" s="164"/>
      <c r="B764" s="164"/>
      <c r="C764" s="164"/>
      <c r="D764" s="164"/>
      <c r="E764" s="164"/>
      <c r="F764" s="164"/>
      <c r="G764" s="164"/>
      <c r="H764" s="164"/>
      <c r="I764" s="164"/>
      <c r="J764" s="164"/>
      <c r="K764" s="164"/>
      <c r="L764" s="164"/>
      <c r="M764" s="164"/>
      <c r="N764" s="164"/>
      <c r="O764" s="164"/>
    </row>
    <row r="765" spans="1:15" ht="12.75">
      <c r="A765" s="164"/>
      <c r="B765" s="164"/>
      <c r="C765" s="164"/>
      <c r="D765" s="164"/>
      <c r="E765" s="164"/>
      <c r="F765" s="164"/>
      <c r="G765" s="164"/>
      <c r="H765" s="164"/>
      <c r="I765" s="164"/>
      <c r="J765" s="164"/>
      <c r="K765" s="164"/>
      <c r="L765" s="164"/>
      <c r="M765" s="164"/>
      <c r="N765" s="164"/>
      <c r="O765" s="164"/>
    </row>
    <row r="766" spans="1:15" ht="12.75">
      <c r="A766" s="164"/>
      <c r="B766" s="164"/>
      <c r="C766" s="164"/>
      <c r="D766" s="164"/>
      <c r="E766" s="164"/>
      <c r="F766" s="164"/>
      <c r="G766" s="164"/>
      <c r="H766" s="164"/>
      <c r="I766" s="164"/>
      <c r="J766" s="164"/>
      <c r="K766" s="164"/>
      <c r="L766" s="164"/>
      <c r="M766" s="164"/>
      <c r="N766" s="164"/>
      <c r="O766" s="164"/>
    </row>
    <row r="767" spans="1:15" ht="12.75">
      <c r="A767" s="164"/>
      <c r="B767" s="164"/>
      <c r="C767" s="164"/>
      <c r="D767" s="164"/>
      <c r="E767" s="164"/>
      <c r="F767" s="164"/>
      <c r="G767" s="164"/>
      <c r="H767" s="164"/>
      <c r="I767" s="164"/>
      <c r="J767" s="164"/>
      <c r="K767" s="164"/>
      <c r="L767" s="164"/>
      <c r="M767" s="164"/>
      <c r="N767" s="164"/>
      <c r="O767" s="164"/>
    </row>
    <row r="768" spans="1:15" ht="12.75">
      <c r="A768" s="164"/>
      <c r="B768" s="164"/>
      <c r="C768" s="164"/>
      <c r="D768" s="164"/>
      <c r="E768" s="164"/>
      <c r="F768" s="164"/>
      <c r="G768" s="164"/>
      <c r="H768" s="164"/>
      <c r="I768" s="164"/>
      <c r="J768" s="164"/>
      <c r="K768" s="164"/>
      <c r="L768" s="164"/>
      <c r="M768" s="164"/>
      <c r="N768" s="164"/>
      <c r="O768" s="164"/>
    </row>
    <row r="769" spans="1:15" ht="12.75">
      <c r="A769" s="164"/>
      <c r="B769" s="164"/>
      <c r="C769" s="164"/>
      <c r="D769" s="164"/>
      <c r="E769" s="164"/>
      <c r="F769" s="164"/>
      <c r="G769" s="164"/>
      <c r="H769" s="164"/>
      <c r="I769" s="164"/>
      <c r="J769" s="164"/>
      <c r="K769" s="164"/>
      <c r="L769" s="164"/>
      <c r="M769" s="164"/>
      <c r="N769" s="164"/>
      <c r="O769" s="164"/>
    </row>
    <row r="770" spans="1:15" ht="12.75">
      <c r="A770" s="164"/>
      <c r="B770" s="164"/>
      <c r="C770" s="164"/>
      <c r="D770" s="164"/>
      <c r="E770" s="164"/>
      <c r="F770" s="164"/>
      <c r="G770" s="164"/>
      <c r="H770" s="164"/>
      <c r="I770" s="164"/>
      <c r="J770" s="164"/>
      <c r="K770" s="164"/>
      <c r="L770" s="164"/>
      <c r="M770" s="164"/>
      <c r="N770" s="164"/>
      <c r="O770" s="164"/>
    </row>
    <row r="771" spans="1:15" ht="12.75">
      <c r="A771" s="164"/>
      <c r="B771" s="164"/>
      <c r="C771" s="164"/>
      <c r="D771" s="164"/>
      <c r="E771" s="164"/>
      <c r="F771" s="164"/>
      <c r="G771" s="164"/>
      <c r="H771" s="164"/>
      <c r="I771" s="164"/>
      <c r="J771" s="164"/>
      <c r="K771" s="164"/>
      <c r="L771" s="164"/>
      <c r="M771" s="164"/>
      <c r="N771" s="164"/>
      <c r="O771" s="164"/>
    </row>
    <row r="772" spans="1:15" ht="12.75">
      <c r="A772" s="164"/>
      <c r="B772" s="164"/>
      <c r="C772" s="164"/>
      <c r="D772" s="164"/>
      <c r="E772" s="164"/>
      <c r="F772" s="164"/>
      <c r="G772" s="164"/>
      <c r="H772" s="164"/>
      <c r="I772" s="164"/>
      <c r="J772" s="164"/>
      <c r="K772" s="164"/>
      <c r="L772" s="164"/>
      <c r="M772" s="164"/>
      <c r="N772" s="164"/>
      <c r="O772" s="164"/>
    </row>
    <row r="773" spans="1:15" ht="12.75">
      <c r="A773" s="164"/>
      <c r="B773" s="164"/>
      <c r="C773" s="164"/>
      <c r="D773" s="164"/>
      <c r="E773" s="164"/>
      <c r="F773" s="164"/>
      <c r="G773" s="164"/>
      <c r="H773" s="164"/>
      <c r="I773" s="164"/>
      <c r="J773" s="164"/>
      <c r="K773" s="164"/>
      <c r="L773" s="164"/>
      <c r="M773" s="164"/>
      <c r="N773" s="164"/>
      <c r="O773" s="164"/>
    </row>
    <row r="774" spans="1:15" ht="12.75">
      <c r="A774" s="164"/>
      <c r="B774" s="164"/>
      <c r="C774" s="164"/>
      <c r="D774" s="164"/>
      <c r="E774" s="164"/>
      <c r="F774" s="164"/>
      <c r="G774" s="164"/>
      <c r="H774" s="164"/>
      <c r="I774" s="164"/>
      <c r="J774" s="164"/>
      <c r="K774" s="164"/>
      <c r="L774" s="164"/>
      <c r="M774" s="164"/>
      <c r="N774" s="164"/>
      <c r="O774" s="164"/>
    </row>
    <row r="775" spans="1:15" ht="12.75">
      <c r="A775" s="164"/>
      <c r="B775" s="164"/>
      <c r="C775" s="164"/>
      <c r="D775" s="164"/>
      <c r="E775" s="164"/>
      <c r="F775" s="164"/>
      <c r="G775" s="164"/>
      <c r="H775" s="164"/>
      <c r="I775" s="164"/>
      <c r="J775" s="164"/>
      <c r="K775" s="164"/>
      <c r="L775" s="164"/>
      <c r="M775" s="164"/>
      <c r="N775" s="164"/>
      <c r="O775" s="164"/>
    </row>
    <row r="776" spans="1:15" ht="12.75">
      <c r="A776" s="164"/>
      <c r="B776" s="164"/>
      <c r="C776" s="164"/>
      <c r="D776" s="164"/>
      <c r="E776" s="164"/>
      <c r="F776" s="164"/>
      <c r="G776" s="164"/>
      <c r="H776" s="164"/>
      <c r="I776" s="164"/>
      <c r="J776" s="164"/>
      <c r="K776" s="164"/>
      <c r="L776" s="164"/>
      <c r="M776" s="164"/>
      <c r="N776" s="164"/>
      <c r="O776" s="164"/>
    </row>
    <row r="777" spans="1:15" ht="12.75">
      <c r="A777" s="164"/>
      <c r="B777" s="164"/>
      <c r="C777" s="164"/>
      <c r="D777" s="164"/>
      <c r="E777" s="164"/>
      <c r="F777" s="164"/>
      <c r="G777" s="164"/>
      <c r="H777" s="164"/>
      <c r="I777" s="164"/>
      <c r="J777" s="164"/>
      <c r="K777" s="164"/>
      <c r="L777" s="164"/>
      <c r="M777" s="164"/>
      <c r="N777" s="164"/>
      <c r="O777" s="164"/>
    </row>
    <row r="778" spans="1:15" ht="12.75">
      <c r="A778" s="164"/>
      <c r="B778" s="164"/>
      <c r="C778" s="164"/>
      <c r="D778" s="164"/>
      <c r="E778" s="164"/>
      <c r="F778" s="164"/>
      <c r="G778" s="164"/>
      <c r="H778" s="164"/>
      <c r="I778" s="164"/>
      <c r="J778" s="164"/>
      <c r="K778" s="164"/>
      <c r="L778" s="164"/>
      <c r="M778" s="164"/>
      <c r="N778" s="164"/>
      <c r="O778" s="164"/>
    </row>
    <row r="779" spans="1:15" ht="12.75">
      <c r="A779" s="164"/>
      <c r="B779" s="164"/>
      <c r="C779" s="164"/>
      <c r="D779" s="164"/>
      <c r="E779" s="164"/>
      <c r="F779" s="164"/>
      <c r="G779" s="164"/>
      <c r="H779" s="164"/>
      <c r="I779" s="164"/>
      <c r="J779" s="164"/>
      <c r="K779" s="164"/>
      <c r="L779" s="164"/>
      <c r="M779" s="164"/>
      <c r="N779" s="164"/>
      <c r="O779" s="164"/>
    </row>
    <row r="780" spans="1:15" ht="12.75">
      <c r="A780" s="164"/>
      <c r="B780" s="164"/>
      <c r="C780" s="164"/>
      <c r="D780" s="164"/>
      <c r="E780" s="164"/>
      <c r="F780" s="164"/>
      <c r="G780" s="164"/>
      <c r="H780" s="164"/>
      <c r="I780" s="164"/>
      <c r="J780" s="164"/>
      <c r="K780" s="164"/>
      <c r="L780" s="164"/>
      <c r="M780" s="164"/>
      <c r="N780" s="164"/>
      <c r="O780" s="164"/>
    </row>
    <row r="781" spans="1:15" ht="12.75">
      <c r="A781" s="164"/>
      <c r="B781" s="164"/>
      <c r="C781" s="164"/>
      <c r="D781" s="164"/>
      <c r="E781" s="164"/>
      <c r="F781" s="164"/>
      <c r="G781" s="164"/>
      <c r="H781" s="164"/>
      <c r="I781" s="164"/>
      <c r="J781" s="164"/>
      <c r="K781" s="164"/>
      <c r="L781" s="164"/>
      <c r="M781" s="164"/>
      <c r="N781" s="164"/>
      <c r="O781" s="164"/>
    </row>
    <row r="782" spans="1:15" ht="12.75">
      <c r="A782" s="164"/>
      <c r="B782" s="164"/>
      <c r="C782" s="164"/>
      <c r="D782" s="164"/>
      <c r="E782" s="164"/>
      <c r="F782" s="164"/>
      <c r="G782" s="164"/>
      <c r="H782" s="164"/>
      <c r="I782" s="164"/>
      <c r="J782" s="164"/>
      <c r="K782" s="164"/>
      <c r="L782" s="164"/>
      <c r="M782" s="164"/>
      <c r="N782" s="164"/>
      <c r="O782" s="164"/>
    </row>
    <row r="783" spans="1:15" ht="12.75">
      <c r="A783" s="164"/>
      <c r="B783" s="164"/>
      <c r="C783" s="164"/>
      <c r="D783" s="164"/>
      <c r="E783" s="164"/>
      <c r="F783" s="164"/>
      <c r="G783" s="164"/>
      <c r="H783" s="164"/>
      <c r="I783" s="164"/>
      <c r="J783" s="164"/>
      <c r="K783" s="164"/>
      <c r="L783" s="164"/>
      <c r="M783" s="164"/>
      <c r="N783" s="164"/>
      <c r="O783" s="164"/>
    </row>
    <row r="784" spans="1:15" ht="12.75">
      <c r="A784" s="164"/>
      <c r="B784" s="164"/>
      <c r="C784" s="164"/>
      <c r="D784" s="164"/>
      <c r="E784" s="164"/>
      <c r="F784" s="164"/>
      <c r="G784" s="164"/>
      <c r="H784" s="164"/>
      <c r="I784" s="164"/>
      <c r="J784" s="164"/>
      <c r="K784" s="164"/>
      <c r="L784" s="164"/>
      <c r="M784" s="164"/>
      <c r="N784" s="164"/>
      <c r="O784" s="164"/>
    </row>
    <row r="785" spans="1:15" ht="12.75">
      <c r="A785" s="164"/>
      <c r="B785" s="164"/>
      <c r="C785" s="164"/>
      <c r="D785" s="164"/>
      <c r="E785" s="164"/>
      <c r="F785" s="164"/>
      <c r="G785" s="164"/>
      <c r="H785" s="164"/>
      <c r="I785" s="164"/>
      <c r="J785" s="164"/>
      <c r="K785" s="164"/>
      <c r="L785" s="164"/>
      <c r="M785" s="164"/>
      <c r="N785" s="164"/>
      <c r="O785" s="164"/>
    </row>
    <row r="786" spans="1:15" ht="12.75">
      <c r="A786" s="164"/>
      <c r="B786" s="164"/>
      <c r="C786" s="164"/>
      <c r="D786" s="164"/>
      <c r="E786" s="164"/>
      <c r="F786" s="164"/>
      <c r="G786" s="164"/>
      <c r="H786" s="164"/>
      <c r="I786" s="164"/>
      <c r="J786" s="164"/>
      <c r="K786" s="164"/>
      <c r="L786" s="164"/>
      <c r="M786" s="164"/>
      <c r="N786" s="164"/>
      <c r="O786" s="164"/>
    </row>
    <row r="787" spans="1:15" ht="12.75">
      <c r="A787" s="164"/>
      <c r="B787" s="164"/>
      <c r="C787" s="164"/>
      <c r="D787" s="164"/>
      <c r="E787" s="164"/>
      <c r="F787" s="164"/>
      <c r="G787" s="164"/>
      <c r="H787" s="164"/>
      <c r="I787" s="164"/>
      <c r="J787" s="164"/>
      <c r="K787" s="164"/>
      <c r="L787" s="164"/>
      <c r="M787" s="164"/>
      <c r="N787" s="164"/>
      <c r="O787" s="164"/>
    </row>
    <row r="788" spans="1:15" ht="12.75">
      <c r="A788" s="164"/>
      <c r="B788" s="164"/>
      <c r="C788" s="164"/>
      <c r="D788" s="164"/>
      <c r="E788" s="164"/>
      <c r="F788" s="164"/>
      <c r="G788" s="164"/>
      <c r="H788" s="164"/>
      <c r="I788" s="164"/>
      <c r="J788" s="164"/>
      <c r="K788" s="164"/>
      <c r="L788" s="164"/>
      <c r="M788" s="164"/>
      <c r="N788" s="164"/>
      <c r="O788" s="164"/>
    </row>
    <row r="789" spans="1:15" ht="12.75">
      <c r="A789" s="164"/>
      <c r="B789" s="164"/>
      <c r="C789" s="164"/>
      <c r="D789" s="164"/>
      <c r="E789" s="164"/>
      <c r="F789" s="164"/>
      <c r="G789" s="164"/>
      <c r="H789" s="164"/>
      <c r="I789" s="164"/>
      <c r="J789" s="164"/>
      <c r="K789" s="164"/>
      <c r="L789" s="164"/>
      <c r="M789" s="164"/>
      <c r="N789" s="164"/>
      <c r="O789" s="164"/>
    </row>
    <row r="790" spans="1:15" ht="12.75">
      <c r="A790" s="164"/>
      <c r="B790" s="164"/>
      <c r="C790" s="164"/>
      <c r="D790" s="164"/>
      <c r="E790" s="164"/>
      <c r="F790" s="164"/>
      <c r="G790" s="164"/>
      <c r="H790" s="164"/>
      <c r="I790" s="164"/>
      <c r="J790" s="164"/>
      <c r="K790" s="164"/>
      <c r="L790" s="164"/>
      <c r="M790" s="164"/>
      <c r="N790" s="164"/>
      <c r="O790" s="164"/>
    </row>
    <row r="791" spans="1:15" ht="12.75">
      <c r="A791" s="164"/>
      <c r="B791" s="164"/>
      <c r="C791" s="164"/>
      <c r="D791" s="164"/>
      <c r="E791" s="164"/>
      <c r="F791" s="164"/>
      <c r="G791" s="164"/>
      <c r="H791" s="164"/>
      <c r="I791" s="164"/>
      <c r="J791" s="164"/>
      <c r="K791" s="164"/>
      <c r="L791" s="164"/>
      <c r="M791" s="164"/>
      <c r="N791" s="164"/>
      <c r="O791" s="164"/>
    </row>
    <row r="792" spans="1:15" ht="12.75">
      <c r="A792" s="164"/>
      <c r="B792" s="164"/>
      <c r="C792" s="164"/>
      <c r="D792" s="164"/>
      <c r="E792" s="164"/>
      <c r="F792" s="164"/>
      <c r="G792" s="164"/>
      <c r="H792" s="164"/>
      <c r="I792" s="164"/>
      <c r="J792" s="164"/>
      <c r="K792" s="164"/>
      <c r="L792" s="164"/>
      <c r="M792" s="164"/>
      <c r="N792" s="164"/>
      <c r="O792" s="164"/>
    </row>
    <row r="793" spans="1:15" ht="12.75">
      <c r="A793" s="164"/>
      <c r="B793" s="164"/>
      <c r="C793" s="164"/>
      <c r="D793" s="164"/>
      <c r="E793" s="164"/>
      <c r="F793" s="164"/>
      <c r="G793" s="164"/>
      <c r="H793" s="164"/>
      <c r="I793" s="164"/>
      <c r="J793" s="164"/>
      <c r="K793" s="164"/>
      <c r="L793" s="164"/>
      <c r="M793" s="164"/>
      <c r="N793" s="164"/>
      <c r="O793" s="164"/>
    </row>
    <row r="794" spans="1:15" ht="12.75">
      <c r="A794" s="164"/>
      <c r="B794" s="164"/>
      <c r="C794" s="164"/>
      <c r="D794" s="164"/>
      <c r="E794" s="164"/>
      <c r="F794" s="164"/>
      <c r="G794" s="164"/>
      <c r="H794" s="164"/>
      <c r="I794" s="164"/>
      <c r="J794" s="164"/>
      <c r="K794" s="164"/>
      <c r="L794" s="164"/>
      <c r="M794" s="164"/>
      <c r="N794" s="164"/>
      <c r="O794" s="164"/>
    </row>
    <row r="795" spans="1:15" ht="12.75">
      <c r="A795" s="164"/>
      <c r="B795" s="164"/>
      <c r="C795" s="164"/>
      <c r="D795" s="164"/>
      <c r="E795" s="164"/>
      <c r="F795" s="164"/>
      <c r="G795" s="164"/>
      <c r="H795" s="164"/>
      <c r="I795" s="164"/>
      <c r="J795" s="164"/>
      <c r="K795" s="164"/>
      <c r="L795" s="164"/>
      <c r="M795" s="164"/>
      <c r="N795" s="164"/>
      <c r="O795" s="164"/>
    </row>
    <row r="796" spans="1:15" ht="12.75">
      <c r="A796" s="164"/>
      <c r="B796" s="164"/>
      <c r="C796" s="164"/>
      <c r="D796" s="164"/>
      <c r="E796" s="164"/>
      <c r="F796" s="164"/>
      <c r="G796" s="164"/>
      <c r="H796" s="164"/>
      <c r="I796" s="164"/>
      <c r="J796" s="164"/>
      <c r="K796" s="164"/>
      <c r="L796" s="164"/>
      <c r="M796" s="164"/>
      <c r="N796" s="164"/>
      <c r="O796" s="164"/>
    </row>
    <row r="797" spans="1:15" ht="12.75">
      <c r="A797" s="164"/>
      <c r="B797" s="164"/>
      <c r="C797" s="164"/>
      <c r="D797" s="164"/>
      <c r="E797" s="164"/>
      <c r="F797" s="164"/>
      <c r="G797" s="164"/>
      <c r="H797" s="164"/>
      <c r="I797" s="164"/>
      <c r="J797" s="164"/>
      <c r="K797" s="164"/>
      <c r="L797" s="164"/>
      <c r="M797" s="164"/>
      <c r="N797" s="164"/>
      <c r="O797" s="164"/>
    </row>
    <row r="798" spans="1:15" ht="12.75">
      <c r="A798" s="164"/>
      <c r="B798" s="164"/>
      <c r="C798" s="164"/>
      <c r="D798" s="164"/>
      <c r="E798" s="164"/>
      <c r="F798" s="164"/>
      <c r="G798" s="164"/>
      <c r="H798" s="164"/>
      <c r="I798" s="164"/>
      <c r="J798" s="164"/>
      <c r="K798" s="164"/>
      <c r="L798" s="164"/>
      <c r="M798" s="164"/>
      <c r="N798" s="164"/>
      <c r="O798" s="164"/>
    </row>
    <row r="799" spans="1:15" ht="12.75">
      <c r="A799" s="164"/>
      <c r="B799" s="164"/>
      <c r="C799" s="164"/>
      <c r="D799" s="164"/>
      <c r="E799" s="164"/>
      <c r="F799" s="164"/>
      <c r="G799" s="164"/>
      <c r="H799" s="164"/>
      <c r="I799" s="164"/>
      <c r="J799" s="164"/>
      <c r="K799" s="164"/>
      <c r="L799" s="164"/>
      <c r="M799" s="164"/>
      <c r="N799" s="164"/>
      <c r="O799" s="164"/>
    </row>
    <row r="800" spans="1:15" ht="12.75">
      <c r="A800" s="164"/>
      <c r="B800" s="164"/>
      <c r="C800" s="164"/>
      <c r="D800" s="164"/>
      <c r="E800" s="164"/>
      <c r="F800" s="164"/>
      <c r="G800" s="164"/>
      <c r="H800" s="164"/>
      <c r="I800" s="164"/>
      <c r="J800" s="164"/>
      <c r="K800" s="164"/>
      <c r="L800" s="164"/>
      <c r="M800" s="164"/>
      <c r="N800" s="164"/>
      <c r="O800" s="164"/>
    </row>
    <row r="801" spans="1:15" ht="12.75">
      <c r="A801" s="164"/>
      <c r="B801" s="164"/>
      <c r="C801" s="164"/>
      <c r="D801" s="164"/>
      <c r="E801" s="164"/>
      <c r="F801" s="164"/>
      <c r="G801" s="164"/>
      <c r="H801" s="164"/>
      <c r="I801" s="164"/>
      <c r="J801" s="164"/>
      <c r="K801" s="164"/>
      <c r="L801" s="164"/>
      <c r="M801" s="164"/>
      <c r="N801" s="164"/>
      <c r="O801" s="164"/>
    </row>
    <row r="802" spans="1:15" ht="12.75">
      <c r="A802" s="164"/>
      <c r="B802" s="164"/>
      <c r="C802" s="164"/>
      <c r="D802" s="164"/>
      <c r="E802" s="164"/>
      <c r="F802" s="164"/>
      <c r="G802" s="164"/>
      <c r="H802" s="164"/>
      <c r="I802" s="164"/>
      <c r="J802" s="164"/>
      <c r="K802" s="164"/>
      <c r="L802" s="164"/>
      <c r="M802" s="164"/>
      <c r="N802" s="164"/>
      <c r="O802" s="164"/>
    </row>
    <row r="803" spans="1:15" ht="12.75">
      <c r="A803" s="164"/>
      <c r="B803" s="164"/>
      <c r="C803" s="164"/>
      <c r="D803" s="164"/>
      <c r="E803" s="164"/>
      <c r="F803" s="164"/>
      <c r="G803" s="164"/>
      <c r="H803" s="164"/>
      <c r="I803" s="164"/>
      <c r="J803" s="164"/>
      <c r="K803" s="164"/>
      <c r="L803" s="164"/>
      <c r="M803" s="164"/>
      <c r="N803" s="164"/>
      <c r="O803" s="164"/>
    </row>
    <row r="804" spans="1:15" ht="12.75">
      <c r="A804" s="164"/>
      <c r="B804" s="164"/>
      <c r="C804" s="164"/>
      <c r="D804" s="164"/>
      <c r="E804" s="164"/>
      <c r="F804" s="164"/>
      <c r="G804" s="164"/>
      <c r="H804" s="164"/>
      <c r="I804" s="164"/>
      <c r="J804" s="164"/>
      <c r="K804" s="164"/>
      <c r="L804" s="164"/>
      <c r="M804" s="164"/>
      <c r="N804" s="164"/>
      <c r="O804" s="164"/>
    </row>
    <row r="805" spans="1:15" ht="12.75">
      <c r="A805" s="164"/>
      <c r="B805" s="164"/>
      <c r="C805" s="164"/>
      <c r="D805" s="164"/>
      <c r="E805" s="164"/>
      <c r="F805" s="164"/>
      <c r="G805" s="164"/>
      <c r="H805" s="164"/>
      <c r="I805" s="164"/>
      <c r="J805" s="164"/>
      <c r="K805" s="164"/>
      <c r="L805" s="164"/>
      <c r="M805" s="164"/>
      <c r="N805" s="164"/>
      <c r="O805" s="164"/>
    </row>
    <row r="806" spans="1:15" ht="12.75">
      <c r="A806" s="164"/>
      <c r="B806" s="164"/>
      <c r="C806" s="164"/>
      <c r="D806" s="164"/>
      <c r="E806" s="164"/>
      <c r="F806" s="164"/>
      <c r="G806" s="164"/>
      <c r="H806" s="164"/>
      <c r="I806" s="164"/>
      <c r="J806" s="164"/>
      <c r="K806" s="164"/>
      <c r="L806" s="164"/>
      <c r="M806" s="164"/>
      <c r="N806" s="164"/>
      <c r="O806" s="164"/>
    </row>
    <row r="807" spans="1:15" ht="12.75">
      <c r="A807" s="164"/>
      <c r="B807" s="164"/>
      <c r="C807" s="164"/>
      <c r="D807" s="164"/>
      <c r="E807" s="164"/>
      <c r="F807" s="164"/>
      <c r="G807" s="164"/>
      <c r="H807" s="164"/>
      <c r="I807" s="164"/>
      <c r="J807" s="164"/>
      <c r="K807" s="164"/>
      <c r="L807" s="164"/>
      <c r="M807" s="164"/>
      <c r="N807" s="164"/>
      <c r="O807" s="164"/>
    </row>
    <row r="808" spans="1:15" ht="12.75">
      <c r="A808" s="164"/>
      <c r="B808" s="164"/>
      <c r="C808" s="164"/>
      <c r="D808" s="164"/>
      <c r="E808" s="164"/>
      <c r="F808" s="164"/>
      <c r="G808" s="164"/>
      <c r="H808" s="164"/>
      <c r="I808" s="164"/>
      <c r="J808" s="164"/>
      <c r="K808" s="164"/>
      <c r="L808" s="164"/>
      <c r="M808" s="164"/>
      <c r="N808" s="164"/>
      <c r="O808" s="164"/>
    </row>
    <row r="809" spans="1:15" ht="12.75">
      <c r="A809" s="164"/>
      <c r="B809" s="164"/>
      <c r="C809" s="164"/>
      <c r="D809" s="164"/>
      <c r="E809" s="164"/>
      <c r="F809" s="164"/>
      <c r="G809" s="164"/>
      <c r="H809" s="164"/>
      <c r="I809" s="164"/>
      <c r="J809" s="164"/>
      <c r="K809" s="164"/>
      <c r="L809" s="164"/>
      <c r="M809" s="164"/>
      <c r="N809" s="164"/>
      <c r="O809" s="164"/>
    </row>
    <row r="810" spans="1:15" ht="12.75">
      <c r="A810" s="164"/>
      <c r="B810" s="164"/>
      <c r="C810" s="164"/>
      <c r="D810" s="164"/>
      <c r="E810" s="164"/>
      <c r="F810" s="164"/>
      <c r="G810" s="164"/>
      <c r="H810" s="164"/>
      <c r="I810" s="164"/>
      <c r="J810" s="164"/>
      <c r="K810" s="164"/>
      <c r="L810" s="164"/>
      <c r="M810" s="164"/>
      <c r="N810" s="164"/>
      <c r="O810" s="164"/>
    </row>
    <row r="811" spans="1:15" ht="12.75">
      <c r="A811" s="164"/>
      <c r="B811" s="164"/>
      <c r="C811" s="164"/>
      <c r="D811" s="164"/>
      <c r="E811" s="164"/>
      <c r="F811" s="164"/>
      <c r="G811" s="164"/>
      <c r="H811" s="164"/>
      <c r="I811" s="164"/>
      <c r="J811" s="164"/>
      <c r="K811" s="164"/>
      <c r="L811" s="164"/>
      <c r="M811" s="164"/>
      <c r="N811" s="164"/>
      <c r="O811" s="164"/>
    </row>
    <row r="812" spans="1:15" ht="12.75">
      <c r="A812" s="164"/>
      <c r="B812" s="164"/>
      <c r="C812" s="164"/>
      <c r="D812" s="164"/>
      <c r="E812" s="164"/>
      <c r="F812" s="164"/>
      <c r="G812" s="164"/>
      <c r="H812" s="164"/>
      <c r="I812" s="164"/>
      <c r="J812" s="164"/>
      <c r="K812" s="164"/>
      <c r="L812" s="164"/>
      <c r="M812" s="164"/>
      <c r="N812" s="164"/>
      <c r="O812" s="164"/>
    </row>
    <row r="813" spans="1:15" ht="12.75">
      <c r="A813" s="164"/>
      <c r="B813" s="164"/>
      <c r="C813" s="164"/>
      <c r="D813" s="164"/>
      <c r="E813" s="164"/>
      <c r="F813" s="164"/>
      <c r="G813" s="164"/>
      <c r="H813" s="164"/>
      <c r="I813" s="164"/>
      <c r="J813" s="164"/>
      <c r="K813" s="164"/>
      <c r="L813" s="164"/>
      <c r="M813" s="164"/>
      <c r="N813" s="164"/>
      <c r="O813" s="164"/>
    </row>
    <row r="814" spans="1:15" ht="12.75">
      <c r="A814" s="164"/>
      <c r="B814" s="164"/>
      <c r="C814" s="164"/>
      <c r="D814" s="164"/>
      <c r="E814" s="164"/>
      <c r="F814" s="164"/>
      <c r="G814" s="164"/>
      <c r="H814" s="164"/>
      <c r="I814" s="164"/>
      <c r="J814" s="164"/>
      <c r="K814" s="164"/>
      <c r="L814" s="164"/>
      <c r="M814" s="164"/>
      <c r="N814" s="164"/>
      <c r="O814" s="164"/>
    </row>
    <row r="815" spans="1:15" ht="12.75">
      <c r="A815" s="164"/>
      <c r="B815" s="164"/>
      <c r="C815" s="164"/>
      <c r="D815" s="164"/>
      <c r="E815" s="164"/>
      <c r="F815" s="164"/>
      <c r="G815" s="164"/>
      <c r="H815" s="164"/>
      <c r="I815" s="164"/>
      <c r="J815" s="164"/>
      <c r="K815" s="164"/>
      <c r="L815" s="164"/>
      <c r="M815" s="164"/>
      <c r="N815" s="164"/>
      <c r="O815" s="164"/>
    </row>
    <row r="816" spans="1:15" ht="12.75">
      <c r="A816" s="164"/>
      <c r="B816" s="164"/>
      <c r="C816" s="164"/>
      <c r="D816" s="164"/>
      <c r="E816" s="164"/>
      <c r="F816" s="164"/>
      <c r="G816" s="164"/>
      <c r="H816" s="164"/>
      <c r="I816" s="164"/>
      <c r="J816" s="164"/>
      <c r="K816" s="164"/>
      <c r="L816" s="164"/>
      <c r="M816" s="164"/>
      <c r="N816" s="164"/>
      <c r="O816" s="164"/>
    </row>
    <row r="817" spans="1:15" ht="12.75">
      <c r="A817" s="164"/>
      <c r="B817" s="164"/>
      <c r="C817" s="164"/>
      <c r="D817" s="164"/>
      <c r="E817" s="164"/>
      <c r="F817" s="164"/>
      <c r="G817" s="164"/>
      <c r="H817" s="164"/>
      <c r="I817" s="164"/>
      <c r="J817" s="164"/>
      <c r="K817" s="164"/>
      <c r="L817" s="164"/>
      <c r="M817" s="164"/>
      <c r="N817" s="164"/>
      <c r="O817" s="164"/>
    </row>
    <row r="818" spans="1:15" ht="12.75">
      <c r="A818" s="164"/>
      <c r="B818" s="164"/>
      <c r="C818" s="164"/>
      <c r="D818" s="164"/>
      <c r="E818" s="164"/>
      <c r="F818" s="164"/>
      <c r="G818" s="164"/>
      <c r="H818" s="164"/>
      <c r="I818" s="164"/>
      <c r="J818" s="164"/>
      <c r="K818" s="164"/>
      <c r="L818" s="164"/>
      <c r="M818" s="164"/>
      <c r="N818" s="164"/>
      <c r="O818" s="164"/>
    </row>
    <row r="819" spans="1:15" ht="12.75">
      <c r="A819" s="164"/>
      <c r="B819" s="164"/>
      <c r="C819" s="164"/>
      <c r="D819" s="164"/>
      <c r="E819" s="164"/>
      <c r="F819" s="164"/>
      <c r="G819" s="164"/>
      <c r="H819" s="164"/>
      <c r="I819" s="164"/>
      <c r="J819" s="164"/>
      <c r="K819" s="164"/>
      <c r="L819" s="164"/>
      <c r="M819" s="164"/>
      <c r="N819" s="164"/>
      <c r="O819" s="164"/>
    </row>
    <row r="820" spans="1:15" ht="12.75">
      <c r="A820" s="164"/>
      <c r="B820" s="164"/>
      <c r="C820" s="164"/>
      <c r="D820" s="164"/>
      <c r="E820" s="164"/>
      <c r="F820" s="164"/>
      <c r="G820" s="164"/>
      <c r="H820" s="164"/>
      <c r="I820" s="164"/>
      <c r="J820" s="164"/>
      <c r="K820" s="164"/>
      <c r="L820" s="164"/>
      <c r="M820" s="164"/>
      <c r="N820" s="164"/>
      <c r="O820" s="164"/>
    </row>
    <row r="821" spans="1:15" ht="12.75">
      <c r="A821" s="164"/>
      <c r="B821" s="164"/>
      <c r="C821" s="164"/>
      <c r="D821" s="164"/>
      <c r="E821" s="164"/>
      <c r="F821" s="164"/>
      <c r="G821" s="164"/>
      <c r="H821" s="164"/>
      <c r="I821" s="164"/>
      <c r="J821" s="164"/>
      <c r="K821" s="164"/>
      <c r="L821" s="164"/>
      <c r="M821" s="164"/>
      <c r="N821" s="164"/>
      <c r="O821" s="164"/>
    </row>
    <row r="822" spans="1:15" ht="12.75">
      <c r="A822" s="164"/>
      <c r="B822" s="164"/>
      <c r="C822" s="164"/>
      <c r="D822" s="164"/>
      <c r="E822" s="164"/>
      <c r="F822" s="164"/>
      <c r="G822" s="164"/>
      <c r="H822" s="164"/>
      <c r="I822" s="164"/>
      <c r="J822" s="164"/>
      <c r="K822" s="164"/>
      <c r="L822" s="164"/>
      <c r="M822" s="164"/>
      <c r="N822" s="164"/>
      <c r="O822" s="164"/>
    </row>
    <row r="823" spans="1:15" ht="12.75">
      <c r="A823" s="164"/>
      <c r="B823" s="164"/>
      <c r="C823" s="164"/>
      <c r="D823" s="164"/>
      <c r="E823" s="164"/>
      <c r="F823" s="164"/>
      <c r="G823" s="164"/>
      <c r="H823" s="164"/>
      <c r="I823" s="164"/>
      <c r="J823" s="164"/>
      <c r="K823" s="164"/>
      <c r="L823" s="164"/>
      <c r="M823" s="164"/>
      <c r="N823" s="164"/>
      <c r="O823" s="164"/>
    </row>
    <row r="824" spans="1:15" ht="12.75">
      <c r="A824" s="164"/>
      <c r="B824" s="164"/>
      <c r="C824" s="164"/>
      <c r="D824" s="164"/>
      <c r="E824" s="164"/>
      <c r="F824" s="164"/>
      <c r="G824" s="164"/>
      <c r="H824" s="164"/>
      <c r="I824" s="164"/>
      <c r="J824" s="164"/>
      <c r="K824" s="164"/>
      <c r="L824" s="164"/>
      <c r="M824" s="164"/>
      <c r="N824" s="164"/>
      <c r="O824" s="164"/>
    </row>
    <row r="825" spans="1:15" ht="12.75">
      <c r="A825" s="164"/>
      <c r="B825" s="164"/>
      <c r="C825" s="164"/>
      <c r="D825" s="164"/>
      <c r="E825" s="164"/>
      <c r="F825" s="164"/>
      <c r="G825" s="164"/>
      <c r="H825" s="164"/>
      <c r="I825" s="164"/>
      <c r="J825" s="164"/>
      <c r="K825" s="164"/>
      <c r="L825" s="164"/>
      <c r="M825" s="164"/>
      <c r="N825" s="164"/>
      <c r="O825" s="164"/>
    </row>
    <row r="826" spans="1:15" ht="12.75">
      <c r="A826" s="164"/>
      <c r="B826" s="164"/>
      <c r="C826" s="164"/>
      <c r="D826" s="164"/>
      <c r="E826" s="164"/>
      <c r="F826" s="164"/>
      <c r="G826" s="164"/>
      <c r="H826" s="164"/>
      <c r="I826" s="164"/>
      <c r="J826" s="164"/>
      <c r="K826" s="164"/>
      <c r="L826" s="164"/>
      <c r="M826" s="164"/>
      <c r="N826" s="164"/>
      <c r="O826" s="164"/>
    </row>
    <row r="827" spans="1:15" ht="12.75">
      <c r="A827" s="164"/>
      <c r="B827" s="164"/>
      <c r="C827" s="164"/>
      <c r="D827" s="164"/>
      <c r="E827" s="164"/>
      <c r="F827" s="164"/>
      <c r="G827" s="164"/>
      <c r="H827" s="164"/>
      <c r="I827" s="164"/>
      <c r="J827" s="164"/>
      <c r="K827" s="164"/>
      <c r="L827" s="164"/>
      <c r="M827" s="164"/>
      <c r="N827" s="164"/>
      <c r="O827" s="164"/>
    </row>
    <row r="828" spans="1:15" ht="12.75">
      <c r="A828" s="164"/>
      <c r="B828" s="164"/>
      <c r="C828" s="164"/>
      <c r="D828" s="164"/>
      <c r="E828" s="164"/>
      <c r="F828" s="164"/>
      <c r="G828" s="164"/>
      <c r="H828" s="164"/>
      <c r="I828" s="164"/>
      <c r="J828" s="164"/>
      <c r="K828" s="164"/>
      <c r="L828" s="164"/>
      <c r="M828" s="164"/>
      <c r="N828" s="164"/>
      <c r="O828" s="164"/>
    </row>
    <row r="829" spans="1:15" ht="12.75">
      <c r="A829" s="164"/>
      <c r="B829" s="164"/>
      <c r="C829" s="164"/>
      <c r="D829" s="164"/>
      <c r="E829" s="164"/>
      <c r="F829" s="164"/>
      <c r="G829" s="164"/>
      <c r="H829" s="164"/>
      <c r="I829" s="164"/>
      <c r="J829" s="164"/>
      <c r="K829" s="164"/>
      <c r="L829" s="164"/>
      <c r="M829" s="164"/>
      <c r="N829" s="164"/>
      <c r="O829" s="164"/>
    </row>
    <row r="830" spans="1:15" ht="12.75">
      <c r="A830" s="164"/>
      <c r="B830" s="164"/>
      <c r="C830" s="164"/>
      <c r="D830" s="164"/>
      <c r="E830" s="164"/>
      <c r="F830" s="164"/>
      <c r="G830" s="164"/>
      <c r="H830" s="164"/>
      <c r="I830" s="164"/>
      <c r="J830" s="164"/>
      <c r="K830" s="164"/>
      <c r="L830" s="164"/>
      <c r="M830" s="164"/>
      <c r="N830" s="164"/>
      <c r="O830" s="164"/>
    </row>
    <row r="831" spans="1:15" ht="12.75">
      <c r="A831" s="164"/>
      <c r="B831" s="164"/>
      <c r="C831" s="164"/>
      <c r="D831" s="164"/>
      <c r="E831" s="164"/>
      <c r="F831" s="164"/>
      <c r="G831" s="164"/>
      <c r="H831" s="164"/>
      <c r="I831" s="164"/>
      <c r="J831" s="164"/>
      <c r="K831" s="164"/>
      <c r="L831" s="164"/>
      <c r="M831" s="164"/>
      <c r="N831" s="164"/>
      <c r="O831" s="164"/>
    </row>
    <row r="832" spans="1:15" ht="12.75">
      <c r="A832" s="164"/>
      <c r="B832" s="164"/>
      <c r="C832" s="164"/>
      <c r="D832" s="164"/>
      <c r="E832" s="164"/>
      <c r="F832" s="164"/>
      <c r="G832" s="164"/>
      <c r="H832" s="164"/>
      <c r="I832" s="164"/>
      <c r="J832" s="164"/>
      <c r="K832" s="164"/>
      <c r="L832" s="164"/>
      <c r="M832" s="164"/>
      <c r="N832" s="164"/>
      <c r="O832" s="164"/>
    </row>
    <row r="833" spans="1:15" ht="12.75">
      <c r="A833" s="164"/>
      <c r="B833" s="164"/>
      <c r="C833" s="164"/>
      <c r="D833" s="164"/>
      <c r="E833" s="164"/>
      <c r="F833" s="164"/>
      <c r="G833" s="164"/>
      <c r="H833" s="164"/>
      <c r="I833" s="164"/>
      <c r="J833" s="164"/>
      <c r="K833" s="164"/>
      <c r="L833" s="164"/>
      <c r="M833" s="164"/>
      <c r="N833" s="164"/>
      <c r="O833" s="164"/>
    </row>
    <row r="834" spans="1:15" ht="12.75">
      <c r="A834" s="164"/>
      <c r="B834" s="164"/>
      <c r="C834" s="164"/>
      <c r="D834" s="164"/>
      <c r="E834" s="164"/>
      <c r="F834" s="164"/>
      <c r="G834" s="164"/>
      <c r="H834" s="164"/>
      <c r="I834" s="164"/>
      <c r="J834" s="164"/>
      <c r="K834" s="164"/>
      <c r="L834" s="164"/>
      <c r="M834" s="164"/>
      <c r="N834" s="164"/>
      <c r="O834" s="164"/>
    </row>
    <row r="835" spans="1:15" ht="12.75">
      <c r="A835" s="164"/>
      <c r="B835" s="164"/>
      <c r="C835" s="164"/>
      <c r="D835" s="164"/>
      <c r="E835" s="164"/>
      <c r="F835" s="164"/>
      <c r="G835" s="164"/>
      <c r="H835" s="164"/>
      <c r="I835" s="164"/>
      <c r="J835" s="164"/>
      <c r="K835" s="164"/>
      <c r="L835" s="164"/>
      <c r="M835" s="164"/>
      <c r="N835" s="164"/>
      <c r="O835" s="164"/>
    </row>
    <row r="836" spans="1:15" ht="12.75">
      <c r="A836" s="164"/>
      <c r="B836" s="164"/>
      <c r="C836" s="164"/>
      <c r="D836" s="164"/>
      <c r="E836" s="164"/>
      <c r="F836" s="164"/>
      <c r="G836" s="164"/>
      <c r="H836" s="164"/>
      <c r="I836" s="164"/>
      <c r="J836" s="164"/>
      <c r="K836" s="164"/>
      <c r="L836" s="164"/>
      <c r="M836" s="164"/>
      <c r="N836" s="164"/>
      <c r="O836" s="164"/>
    </row>
    <row r="837" spans="1:15" ht="12.75">
      <c r="A837" s="164"/>
      <c r="B837" s="164"/>
      <c r="C837" s="164"/>
      <c r="D837" s="164"/>
      <c r="E837" s="164"/>
      <c r="F837" s="164"/>
      <c r="G837" s="164"/>
      <c r="H837" s="164"/>
      <c r="I837" s="164"/>
      <c r="J837" s="164"/>
      <c r="K837" s="164"/>
      <c r="L837" s="164"/>
      <c r="M837" s="164"/>
      <c r="N837" s="164"/>
      <c r="O837" s="164"/>
    </row>
    <row r="838" spans="1:15" ht="12.75">
      <c r="A838" s="164"/>
      <c r="B838" s="164"/>
      <c r="C838" s="164"/>
      <c r="D838" s="164"/>
      <c r="E838" s="164"/>
      <c r="F838" s="164"/>
      <c r="G838" s="164"/>
      <c r="H838" s="164"/>
      <c r="I838" s="164"/>
      <c r="J838" s="164"/>
      <c r="K838" s="164"/>
      <c r="L838" s="164"/>
      <c r="M838" s="164"/>
      <c r="N838" s="164"/>
      <c r="O838" s="164"/>
    </row>
    <row r="839" spans="1:15" ht="12.75">
      <c r="A839" s="164"/>
      <c r="B839" s="164"/>
      <c r="C839" s="164"/>
      <c r="D839" s="164"/>
      <c r="E839" s="164"/>
      <c r="F839" s="164"/>
      <c r="G839" s="164"/>
      <c r="H839" s="164"/>
      <c r="I839" s="164"/>
      <c r="J839" s="164"/>
      <c r="K839" s="164"/>
      <c r="L839" s="164"/>
      <c r="M839" s="164"/>
      <c r="N839" s="164"/>
      <c r="O839" s="164"/>
    </row>
    <row r="840" spans="1:15" ht="12.75">
      <c r="A840" s="164"/>
      <c r="B840" s="164"/>
      <c r="C840" s="164"/>
      <c r="D840" s="164"/>
      <c r="E840" s="164"/>
      <c r="F840" s="164"/>
      <c r="G840" s="164"/>
      <c r="H840" s="164"/>
      <c r="I840" s="164"/>
      <c r="J840" s="164"/>
      <c r="K840" s="164"/>
      <c r="L840" s="164"/>
      <c r="M840" s="164"/>
      <c r="N840" s="164"/>
      <c r="O840" s="164"/>
    </row>
    <row r="841" spans="1:15" ht="12.75">
      <c r="A841" s="164"/>
      <c r="B841" s="164"/>
      <c r="C841" s="164"/>
      <c r="D841" s="164"/>
      <c r="E841" s="164"/>
      <c r="F841" s="164"/>
      <c r="G841" s="164"/>
      <c r="H841" s="164"/>
      <c r="I841" s="164"/>
      <c r="J841" s="164"/>
      <c r="K841" s="164"/>
      <c r="L841" s="164"/>
      <c r="M841" s="164"/>
      <c r="N841" s="164"/>
      <c r="O841" s="164"/>
    </row>
    <row r="842" spans="1:15" ht="12.75">
      <c r="A842" s="164"/>
      <c r="B842" s="164"/>
      <c r="C842" s="164"/>
      <c r="D842" s="164"/>
      <c r="E842" s="164"/>
      <c r="F842" s="164"/>
      <c r="G842" s="164"/>
      <c r="H842" s="164"/>
      <c r="I842" s="164"/>
      <c r="J842" s="164"/>
      <c r="K842" s="164"/>
      <c r="L842" s="164"/>
      <c r="M842" s="164"/>
      <c r="N842" s="164"/>
      <c r="O842" s="164"/>
    </row>
    <row r="843" spans="1:15" ht="12.75">
      <c r="A843" s="164"/>
      <c r="B843" s="164"/>
      <c r="C843" s="164"/>
      <c r="D843" s="164"/>
      <c r="E843" s="164"/>
      <c r="F843" s="164"/>
      <c r="G843" s="164"/>
      <c r="H843" s="164"/>
      <c r="I843" s="164"/>
      <c r="J843" s="164"/>
      <c r="K843" s="164"/>
      <c r="L843" s="164"/>
      <c r="M843" s="164"/>
      <c r="N843" s="164"/>
      <c r="O843" s="164"/>
    </row>
    <row r="844" spans="1:15" ht="12.75">
      <c r="A844" s="164"/>
      <c r="B844" s="164"/>
      <c r="C844" s="164"/>
      <c r="D844" s="164"/>
      <c r="E844" s="164"/>
      <c r="F844" s="164"/>
      <c r="G844" s="164"/>
      <c r="H844" s="164"/>
      <c r="I844" s="164"/>
      <c r="J844" s="164"/>
      <c r="K844" s="164"/>
      <c r="L844" s="164"/>
      <c r="M844" s="164"/>
      <c r="N844" s="164"/>
      <c r="O844" s="164"/>
    </row>
    <row r="845" spans="1:15" ht="12.75">
      <c r="A845" s="164"/>
      <c r="B845" s="164"/>
      <c r="C845" s="164"/>
      <c r="D845" s="164"/>
      <c r="E845" s="164"/>
      <c r="F845" s="164"/>
      <c r="G845" s="164"/>
      <c r="H845" s="164"/>
      <c r="I845" s="164"/>
      <c r="J845" s="164"/>
      <c r="K845" s="164"/>
      <c r="L845" s="164"/>
      <c r="M845" s="164"/>
      <c r="N845" s="164"/>
      <c r="O845" s="164"/>
    </row>
    <row r="846" spans="1:15" ht="12.75">
      <c r="A846" s="164"/>
      <c r="B846" s="164"/>
      <c r="C846" s="164"/>
      <c r="D846" s="164"/>
      <c r="E846" s="164"/>
      <c r="F846" s="164"/>
      <c r="G846" s="164"/>
      <c r="H846" s="164"/>
      <c r="I846" s="164"/>
      <c r="J846" s="164"/>
      <c r="K846" s="164"/>
      <c r="L846" s="164"/>
      <c r="M846" s="164"/>
      <c r="N846" s="164"/>
      <c r="O846" s="164"/>
    </row>
    <row r="847" spans="1:15" ht="12.75">
      <c r="A847" s="164"/>
      <c r="B847" s="164"/>
      <c r="C847" s="164"/>
      <c r="D847" s="164"/>
      <c r="E847" s="164"/>
      <c r="F847" s="164"/>
      <c r="G847" s="164"/>
      <c r="H847" s="164"/>
      <c r="I847" s="164"/>
      <c r="J847" s="164"/>
      <c r="K847" s="164"/>
      <c r="L847" s="164"/>
      <c r="M847" s="164"/>
      <c r="N847" s="164"/>
      <c r="O847" s="164"/>
    </row>
    <row r="848" spans="1:15" ht="12.75">
      <c r="A848" s="164"/>
      <c r="B848" s="164"/>
      <c r="C848" s="164"/>
      <c r="D848" s="164"/>
      <c r="E848" s="164"/>
      <c r="F848" s="164"/>
      <c r="G848" s="164"/>
      <c r="H848" s="164"/>
      <c r="I848" s="164"/>
      <c r="J848" s="164"/>
      <c r="K848" s="164"/>
      <c r="L848" s="164"/>
      <c r="M848" s="164"/>
      <c r="N848" s="164"/>
      <c r="O848" s="164"/>
    </row>
    <row r="849" spans="1:15" ht="12.75">
      <c r="A849" s="164"/>
      <c r="B849" s="164"/>
      <c r="C849" s="164"/>
      <c r="D849" s="164"/>
      <c r="E849" s="164"/>
      <c r="F849" s="164"/>
      <c r="G849" s="164"/>
      <c r="H849" s="164"/>
      <c r="I849" s="164"/>
      <c r="J849" s="164"/>
      <c r="K849" s="164"/>
      <c r="L849" s="164"/>
      <c r="M849" s="164"/>
      <c r="N849" s="164"/>
      <c r="O849" s="164"/>
    </row>
    <row r="850" spans="1:15" ht="12.75">
      <c r="A850" s="164"/>
      <c r="B850" s="164"/>
      <c r="C850" s="164"/>
      <c r="D850" s="164"/>
      <c r="E850" s="164"/>
      <c r="F850" s="164"/>
      <c r="G850" s="164"/>
      <c r="H850" s="164"/>
      <c r="I850" s="164"/>
      <c r="J850" s="164"/>
      <c r="K850" s="164"/>
      <c r="L850" s="164"/>
      <c r="M850" s="164"/>
      <c r="N850" s="164"/>
      <c r="O850" s="164"/>
    </row>
    <row r="851" spans="1:15" ht="12.75">
      <c r="A851" s="164"/>
      <c r="B851" s="164"/>
      <c r="C851" s="164"/>
      <c r="D851" s="164"/>
      <c r="E851" s="164"/>
      <c r="F851" s="164"/>
      <c r="G851" s="164"/>
      <c r="H851" s="164"/>
      <c r="I851" s="164"/>
      <c r="J851" s="164"/>
      <c r="K851" s="164"/>
      <c r="L851" s="164"/>
      <c r="M851" s="164"/>
      <c r="N851" s="164"/>
      <c r="O851" s="164"/>
    </row>
    <row r="852" spans="1:15" ht="12.75">
      <c r="A852" s="164"/>
      <c r="B852" s="164"/>
      <c r="C852" s="164"/>
      <c r="D852" s="164"/>
      <c r="E852" s="164"/>
      <c r="F852" s="164"/>
      <c r="G852" s="164"/>
      <c r="H852" s="164"/>
      <c r="I852" s="164"/>
      <c r="J852" s="164"/>
      <c r="K852" s="164"/>
      <c r="L852" s="164"/>
      <c r="M852" s="164"/>
      <c r="N852" s="164"/>
      <c r="O852" s="164"/>
    </row>
    <row r="853" spans="1:15" ht="12.75">
      <c r="A853" s="164"/>
      <c r="B853" s="164"/>
      <c r="C853" s="164"/>
      <c r="D853" s="164"/>
      <c r="E853" s="164"/>
      <c r="F853" s="164"/>
      <c r="G853" s="164"/>
      <c r="H853" s="164"/>
      <c r="I853" s="164"/>
      <c r="J853" s="164"/>
      <c r="K853" s="164"/>
      <c r="L853" s="164"/>
      <c r="M853" s="164"/>
      <c r="N853" s="164"/>
      <c r="O853" s="164"/>
    </row>
    <row r="854" spans="1:15" ht="12.75">
      <c r="A854" s="164"/>
      <c r="B854" s="164"/>
      <c r="C854" s="164"/>
      <c r="D854" s="164"/>
      <c r="E854" s="164"/>
      <c r="F854" s="164"/>
      <c r="G854" s="164"/>
      <c r="H854" s="164"/>
      <c r="I854" s="164"/>
      <c r="J854" s="164"/>
      <c r="K854" s="164"/>
      <c r="L854" s="164"/>
      <c r="M854" s="164"/>
      <c r="N854" s="164"/>
      <c r="O854" s="164"/>
    </row>
    <row r="855" spans="1:15" ht="12.75">
      <c r="A855" s="164"/>
      <c r="B855" s="164"/>
      <c r="C855" s="164"/>
      <c r="D855" s="164"/>
      <c r="E855" s="164"/>
      <c r="F855" s="164"/>
      <c r="G855" s="164"/>
      <c r="H855" s="164"/>
      <c r="I855" s="164"/>
      <c r="J855" s="164"/>
      <c r="K855" s="164"/>
      <c r="L855" s="164"/>
      <c r="M855" s="164"/>
      <c r="N855" s="164"/>
      <c r="O855" s="164"/>
    </row>
    <row r="856" spans="1:15" ht="12.75">
      <c r="A856" s="164"/>
      <c r="B856" s="164"/>
      <c r="C856" s="164"/>
      <c r="D856" s="164"/>
      <c r="E856" s="164"/>
      <c r="F856" s="164"/>
      <c r="G856" s="164"/>
      <c r="H856" s="164"/>
      <c r="I856" s="164"/>
      <c r="J856" s="164"/>
      <c r="K856" s="164"/>
      <c r="L856" s="164"/>
      <c r="M856" s="164"/>
      <c r="N856" s="164"/>
      <c r="O856" s="164"/>
    </row>
    <row r="857" spans="1:15" ht="12.75">
      <c r="A857" s="164"/>
      <c r="B857" s="164"/>
      <c r="C857" s="164"/>
      <c r="D857" s="164"/>
      <c r="E857" s="164"/>
      <c r="F857" s="164"/>
      <c r="G857" s="164"/>
      <c r="H857" s="164"/>
      <c r="I857" s="164"/>
      <c r="J857" s="164"/>
      <c r="K857" s="164"/>
      <c r="L857" s="164"/>
      <c r="M857" s="164"/>
      <c r="N857" s="164"/>
      <c r="O857" s="164"/>
    </row>
    <row r="858" spans="1:15" ht="12.75">
      <c r="A858" s="164"/>
      <c r="B858" s="164"/>
      <c r="C858" s="164"/>
      <c r="D858" s="164"/>
      <c r="E858" s="164"/>
      <c r="F858" s="164"/>
      <c r="G858" s="164"/>
      <c r="H858" s="164"/>
      <c r="I858" s="164"/>
      <c r="J858" s="164"/>
      <c r="K858" s="164"/>
      <c r="L858" s="164"/>
      <c r="M858" s="164"/>
      <c r="N858" s="164"/>
      <c r="O858" s="164"/>
    </row>
    <row r="859" spans="1:15" ht="12.75">
      <c r="A859" s="164"/>
      <c r="B859" s="164"/>
      <c r="C859" s="164"/>
      <c r="D859" s="164"/>
      <c r="E859" s="164"/>
      <c r="F859" s="164"/>
      <c r="G859" s="164"/>
      <c r="H859" s="164"/>
      <c r="I859" s="164"/>
      <c r="J859" s="164"/>
      <c r="K859" s="164"/>
      <c r="L859" s="164"/>
      <c r="M859" s="164"/>
      <c r="N859" s="164"/>
      <c r="O859" s="164"/>
    </row>
    <row r="860" spans="1:15" ht="12.75">
      <c r="A860" s="164"/>
      <c r="B860" s="164"/>
      <c r="C860" s="164"/>
      <c r="D860" s="164"/>
      <c r="E860" s="164"/>
      <c r="F860" s="164"/>
      <c r="G860" s="164"/>
      <c r="H860" s="164"/>
      <c r="I860" s="164"/>
      <c r="J860" s="164"/>
      <c r="K860" s="164"/>
      <c r="L860" s="164"/>
      <c r="M860" s="164"/>
      <c r="N860" s="164"/>
      <c r="O860" s="164"/>
    </row>
    <row r="861" spans="1:15" ht="12.75">
      <c r="A861" s="164"/>
      <c r="B861" s="164"/>
      <c r="C861" s="164"/>
      <c r="D861" s="164"/>
      <c r="E861" s="164"/>
      <c r="F861" s="164"/>
      <c r="G861" s="164"/>
      <c r="H861" s="164"/>
      <c r="I861" s="164"/>
      <c r="J861" s="164"/>
      <c r="K861" s="164"/>
      <c r="L861" s="164"/>
      <c r="M861" s="164"/>
      <c r="N861" s="164"/>
      <c r="O861" s="164"/>
    </row>
    <row r="862" spans="1:15" ht="12.75">
      <c r="A862" s="164"/>
      <c r="B862" s="164"/>
      <c r="C862" s="164"/>
      <c r="D862" s="164"/>
      <c r="E862" s="164"/>
      <c r="F862" s="164"/>
      <c r="G862" s="164"/>
      <c r="H862" s="164"/>
      <c r="I862" s="164"/>
      <c r="J862" s="164"/>
      <c r="K862" s="164"/>
      <c r="L862" s="164"/>
      <c r="M862" s="164"/>
      <c r="N862" s="164"/>
      <c r="O862" s="164"/>
    </row>
    <row r="863" spans="1:15" ht="12.75">
      <c r="A863" s="164"/>
      <c r="B863" s="164"/>
      <c r="C863" s="164"/>
      <c r="D863" s="164"/>
      <c r="E863" s="164"/>
      <c r="F863" s="164"/>
      <c r="G863" s="164"/>
      <c r="H863" s="164"/>
      <c r="I863" s="164"/>
      <c r="J863" s="164"/>
      <c r="K863" s="164"/>
      <c r="L863" s="164"/>
      <c r="M863" s="164"/>
      <c r="N863" s="164"/>
      <c r="O863" s="164"/>
    </row>
    <row r="864" spans="1:15" ht="12.75">
      <c r="A864" s="164"/>
      <c r="B864" s="164"/>
      <c r="C864" s="164"/>
      <c r="D864" s="164"/>
      <c r="E864" s="164"/>
      <c r="F864" s="164"/>
      <c r="G864" s="164"/>
      <c r="H864" s="164"/>
      <c r="I864" s="164"/>
      <c r="J864" s="164"/>
      <c r="K864" s="164"/>
      <c r="L864" s="164"/>
      <c r="M864" s="164"/>
      <c r="N864" s="164"/>
      <c r="O864" s="164"/>
    </row>
    <row r="865" spans="1:15" ht="12.75">
      <c r="A865" s="164"/>
      <c r="B865" s="164"/>
      <c r="C865" s="164"/>
      <c r="D865" s="164"/>
      <c r="E865" s="164"/>
      <c r="F865" s="164"/>
      <c r="G865" s="164"/>
      <c r="H865" s="164"/>
      <c r="I865" s="164"/>
      <c r="J865" s="164"/>
      <c r="K865" s="164"/>
      <c r="L865" s="164"/>
      <c r="M865" s="164"/>
      <c r="N865" s="164"/>
      <c r="O865" s="164"/>
    </row>
    <row r="866" spans="1:15" ht="12.75">
      <c r="A866" s="164"/>
      <c r="B866" s="164"/>
      <c r="C866" s="164"/>
      <c r="D866" s="164"/>
      <c r="E866" s="164"/>
      <c r="F866" s="164"/>
      <c r="G866" s="164"/>
      <c r="H866" s="164"/>
      <c r="I866" s="164"/>
      <c r="J866" s="164"/>
      <c r="K866" s="164"/>
      <c r="L866" s="164"/>
      <c r="M866" s="164"/>
      <c r="N866" s="164"/>
      <c r="O866" s="164"/>
    </row>
    <row r="867" spans="1:15" ht="12.75">
      <c r="A867" s="164"/>
      <c r="B867" s="164"/>
      <c r="C867" s="164"/>
      <c r="D867" s="164"/>
      <c r="E867" s="164"/>
      <c r="F867" s="164"/>
      <c r="G867" s="164"/>
      <c r="H867" s="164"/>
      <c r="I867" s="164"/>
      <c r="J867" s="164"/>
      <c r="K867" s="164"/>
      <c r="L867" s="164"/>
      <c r="M867" s="164"/>
      <c r="N867" s="164"/>
      <c r="O867" s="164"/>
    </row>
    <row r="868" spans="1:15" ht="12.75">
      <c r="A868" s="164"/>
      <c r="B868" s="164"/>
      <c r="C868" s="164"/>
      <c r="D868" s="164"/>
      <c r="E868" s="164"/>
      <c r="F868" s="164"/>
      <c r="G868" s="164"/>
      <c r="H868" s="164"/>
      <c r="I868" s="164"/>
      <c r="J868" s="164"/>
      <c r="K868" s="164"/>
      <c r="L868" s="164"/>
      <c r="M868" s="164"/>
      <c r="N868" s="164"/>
      <c r="O868" s="164"/>
    </row>
    <row r="869" spans="1:15" ht="12.75">
      <c r="A869" s="164"/>
      <c r="B869" s="164"/>
      <c r="C869" s="164"/>
      <c r="D869" s="164"/>
      <c r="E869" s="164"/>
      <c r="F869" s="164"/>
      <c r="G869" s="164"/>
      <c r="H869" s="164"/>
      <c r="I869" s="164"/>
      <c r="J869" s="164"/>
      <c r="K869" s="164"/>
      <c r="L869" s="164"/>
      <c r="M869" s="164"/>
      <c r="N869" s="164"/>
      <c r="O869" s="164"/>
    </row>
    <row r="870" spans="1:15" ht="12.75">
      <c r="A870" s="164"/>
      <c r="B870" s="164"/>
      <c r="C870" s="164"/>
      <c r="D870" s="164"/>
      <c r="E870" s="164"/>
      <c r="F870" s="164"/>
      <c r="G870" s="164"/>
      <c r="H870" s="164"/>
      <c r="I870" s="164"/>
      <c r="J870" s="164"/>
      <c r="K870" s="164"/>
      <c r="L870" s="164"/>
      <c r="M870" s="164"/>
      <c r="N870" s="164"/>
      <c r="O870" s="164"/>
    </row>
    <row r="871" spans="1:15" ht="12.75">
      <c r="A871" s="164"/>
      <c r="B871" s="164"/>
      <c r="C871" s="164"/>
      <c r="D871" s="164"/>
      <c r="E871" s="164"/>
      <c r="F871" s="164"/>
      <c r="G871" s="164"/>
      <c r="H871" s="164"/>
      <c r="I871" s="164"/>
      <c r="J871" s="164"/>
      <c r="K871" s="164"/>
      <c r="L871" s="164"/>
      <c r="M871" s="164"/>
      <c r="N871" s="164"/>
      <c r="O871" s="164"/>
    </row>
    <row r="872" spans="1:15" ht="12.75">
      <c r="A872" s="164"/>
      <c r="B872" s="164"/>
      <c r="C872" s="164"/>
      <c r="D872" s="164"/>
      <c r="E872" s="164"/>
      <c r="F872" s="164"/>
      <c r="G872" s="164"/>
      <c r="H872" s="164"/>
      <c r="I872" s="164"/>
      <c r="J872" s="164"/>
      <c r="K872" s="164"/>
      <c r="L872" s="164"/>
      <c r="M872" s="164"/>
      <c r="N872" s="164"/>
      <c r="O872" s="164"/>
    </row>
    <row r="873" spans="1:15" ht="12.75">
      <c r="A873" s="164"/>
      <c r="B873" s="164"/>
      <c r="C873" s="164"/>
      <c r="D873" s="164"/>
      <c r="E873" s="164"/>
      <c r="F873" s="164"/>
      <c r="G873" s="164"/>
      <c r="H873" s="164"/>
      <c r="I873" s="164"/>
      <c r="J873" s="164"/>
      <c r="K873" s="164"/>
      <c r="L873" s="164"/>
      <c r="M873" s="164"/>
      <c r="N873" s="164"/>
      <c r="O873" s="164"/>
    </row>
    <row r="874" spans="1:15" ht="12.75">
      <c r="A874" s="164"/>
      <c r="B874" s="164"/>
      <c r="C874" s="164"/>
      <c r="D874" s="164"/>
      <c r="E874" s="164"/>
      <c r="F874" s="164"/>
      <c r="G874" s="164"/>
      <c r="H874" s="164"/>
      <c r="I874" s="164"/>
      <c r="J874" s="164"/>
      <c r="K874" s="164"/>
      <c r="L874" s="164"/>
      <c r="M874" s="164"/>
      <c r="N874" s="164"/>
      <c r="O874" s="164"/>
    </row>
    <row r="875" spans="1:15" ht="12.75">
      <c r="A875" s="164"/>
      <c r="B875" s="164"/>
      <c r="C875" s="164"/>
      <c r="D875" s="164"/>
      <c r="E875" s="164"/>
      <c r="F875" s="164"/>
      <c r="G875" s="164"/>
      <c r="H875" s="164"/>
      <c r="I875" s="164"/>
      <c r="J875" s="164"/>
      <c r="K875" s="164"/>
      <c r="L875" s="164"/>
      <c r="M875" s="164"/>
      <c r="N875" s="164"/>
      <c r="O875" s="164"/>
    </row>
    <row r="876" spans="1:15" ht="12.75">
      <c r="A876" s="164"/>
      <c r="B876" s="164"/>
      <c r="C876" s="164"/>
      <c r="D876" s="164"/>
      <c r="E876" s="164"/>
      <c r="F876" s="164"/>
      <c r="G876" s="164"/>
      <c r="H876" s="164"/>
      <c r="I876" s="164"/>
      <c r="J876" s="164"/>
      <c r="K876" s="164"/>
      <c r="L876" s="164"/>
      <c r="M876" s="164"/>
      <c r="N876" s="164"/>
      <c r="O876" s="164"/>
    </row>
    <row r="877" spans="1:15" ht="12.75">
      <c r="A877" s="164"/>
      <c r="B877" s="164"/>
      <c r="C877" s="164"/>
      <c r="D877" s="164"/>
      <c r="E877" s="164"/>
      <c r="F877" s="164"/>
      <c r="G877" s="164"/>
      <c r="H877" s="164"/>
      <c r="I877" s="164"/>
      <c r="J877" s="164"/>
      <c r="K877" s="164"/>
      <c r="L877" s="164"/>
      <c r="M877" s="164"/>
      <c r="N877" s="164"/>
      <c r="O877" s="164"/>
    </row>
    <row r="878" spans="1:15" ht="12.75">
      <c r="A878" s="164"/>
      <c r="B878" s="164"/>
      <c r="C878" s="164"/>
      <c r="D878" s="164"/>
      <c r="E878" s="164"/>
      <c r="F878" s="164"/>
      <c r="G878" s="164"/>
      <c r="H878" s="164"/>
      <c r="I878" s="164"/>
      <c r="J878" s="164"/>
      <c r="K878" s="164"/>
      <c r="L878" s="164"/>
      <c r="M878" s="164"/>
      <c r="N878" s="164"/>
      <c r="O878" s="164"/>
    </row>
    <row r="879" spans="1:15" ht="12.75">
      <c r="A879" s="164"/>
      <c r="B879" s="164"/>
      <c r="C879" s="164"/>
      <c r="D879" s="164"/>
      <c r="E879" s="164"/>
      <c r="F879" s="164"/>
      <c r="G879" s="164"/>
      <c r="H879" s="164"/>
      <c r="I879" s="164"/>
      <c r="J879" s="164"/>
      <c r="K879" s="164"/>
      <c r="L879" s="164"/>
      <c r="M879" s="164"/>
      <c r="N879" s="164"/>
      <c r="O879" s="164"/>
    </row>
    <row r="880" spans="1:15" ht="12.75">
      <c r="A880" s="164"/>
      <c r="B880" s="164"/>
      <c r="C880" s="164"/>
      <c r="D880" s="164"/>
      <c r="E880" s="164"/>
      <c r="F880" s="164"/>
      <c r="G880" s="164"/>
      <c r="H880" s="164"/>
      <c r="I880" s="164"/>
      <c r="J880" s="164"/>
      <c r="K880" s="164"/>
      <c r="L880" s="164"/>
      <c r="M880" s="164"/>
      <c r="N880" s="164"/>
      <c r="O880" s="164"/>
    </row>
    <row r="881" spans="1:15" ht="12.75">
      <c r="A881" s="164"/>
      <c r="B881" s="164"/>
      <c r="C881" s="164"/>
      <c r="D881" s="164"/>
      <c r="E881" s="164"/>
      <c r="F881" s="164"/>
      <c r="G881" s="164"/>
      <c r="H881" s="164"/>
      <c r="I881" s="164"/>
      <c r="J881" s="164"/>
      <c r="K881" s="164"/>
      <c r="L881" s="164"/>
      <c r="M881" s="164"/>
      <c r="N881" s="164"/>
      <c r="O881" s="164"/>
    </row>
    <row r="882" spans="1:15" ht="12.75">
      <c r="A882" s="164"/>
      <c r="B882" s="164"/>
      <c r="C882" s="164"/>
      <c r="D882" s="164"/>
      <c r="E882" s="164"/>
      <c r="F882" s="164"/>
      <c r="G882" s="164"/>
      <c r="H882" s="164"/>
      <c r="I882" s="164"/>
      <c r="J882" s="164"/>
      <c r="K882" s="164"/>
      <c r="L882" s="164"/>
      <c r="M882" s="164"/>
      <c r="N882" s="164"/>
      <c r="O882" s="164"/>
    </row>
    <row r="883" spans="1:15" ht="12.75">
      <c r="A883" s="164"/>
      <c r="B883" s="164"/>
      <c r="C883" s="164"/>
      <c r="D883" s="164"/>
      <c r="E883" s="164"/>
      <c r="F883" s="164"/>
      <c r="G883" s="164"/>
      <c r="H883" s="164"/>
      <c r="I883" s="164"/>
      <c r="J883" s="164"/>
      <c r="K883" s="164"/>
      <c r="L883" s="164"/>
      <c r="M883" s="164"/>
      <c r="N883" s="164"/>
      <c r="O883" s="164"/>
    </row>
    <row r="884" spans="1:15" ht="12.75">
      <c r="A884" s="164"/>
      <c r="B884" s="164"/>
      <c r="C884" s="164"/>
      <c r="D884" s="164"/>
      <c r="E884" s="164"/>
      <c r="F884" s="164"/>
      <c r="G884" s="164"/>
      <c r="H884" s="164"/>
      <c r="I884" s="164"/>
      <c r="J884" s="164"/>
      <c r="K884" s="164"/>
      <c r="L884" s="164"/>
      <c r="M884" s="164"/>
      <c r="N884" s="164"/>
      <c r="O884" s="164"/>
    </row>
    <row r="885" spans="1:15" ht="12.75">
      <c r="A885" s="164"/>
      <c r="B885" s="164"/>
      <c r="C885" s="164"/>
      <c r="D885" s="164"/>
      <c r="E885" s="164"/>
      <c r="F885" s="164"/>
      <c r="G885" s="164"/>
      <c r="H885" s="164"/>
      <c r="I885" s="164"/>
      <c r="J885" s="164"/>
      <c r="K885" s="164"/>
      <c r="L885" s="164"/>
      <c r="M885" s="164"/>
      <c r="N885" s="164"/>
      <c r="O885" s="164"/>
    </row>
    <row r="886" spans="1:15" ht="12.75">
      <c r="A886" s="164"/>
      <c r="B886" s="164"/>
      <c r="C886" s="164"/>
      <c r="D886" s="164"/>
      <c r="E886" s="164"/>
      <c r="F886" s="164"/>
      <c r="G886" s="164"/>
      <c r="H886" s="164"/>
      <c r="I886" s="164"/>
      <c r="J886" s="164"/>
      <c r="K886" s="164"/>
      <c r="L886" s="164"/>
      <c r="M886" s="164"/>
      <c r="N886" s="164"/>
      <c r="O886" s="164"/>
    </row>
    <row r="887" spans="1:15" ht="12.75">
      <c r="A887" s="164"/>
      <c r="B887" s="164"/>
      <c r="C887" s="164"/>
      <c r="D887" s="164"/>
      <c r="E887" s="164"/>
      <c r="F887" s="164"/>
      <c r="G887" s="164"/>
      <c r="H887" s="164"/>
      <c r="I887" s="164"/>
      <c r="J887" s="164"/>
      <c r="K887" s="164"/>
      <c r="L887" s="164"/>
      <c r="M887" s="164"/>
      <c r="N887" s="164"/>
      <c r="O887" s="164"/>
    </row>
    <row r="888" spans="1:15" ht="12.75">
      <c r="A888" s="164"/>
      <c r="B888" s="164"/>
      <c r="C888" s="164"/>
      <c r="D888" s="164"/>
      <c r="E888" s="164"/>
      <c r="F888" s="164"/>
      <c r="G888" s="164"/>
      <c r="H888" s="164"/>
      <c r="I888" s="164"/>
      <c r="J888" s="164"/>
      <c r="K888" s="164"/>
      <c r="L888" s="164"/>
      <c r="M888" s="164"/>
      <c r="N888" s="164"/>
      <c r="O888" s="164"/>
    </row>
    <row r="889" spans="1:15" ht="12.75">
      <c r="A889" s="164"/>
      <c r="B889" s="164"/>
      <c r="C889" s="164"/>
      <c r="D889" s="164"/>
      <c r="E889" s="164"/>
      <c r="F889" s="164"/>
      <c r="G889" s="164"/>
      <c r="H889" s="164"/>
      <c r="I889" s="164"/>
      <c r="J889" s="164"/>
      <c r="K889" s="164"/>
      <c r="L889" s="164"/>
      <c r="M889" s="164"/>
      <c r="N889" s="164"/>
      <c r="O889" s="164"/>
    </row>
    <row r="890" spans="1:15" ht="12.75">
      <c r="A890" s="164"/>
      <c r="B890" s="164"/>
      <c r="C890" s="164"/>
      <c r="D890" s="164"/>
      <c r="E890" s="164"/>
      <c r="F890" s="164"/>
      <c r="G890" s="164"/>
      <c r="H890" s="164"/>
      <c r="I890" s="164"/>
      <c r="J890" s="164"/>
      <c r="K890" s="164"/>
      <c r="L890" s="164"/>
      <c r="M890" s="164"/>
      <c r="N890" s="164"/>
      <c r="O890" s="164"/>
    </row>
    <row r="891" spans="1:15" ht="12.75">
      <c r="A891" s="164"/>
      <c r="B891" s="164"/>
      <c r="C891" s="164"/>
      <c r="D891" s="164"/>
      <c r="E891" s="164"/>
      <c r="F891" s="164"/>
      <c r="G891" s="164"/>
      <c r="H891" s="164"/>
      <c r="I891" s="164"/>
      <c r="J891" s="164"/>
      <c r="K891" s="164"/>
      <c r="L891" s="164"/>
      <c r="M891" s="164"/>
      <c r="N891" s="164"/>
      <c r="O891" s="164"/>
    </row>
    <row r="892" spans="1:15" ht="12.75">
      <c r="A892" s="164"/>
      <c r="B892" s="164"/>
      <c r="C892" s="164"/>
      <c r="D892" s="164"/>
      <c r="E892" s="164"/>
      <c r="F892" s="164"/>
      <c r="G892" s="164"/>
      <c r="H892" s="164"/>
      <c r="I892" s="164"/>
      <c r="J892" s="164"/>
      <c r="K892" s="164"/>
      <c r="L892" s="164"/>
      <c r="M892" s="164"/>
      <c r="N892" s="164"/>
      <c r="O892" s="164"/>
    </row>
    <row r="893" spans="1:15" ht="12.75">
      <c r="A893" s="164"/>
      <c r="B893" s="164"/>
      <c r="C893" s="164"/>
      <c r="D893" s="164"/>
      <c r="E893" s="164"/>
      <c r="F893" s="164"/>
      <c r="G893" s="164"/>
      <c r="H893" s="164"/>
      <c r="I893" s="164"/>
      <c r="J893" s="164"/>
      <c r="K893" s="164"/>
      <c r="L893" s="164"/>
      <c r="M893" s="164"/>
      <c r="N893" s="164"/>
      <c r="O893" s="164"/>
    </row>
    <row r="894" spans="1:15" ht="12.75">
      <c r="A894" s="164"/>
      <c r="B894" s="164"/>
      <c r="C894" s="164"/>
      <c r="D894" s="164"/>
      <c r="E894" s="164"/>
      <c r="F894" s="164"/>
      <c r="G894" s="164"/>
      <c r="H894" s="164"/>
      <c r="I894" s="164"/>
      <c r="J894" s="164"/>
      <c r="K894" s="164"/>
      <c r="L894" s="164"/>
      <c r="M894" s="164"/>
      <c r="N894" s="164"/>
      <c r="O894" s="164"/>
    </row>
    <row r="895" spans="1:15" ht="12.75">
      <c r="A895" s="164"/>
      <c r="B895" s="164"/>
      <c r="C895" s="164"/>
      <c r="D895" s="164"/>
      <c r="E895" s="164"/>
      <c r="F895" s="164"/>
      <c r="G895" s="164"/>
      <c r="H895" s="164"/>
      <c r="I895" s="164"/>
      <c r="J895" s="164"/>
      <c r="K895" s="164"/>
      <c r="L895" s="164"/>
      <c r="M895" s="164"/>
      <c r="N895" s="164"/>
      <c r="O895" s="164"/>
    </row>
    <row r="896" spans="1:15" ht="12.75">
      <c r="A896" s="164"/>
      <c r="B896" s="164"/>
      <c r="C896" s="164"/>
      <c r="D896" s="164"/>
      <c r="E896" s="164"/>
      <c r="F896" s="164"/>
      <c r="G896" s="164"/>
      <c r="H896" s="164"/>
      <c r="I896" s="164"/>
      <c r="J896" s="164"/>
      <c r="K896" s="164"/>
      <c r="L896" s="164"/>
      <c r="M896" s="164"/>
      <c r="N896" s="164"/>
      <c r="O896" s="164"/>
    </row>
    <row r="897" spans="1:15" ht="12.75">
      <c r="A897" s="164"/>
      <c r="B897" s="164"/>
      <c r="C897" s="164"/>
      <c r="D897" s="164"/>
      <c r="E897" s="164"/>
      <c r="F897" s="164"/>
      <c r="G897" s="164"/>
      <c r="H897" s="164"/>
      <c r="I897" s="164"/>
      <c r="J897" s="164"/>
      <c r="K897" s="164"/>
      <c r="L897" s="164"/>
      <c r="M897" s="164"/>
      <c r="N897" s="164"/>
      <c r="O897" s="164"/>
    </row>
    <row r="898" spans="1:15" ht="12.75">
      <c r="A898" s="164"/>
      <c r="B898" s="164"/>
      <c r="C898" s="164"/>
      <c r="D898" s="164"/>
      <c r="E898" s="164"/>
      <c r="F898" s="164"/>
      <c r="G898" s="164"/>
      <c r="H898" s="164"/>
      <c r="I898" s="164"/>
      <c r="J898" s="164"/>
      <c r="K898" s="164"/>
      <c r="L898" s="164"/>
      <c r="M898" s="164"/>
      <c r="N898" s="164"/>
      <c r="O898" s="164"/>
    </row>
    <row r="899" spans="1:15" ht="12.75">
      <c r="A899" s="164"/>
      <c r="B899" s="164"/>
      <c r="C899" s="164"/>
      <c r="D899" s="164"/>
      <c r="E899" s="164"/>
      <c r="F899" s="164"/>
      <c r="G899" s="164"/>
      <c r="H899" s="164"/>
      <c r="I899" s="164"/>
      <c r="J899" s="164"/>
      <c r="K899" s="164"/>
      <c r="L899" s="164"/>
      <c r="M899" s="164"/>
      <c r="N899" s="164"/>
      <c r="O899" s="164"/>
    </row>
    <row r="900" spans="1:15" ht="12.75">
      <c r="A900" s="164"/>
      <c r="B900" s="164"/>
      <c r="C900" s="164"/>
      <c r="D900" s="164"/>
      <c r="E900" s="164"/>
      <c r="F900" s="164"/>
      <c r="G900" s="164"/>
      <c r="H900" s="164"/>
      <c r="I900" s="164"/>
      <c r="J900" s="164"/>
      <c r="K900" s="164"/>
      <c r="L900" s="164"/>
      <c r="M900" s="164"/>
      <c r="N900" s="164"/>
      <c r="O900" s="164"/>
    </row>
    <row r="901" spans="1:15" ht="12.75">
      <c r="A901" s="164"/>
      <c r="B901" s="164"/>
      <c r="C901" s="164"/>
      <c r="D901" s="164"/>
      <c r="E901" s="164"/>
      <c r="F901" s="164"/>
      <c r="G901" s="164"/>
      <c r="H901" s="164"/>
      <c r="I901" s="164"/>
      <c r="J901" s="164"/>
      <c r="K901" s="164"/>
      <c r="L901" s="164"/>
      <c r="M901" s="164"/>
      <c r="N901" s="164"/>
      <c r="O901" s="164"/>
    </row>
    <row r="902" spans="1:15" ht="12.75">
      <c r="A902" s="164"/>
      <c r="B902" s="164"/>
      <c r="C902" s="164"/>
      <c r="D902" s="164"/>
      <c r="E902" s="164"/>
      <c r="F902" s="164"/>
      <c r="G902" s="164"/>
      <c r="H902" s="164"/>
      <c r="I902" s="164"/>
      <c r="J902" s="164"/>
      <c r="K902" s="164"/>
      <c r="L902" s="164"/>
      <c r="M902" s="164"/>
      <c r="N902" s="164"/>
      <c r="O902" s="164"/>
    </row>
    <row r="903" spans="1:15" ht="12.75">
      <c r="A903" s="164"/>
      <c r="B903" s="164"/>
      <c r="C903" s="164"/>
      <c r="D903" s="164"/>
      <c r="E903" s="164"/>
      <c r="F903" s="164"/>
      <c r="G903" s="164"/>
      <c r="H903" s="164"/>
      <c r="I903" s="164"/>
      <c r="J903" s="164"/>
      <c r="K903" s="164"/>
      <c r="L903" s="164"/>
      <c r="M903" s="164"/>
      <c r="N903" s="164"/>
      <c r="O903" s="164"/>
    </row>
    <row r="904" spans="1:15" ht="12.75">
      <c r="A904" s="164"/>
      <c r="B904" s="164"/>
      <c r="C904" s="164"/>
      <c r="D904" s="164"/>
      <c r="E904" s="164"/>
      <c r="F904" s="164"/>
      <c r="G904" s="164"/>
      <c r="H904" s="164"/>
      <c r="I904" s="164"/>
      <c r="J904" s="164"/>
      <c r="K904" s="164"/>
      <c r="L904" s="164"/>
      <c r="M904" s="164"/>
      <c r="N904" s="164"/>
      <c r="O904" s="164"/>
    </row>
    <row r="905" spans="1:15" ht="12.75">
      <c r="A905" s="164"/>
      <c r="B905" s="164"/>
      <c r="C905" s="164"/>
      <c r="D905" s="164"/>
      <c r="E905" s="164"/>
      <c r="F905" s="164"/>
      <c r="G905" s="164"/>
      <c r="H905" s="164"/>
      <c r="I905" s="164"/>
      <c r="J905" s="164"/>
      <c r="K905" s="164"/>
      <c r="L905" s="164"/>
      <c r="M905" s="164"/>
      <c r="N905" s="164"/>
      <c r="O905" s="164"/>
    </row>
    <row r="906" spans="1:15" ht="12.75">
      <c r="A906" s="164"/>
      <c r="B906" s="164"/>
      <c r="C906" s="164"/>
      <c r="D906" s="164"/>
      <c r="E906" s="164"/>
      <c r="F906" s="164"/>
      <c r="G906" s="164"/>
      <c r="H906" s="164"/>
      <c r="I906" s="164"/>
      <c r="J906" s="164"/>
      <c r="K906" s="164"/>
      <c r="L906" s="164"/>
      <c r="M906" s="164"/>
      <c r="N906" s="164"/>
      <c r="O906" s="164"/>
    </row>
    <row r="907" spans="1:15" ht="12.75">
      <c r="A907" s="164"/>
      <c r="B907" s="164"/>
      <c r="C907" s="164"/>
      <c r="D907" s="164"/>
      <c r="E907" s="164"/>
      <c r="F907" s="164"/>
      <c r="G907" s="164"/>
      <c r="H907" s="164"/>
      <c r="I907" s="164"/>
      <c r="J907" s="164"/>
      <c r="K907" s="164"/>
      <c r="L907" s="164"/>
      <c r="M907" s="164"/>
      <c r="N907" s="164"/>
      <c r="O907" s="164"/>
    </row>
    <row r="908" spans="1:15" ht="12.75">
      <c r="A908" s="164"/>
      <c r="B908" s="164"/>
      <c r="C908" s="164"/>
      <c r="D908" s="164"/>
      <c r="E908" s="164"/>
      <c r="F908" s="164"/>
      <c r="G908" s="164"/>
      <c r="H908" s="164"/>
      <c r="I908" s="164"/>
      <c r="J908" s="164"/>
      <c r="K908" s="164"/>
      <c r="L908" s="164"/>
      <c r="M908" s="164"/>
      <c r="N908" s="164"/>
      <c r="O908" s="164"/>
    </row>
    <row r="909" spans="1:15" ht="12.75">
      <c r="A909" s="164"/>
      <c r="B909" s="164"/>
      <c r="C909" s="164"/>
      <c r="D909" s="164"/>
      <c r="E909" s="164"/>
      <c r="F909" s="164"/>
      <c r="G909" s="164"/>
      <c r="H909" s="164"/>
      <c r="I909" s="164"/>
      <c r="J909" s="164"/>
      <c r="K909" s="164"/>
      <c r="L909" s="164"/>
      <c r="M909" s="164"/>
      <c r="N909" s="164"/>
      <c r="O909" s="164"/>
    </row>
    <row r="910" spans="1:15" ht="12.75">
      <c r="A910" s="164"/>
      <c r="B910" s="164"/>
      <c r="C910" s="164"/>
      <c r="D910" s="164"/>
      <c r="E910" s="164"/>
      <c r="F910" s="164"/>
      <c r="G910" s="164"/>
      <c r="H910" s="164"/>
      <c r="I910" s="164"/>
      <c r="J910" s="164"/>
      <c r="K910" s="164"/>
      <c r="L910" s="164"/>
      <c r="M910" s="164"/>
      <c r="N910" s="164"/>
      <c r="O910" s="164"/>
    </row>
    <row r="911" spans="1:15" ht="12.75">
      <c r="A911" s="164"/>
      <c r="B911" s="164"/>
      <c r="C911" s="164"/>
      <c r="D911" s="164"/>
      <c r="E911" s="164"/>
      <c r="F911" s="164"/>
      <c r="G911" s="164"/>
      <c r="H911" s="164"/>
      <c r="I911" s="164"/>
      <c r="J911" s="164"/>
      <c r="K911" s="164"/>
      <c r="L911" s="164"/>
      <c r="M911" s="164"/>
      <c r="N911" s="164"/>
      <c r="O911" s="164"/>
    </row>
    <row r="912" spans="1:15" ht="12.75">
      <c r="A912" s="164"/>
      <c r="B912" s="164"/>
      <c r="C912" s="164"/>
      <c r="D912" s="164"/>
      <c r="E912" s="164"/>
      <c r="F912" s="164"/>
      <c r="G912" s="164"/>
      <c r="H912" s="164"/>
      <c r="I912" s="164"/>
      <c r="J912" s="164"/>
      <c r="K912" s="164"/>
      <c r="L912" s="164"/>
      <c r="M912" s="164"/>
      <c r="N912" s="164"/>
      <c r="O912" s="164"/>
    </row>
    <row r="913" spans="1:15" ht="12.75">
      <c r="A913" s="164"/>
      <c r="B913" s="164"/>
      <c r="C913" s="164"/>
      <c r="D913" s="164"/>
      <c r="E913" s="164"/>
      <c r="F913" s="164"/>
      <c r="G913" s="164"/>
      <c r="H913" s="164"/>
      <c r="I913" s="164"/>
      <c r="J913" s="164"/>
      <c r="K913" s="164"/>
      <c r="L913" s="164"/>
      <c r="M913" s="164"/>
      <c r="N913" s="164"/>
      <c r="O913" s="164"/>
    </row>
    <row r="914" spans="1:15" ht="12.75">
      <c r="A914" s="164"/>
      <c r="B914" s="164"/>
      <c r="C914" s="164"/>
      <c r="D914" s="164"/>
      <c r="E914" s="164"/>
      <c r="F914" s="164"/>
      <c r="G914" s="164"/>
      <c r="H914" s="164"/>
      <c r="I914" s="164"/>
      <c r="J914" s="164"/>
      <c r="K914" s="164"/>
      <c r="L914" s="164"/>
      <c r="M914" s="164"/>
      <c r="N914" s="164"/>
      <c r="O914" s="164"/>
    </row>
    <row r="915" spans="1:15" ht="12.75">
      <c r="A915" s="164"/>
      <c r="B915" s="164"/>
      <c r="C915" s="164"/>
      <c r="D915" s="164"/>
      <c r="E915" s="164"/>
      <c r="F915" s="164"/>
      <c r="G915" s="164"/>
      <c r="H915" s="164"/>
      <c r="I915" s="164"/>
      <c r="J915" s="164"/>
      <c r="K915" s="164"/>
      <c r="L915" s="164"/>
      <c r="M915" s="164"/>
      <c r="N915" s="164"/>
      <c r="O915" s="164"/>
    </row>
    <row r="916" spans="1:15" ht="12.75">
      <c r="A916" s="164"/>
      <c r="B916" s="164"/>
      <c r="C916" s="164"/>
      <c r="D916" s="164"/>
      <c r="E916" s="164"/>
      <c r="F916" s="164"/>
      <c r="G916" s="164"/>
      <c r="H916" s="164"/>
      <c r="I916" s="164"/>
      <c r="J916" s="164"/>
      <c r="K916" s="164"/>
      <c r="L916" s="164"/>
      <c r="M916" s="164"/>
      <c r="N916" s="164"/>
      <c r="O916" s="164"/>
    </row>
    <row r="917" spans="1:15" ht="12.75">
      <c r="A917" s="164"/>
      <c r="B917" s="164"/>
      <c r="C917" s="164"/>
      <c r="D917" s="164"/>
      <c r="E917" s="164"/>
      <c r="F917" s="164"/>
      <c r="G917" s="164"/>
      <c r="H917" s="164"/>
      <c r="I917" s="164"/>
      <c r="J917" s="164"/>
      <c r="K917" s="164"/>
      <c r="L917" s="164"/>
      <c r="M917" s="164"/>
      <c r="N917" s="164"/>
      <c r="O917" s="164"/>
    </row>
    <row r="918" spans="1:15" ht="12.75">
      <c r="A918" s="164"/>
      <c r="B918" s="164"/>
      <c r="C918" s="164"/>
      <c r="D918" s="164"/>
      <c r="E918" s="164"/>
      <c r="F918" s="164"/>
      <c r="G918" s="164"/>
      <c r="H918" s="164"/>
      <c r="I918" s="164"/>
      <c r="J918" s="164"/>
      <c r="K918" s="164"/>
      <c r="L918" s="164"/>
      <c r="M918" s="164"/>
      <c r="N918" s="164"/>
      <c r="O918" s="164"/>
    </row>
    <row r="919" spans="1:15" ht="12.75">
      <c r="A919" s="164"/>
      <c r="B919" s="164"/>
      <c r="C919" s="164"/>
      <c r="D919" s="164"/>
      <c r="E919" s="164"/>
      <c r="F919" s="164"/>
      <c r="G919" s="164"/>
      <c r="H919" s="164"/>
      <c r="I919" s="164"/>
      <c r="J919" s="164"/>
      <c r="K919" s="164"/>
      <c r="L919" s="164"/>
      <c r="M919" s="164"/>
      <c r="N919" s="164"/>
      <c r="O919" s="164"/>
    </row>
    <row r="920" spans="1:15" ht="12.75">
      <c r="A920" s="164"/>
      <c r="B920" s="164"/>
      <c r="C920" s="164"/>
      <c r="D920" s="164"/>
      <c r="E920" s="164"/>
      <c r="F920" s="164"/>
      <c r="G920" s="164"/>
      <c r="H920" s="164"/>
      <c r="I920" s="164"/>
      <c r="J920" s="164"/>
      <c r="K920" s="164"/>
      <c r="L920" s="164"/>
      <c r="M920" s="164"/>
      <c r="N920" s="164"/>
      <c r="O920" s="164"/>
    </row>
    <row r="921" spans="1:15" ht="12.75">
      <c r="A921" s="164"/>
      <c r="B921" s="164"/>
      <c r="C921" s="164"/>
      <c r="D921" s="164"/>
      <c r="E921" s="164"/>
      <c r="F921" s="164"/>
      <c r="G921" s="164"/>
      <c r="H921" s="164"/>
      <c r="I921" s="164"/>
      <c r="J921" s="164"/>
      <c r="K921" s="164"/>
      <c r="L921" s="164"/>
      <c r="M921" s="164"/>
      <c r="N921" s="164"/>
      <c r="O921" s="164"/>
    </row>
    <row r="922" spans="1:15" ht="12.75">
      <c r="A922" s="164"/>
      <c r="B922" s="164"/>
      <c r="C922" s="164"/>
      <c r="D922" s="164"/>
      <c r="E922" s="164"/>
      <c r="F922" s="164"/>
      <c r="G922" s="164"/>
      <c r="H922" s="164"/>
      <c r="I922" s="164"/>
      <c r="J922" s="164"/>
      <c r="K922" s="164"/>
      <c r="L922" s="164"/>
      <c r="M922" s="164"/>
      <c r="N922" s="164"/>
      <c r="O922" s="164"/>
    </row>
    <row r="923" spans="1:15" ht="12.75">
      <c r="A923" s="164"/>
      <c r="B923" s="164"/>
      <c r="C923" s="164"/>
      <c r="D923" s="164"/>
      <c r="E923" s="164"/>
      <c r="F923" s="164"/>
      <c r="G923" s="164"/>
      <c r="H923" s="164"/>
      <c r="I923" s="164"/>
      <c r="J923" s="164"/>
      <c r="K923" s="164"/>
      <c r="L923" s="164"/>
      <c r="M923" s="164"/>
      <c r="N923" s="164"/>
      <c r="O923" s="164"/>
    </row>
    <row r="924" spans="1:15" ht="12.75">
      <c r="A924" s="164"/>
      <c r="B924" s="164"/>
      <c r="C924" s="164"/>
      <c r="D924" s="164"/>
      <c r="E924" s="164"/>
      <c r="F924" s="164"/>
      <c r="G924" s="164"/>
      <c r="H924" s="164"/>
      <c r="I924" s="164"/>
      <c r="J924" s="164"/>
      <c r="K924" s="164"/>
      <c r="L924" s="164"/>
      <c r="M924" s="164"/>
      <c r="N924" s="164"/>
      <c r="O924" s="164"/>
    </row>
    <row r="925" spans="1:15" ht="12.75">
      <c r="A925" s="164"/>
      <c r="B925" s="164"/>
      <c r="C925" s="164"/>
      <c r="D925" s="164"/>
      <c r="E925" s="164"/>
      <c r="F925" s="164"/>
      <c r="G925" s="164"/>
      <c r="H925" s="164"/>
      <c r="I925" s="164"/>
      <c r="J925" s="164"/>
      <c r="K925" s="164"/>
      <c r="L925" s="164"/>
      <c r="M925" s="164"/>
      <c r="N925" s="164"/>
      <c r="O925" s="164"/>
    </row>
    <row r="926" spans="1:15" ht="12.75">
      <c r="A926" s="164"/>
      <c r="B926" s="164"/>
      <c r="C926" s="164"/>
      <c r="D926" s="164"/>
      <c r="E926" s="164"/>
      <c r="F926" s="164"/>
      <c r="G926" s="164"/>
      <c r="H926" s="164"/>
      <c r="I926" s="164"/>
      <c r="J926" s="164"/>
      <c r="K926" s="164"/>
      <c r="L926" s="164"/>
      <c r="M926" s="164"/>
      <c r="N926" s="164"/>
      <c r="O926" s="164"/>
    </row>
    <row r="927" spans="1:15" ht="12.75">
      <c r="A927" s="164"/>
      <c r="B927" s="164"/>
      <c r="C927" s="164"/>
      <c r="D927" s="164"/>
      <c r="E927" s="164"/>
      <c r="F927" s="164"/>
      <c r="G927" s="164"/>
      <c r="H927" s="164"/>
      <c r="I927" s="164"/>
      <c r="J927" s="164"/>
      <c r="K927" s="164"/>
      <c r="L927" s="164"/>
      <c r="M927" s="164"/>
      <c r="N927" s="164"/>
      <c r="O927" s="164"/>
    </row>
    <row r="928" spans="1:15" ht="12.75">
      <c r="A928" s="164"/>
      <c r="B928" s="164"/>
      <c r="C928" s="164"/>
      <c r="D928" s="164"/>
      <c r="E928" s="164"/>
      <c r="F928" s="164"/>
      <c r="G928" s="164"/>
      <c r="H928" s="164"/>
      <c r="I928" s="164"/>
      <c r="J928" s="164"/>
      <c r="K928" s="164"/>
      <c r="L928" s="164"/>
      <c r="M928" s="164"/>
      <c r="N928" s="164"/>
      <c r="O928" s="164"/>
    </row>
    <row r="929" spans="1:15" ht="12.75">
      <c r="A929" s="164"/>
      <c r="B929" s="164"/>
      <c r="C929" s="164"/>
      <c r="D929" s="164"/>
      <c r="E929" s="164"/>
      <c r="F929" s="164"/>
      <c r="G929" s="164"/>
      <c r="H929" s="164"/>
      <c r="I929" s="164"/>
      <c r="J929" s="164"/>
      <c r="K929" s="164"/>
      <c r="L929" s="164"/>
      <c r="M929" s="164"/>
      <c r="N929" s="164"/>
      <c r="O929" s="164"/>
    </row>
    <row r="930" spans="1:15" ht="12.75">
      <c r="A930" s="164"/>
      <c r="B930" s="164"/>
      <c r="C930" s="164"/>
      <c r="D930" s="164"/>
      <c r="E930" s="164"/>
      <c r="F930" s="164"/>
      <c r="G930" s="164"/>
      <c r="H930" s="164"/>
      <c r="I930" s="164"/>
      <c r="J930" s="164"/>
      <c r="K930" s="164"/>
      <c r="L930" s="164"/>
      <c r="M930" s="164"/>
      <c r="N930" s="164"/>
      <c r="O930" s="164"/>
    </row>
    <row r="931" spans="1:15" ht="12.75">
      <c r="A931" s="164"/>
      <c r="B931" s="164"/>
      <c r="C931" s="164"/>
      <c r="D931" s="164"/>
      <c r="E931" s="164"/>
      <c r="F931" s="164"/>
      <c r="G931" s="164"/>
      <c r="H931" s="164"/>
      <c r="I931" s="164"/>
      <c r="J931" s="164"/>
      <c r="K931" s="164"/>
      <c r="L931" s="164"/>
      <c r="M931" s="164"/>
      <c r="N931" s="164"/>
      <c r="O931" s="164"/>
    </row>
    <row r="932" spans="1:15" ht="12.75">
      <c r="A932" s="164"/>
      <c r="B932" s="164"/>
      <c r="C932" s="164"/>
      <c r="D932" s="164"/>
      <c r="E932" s="164"/>
      <c r="F932" s="164"/>
      <c r="G932" s="164"/>
      <c r="H932" s="164"/>
      <c r="I932" s="164"/>
      <c r="J932" s="164"/>
      <c r="K932" s="164"/>
      <c r="L932" s="164"/>
      <c r="M932" s="164"/>
      <c r="N932" s="164"/>
      <c r="O932" s="164"/>
    </row>
    <row r="933" spans="1:15" ht="12.75">
      <c r="A933" s="164"/>
      <c r="B933" s="164"/>
      <c r="C933" s="164"/>
      <c r="D933" s="164"/>
      <c r="E933" s="164"/>
      <c r="F933" s="164"/>
      <c r="G933" s="164"/>
      <c r="H933" s="164"/>
      <c r="I933" s="164"/>
      <c r="J933" s="164"/>
      <c r="K933" s="164"/>
      <c r="L933" s="164"/>
      <c r="M933" s="164"/>
      <c r="N933" s="164"/>
      <c r="O933" s="164"/>
    </row>
    <row r="934" spans="1:15" ht="12.75">
      <c r="A934" s="164"/>
      <c r="B934" s="164"/>
      <c r="C934" s="164"/>
      <c r="D934" s="164"/>
      <c r="E934" s="164"/>
      <c r="F934" s="164"/>
      <c r="G934" s="164"/>
      <c r="H934" s="164"/>
      <c r="I934" s="164"/>
      <c r="J934" s="164"/>
      <c r="K934" s="164"/>
      <c r="L934" s="164"/>
      <c r="M934" s="164"/>
      <c r="N934" s="164"/>
      <c r="O934" s="164"/>
    </row>
    <row r="935" spans="1:15" ht="12.75">
      <c r="A935" s="164"/>
      <c r="B935" s="164"/>
      <c r="C935" s="164"/>
      <c r="D935" s="164"/>
      <c r="E935" s="164"/>
      <c r="F935" s="164"/>
      <c r="G935" s="164"/>
      <c r="H935" s="164"/>
      <c r="I935" s="164"/>
      <c r="J935" s="164"/>
      <c r="K935" s="164"/>
      <c r="L935" s="164"/>
      <c r="M935" s="164"/>
      <c r="N935" s="164"/>
      <c r="O935" s="164"/>
    </row>
    <row r="936" spans="1:15" ht="12.75">
      <c r="A936" s="164"/>
      <c r="B936" s="164"/>
      <c r="C936" s="164"/>
      <c r="D936" s="164"/>
      <c r="E936" s="164"/>
      <c r="F936" s="164"/>
      <c r="G936" s="164"/>
      <c r="H936" s="164"/>
      <c r="I936" s="164"/>
      <c r="J936" s="164"/>
      <c r="K936" s="164"/>
      <c r="L936" s="164"/>
      <c r="M936" s="164"/>
      <c r="N936" s="164"/>
      <c r="O936" s="164"/>
    </row>
    <row r="937" spans="1:15" ht="12.75">
      <c r="A937" s="164"/>
      <c r="B937" s="164"/>
      <c r="C937" s="164"/>
      <c r="D937" s="164"/>
      <c r="E937" s="164"/>
      <c r="F937" s="164"/>
      <c r="G937" s="164"/>
      <c r="H937" s="164"/>
      <c r="I937" s="164"/>
      <c r="J937" s="164"/>
      <c r="K937" s="164"/>
      <c r="L937" s="164"/>
      <c r="M937" s="164"/>
      <c r="N937" s="164"/>
      <c r="O937" s="164"/>
    </row>
    <row r="938" spans="1:15" ht="12.75">
      <c r="A938" s="164"/>
      <c r="B938" s="164"/>
      <c r="C938" s="164"/>
      <c r="D938" s="164"/>
      <c r="E938" s="164"/>
      <c r="F938" s="164"/>
      <c r="G938" s="164"/>
      <c r="H938" s="164"/>
      <c r="I938" s="164"/>
      <c r="J938" s="164"/>
      <c r="K938" s="164"/>
      <c r="L938" s="164"/>
      <c r="M938" s="164"/>
      <c r="N938" s="164"/>
      <c r="O938" s="164"/>
    </row>
    <row r="939" spans="1:15" ht="12.75">
      <c r="A939" s="164"/>
      <c r="B939" s="164"/>
      <c r="C939" s="164"/>
      <c r="D939" s="164"/>
      <c r="E939" s="164"/>
      <c r="F939" s="164"/>
      <c r="G939" s="164"/>
      <c r="H939" s="164"/>
      <c r="I939" s="164"/>
      <c r="J939" s="164"/>
      <c r="K939" s="164"/>
      <c r="L939" s="164"/>
      <c r="M939" s="164"/>
      <c r="N939" s="164"/>
      <c r="O939" s="164"/>
    </row>
    <row r="940" spans="1:15" ht="12.75">
      <c r="A940" s="164"/>
      <c r="B940" s="164"/>
      <c r="C940" s="164"/>
      <c r="D940" s="164"/>
      <c r="E940" s="164"/>
      <c r="F940" s="164"/>
      <c r="G940" s="164"/>
      <c r="H940" s="164"/>
      <c r="I940" s="164"/>
      <c r="J940" s="164"/>
      <c r="K940" s="164"/>
      <c r="L940" s="164"/>
      <c r="M940" s="164"/>
      <c r="N940" s="164"/>
      <c r="O940" s="164"/>
    </row>
    <row r="941" spans="1:15" ht="12.75">
      <c r="A941" s="164"/>
      <c r="B941" s="164"/>
      <c r="C941" s="164"/>
      <c r="D941" s="164"/>
      <c r="E941" s="164"/>
      <c r="F941" s="164"/>
      <c r="G941" s="164"/>
      <c r="H941" s="164"/>
      <c r="I941" s="164"/>
      <c r="J941" s="164"/>
      <c r="K941" s="164"/>
      <c r="L941" s="164"/>
      <c r="M941" s="164"/>
      <c r="N941" s="164"/>
      <c r="O941" s="164"/>
    </row>
    <row r="942" spans="1:15" ht="12.75">
      <c r="A942" s="164"/>
      <c r="B942" s="164"/>
      <c r="C942" s="164"/>
      <c r="D942" s="164"/>
      <c r="E942" s="164"/>
      <c r="F942" s="164"/>
      <c r="G942" s="164"/>
      <c r="H942" s="164"/>
      <c r="I942" s="164"/>
      <c r="J942" s="164"/>
      <c r="K942" s="164"/>
      <c r="L942" s="164"/>
      <c r="M942" s="164"/>
      <c r="N942" s="164"/>
      <c r="O942" s="164"/>
    </row>
    <row r="943" spans="1:15" ht="12.75">
      <c r="A943" s="164"/>
      <c r="B943" s="164"/>
      <c r="C943" s="164"/>
      <c r="D943" s="164"/>
      <c r="E943" s="164"/>
      <c r="F943" s="164"/>
      <c r="G943" s="164"/>
      <c r="H943" s="164"/>
      <c r="I943" s="164"/>
      <c r="J943" s="164"/>
      <c r="K943" s="164"/>
      <c r="L943" s="164"/>
      <c r="M943" s="164"/>
      <c r="N943" s="164"/>
      <c r="O943" s="164"/>
    </row>
    <row r="944" spans="1:15" ht="12.75">
      <c r="A944" s="164"/>
      <c r="B944" s="164"/>
      <c r="C944" s="164"/>
      <c r="D944" s="164"/>
      <c r="E944" s="164"/>
      <c r="F944" s="164"/>
      <c r="G944" s="164"/>
      <c r="H944" s="164"/>
      <c r="I944" s="164"/>
      <c r="J944" s="164"/>
      <c r="K944" s="164"/>
      <c r="L944" s="164"/>
      <c r="M944" s="164"/>
      <c r="N944" s="164"/>
      <c r="O944" s="164"/>
    </row>
    <row r="945" spans="1:15" ht="12.75">
      <c r="A945" s="164"/>
      <c r="B945" s="164"/>
      <c r="C945" s="164"/>
      <c r="D945" s="164"/>
      <c r="E945" s="164"/>
      <c r="F945" s="164"/>
      <c r="G945" s="164"/>
      <c r="H945" s="164"/>
      <c r="I945" s="164"/>
      <c r="J945" s="164"/>
      <c r="K945" s="164"/>
      <c r="L945" s="164"/>
      <c r="M945" s="164"/>
      <c r="N945" s="164"/>
      <c r="O945" s="164"/>
    </row>
    <row r="946" spans="1:15" ht="12.75">
      <c r="A946" s="164"/>
      <c r="B946" s="164"/>
      <c r="C946" s="164"/>
      <c r="D946" s="164"/>
      <c r="E946" s="164"/>
      <c r="F946" s="164"/>
      <c r="G946" s="164"/>
      <c r="H946" s="164"/>
      <c r="I946" s="164"/>
      <c r="J946" s="164"/>
      <c r="K946" s="164"/>
      <c r="L946" s="164"/>
      <c r="M946" s="164"/>
      <c r="N946" s="164"/>
      <c r="O946" s="164"/>
    </row>
    <row r="947" spans="1:15" ht="12.75">
      <c r="A947" s="164"/>
      <c r="B947" s="164"/>
      <c r="C947" s="164"/>
      <c r="D947" s="164"/>
      <c r="E947" s="164"/>
      <c r="F947" s="164"/>
      <c r="G947" s="164"/>
      <c r="H947" s="164"/>
      <c r="I947" s="164"/>
      <c r="J947" s="164"/>
      <c r="K947" s="164"/>
      <c r="L947" s="164"/>
      <c r="M947" s="164"/>
      <c r="N947" s="164"/>
      <c r="O947" s="164"/>
    </row>
    <row r="948" spans="1:15" ht="12.75">
      <c r="A948" s="164"/>
      <c r="B948" s="164"/>
      <c r="C948" s="164"/>
      <c r="D948" s="164"/>
      <c r="E948" s="164"/>
      <c r="F948" s="164"/>
      <c r="G948" s="164"/>
      <c r="H948" s="164"/>
      <c r="I948" s="164"/>
      <c r="J948" s="164"/>
      <c r="K948" s="164"/>
      <c r="L948" s="164"/>
      <c r="M948" s="164"/>
      <c r="N948" s="164"/>
      <c r="O948" s="164"/>
    </row>
    <row r="949" spans="1:15" ht="12.75">
      <c r="A949" s="164"/>
      <c r="B949" s="164"/>
      <c r="C949" s="164"/>
      <c r="D949" s="164"/>
      <c r="E949" s="164"/>
      <c r="F949" s="164"/>
      <c r="G949" s="164"/>
      <c r="H949" s="164"/>
      <c r="I949" s="164"/>
      <c r="J949" s="164"/>
      <c r="K949" s="164"/>
      <c r="L949" s="164"/>
      <c r="M949" s="164"/>
      <c r="N949" s="164"/>
      <c r="O949" s="164"/>
    </row>
    <row r="950" spans="1:15" ht="12.75">
      <c r="A950" s="164"/>
      <c r="B950" s="164"/>
      <c r="C950" s="164"/>
      <c r="D950" s="164"/>
      <c r="E950" s="164"/>
      <c r="F950" s="164"/>
      <c r="G950" s="164"/>
      <c r="H950" s="164"/>
      <c r="I950" s="164"/>
      <c r="J950" s="164"/>
      <c r="K950" s="164"/>
      <c r="L950" s="164"/>
      <c r="M950" s="164"/>
      <c r="N950" s="164"/>
      <c r="O950" s="164"/>
    </row>
    <row r="951" spans="1:15" ht="12.75">
      <c r="A951" s="164"/>
      <c r="B951" s="164"/>
      <c r="C951" s="164"/>
      <c r="D951" s="164"/>
      <c r="E951" s="164"/>
      <c r="F951" s="164"/>
      <c r="G951" s="164"/>
      <c r="H951" s="164"/>
      <c r="I951" s="164"/>
      <c r="J951" s="164"/>
      <c r="K951" s="164"/>
      <c r="L951" s="164"/>
      <c r="M951" s="164"/>
      <c r="N951" s="164"/>
      <c r="O951" s="164"/>
    </row>
    <row r="952" spans="1:15" ht="12.75">
      <c r="A952" s="164"/>
      <c r="B952" s="164"/>
      <c r="C952" s="164"/>
      <c r="D952" s="164"/>
      <c r="E952" s="164"/>
      <c r="F952" s="164"/>
      <c r="G952" s="164"/>
      <c r="H952" s="164"/>
      <c r="I952" s="164"/>
      <c r="J952" s="164"/>
      <c r="K952" s="164"/>
      <c r="L952" s="164"/>
      <c r="M952" s="164"/>
      <c r="N952" s="164"/>
      <c r="O952" s="164"/>
    </row>
    <row r="953" spans="1:15" ht="12.75">
      <c r="A953" s="164"/>
      <c r="B953" s="164"/>
      <c r="C953" s="164"/>
      <c r="D953" s="164"/>
      <c r="E953" s="164"/>
      <c r="F953" s="164"/>
      <c r="G953" s="164"/>
      <c r="H953" s="164"/>
      <c r="I953" s="164"/>
      <c r="J953" s="164"/>
      <c r="K953" s="164"/>
      <c r="L953" s="164"/>
      <c r="M953" s="164"/>
      <c r="N953" s="164"/>
      <c r="O953" s="164"/>
    </row>
    <row r="954" spans="1:15" ht="12.75">
      <c r="A954" s="164"/>
      <c r="B954" s="164"/>
      <c r="C954" s="164"/>
      <c r="D954" s="164"/>
      <c r="E954" s="164"/>
      <c r="F954" s="164"/>
      <c r="G954" s="164"/>
      <c r="H954" s="164"/>
      <c r="I954" s="164"/>
      <c r="J954" s="164"/>
      <c r="K954" s="164"/>
      <c r="L954" s="164"/>
      <c r="M954" s="164"/>
      <c r="N954" s="164"/>
      <c r="O954" s="164"/>
    </row>
    <row r="955" spans="1:15" ht="12.75">
      <c r="A955" s="164"/>
      <c r="B955" s="164"/>
      <c r="C955" s="164"/>
      <c r="D955" s="164"/>
      <c r="E955" s="164"/>
      <c r="F955" s="164"/>
      <c r="G955" s="164"/>
      <c r="H955" s="164"/>
      <c r="I955" s="164"/>
      <c r="J955" s="164"/>
      <c r="K955" s="164"/>
      <c r="L955" s="164"/>
      <c r="M955" s="164"/>
      <c r="N955" s="164"/>
      <c r="O955" s="164"/>
    </row>
    <row r="956" spans="1:15" ht="12.75">
      <c r="A956" s="164"/>
      <c r="B956" s="164"/>
      <c r="C956" s="164"/>
      <c r="D956" s="164"/>
      <c r="E956" s="164"/>
      <c r="F956" s="164"/>
      <c r="G956" s="164"/>
      <c r="H956" s="164"/>
      <c r="I956" s="164"/>
      <c r="J956" s="164"/>
      <c r="K956" s="164"/>
      <c r="L956" s="164"/>
      <c r="M956" s="164"/>
      <c r="N956" s="164"/>
      <c r="O956" s="164"/>
    </row>
    <row r="957" spans="1:15" ht="12.75">
      <c r="A957" s="164"/>
      <c r="B957" s="164"/>
      <c r="C957" s="164"/>
      <c r="D957" s="164"/>
      <c r="E957" s="164"/>
      <c r="F957" s="164"/>
      <c r="G957" s="164"/>
      <c r="H957" s="164"/>
      <c r="I957" s="164"/>
      <c r="J957" s="164"/>
      <c r="K957" s="164"/>
      <c r="L957" s="164"/>
      <c r="M957" s="164"/>
      <c r="N957" s="164"/>
      <c r="O957" s="164"/>
    </row>
    <row r="958" spans="1:15" ht="12.75">
      <c r="A958" s="164"/>
      <c r="B958" s="164"/>
      <c r="C958" s="164"/>
      <c r="D958" s="164"/>
      <c r="E958" s="164"/>
      <c r="F958" s="164"/>
      <c r="G958" s="164"/>
      <c r="H958" s="164"/>
      <c r="I958" s="164"/>
      <c r="J958" s="164"/>
      <c r="K958" s="164"/>
      <c r="L958" s="164"/>
      <c r="M958" s="164"/>
      <c r="N958" s="164"/>
      <c r="O958" s="164"/>
    </row>
    <row r="959" spans="1:15" ht="12.75">
      <c r="A959" s="164"/>
      <c r="B959" s="164"/>
      <c r="C959" s="164"/>
      <c r="D959" s="164"/>
      <c r="E959" s="164"/>
      <c r="F959" s="164"/>
      <c r="G959" s="164"/>
      <c r="H959" s="164"/>
      <c r="I959" s="164"/>
      <c r="J959" s="164"/>
      <c r="K959" s="164"/>
      <c r="L959" s="164"/>
      <c r="M959" s="164"/>
      <c r="N959" s="164"/>
      <c r="O959" s="164"/>
    </row>
    <row r="960" spans="1:15" ht="12.75">
      <c r="A960" s="164"/>
      <c r="B960" s="164"/>
      <c r="C960" s="164"/>
      <c r="D960" s="164"/>
      <c r="E960" s="164"/>
      <c r="F960" s="164"/>
      <c r="G960" s="164"/>
      <c r="H960" s="164"/>
      <c r="I960" s="164"/>
      <c r="J960" s="164"/>
      <c r="K960" s="164"/>
      <c r="L960" s="164"/>
      <c r="M960" s="164"/>
      <c r="N960" s="164"/>
      <c r="O960" s="164"/>
    </row>
    <row r="961" spans="1:15" ht="12.75">
      <c r="A961" s="164"/>
      <c r="B961" s="164"/>
      <c r="C961" s="164"/>
      <c r="D961" s="164"/>
      <c r="E961" s="164"/>
      <c r="F961" s="164"/>
      <c r="G961" s="164"/>
      <c r="H961" s="164"/>
      <c r="I961" s="164"/>
      <c r="J961" s="164"/>
      <c r="K961" s="164"/>
      <c r="L961" s="164"/>
      <c r="M961" s="164"/>
      <c r="N961" s="164"/>
      <c r="O961" s="164"/>
    </row>
    <row r="962" spans="1:15" ht="12.75">
      <c r="A962" s="164"/>
      <c r="B962" s="164"/>
      <c r="C962" s="164"/>
      <c r="D962" s="164"/>
      <c r="E962" s="164"/>
      <c r="F962" s="164"/>
      <c r="G962" s="164"/>
      <c r="H962" s="164"/>
      <c r="I962" s="164"/>
      <c r="J962" s="164"/>
      <c r="K962" s="164"/>
      <c r="L962" s="164"/>
      <c r="M962" s="164"/>
      <c r="N962" s="164"/>
      <c r="O962" s="164"/>
    </row>
    <row r="963" spans="1:15" ht="12.75">
      <c r="A963" s="164"/>
      <c r="B963" s="164"/>
      <c r="C963" s="164"/>
      <c r="D963" s="164"/>
      <c r="E963" s="164"/>
      <c r="F963" s="164"/>
      <c r="G963" s="164"/>
      <c r="H963" s="164"/>
      <c r="I963" s="164"/>
      <c r="J963" s="164"/>
      <c r="K963" s="164"/>
      <c r="L963" s="164"/>
      <c r="M963" s="164"/>
      <c r="N963" s="164"/>
      <c r="O963" s="164"/>
    </row>
    <row r="964" spans="1:15" ht="12.75">
      <c r="A964" s="164"/>
      <c r="B964" s="164"/>
      <c r="C964" s="164"/>
      <c r="D964" s="164"/>
      <c r="E964" s="164"/>
      <c r="F964" s="164"/>
      <c r="G964" s="164"/>
      <c r="H964" s="164"/>
      <c r="I964" s="164"/>
      <c r="J964" s="164"/>
      <c r="K964" s="164"/>
      <c r="L964" s="164"/>
      <c r="M964" s="164"/>
      <c r="N964" s="164"/>
      <c r="O964" s="164"/>
    </row>
    <row r="965" spans="1:15" ht="12.75">
      <c r="A965" s="164"/>
      <c r="B965" s="164"/>
      <c r="C965" s="164"/>
      <c r="D965" s="164"/>
      <c r="E965" s="164"/>
      <c r="F965" s="164"/>
      <c r="G965" s="164"/>
      <c r="H965" s="164"/>
      <c r="I965" s="164"/>
      <c r="J965" s="164"/>
      <c r="K965" s="164"/>
      <c r="L965" s="164"/>
      <c r="M965" s="164"/>
      <c r="N965" s="164"/>
      <c r="O965" s="164"/>
    </row>
    <row r="966" spans="1:15" ht="12.75">
      <c r="A966" s="164"/>
      <c r="B966" s="164"/>
      <c r="C966" s="164"/>
      <c r="D966" s="164"/>
      <c r="E966" s="164"/>
      <c r="F966" s="164"/>
      <c r="G966" s="164"/>
      <c r="H966" s="164"/>
      <c r="I966" s="164"/>
      <c r="J966" s="164"/>
      <c r="K966" s="164"/>
      <c r="L966" s="164"/>
      <c r="M966" s="164"/>
      <c r="N966" s="164"/>
      <c r="O966" s="164"/>
    </row>
    <row r="967" spans="1:15" ht="12.75">
      <c r="A967" s="164"/>
      <c r="B967" s="164"/>
      <c r="C967" s="164"/>
      <c r="D967" s="164"/>
      <c r="E967" s="164"/>
      <c r="F967" s="164"/>
      <c r="G967" s="164"/>
      <c r="H967" s="164"/>
      <c r="I967" s="164"/>
      <c r="J967" s="164"/>
      <c r="K967" s="164"/>
      <c r="L967" s="164"/>
      <c r="M967" s="164"/>
      <c r="N967" s="164"/>
      <c r="O967" s="164"/>
    </row>
    <row r="968" spans="1:15" ht="12.75">
      <c r="A968" s="164"/>
      <c r="B968" s="164"/>
      <c r="C968" s="164"/>
      <c r="D968" s="164"/>
      <c r="E968" s="164"/>
      <c r="F968" s="164"/>
      <c r="G968" s="164"/>
      <c r="H968" s="164"/>
      <c r="I968" s="164"/>
      <c r="J968" s="164"/>
      <c r="K968" s="164"/>
      <c r="L968" s="164"/>
      <c r="M968" s="164"/>
      <c r="N968" s="164"/>
      <c r="O968" s="164"/>
    </row>
    <row r="969" spans="1:15" ht="12.75">
      <c r="A969" s="164"/>
      <c r="B969" s="164"/>
      <c r="C969" s="164"/>
      <c r="D969" s="164"/>
      <c r="E969" s="164"/>
      <c r="F969" s="164"/>
      <c r="G969" s="164"/>
      <c r="H969" s="164"/>
      <c r="I969" s="164"/>
      <c r="J969" s="164"/>
      <c r="K969" s="164"/>
      <c r="L969" s="164"/>
      <c r="M969" s="164"/>
      <c r="N969" s="164"/>
      <c r="O969" s="164"/>
    </row>
    <row r="970" spans="1:15" ht="12.75">
      <c r="A970" s="164"/>
      <c r="B970" s="164"/>
      <c r="C970" s="164"/>
      <c r="D970" s="164"/>
      <c r="E970" s="164"/>
      <c r="F970" s="164"/>
      <c r="G970" s="164"/>
      <c r="H970" s="164"/>
      <c r="I970" s="164"/>
      <c r="J970" s="164"/>
      <c r="K970" s="164"/>
      <c r="L970" s="164"/>
      <c r="M970" s="164"/>
      <c r="N970" s="164"/>
      <c r="O970" s="164"/>
    </row>
    <row r="971" spans="1:15" ht="12.75">
      <c r="A971" s="164"/>
      <c r="B971" s="164"/>
      <c r="C971" s="164"/>
      <c r="D971" s="164"/>
      <c r="E971" s="164"/>
      <c r="F971" s="164"/>
      <c r="G971" s="164"/>
      <c r="H971" s="164"/>
      <c r="I971" s="164"/>
      <c r="J971" s="164"/>
      <c r="K971" s="164"/>
      <c r="L971" s="164"/>
      <c r="M971" s="164"/>
      <c r="N971" s="164"/>
      <c r="O971" s="164"/>
    </row>
    <row r="972" spans="1:15" ht="12.75">
      <c r="A972" s="164"/>
      <c r="B972" s="164"/>
      <c r="C972" s="164"/>
      <c r="D972" s="164"/>
      <c r="E972" s="164"/>
      <c r="F972" s="164"/>
      <c r="G972" s="164"/>
      <c r="H972" s="164"/>
      <c r="I972" s="164"/>
      <c r="J972" s="164"/>
      <c r="K972" s="164"/>
      <c r="L972" s="164"/>
      <c r="M972" s="164"/>
      <c r="N972" s="164"/>
      <c r="O972" s="164"/>
    </row>
    <row r="973" spans="1:15" ht="12.75">
      <c r="A973" s="164"/>
      <c r="B973" s="164"/>
      <c r="C973" s="164"/>
      <c r="D973" s="164"/>
      <c r="E973" s="164"/>
      <c r="F973" s="164"/>
      <c r="G973" s="164"/>
      <c r="H973" s="164"/>
      <c r="I973" s="164"/>
      <c r="J973" s="164"/>
      <c r="K973" s="164"/>
      <c r="L973" s="164"/>
      <c r="M973" s="164"/>
      <c r="N973" s="164"/>
      <c r="O973" s="164"/>
    </row>
    <row r="974" spans="1:15" ht="12.75">
      <c r="A974" s="164"/>
      <c r="B974" s="164"/>
      <c r="C974" s="164"/>
      <c r="D974" s="164"/>
      <c r="E974" s="164"/>
      <c r="F974" s="164"/>
      <c r="G974" s="164"/>
      <c r="H974" s="164"/>
      <c r="I974" s="164"/>
      <c r="J974" s="164"/>
      <c r="K974" s="164"/>
      <c r="L974" s="164"/>
      <c r="M974" s="164"/>
      <c r="N974" s="164"/>
      <c r="O974" s="164"/>
    </row>
    <row r="975" spans="1:15" ht="12.75">
      <c r="A975" s="164"/>
      <c r="B975" s="164"/>
      <c r="C975" s="164"/>
      <c r="D975" s="164"/>
      <c r="E975" s="164"/>
      <c r="F975" s="164"/>
      <c r="G975" s="164"/>
      <c r="H975" s="164"/>
      <c r="I975" s="164"/>
      <c r="J975" s="164"/>
      <c r="K975" s="164"/>
      <c r="L975" s="164"/>
      <c r="M975" s="164"/>
      <c r="N975" s="164"/>
      <c r="O975" s="164"/>
    </row>
    <row r="976" spans="1:15" ht="12.75">
      <c r="A976" s="164"/>
      <c r="B976" s="164"/>
      <c r="C976" s="164"/>
      <c r="D976" s="164"/>
      <c r="E976" s="164"/>
      <c r="F976" s="164"/>
      <c r="G976" s="164"/>
      <c r="H976" s="164"/>
      <c r="I976" s="164"/>
      <c r="J976" s="164"/>
      <c r="K976" s="164"/>
      <c r="L976" s="164"/>
      <c r="M976" s="164"/>
      <c r="N976" s="164"/>
      <c r="O976" s="164"/>
    </row>
    <row r="977" spans="1:15" ht="12.75">
      <c r="A977" s="164"/>
      <c r="B977" s="164"/>
      <c r="C977" s="164"/>
      <c r="D977" s="164"/>
      <c r="E977" s="164"/>
      <c r="F977" s="164"/>
      <c r="G977" s="164"/>
      <c r="H977" s="164"/>
      <c r="I977" s="164"/>
      <c r="J977" s="164"/>
      <c r="K977" s="164"/>
      <c r="L977" s="164"/>
      <c r="M977" s="164"/>
      <c r="N977" s="164"/>
      <c r="O977" s="164"/>
    </row>
    <row r="978" spans="1:15" ht="12.75">
      <c r="A978" s="164"/>
      <c r="B978" s="164"/>
      <c r="C978" s="164"/>
      <c r="D978" s="164"/>
      <c r="E978" s="164"/>
      <c r="F978" s="164"/>
      <c r="G978" s="164"/>
      <c r="H978" s="164"/>
      <c r="I978" s="164"/>
      <c r="J978" s="164"/>
      <c r="K978" s="164"/>
      <c r="L978" s="164"/>
      <c r="M978" s="164"/>
      <c r="N978" s="164"/>
      <c r="O978" s="164"/>
    </row>
    <row r="979" spans="1:15" ht="12.75">
      <c r="A979" s="164"/>
      <c r="B979" s="164"/>
      <c r="C979" s="164"/>
      <c r="D979" s="164"/>
      <c r="E979" s="164"/>
      <c r="F979" s="164"/>
      <c r="G979" s="164"/>
      <c r="H979" s="164"/>
      <c r="I979" s="164"/>
      <c r="J979" s="164"/>
      <c r="K979" s="164"/>
      <c r="L979" s="164"/>
      <c r="M979" s="164"/>
      <c r="N979" s="164"/>
      <c r="O979" s="164"/>
    </row>
    <row r="980" spans="1:15" ht="12.75">
      <c r="A980" s="164"/>
      <c r="B980" s="164"/>
      <c r="C980" s="164"/>
      <c r="D980" s="164"/>
      <c r="E980" s="164"/>
      <c r="F980" s="164"/>
      <c r="G980" s="164"/>
      <c r="H980" s="164"/>
      <c r="I980" s="164"/>
      <c r="J980" s="164"/>
      <c r="K980" s="164"/>
      <c r="L980" s="164"/>
      <c r="M980" s="164"/>
      <c r="N980" s="164"/>
      <c r="O980" s="164"/>
    </row>
    <row r="981" spans="1:15" ht="12.75">
      <c r="A981" s="164"/>
      <c r="B981" s="164"/>
      <c r="C981" s="164"/>
      <c r="D981" s="164"/>
      <c r="E981" s="164"/>
      <c r="F981" s="164"/>
      <c r="G981" s="164"/>
      <c r="H981" s="164"/>
      <c r="I981" s="164"/>
      <c r="J981" s="164"/>
      <c r="K981" s="164"/>
      <c r="L981" s="164"/>
      <c r="M981" s="164"/>
      <c r="N981" s="164"/>
      <c r="O981" s="164"/>
    </row>
    <row r="982" spans="1:15" ht="12.75">
      <c r="A982" s="164"/>
      <c r="B982" s="164"/>
      <c r="C982" s="164"/>
      <c r="D982" s="164"/>
      <c r="E982" s="164"/>
      <c r="F982" s="164"/>
      <c r="G982" s="164"/>
      <c r="H982" s="164"/>
      <c r="I982" s="164"/>
      <c r="J982" s="164"/>
      <c r="K982" s="164"/>
      <c r="L982" s="164"/>
      <c r="M982" s="164"/>
      <c r="N982" s="164"/>
      <c r="O982" s="164"/>
    </row>
    <row r="983" spans="1:15" ht="12.75">
      <c r="A983" s="164"/>
      <c r="B983" s="164"/>
      <c r="C983" s="164"/>
      <c r="D983" s="164"/>
      <c r="E983" s="164"/>
      <c r="F983" s="164"/>
      <c r="G983" s="164"/>
      <c r="H983" s="164"/>
      <c r="I983" s="164"/>
      <c r="J983" s="164"/>
      <c r="K983" s="164"/>
      <c r="L983" s="164"/>
      <c r="M983" s="164"/>
      <c r="N983" s="164"/>
      <c r="O983" s="164"/>
    </row>
    <row r="984" spans="1:15" ht="12.75">
      <c r="A984" s="164"/>
      <c r="B984" s="164"/>
      <c r="C984" s="164"/>
      <c r="D984" s="164"/>
      <c r="E984" s="164"/>
      <c r="F984" s="164"/>
      <c r="G984" s="164"/>
      <c r="H984" s="164"/>
      <c r="I984" s="164"/>
      <c r="J984" s="164"/>
      <c r="K984" s="164"/>
      <c r="L984" s="164"/>
      <c r="M984" s="164"/>
      <c r="N984" s="164"/>
      <c r="O984" s="164"/>
    </row>
    <row r="985" spans="1:15" ht="12.75">
      <c r="A985" s="164"/>
      <c r="B985" s="164"/>
      <c r="C985" s="164"/>
      <c r="D985" s="164"/>
      <c r="E985" s="164"/>
      <c r="F985" s="164"/>
      <c r="G985" s="164"/>
      <c r="H985" s="164"/>
      <c r="I985" s="164"/>
      <c r="J985" s="164"/>
      <c r="K985" s="164"/>
      <c r="L985" s="164"/>
      <c r="M985" s="164"/>
      <c r="N985" s="164"/>
      <c r="O985" s="164"/>
    </row>
    <row r="986" spans="1:15" ht="12.75">
      <c r="A986" s="164"/>
      <c r="B986" s="164"/>
      <c r="C986" s="164"/>
      <c r="D986" s="164"/>
      <c r="E986" s="164"/>
      <c r="F986" s="164"/>
      <c r="G986" s="164"/>
      <c r="H986" s="164"/>
      <c r="I986" s="164"/>
      <c r="J986" s="164"/>
      <c r="K986" s="164"/>
      <c r="L986" s="164"/>
      <c r="M986" s="164"/>
      <c r="N986" s="164"/>
      <c r="O986" s="164"/>
    </row>
    <row r="987" spans="1:15" ht="12.75">
      <c r="A987" s="164"/>
      <c r="B987" s="164"/>
      <c r="C987" s="164"/>
      <c r="D987" s="164"/>
      <c r="E987" s="164"/>
      <c r="F987" s="164"/>
      <c r="G987" s="164"/>
      <c r="H987" s="164"/>
      <c r="I987" s="164"/>
      <c r="J987" s="164"/>
      <c r="K987" s="164"/>
      <c r="L987" s="164"/>
      <c r="M987" s="164"/>
      <c r="N987" s="164"/>
      <c r="O987" s="164"/>
    </row>
    <row r="988" spans="1:15" ht="12.75">
      <c r="A988" s="164"/>
      <c r="B988" s="164"/>
      <c r="C988" s="164"/>
      <c r="D988" s="164"/>
      <c r="E988" s="164"/>
      <c r="F988" s="164"/>
      <c r="G988" s="164"/>
      <c r="H988" s="164"/>
      <c r="I988" s="164"/>
      <c r="J988" s="164"/>
      <c r="K988" s="164"/>
      <c r="L988" s="164"/>
      <c r="M988" s="164"/>
      <c r="N988" s="164"/>
      <c r="O988" s="164"/>
    </row>
    <row r="989" spans="1:15" ht="12.75">
      <c r="A989" s="164"/>
      <c r="B989" s="164"/>
      <c r="C989" s="164"/>
      <c r="D989" s="164"/>
      <c r="E989" s="164"/>
      <c r="F989" s="164"/>
      <c r="G989" s="164"/>
      <c r="H989" s="164"/>
      <c r="I989" s="164"/>
      <c r="J989" s="164"/>
      <c r="K989" s="164"/>
      <c r="L989" s="164"/>
      <c r="M989" s="164"/>
      <c r="N989" s="164"/>
      <c r="O989" s="164"/>
    </row>
    <row r="990" spans="1:15" ht="12.75">
      <c r="A990" s="164"/>
      <c r="B990" s="164"/>
      <c r="C990" s="164"/>
      <c r="D990" s="164"/>
      <c r="E990" s="164"/>
      <c r="F990" s="164"/>
      <c r="G990" s="164"/>
      <c r="H990" s="164"/>
      <c r="I990" s="164"/>
      <c r="J990" s="164"/>
      <c r="K990" s="164"/>
      <c r="L990" s="164"/>
      <c r="M990" s="164"/>
      <c r="N990" s="164"/>
      <c r="O990" s="164"/>
    </row>
    <row r="991" spans="1:15" ht="12.75">
      <c r="A991" s="164"/>
      <c r="B991" s="164"/>
      <c r="C991" s="164"/>
      <c r="D991" s="164"/>
      <c r="E991" s="164"/>
      <c r="F991" s="164"/>
      <c r="G991" s="164"/>
      <c r="H991" s="164"/>
      <c r="I991" s="164"/>
      <c r="J991" s="164"/>
      <c r="K991" s="164"/>
      <c r="L991" s="164"/>
      <c r="M991" s="164"/>
      <c r="N991" s="164"/>
      <c r="O991" s="164"/>
    </row>
    <row r="992" spans="1:15" ht="12.75">
      <c r="A992" s="164"/>
      <c r="B992" s="164"/>
      <c r="C992" s="164"/>
      <c r="D992" s="164"/>
      <c r="E992" s="164"/>
      <c r="F992" s="164"/>
      <c r="G992" s="164"/>
      <c r="H992" s="164"/>
      <c r="I992" s="164"/>
      <c r="J992" s="164"/>
      <c r="K992" s="164"/>
      <c r="L992" s="164"/>
      <c r="M992" s="164"/>
      <c r="N992" s="164"/>
      <c r="O992" s="164"/>
    </row>
    <row r="993" spans="1:15" ht="12.75">
      <c r="A993" s="164"/>
      <c r="B993" s="164"/>
      <c r="C993" s="164"/>
      <c r="D993" s="164"/>
      <c r="E993" s="164"/>
      <c r="F993" s="164"/>
      <c r="G993" s="164"/>
      <c r="H993" s="164"/>
      <c r="I993" s="164"/>
      <c r="J993" s="164"/>
      <c r="K993" s="164"/>
      <c r="L993" s="164"/>
      <c r="M993" s="164"/>
      <c r="N993" s="164"/>
      <c r="O993" s="164"/>
    </row>
    <row r="994" spans="1:15" ht="12.75">
      <c r="A994" s="164"/>
      <c r="B994" s="164"/>
      <c r="C994" s="164"/>
      <c r="D994" s="164"/>
      <c r="E994" s="164"/>
      <c r="F994" s="164"/>
      <c r="G994" s="164"/>
      <c r="H994" s="164"/>
      <c r="I994" s="164"/>
      <c r="J994" s="164"/>
      <c r="K994" s="164"/>
      <c r="L994" s="164"/>
      <c r="M994" s="164"/>
      <c r="N994" s="164"/>
      <c r="O994" s="164"/>
    </row>
    <row r="995" spans="1:15" ht="12.75">
      <c r="A995" s="164"/>
      <c r="B995" s="164"/>
      <c r="C995" s="164"/>
      <c r="D995" s="164"/>
      <c r="E995" s="164"/>
      <c r="F995" s="164"/>
      <c r="G995" s="164"/>
      <c r="H995" s="164"/>
      <c r="I995" s="164"/>
      <c r="J995" s="164"/>
      <c r="K995" s="164"/>
      <c r="L995" s="164"/>
      <c r="M995" s="164"/>
      <c r="N995" s="164"/>
      <c r="O995" s="164"/>
    </row>
    <row r="996" spans="1:15" ht="12.75">
      <c r="A996" s="164"/>
      <c r="B996" s="164"/>
      <c r="C996" s="164"/>
      <c r="D996" s="164"/>
      <c r="E996" s="164"/>
      <c r="F996" s="164"/>
      <c r="G996" s="164"/>
      <c r="H996" s="164"/>
      <c r="I996" s="164"/>
      <c r="J996" s="164"/>
      <c r="K996" s="164"/>
      <c r="L996" s="164"/>
      <c r="M996" s="164"/>
      <c r="N996" s="164"/>
      <c r="O996" s="164"/>
    </row>
    <row r="997" spans="1:15" ht="12.75">
      <c r="A997" s="164"/>
      <c r="B997" s="164"/>
      <c r="C997" s="164"/>
      <c r="D997" s="164"/>
      <c r="E997" s="164"/>
      <c r="F997" s="164"/>
      <c r="G997" s="164"/>
      <c r="H997" s="164"/>
      <c r="I997" s="164"/>
      <c r="J997" s="164"/>
      <c r="K997" s="164"/>
      <c r="L997" s="164"/>
      <c r="M997" s="164"/>
      <c r="N997" s="164"/>
      <c r="O997" s="164"/>
    </row>
    <row r="998" spans="1:15" ht="12.75">
      <c r="A998" s="164"/>
      <c r="B998" s="164"/>
      <c r="C998" s="164"/>
      <c r="D998" s="164"/>
      <c r="E998" s="164"/>
      <c r="F998" s="164"/>
      <c r="G998" s="164"/>
      <c r="H998" s="164"/>
      <c r="I998" s="164"/>
      <c r="J998" s="164"/>
      <c r="K998" s="164"/>
      <c r="L998" s="164"/>
      <c r="M998" s="164"/>
      <c r="N998" s="164"/>
      <c r="O998" s="164"/>
    </row>
    <row r="999" spans="1:15" ht="12.75">
      <c r="A999" s="164"/>
      <c r="B999" s="164"/>
      <c r="C999" s="164"/>
      <c r="D999" s="164"/>
      <c r="E999" s="164"/>
      <c r="F999" s="164"/>
      <c r="G999" s="164"/>
      <c r="H999" s="164"/>
      <c r="I999" s="164"/>
      <c r="J999" s="164"/>
      <c r="K999" s="164"/>
      <c r="L999" s="164"/>
      <c r="M999" s="164"/>
      <c r="N999" s="164"/>
      <c r="O999" s="164"/>
    </row>
    <row r="1000" spans="1:15" ht="12.75">
      <c r="A1000" s="164"/>
      <c r="B1000" s="164"/>
      <c r="C1000" s="164"/>
      <c r="D1000" s="164"/>
      <c r="E1000" s="164"/>
      <c r="F1000" s="164"/>
      <c r="G1000" s="164"/>
      <c r="H1000" s="164"/>
      <c r="I1000" s="164"/>
      <c r="J1000" s="164"/>
      <c r="K1000" s="164"/>
      <c r="L1000" s="164"/>
      <c r="M1000" s="164"/>
      <c r="N1000" s="164"/>
      <c r="O1000" s="164"/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landa</cp:lastModifiedBy>
  <dcterms:modified xsi:type="dcterms:W3CDTF">2023-09-30T00:52:53Z</dcterms:modified>
</cp:coreProperties>
</file>